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manda Furlan\Desktop\Amanda\Molecular_reproduction_and_development\Material suplementar\"/>
    </mc:Choice>
  </mc:AlternateContent>
  <bookViews>
    <workbookView xWindow="0" yWindow="0" windowWidth="17256" windowHeight="5352" activeTab="1"/>
  </bookViews>
  <sheets>
    <sheet name="FTAI32 x FTAI18" sheetId="2" r:id="rId1"/>
    <sheet name="IVF-ET32 x IVF-ET18" sheetId="1" r:id="rId2"/>
  </sheets>
  <externalReferences>
    <externalReference r:id="rId3"/>
  </externalReferences>
  <definedNames>
    <definedName name="_xlnm._FilterDatabase" localSheetId="1" hidden="1">'IVF-ET32 x IVF-ET18'!$A$3:$O$1324</definedName>
  </definedNames>
  <calcPr calcId="152511"/>
</workbook>
</file>

<file path=xl/calcChain.xml><?xml version="1.0" encoding="utf-8"?>
<calcChain xmlns="http://schemas.openxmlformats.org/spreadsheetml/2006/main">
  <c r="D53" i="2" l="1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</calcChain>
</file>

<file path=xl/sharedStrings.xml><?xml version="1.0" encoding="utf-8"?>
<sst xmlns="http://schemas.openxmlformats.org/spreadsheetml/2006/main" count="9574" uniqueCount="1386">
  <si>
    <t>lncRNA_ID</t>
  </si>
  <si>
    <t>miRNA_ID</t>
  </si>
  <si>
    <t>mRNA_ID</t>
  </si>
  <si>
    <t>cor_lnc_mir</t>
  </si>
  <si>
    <t>p_lnc_mir</t>
  </si>
  <si>
    <t>cor_mir_mrna</t>
  </si>
  <si>
    <t>p_mir_mrna</t>
  </si>
  <si>
    <t>cor_lnc_mrna</t>
  </si>
  <si>
    <t>p_lnc_mrna</t>
  </si>
  <si>
    <t>FDR_lnc_mir</t>
  </si>
  <si>
    <t>FDR_mir_mrna</t>
  </si>
  <si>
    <t>FDR_lnc_mrna</t>
  </si>
  <si>
    <t>lncRNA_status</t>
  </si>
  <si>
    <t>miRNA_status</t>
  </si>
  <si>
    <t>mRNA_status</t>
  </si>
  <si>
    <t>ENSBTAG00000051191</t>
  </si>
  <si>
    <t>bta-miR-2422</t>
  </si>
  <si>
    <t>ENSBTAG00000013270</t>
  </si>
  <si>
    <t>Down</t>
  </si>
  <si>
    <t>Up</t>
  </si>
  <si>
    <t>ENSBTAG00000008130</t>
  </si>
  <si>
    <t>ENSBTAG00000006099</t>
  </si>
  <si>
    <t>ENSBTAG00000000013</t>
  </si>
  <si>
    <t>ENSBTAG00000047214</t>
  </si>
  <si>
    <t>ENSBTAG00000003752</t>
  </si>
  <si>
    <t>ENSBTAG00000001731</t>
  </si>
  <si>
    <t>ENSBTAG00000010157</t>
  </si>
  <si>
    <t>ENSBTAG00000004072</t>
  </si>
  <si>
    <t>ENSBTAG00000031564</t>
  </si>
  <si>
    <t>ENSBTAG00000005474</t>
  </si>
  <si>
    <t>ENSBTAG00000006985</t>
  </si>
  <si>
    <t>ENSBTAG00000021810</t>
  </si>
  <si>
    <t>ENSBTAG00000007743</t>
  </si>
  <si>
    <t>ENSBTAG00000014023</t>
  </si>
  <si>
    <t>ENSBTAG00000012878</t>
  </si>
  <si>
    <t>ENSBTAG00000022013</t>
  </si>
  <si>
    <t>ENSBTAG00000007725</t>
  </si>
  <si>
    <t>ENSBTAG00000027316</t>
  </si>
  <si>
    <t>ENSBTAG00000000215</t>
  </si>
  <si>
    <t>ENSBTAG00000005627</t>
  </si>
  <si>
    <t>ENSBTAG00000005166</t>
  </si>
  <si>
    <t>ENSBTAG00000009368</t>
  </si>
  <si>
    <t>ENSBTAG00000003807</t>
  </si>
  <si>
    <t>ENSBTAG00000010923</t>
  </si>
  <si>
    <t>ENSBTAG00000009698</t>
  </si>
  <si>
    <t>ENSBTAG00000018557</t>
  </si>
  <si>
    <t>ENSBTAG00000004051</t>
  </si>
  <si>
    <t>ENSBTAG00000017321</t>
  </si>
  <si>
    <t>ENSBTAG00000006665</t>
  </si>
  <si>
    <t>ENSBTAG00000011994</t>
  </si>
  <si>
    <t>ENSBTAG00000002874</t>
  </si>
  <si>
    <t>ENSBTAG00000004586</t>
  </si>
  <si>
    <t>ENSBTAG00000046996</t>
  </si>
  <si>
    <t>ENSBTAG00000021902</t>
  </si>
  <si>
    <t>ENSBTAG00000023989</t>
  </si>
  <si>
    <t>ENSBTAG00000003208</t>
  </si>
  <si>
    <t>ENSBTAG00000019581</t>
  </si>
  <si>
    <t>ENSBTAG00000017184</t>
  </si>
  <si>
    <t>ENSBTAG00000011893</t>
  </si>
  <si>
    <t>ENSBTAG00000020079</t>
  </si>
  <si>
    <t>ENSBTAG00000004307</t>
  </si>
  <si>
    <t>ENSBTAG00000003916</t>
  </si>
  <si>
    <t>ENSBTAG00000019214</t>
  </si>
  <si>
    <t>ENSBTAG00000003044</t>
  </si>
  <si>
    <t>ENSBTAG00000038979</t>
  </si>
  <si>
    <t>ENSBTAG00000011829</t>
  </si>
  <si>
    <t>ENSBTAG00000000221</t>
  </si>
  <si>
    <t>ENSBTAG00000004869</t>
  </si>
  <si>
    <t>ENSBTAG00000012365</t>
  </si>
  <si>
    <t>ENSBTAG00000001398</t>
  </si>
  <si>
    <t>ENSBTAG00000015066</t>
  </si>
  <si>
    <t>ENSBTAG00000003450</t>
  </si>
  <si>
    <t>ENSBTAG00000011414</t>
  </si>
  <si>
    <t>ENSBTAG00000014822</t>
  </si>
  <si>
    <t>ENSBTAG00000030584</t>
  </si>
  <si>
    <t>ENSBTAG00000004380</t>
  </si>
  <si>
    <t>ENSBTAG00000009446</t>
  </si>
  <si>
    <t>ENSBTAG00000048273</t>
  </si>
  <si>
    <t>ENSBTAG00000025413</t>
  </si>
  <si>
    <t>ENSBTAG00000019271</t>
  </si>
  <si>
    <t>ENSBTAG00000002791</t>
  </si>
  <si>
    <t>ENSBTAG00000030366</t>
  </si>
  <si>
    <t>ENSBTAG00000015294</t>
  </si>
  <si>
    <t>ENSBTAG00000000025</t>
  </si>
  <si>
    <t>ENSBTAG00000005970</t>
  </si>
  <si>
    <t>ENSBTAG00000010863</t>
  </si>
  <si>
    <t>ENSBTAG00000034823</t>
  </si>
  <si>
    <t>bta-miR-2412</t>
  </si>
  <si>
    <t>ENSBTAG00000013330</t>
  </si>
  <si>
    <t>ENSBTAG00000000014</t>
  </si>
  <si>
    <t>ENSBTAG00000021697</t>
  </si>
  <si>
    <t>ENSBTAG00000006346</t>
  </si>
  <si>
    <t>ENSBTAG00000017557</t>
  </si>
  <si>
    <t>ENSBTAG00000001773</t>
  </si>
  <si>
    <t>ENSBTAG00000002823</t>
  </si>
  <si>
    <t>ENSBTAG00000015943</t>
  </si>
  <si>
    <t>ENSBTAG00000016973</t>
  </si>
  <si>
    <t>ENSBTAG00000000080</t>
  </si>
  <si>
    <t>ENSBTAG00000014883</t>
  </si>
  <si>
    <t>ENSBTAG00000006697</t>
  </si>
  <si>
    <t>ENSBTAG00000003884</t>
  </si>
  <si>
    <t>ENSBTAG00000006051</t>
  </si>
  <si>
    <t>ENSBTAG00000015041</t>
  </si>
  <si>
    <t>ENSBTAG00000014936</t>
  </si>
  <si>
    <t>ENSBTAG00000011941</t>
  </si>
  <si>
    <t>ENSBTAG00000003499</t>
  </si>
  <si>
    <t>ENSBTAG00000013259</t>
  </si>
  <si>
    <t>ENSBTAG00000017529</t>
  </si>
  <si>
    <t>ENSBTAG00000007876</t>
  </si>
  <si>
    <t>ENSBTAG00000016511</t>
  </si>
  <si>
    <t>ENSBTAG00000006235</t>
  </si>
  <si>
    <t>ENSBTAG00000017776</t>
  </si>
  <si>
    <t>ENSBTAG00000020648</t>
  </si>
  <si>
    <t>ENSBTAG00000000392</t>
  </si>
  <si>
    <t>ENSBTAG00000021289</t>
  </si>
  <si>
    <t>ENSBTAG00000004910</t>
  </si>
  <si>
    <t>ENSBTAG00000020633</t>
  </si>
  <si>
    <t>ENSBTAG00000025593</t>
  </si>
  <si>
    <t>ENSBTAG00000007315</t>
  </si>
  <si>
    <t>ENSBTAG00000007754</t>
  </si>
  <si>
    <t>ENSBTAG00000027453</t>
  </si>
  <si>
    <t>ENSBTAG00000016085</t>
  </si>
  <si>
    <t>ENSBTAG00000005732</t>
  </si>
  <si>
    <t>ENSBTAG00000016243</t>
  </si>
  <si>
    <t>ENSBTAG00000047930</t>
  </si>
  <si>
    <t>ENSBTAG00000016918</t>
  </si>
  <si>
    <t>ENSBTAG00000014724</t>
  </si>
  <si>
    <t>ENSBTAG00000040055</t>
  </si>
  <si>
    <t>ENSBTAG00000003745</t>
  </si>
  <si>
    <t>ENSBTAG00000037819</t>
  </si>
  <si>
    <t>ENSBTAG00000006370</t>
  </si>
  <si>
    <t>ENSBTAG00000021780</t>
  </si>
  <si>
    <t>ENSBTAG00000013631</t>
  </si>
  <si>
    <t>ENSBTAG00000016932</t>
  </si>
  <si>
    <t>ENSBTAG00000015955</t>
  </si>
  <si>
    <t>ENSBTAG00000032087</t>
  </si>
  <si>
    <t>ENSBTAG00000007160</t>
  </si>
  <si>
    <t>ENSBTAG00000027173</t>
  </si>
  <si>
    <t>ENSBTAG00000008590</t>
  </si>
  <si>
    <t>ENSBTAG00000021802</t>
  </si>
  <si>
    <t>ENSBTAG00000014794</t>
  </si>
  <si>
    <t>ENSBTAG00000019299</t>
  </si>
  <si>
    <t>ENSBTAG00000018637</t>
  </si>
  <si>
    <t>ENSBTAG00000020731</t>
  </si>
  <si>
    <t>ENSBTAG00000009886</t>
  </si>
  <si>
    <t>ENSBTAG00000019537</t>
  </si>
  <si>
    <t>ENSBTAG00000006693</t>
  </si>
  <si>
    <t>ENSBTAG00000011079</t>
  </si>
  <si>
    <t>ENSBTAG00000001776</t>
  </si>
  <si>
    <t>ENSBTAG00000002282</t>
  </si>
  <si>
    <t>ENSBTAG00000033453</t>
  </si>
  <si>
    <t>ENSBTAG00000015505</t>
  </si>
  <si>
    <t>ENSBTAG00000000941</t>
  </si>
  <si>
    <t>ENSBTAG00000005780</t>
  </si>
  <si>
    <t>ENSBTAG00000009127</t>
  </si>
  <si>
    <t>ENSBTAG00000014879</t>
  </si>
  <si>
    <t>ENSBTAG00000013832</t>
  </si>
  <si>
    <t>ENSBTAG00000010191</t>
  </si>
  <si>
    <t>ENSBTAG00000017244</t>
  </si>
  <si>
    <t>ENSBTAG00000011382</t>
  </si>
  <si>
    <t>ENSBTAG00000011779</t>
  </si>
  <si>
    <t>ENSBTAG00000000387</t>
  </si>
  <si>
    <t>ENSBTAG00000020541</t>
  </si>
  <si>
    <t>ENSBTAG00000013113</t>
  </si>
  <si>
    <t>ENSBTAG00000013254</t>
  </si>
  <si>
    <t>ENSBTAG00000020626</t>
  </si>
  <si>
    <t>ENSBTAG00000024443</t>
  </si>
  <si>
    <t>ENSBTAG00000052980</t>
  </si>
  <si>
    <t>bta-miR-2389</t>
  </si>
  <si>
    <t>ENSBTAG00000019184</t>
  </si>
  <si>
    <t>ENSBTAG00000018317</t>
  </si>
  <si>
    <t>ENSBTAG00000047314</t>
  </si>
  <si>
    <t>ENSBTAG00000017439</t>
  </si>
  <si>
    <t>ENSBTAG00000014915</t>
  </si>
  <si>
    <t>ENSBTAG00000015225</t>
  </si>
  <si>
    <t>ENSBTAG00000019463</t>
  </si>
  <si>
    <t>ENSBTAG00000010289</t>
  </si>
  <si>
    <t>ENSBTAG00000019443</t>
  </si>
  <si>
    <t>ENSBTAG00000003147</t>
  </si>
  <si>
    <t>ENSBTAG00000003126</t>
  </si>
  <si>
    <t>ENSBTAG00000003925</t>
  </si>
  <si>
    <t>ENSBTAG00000013177</t>
  </si>
  <si>
    <t>ENSBTAG00000018888</t>
  </si>
  <si>
    <t>ENSBTAG00000002116</t>
  </si>
  <si>
    <t>ENSBTAG00000000382</t>
  </si>
  <si>
    <t>ENSBTAG00000013545</t>
  </si>
  <si>
    <t>ENSBTAG00000005824</t>
  </si>
  <si>
    <t>ENSBTAG00000010100</t>
  </si>
  <si>
    <t>ENSBTAG00000005793</t>
  </si>
  <si>
    <t>ENSBTAG00000022539</t>
  </si>
  <si>
    <t>ENSBTAG00000020412</t>
  </si>
  <si>
    <t>ENSBTAG00000003902</t>
  </si>
  <si>
    <t>ENSBTAG00000015857</t>
  </si>
  <si>
    <t>ENSBTAG00000013851</t>
  </si>
  <si>
    <t>ENSBTAG00000004517</t>
  </si>
  <si>
    <t>ENSBTAG00000014881</t>
  </si>
  <si>
    <t>ENSBTAG00000051239</t>
  </si>
  <si>
    <t>bta-miR-2366</t>
  </si>
  <si>
    <t>ENSBTAG00000010083</t>
  </si>
  <si>
    <t>ENSBTAG00000019446</t>
  </si>
  <si>
    <t>ENSBTAG00000003291</t>
  </si>
  <si>
    <t>ENSBTAG00000020192</t>
  </si>
  <si>
    <t>ENSBTAG00000003063</t>
  </si>
  <si>
    <t>ENSBTAG00000001983</t>
  </si>
  <si>
    <t>ENSBTAG00000012353</t>
  </si>
  <si>
    <t>ENSBTAG00000019723</t>
  </si>
  <si>
    <t>ENSBTAG00000044112</t>
  </si>
  <si>
    <t>ENSBTAG00000011285</t>
  </si>
  <si>
    <t>ENSBTAG00000005246</t>
  </si>
  <si>
    <t>ENSBTAG00000002693</t>
  </si>
  <si>
    <t>ENSBTAG00000019066</t>
  </si>
  <si>
    <t>ENSBTAG00000012077</t>
  </si>
  <si>
    <t>ENSBTAG00000005634</t>
  </si>
  <si>
    <t>ENSBTAG00000020927</t>
  </si>
  <si>
    <t>ENSBTAG00000017560</t>
  </si>
  <si>
    <t>ENSBTAG00000011291</t>
  </si>
  <si>
    <t>ENSBTAG00000018258</t>
  </si>
  <si>
    <t>ENSBTAG00000020994</t>
  </si>
  <si>
    <t>ENSBTAG00000007447</t>
  </si>
  <si>
    <t>ENSBTAG00000008110</t>
  </si>
  <si>
    <t>ENSBTAG00000007321</t>
  </si>
  <si>
    <t>ENSBTAG00000021951</t>
  </si>
  <si>
    <t>ENSBTAG00000015721</t>
  </si>
  <si>
    <t>ENSBTAG00000020133</t>
  </si>
  <si>
    <t>ENSBTAG00000012417</t>
  </si>
  <si>
    <t>ENSBTAG00000016152</t>
  </si>
  <si>
    <t>ENSBTAG00000018115</t>
  </si>
  <si>
    <t>ENSBTAG00000010485</t>
  </si>
  <si>
    <t>ENSBTAG00000002716</t>
  </si>
  <si>
    <t>ENSBTAG00000021374</t>
  </si>
  <si>
    <t>ENSBTAG00000014181</t>
  </si>
  <si>
    <t>ENSBTAG00000018436</t>
  </si>
  <si>
    <t>ENSBTAG00000011415</t>
  </si>
  <si>
    <t>ENSBTAG00000016818</t>
  </si>
  <si>
    <t>ENSBTAG00000017175</t>
  </si>
  <si>
    <t>ENSBTAG00000001881</t>
  </si>
  <si>
    <t>ENSBTAG00000011435</t>
  </si>
  <si>
    <t>ENSBTAG00000020465</t>
  </si>
  <si>
    <t>ENSBTAG00000008296</t>
  </si>
  <si>
    <t>bta-miR-2338</t>
  </si>
  <si>
    <t>ENSBTAG00000008372</t>
  </si>
  <si>
    <t>ENSBTAG00000015659</t>
  </si>
  <si>
    <t>ENSBTAG00000005524</t>
  </si>
  <si>
    <t>ENSBTAG00000018207</t>
  </si>
  <si>
    <t>ENSBTAG00000011753</t>
  </si>
  <si>
    <t>ENSBTAG00000018372</t>
  </si>
  <si>
    <t>ENSBTAG00000000442</t>
  </si>
  <si>
    <t>ENSBTAG00000034978</t>
  </si>
  <si>
    <t>ENSBTAG00000018546</t>
  </si>
  <si>
    <t>ENSBTAG00000035083</t>
  </si>
  <si>
    <t>ENSBTAG00000047139</t>
  </si>
  <si>
    <t>ENSBTAG00000027317</t>
  </si>
  <si>
    <t>ENSBTAG00000002209</t>
  </si>
  <si>
    <t>ENSBTAG00000022160</t>
  </si>
  <si>
    <t>ENSBTAG00000010995</t>
  </si>
  <si>
    <t>ENSBTAG00000003885</t>
  </si>
  <si>
    <t>ENSBTAG00000014820</t>
  </si>
  <si>
    <t>ENSBTAG00000017195</t>
  </si>
  <si>
    <t>ENSBTAG00000001512</t>
  </si>
  <si>
    <t>ENSBTAG00000015352</t>
  </si>
  <si>
    <t>ENSBTAG00000016024</t>
  </si>
  <si>
    <t>ENSBTAG00000039770</t>
  </si>
  <si>
    <t>ENSBTAG00000008089</t>
  </si>
  <si>
    <t>ENSBTAG00000018999</t>
  </si>
  <si>
    <t>ENSBTAG00000021209</t>
  </si>
  <si>
    <t>ENSBTAG00000032914</t>
  </si>
  <si>
    <t>ENSBTAG00000008439</t>
  </si>
  <si>
    <t>ENSBTAG00000015038</t>
  </si>
  <si>
    <t>ENSBTAG00000026660</t>
  </si>
  <si>
    <t>ENSBTAG00000010790</t>
  </si>
  <si>
    <t>ENSBTAG00000019608</t>
  </si>
  <si>
    <t>ENSBTAG00000015428</t>
  </si>
  <si>
    <t>ENSBTAG00000016336</t>
  </si>
  <si>
    <t>ENSBTAG00000017375</t>
  </si>
  <si>
    <t>ENSBTAG00000016599</t>
  </si>
  <si>
    <t>ENSBTAG00000004203</t>
  </si>
  <si>
    <t>ENSBTAG00000017550</t>
  </si>
  <si>
    <t>ENSBTAG00000025859</t>
  </si>
  <si>
    <t>ENSBTAG00000015898</t>
  </si>
  <si>
    <t>ENSBTAG00000015155</t>
  </si>
  <si>
    <t>ENSBTAG00000020735</t>
  </si>
  <si>
    <t>ENSBTAG00000020262</t>
  </si>
  <si>
    <t>ENSBTAG00000020174</t>
  </si>
  <si>
    <t>ENSBTAG00000003679</t>
  </si>
  <si>
    <t>ENSBTAG00000006744</t>
  </si>
  <si>
    <t>ENSBTAG00000001656</t>
  </si>
  <si>
    <t>ENSBTAG00000039161</t>
  </si>
  <si>
    <t>ENSBTAG00000003218</t>
  </si>
  <si>
    <t>ENSBTAG00000001364</t>
  </si>
  <si>
    <t>ENSBTAG00000018360</t>
  </si>
  <si>
    <t>ENSBTAG00000002727</t>
  </si>
  <si>
    <t>ENSBTAG00000004284</t>
  </si>
  <si>
    <t>ENSBTAG00000005470</t>
  </si>
  <si>
    <t>ENSBTAG00000019515</t>
  </si>
  <si>
    <t>ENSBTAG00000003711</t>
  </si>
  <si>
    <t>ENSBTAG00000052735</t>
  </si>
  <si>
    <t>ENSBTAG00000000260</t>
  </si>
  <si>
    <t>ENSBTAG00000019125</t>
  </si>
  <si>
    <t>ENSBTAG00000032951</t>
  </si>
  <si>
    <t>ENSBTAG00000007390</t>
  </si>
  <si>
    <t>ENSBTAG00000010502</t>
  </si>
  <si>
    <t>bta-miR-2375</t>
  </si>
  <si>
    <t>ENSBTAG00000014140</t>
  </si>
  <si>
    <t>ENSBTAG00000017061</t>
  </si>
  <si>
    <t>ENSBTAG00000018452</t>
  </si>
  <si>
    <t>ENSBTAG00000021392</t>
  </si>
  <si>
    <t>ENSBTAG00000018979</t>
  </si>
  <si>
    <t>ENSBTAG00000020441</t>
  </si>
  <si>
    <t>ENSBTAG00000019130</t>
  </si>
  <si>
    <t>ENSBTAG00000003295</t>
  </si>
  <si>
    <t>ENSBTAG00000003764</t>
  </si>
  <si>
    <t>ENSBTAG00000001140</t>
  </si>
  <si>
    <t>ENSBTAG00000001956</t>
  </si>
  <si>
    <t>ENSBTAG00000046160</t>
  </si>
  <si>
    <t>ENSBTAG00000006429</t>
  </si>
  <si>
    <t>ENSBTAG00000014825</t>
  </si>
  <si>
    <t>ENSBTAG00000001698</t>
  </si>
  <si>
    <t>ENSBTAG00000002697</t>
  </si>
  <si>
    <t>ENSBTAG00000018699</t>
  </si>
  <si>
    <t>ENSBTAG00000038480</t>
  </si>
  <si>
    <t>ENSBTAG00000015625</t>
  </si>
  <si>
    <t>ENSBTAG00000011895</t>
  </si>
  <si>
    <t>ENSBTAG00000017263</t>
  </si>
  <si>
    <t>ENSBTAG00000000797</t>
  </si>
  <si>
    <t>ENSBTAG00000012170</t>
  </si>
  <si>
    <t>ENSBTAG00000001992</t>
  </si>
  <si>
    <t>ENSBTAG00000008816</t>
  </si>
  <si>
    <t>ENSBTAG00000013145</t>
  </si>
  <si>
    <t>ENSBTAG00000007202</t>
  </si>
  <si>
    <t>ENSBTAG00000015363</t>
  </si>
  <si>
    <t>bta-miR-423-5p</t>
  </si>
  <si>
    <t>ENSBTAG00000018631</t>
  </si>
  <si>
    <t>ENSBTAG00000021897</t>
  </si>
  <si>
    <t>ENSBTAG00000003417</t>
  </si>
  <si>
    <t>ENSBTAG00000010792</t>
  </si>
  <si>
    <t>ENSBTAG00000047628</t>
  </si>
  <si>
    <t>ENSBTAG00000001044</t>
  </si>
  <si>
    <t>ENSBTAG00000011354</t>
  </si>
  <si>
    <t>ENSBTAG00000002591</t>
  </si>
  <si>
    <t>ENSBTAG00000002830</t>
  </si>
  <si>
    <t>ENSBTAG00000018914</t>
  </si>
  <si>
    <t>ENSBTAG00000011960</t>
  </si>
  <si>
    <t>ENSBTAG00000001036</t>
  </si>
  <si>
    <t>ENSBTAG00000003040</t>
  </si>
  <si>
    <t>ENSBTAG00000004913</t>
  </si>
  <si>
    <t>ENSBTAG00000001854</t>
  </si>
  <si>
    <t>ENSBTAG00000012450</t>
  </si>
  <si>
    <t>ENSBTAG00000009067</t>
  </si>
  <si>
    <t>ENSBTAG00000011217</t>
  </si>
  <si>
    <t>ENSBTAG00000003936</t>
  </si>
  <si>
    <t>ENSBTAG00000010242</t>
  </si>
  <si>
    <t>ENSBTAG00000012585</t>
  </si>
  <si>
    <t>ENSBTAG00000017970</t>
  </si>
  <si>
    <t>ENSBTAG00000014376</t>
  </si>
  <si>
    <t>ENSBTAG00000017666</t>
  </si>
  <si>
    <t>ENSBTAG00000003986</t>
  </si>
  <si>
    <t>ENSBTAG00000008990</t>
  </si>
  <si>
    <t>ENSBTAG00000034529</t>
  </si>
  <si>
    <t>ENSBTAG00000020616</t>
  </si>
  <si>
    <t>ENSBTAG00000004310</t>
  </si>
  <si>
    <t>ENSBTAG00000021286</t>
  </si>
  <si>
    <t>ENSBTAG00000014204</t>
  </si>
  <si>
    <t>ENSBTAG00000017840</t>
  </si>
  <si>
    <t>ENSBTAG00000003501</t>
  </si>
  <si>
    <t>ENSBTAG00000003168</t>
  </si>
  <si>
    <t>ENSBTAG00000021160</t>
  </si>
  <si>
    <t>ENSBTAG00000005664</t>
  </si>
  <si>
    <t>ENSBTAG00000020504</t>
  </si>
  <si>
    <t>ENSBTAG00000004772</t>
  </si>
  <si>
    <t>ENSBTAG00000006982</t>
  </si>
  <si>
    <t>ENSBTAG00000006104</t>
  </si>
  <si>
    <t>ENSBTAG00000011539</t>
  </si>
  <si>
    <t>ENSBTAG00000032640</t>
  </si>
  <si>
    <t>ENSBTAG00000003444</t>
  </si>
  <si>
    <t>ENSBTAG00000016848</t>
  </si>
  <si>
    <t>ENSBTAG00000012069</t>
  </si>
  <si>
    <t>ENSBTAG00000003773</t>
  </si>
  <si>
    <t>ENSBTAG00000010598</t>
  </si>
  <si>
    <t>ENSBTAG00000016282</t>
  </si>
  <si>
    <t>ENSBTAG00000020931</t>
  </si>
  <si>
    <t>ENSBTAG00000007871</t>
  </si>
  <si>
    <t>ENSBTAG00000021767</t>
  </si>
  <si>
    <t>ENSBTAG00000009683</t>
  </si>
  <si>
    <t>ENSBTAG00000010059</t>
  </si>
  <si>
    <t>ENSBTAG00000006250</t>
  </si>
  <si>
    <t>ENSBTAG00000014041</t>
  </si>
  <si>
    <t>ENSBTAG00000001805</t>
  </si>
  <si>
    <t>ENSBTAG00000013343</t>
  </si>
  <si>
    <t>ENSBTAG00000015580</t>
  </si>
  <si>
    <t>ENSBTAG00000004161</t>
  </si>
  <si>
    <t>ENSBTAG00000000855</t>
  </si>
  <si>
    <t>ENSBTAG00000018656</t>
  </si>
  <si>
    <t>ENSBTAG00000005075</t>
  </si>
  <si>
    <t>ENSBTAG00000015354</t>
  </si>
  <si>
    <t>ENSBTAG00000052151</t>
  </si>
  <si>
    <t>bta-miR-214</t>
  </si>
  <si>
    <t>ENSBTAG00000015612</t>
  </si>
  <si>
    <t>ENSBTAG00000012790</t>
  </si>
  <si>
    <t>ENSBTAG00000007537</t>
  </si>
  <si>
    <t>ENSBTAG00000047027</t>
  </si>
  <si>
    <t>ENSBTAG00000010124</t>
  </si>
  <si>
    <t>ENSBTAG00000001632</t>
  </si>
  <si>
    <t>ENSBTAG00000012704</t>
  </si>
  <si>
    <t>ENSBTAG00000008133</t>
  </si>
  <si>
    <t>ENSBTAG00000013126</t>
  </si>
  <si>
    <t>ENSBTAG00000011611</t>
  </si>
  <si>
    <t>ENSBTAG00000025212</t>
  </si>
  <si>
    <t>ENSBTAG00000003887</t>
  </si>
  <si>
    <t>ENSBTAG00000000527</t>
  </si>
  <si>
    <t>ENSBTAG00000020635</t>
  </si>
  <si>
    <t>ENSBTAG00000003115</t>
  </si>
  <si>
    <t>ENSBTAG00000017401</t>
  </si>
  <si>
    <t>ENSBTAG00000001460</t>
  </si>
  <si>
    <t>ENSBTAG00000004271</t>
  </si>
  <si>
    <t>ENSBTAG00000009923</t>
  </si>
  <si>
    <t>ENSBTAG00000019891</t>
  </si>
  <si>
    <t>ENSBTAG00000008484</t>
  </si>
  <si>
    <t>ENSBTAG00000013218</t>
  </si>
  <si>
    <t>ENSBTAG00000008025</t>
  </si>
  <si>
    <t>ENSBTAG00000019911</t>
  </si>
  <si>
    <t>ENSBTAG00000000289</t>
  </si>
  <si>
    <t>ENSBTAG00000000252</t>
  </si>
  <si>
    <t>ENSBTAG00000007356</t>
  </si>
  <si>
    <t>ENSBTAG00000001749</t>
  </si>
  <si>
    <t>ENSBTAG00000012213</t>
  </si>
  <si>
    <t>ENSBTAG00000019298</t>
  </si>
  <si>
    <t>ENSBTAG00000020237</t>
  </si>
  <si>
    <t>ENSBTAG00000045779</t>
  </si>
  <si>
    <t>ENSBTAG00000012804</t>
  </si>
  <si>
    <t>ENSBTAG00000005975</t>
  </si>
  <si>
    <t>ENSBTAG00000021304</t>
  </si>
  <si>
    <t>ENSBTAG00000001348</t>
  </si>
  <si>
    <t>ENSBTAG00000012426</t>
  </si>
  <si>
    <t>ENSBTAG00000020296</t>
  </si>
  <si>
    <t>ENSBTAG00000007158</t>
  </si>
  <si>
    <t>ENSBTAG00000021744</t>
  </si>
  <si>
    <t>ENSBTAG00000006416</t>
  </si>
  <si>
    <t>ENSBTAG00000003162</t>
  </si>
  <si>
    <t>ENSBTAG00000005086</t>
  </si>
  <si>
    <t>ENSBTAG00000004371</t>
  </si>
  <si>
    <t>ENSBTAG00000019857</t>
  </si>
  <si>
    <t>ENSBTAG00000015019</t>
  </si>
  <si>
    <t>ENSBTAG00000019509</t>
  </si>
  <si>
    <t>ENSBTAG00000001407</t>
  </si>
  <si>
    <t>ENSBTAG00000000469</t>
  </si>
  <si>
    <t>ENSBTAG00000002490</t>
  </si>
  <si>
    <t>ENSBTAG00000040602</t>
  </si>
  <si>
    <t>ENSBTAG00000015278</t>
  </si>
  <si>
    <t>ENSBTAG00000018127</t>
  </si>
  <si>
    <t>ENSBTAG00000004243</t>
  </si>
  <si>
    <t>ENSBTAG00000000308</t>
  </si>
  <si>
    <t>ENSBTAG00000010549</t>
  </si>
  <si>
    <t>ENSBTAG00000003798</t>
  </si>
  <si>
    <t>ENSBTAG00000021232</t>
  </si>
  <si>
    <t>ENSBTAG00000003748</t>
  </si>
  <si>
    <t>ENSBTAG00000038116</t>
  </si>
  <si>
    <t>ENSBTAG00000021705</t>
  </si>
  <si>
    <t>ENSBTAG00000009962</t>
  </si>
  <si>
    <t>ENSBTAG00000003469</t>
  </si>
  <si>
    <t>ENSBTAG00000005025</t>
  </si>
  <si>
    <t>ENSBTAG00000039172</t>
  </si>
  <si>
    <t>ENSBTAG00000017639</t>
  </si>
  <si>
    <t>ENSBTAG00000005682</t>
  </si>
  <si>
    <t>ENSBTAG00000021633</t>
  </si>
  <si>
    <t>ENSBTAG00000010196</t>
  </si>
  <si>
    <t>ENSBTAG00000005940</t>
  </si>
  <si>
    <t>ENSBTAG00000031385</t>
  </si>
  <si>
    <t>ENSBTAG00000005807</t>
  </si>
  <si>
    <t>ENSBTAG00000007639</t>
  </si>
  <si>
    <t>ENSBTAG00000015909</t>
  </si>
  <si>
    <t>ENSBTAG00000018522</t>
  </si>
  <si>
    <t>ENSBTAG00000009245</t>
  </si>
  <si>
    <t>ENSBTAG00000030529</t>
  </si>
  <si>
    <t>ENSBTAG00000007614</t>
  </si>
  <si>
    <t>ENSBTAG00000019011</t>
  </si>
  <si>
    <t>ENSBTAG00000033080</t>
  </si>
  <si>
    <t>ENSBTAG00000000409</t>
  </si>
  <si>
    <t>ENSBTAG00000007784</t>
  </si>
  <si>
    <t>ENSBTAG00000021921</t>
  </si>
  <si>
    <t>ENSBTAG00000012677</t>
  </si>
  <si>
    <t>ENSBTAG00000013454</t>
  </si>
  <si>
    <t>ENSBTAG00000045510</t>
  </si>
  <si>
    <t>ENSBTAG00000002033</t>
  </si>
  <si>
    <t>ENSBTAG00000016744</t>
  </si>
  <si>
    <t>ENSBTAG00000021105</t>
  </si>
  <si>
    <t>ENSBTAG00000006955</t>
  </si>
  <si>
    <t>ENSBTAG00000005249</t>
  </si>
  <si>
    <t>ENSBTAG00000004495</t>
  </si>
  <si>
    <t>ENSBTAG00000032982</t>
  </si>
  <si>
    <t>ENSBTAG00000003035</t>
  </si>
  <si>
    <t>ENSBTAG00000008674</t>
  </si>
  <si>
    <t>ENSBTAG00000000497</t>
  </si>
  <si>
    <t>ENSBTAG00000008490</t>
  </si>
  <si>
    <t>ENSBTAG00000004791</t>
  </si>
  <si>
    <t>ENSBTAG00000003702</t>
  </si>
  <si>
    <t>ENSBTAG00000003570</t>
  </si>
  <si>
    <t>ENSBTAG00000010602</t>
  </si>
  <si>
    <t>ENSBTAG00000004679</t>
  </si>
  <si>
    <t>ENSBTAG00000002267</t>
  </si>
  <si>
    <t>ENSBTAG00000017147</t>
  </si>
  <si>
    <t>ENSBTAG00000004745</t>
  </si>
  <si>
    <t>ENSBTAG00000007172</t>
  </si>
  <si>
    <t>ENSBTAG00000014766</t>
  </si>
  <si>
    <t>ENSBTAG00000024107</t>
  </si>
  <si>
    <t>ENSBTAG00000019500</t>
  </si>
  <si>
    <t>ENSBTAG00000008805</t>
  </si>
  <si>
    <t>ENSBTAG00000000390</t>
  </si>
  <si>
    <t>ENSBTAG00000002108</t>
  </si>
  <si>
    <t>ENSBTAG00000027626</t>
  </si>
  <si>
    <t>ENSBTAG00000010134</t>
  </si>
  <si>
    <t>ENSBTAG00000001968</t>
  </si>
  <si>
    <t>ENSBTAG00000013211</t>
  </si>
  <si>
    <t>ENSBTAG00000011146</t>
  </si>
  <si>
    <t>ENSBTAG00000030453</t>
  </si>
  <si>
    <t>ENSBTAG00000017139</t>
  </si>
  <si>
    <t>ENSBTAG00000005607</t>
  </si>
  <si>
    <t>ENSBTAG00000015249</t>
  </si>
  <si>
    <t>ENSBTAG00000018646</t>
  </si>
  <si>
    <t>ENSBTAG00000006639</t>
  </si>
  <si>
    <t>ENSBTAG00000008150</t>
  </si>
  <si>
    <t>ENSBTAG00000013621</t>
  </si>
  <si>
    <t>ENSBTAG00000035370</t>
  </si>
  <si>
    <t>ENSBTAG00000011626</t>
  </si>
  <si>
    <t>ENSBTAG00000021592</t>
  </si>
  <si>
    <t>ENSBTAG00000017455</t>
  </si>
  <si>
    <t>ENSBTAG00000020458</t>
  </si>
  <si>
    <t>ENSBTAG00000016236</t>
  </si>
  <si>
    <t>ENSBTAG00000009761</t>
  </si>
  <si>
    <t>ENSBTAG00000011986</t>
  </si>
  <si>
    <t>bta-miR-2449</t>
  </si>
  <si>
    <t>ENSBTAG00000008340</t>
  </si>
  <si>
    <t>ENSBTAG00000011571</t>
  </si>
  <si>
    <t>ENSBTAG00000019105</t>
  </si>
  <si>
    <t>ENSBTAG00000021805</t>
  </si>
  <si>
    <t>ENSBTAG00000014102</t>
  </si>
  <si>
    <t>ENSBTAG00000025277</t>
  </si>
  <si>
    <t>ENSBTAG00000015806</t>
  </si>
  <si>
    <t>ENSBTAG00000016465</t>
  </si>
  <si>
    <t>ENSBTAG00000007686</t>
  </si>
  <si>
    <t>ENSBTAG00000006667</t>
  </si>
  <si>
    <t>ENSBTAG00000010386</t>
  </si>
  <si>
    <t>ENSBTAG00000008527</t>
  </si>
  <si>
    <t>ENSBTAG00000022167</t>
  </si>
  <si>
    <t>ENSBTAG00000011623</t>
  </si>
  <si>
    <t>ENSBTAG00000004979</t>
  </si>
  <si>
    <t>ENSBTAG00000000869</t>
  </si>
  <si>
    <t>ENSBTAG00000008711</t>
  </si>
  <si>
    <t>ENSBTAG00000016578</t>
  </si>
  <si>
    <t>ENSBTAG00000015090</t>
  </si>
  <si>
    <t>ENSBTAG00000000833</t>
  </si>
  <si>
    <t>ENSBTAG00000017799</t>
  </si>
  <si>
    <t>ENSBTAG00000008523</t>
  </si>
  <si>
    <t>ENSBTAG00000000555</t>
  </si>
  <si>
    <t>ENSBTAG00000011043</t>
  </si>
  <si>
    <t>ENSBTAG00000007865</t>
  </si>
  <si>
    <t>ENSBTAG00000019387</t>
  </si>
  <si>
    <t>ENSBTAG00000016295</t>
  </si>
  <si>
    <t>ENSBTAG00000012072</t>
  </si>
  <si>
    <t>ENSBTAG00000015154</t>
  </si>
  <si>
    <t>ENSBTAG00000000163</t>
  </si>
  <si>
    <t>ENSBTAG00000003015</t>
  </si>
  <si>
    <t>ENSBTAG00000006039</t>
  </si>
  <si>
    <t>ENSBTAG00000025400</t>
  </si>
  <si>
    <t>ENSBTAG00000007570</t>
  </si>
  <si>
    <t>ENSBTAG00000014238</t>
  </si>
  <si>
    <t>ENSBTAG00000011843</t>
  </si>
  <si>
    <t>ENSBTAG00000013615</t>
  </si>
  <si>
    <t>ENSBTAG00000038842</t>
  </si>
  <si>
    <t>ENSBTAG00000016648</t>
  </si>
  <si>
    <t>ENSBTAG00000040006</t>
  </si>
  <si>
    <t>ENSBTAG00000004295</t>
  </si>
  <si>
    <t>ENSBTAG00000006517</t>
  </si>
  <si>
    <t>ENSBTAG00000021796</t>
  </si>
  <si>
    <t>ENSBTAG00000001659</t>
  </si>
  <si>
    <t>ENSBTAG00000048286</t>
  </si>
  <si>
    <t>ENSBTAG00000002203</t>
  </si>
  <si>
    <t>ENSBTAG00000015805</t>
  </si>
  <si>
    <t>ENSBTAG00000014729</t>
  </si>
  <si>
    <t>ENSBTAG00000032097</t>
  </si>
  <si>
    <t>ENSBTAG00000014393</t>
  </si>
  <si>
    <t>ENSBTAG00000001306</t>
  </si>
  <si>
    <t>ENSBTAG00000006027</t>
  </si>
  <si>
    <t>ENSBTAG00000014375</t>
  </si>
  <si>
    <t>ENSBTAG00000014426</t>
  </si>
  <si>
    <t>ENSBTAG00000018893</t>
  </si>
  <si>
    <t>ENSBTAG00000037377</t>
  </si>
  <si>
    <t>ENSBTAG00000001931</t>
  </si>
  <si>
    <t>ENSBTAG00000016516</t>
  </si>
  <si>
    <t>ENSBTAG00000009747</t>
  </si>
  <si>
    <t>ENSBTAG00000005030</t>
  </si>
  <si>
    <t>ENSBTAG00000005432</t>
  </si>
  <si>
    <t>ENSBTAG00000014526</t>
  </si>
  <si>
    <t>ENSBTAG00000000550</t>
  </si>
  <si>
    <t>ENSBTAG00000003458</t>
  </si>
  <si>
    <t>ENSBTAG00000002014</t>
  </si>
  <si>
    <t>ENSBTAG00000001810</t>
  </si>
  <si>
    <t>ENSBTAG00000002101</t>
  </si>
  <si>
    <t>ENSBTAG00000006253</t>
  </si>
  <si>
    <t>ENSBTAG00000014579</t>
  </si>
  <si>
    <t>ENSBTAG00000031895</t>
  </si>
  <si>
    <t>ENSBTAG00000005976</t>
  </si>
  <si>
    <t>ENSBTAG00000003077</t>
  </si>
  <si>
    <t>ENSBTAG00000012594</t>
  </si>
  <si>
    <t>ENSBTAG00000013363</t>
  </si>
  <si>
    <t>ENSBTAG00000019116</t>
  </si>
  <si>
    <t>ENSBTAG00000000898</t>
  </si>
  <si>
    <t>ENSBTAG00000011480</t>
  </si>
  <si>
    <t>ENSBTAG00000020106</t>
  </si>
  <si>
    <t>ENSBTAG00000010013</t>
  </si>
  <si>
    <t>ENSBTAG00000014583</t>
  </si>
  <si>
    <t>ENSBTAG00000046670</t>
  </si>
  <si>
    <t>ENSBTAG00000002306</t>
  </si>
  <si>
    <t>ENSBTAG00000021632</t>
  </si>
  <si>
    <t>ENSBTAG00000010505</t>
  </si>
  <si>
    <t>ENSBTAG00000000296</t>
  </si>
  <si>
    <t>ENSBTAG00000003191</t>
  </si>
  <si>
    <t>ENSBTAG00000007572</t>
  </si>
  <si>
    <t>bta-miR-3154</t>
  </si>
  <si>
    <t>ENSBTAG00000011143</t>
  </si>
  <si>
    <t>ENSBTAG00000009176</t>
  </si>
  <si>
    <t>ENSBTAG00000047249</t>
  </si>
  <si>
    <t>ENSBTAG00000013038</t>
  </si>
  <si>
    <t>ENSBTAG00000005355</t>
  </si>
  <si>
    <t>ENSBTAG00000020860</t>
  </si>
  <si>
    <t>ENSBTAG00000000162</t>
  </si>
  <si>
    <t>ENSBTAG00000010691</t>
  </si>
  <si>
    <t>ENSBTAG00000011399</t>
  </si>
  <si>
    <t>ENSBTAG00000014318</t>
  </si>
  <si>
    <t>ENSBTAG00000033543</t>
  </si>
  <si>
    <t>ENSBTAG00000018538</t>
  </si>
  <si>
    <t>ENSBTAG00000018616</t>
  </si>
  <si>
    <t>ENSBTAG00000003342</t>
  </si>
  <si>
    <t>ENSBTAG00000000266</t>
  </si>
  <si>
    <t>ENSBTAG00000002745</t>
  </si>
  <si>
    <t>ENSBTAG00000008804</t>
  </si>
  <si>
    <t>ENSBTAG00000013757</t>
  </si>
  <si>
    <t>ENSBTAG00000004643</t>
  </si>
  <si>
    <t>ENSBTAG00000013449</t>
  </si>
  <si>
    <t>ENSBTAG00000003726</t>
  </si>
  <si>
    <t>ENSBTAG00000018768</t>
  </si>
  <si>
    <t>ENSBTAG00000023462</t>
  </si>
  <si>
    <t>ENSBTAG00000021288</t>
  </si>
  <si>
    <t>ENSBTAG00000018067</t>
  </si>
  <si>
    <t>ENSBTAG00000035556</t>
  </si>
  <si>
    <t>ENSBTAG00000010118</t>
  </si>
  <si>
    <t>ENSBTAG00000001926</t>
  </si>
  <si>
    <t>ENSBTAG00000007123</t>
  </si>
  <si>
    <t>ENSBTAG00000003116</t>
  </si>
  <si>
    <t>ENSBTAG00000019139</t>
  </si>
  <si>
    <t>ENSBTAG00000019611</t>
  </si>
  <si>
    <t>ENSBTAG00000006756</t>
  </si>
  <si>
    <t>ENSBTAG00000006492</t>
  </si>
  <si>
    <t>ENSBTAG00000021544</t>
  </si>
  <si>
    <t>ENSBTAG00000001827</t>
  </si>
  <si>
    <t>ENSBTAG00000007797</t>
  </si>
  <si>
    <t>ENSBTAG00000021948</t>
  </si>
  <si>
    <t>ENSBTAG00000003021</t>
  </si>
  <si>
    <t>ENSBTAG00000002487</t>
  </si>
  <si>
    <t>ENSBTAG00000051108</t>
  </si>
  <si>
    <t>bta-miR-1246</t>
  </si>
  <si>
    <t>ENSBTAG00000016523</t>
  </si>
  <si>
    <t>ENSBTAG00000008004</t>
  </si>
  <si>
    <t>ENSBTAG00000018703</t>
  </si>
  <si>
    <t>ENSBTAG00000013017</t>
  </si>
  <si>
    <t>ENSBTAG00000011740</t>
  </si>
  <si>
    <t>ENSBTAG00000022564</t>
  </si>
  <si>
    <t>ENSBTAG00000004094</t>
  </si>
  <si>
    <t>ENSBTAG00000055308</t>
  </si>
  <si>
    <t>ENSBTAG00000051139</t>
  </si>
  <si>
    <t>ENSBTAG00000050261</t>
  </si>
  <si>
    <t>ENSBTAG00000051276</t>
  </si>
  <si>
    <t>ENSBTAG00000050833</t>
  </si>
  <si>
    <t>ENSBTAG00000048544</t>
  </si>
  <si>
    <t>ENSBTAG00000053536</t>
  </si>
  <si>
    <t>ENSBTAG00000049905</t>
  </si>
  <si>
    <t>ENSBTAG00000052716</t>
  </si>
  <si>
    <t>ENSBTAG00000049133</t>
  </si>
  <si>
    <t>ENSBTAG00000048728</t>
  </si>
  <si>
    <t>ENSBTAG00000053678</t>
  </si>
  <si>
    <t>ENSBTAG00000054657</t>
  </si>
  <si>
    <t>ENSBTAG00000053483</t>
  </si>
  <si>
    <t>ENSBTAG00000054965</t>
  </si>
  <si>
    <t>ENSBTAG00000053193</t>
  </si>
  <si>
    <t>ENSBTAG00000048476</t>
  </si>
  <si>
    <t>ENSBTAG00000053285</t>
  </si>
  <si>
    <t>ENSBTAG00000053517</t>
  </si>
  <si>
    <t>ENSBTAG00000049865</t>
  </si>
  <si>
    <t>ENSBTAG00000050030</t>
  </si>
  <si>
    <t>ENSBTAG00000054152</t>
  </si>
  <si>
    <t>ENSBTAG00000050953</t>
  </si>
  <si>
    <t>ENSBTAG00000054415</t>
  </si>
  <si>
    <t>ENSBTAG00000049413</t>
  </si>
  <si>
    <t>ENSBTAG00000049658</t>
  </si>
  <si>
    <t>ENSBTAG00000052428</t>
  </si>
  <si>
    <t>ENSBTAG00000050082</t>
  </si>
  <si>
    <t>ENSBTAG00000048873</t>
  </si>
  <si>
    <t>ENSBTAG00000048546</t>
  </si>
  <si>
    <t>ENSBTAG00000052601</t>
  </si>
  <si>
    <t>ENSBTAG00000050406</t>
  </si>
  <si>
    <t>ENSBTAG00000052737</t>
  </si>
  <si>
    <t>ENSBTAG00000053717</t>
  </si>
  <si>
    <t>ENSBTAG00000050487</t>
  </si>
  <si>
    <t>ENSBTAG00000050387</t>
  </si>
  <si>
    <t>ENSBTAG00000008539</t>
  </si>
  <si>
    <t>ENSBTAG00000052029</t>
  </si>
  <si>
    <t>ENSBTAG00000049605</t>
  </si>
  <si>
    <t>ENSBTAG00000048687</t>
  </si>
  <si>
    <t>ENSBTAG00000048489</t>
  </si>
  <si>
    <t>ENSBTAG00000053349</t>
  </si>
  <si>
    <t>ENSBTAG00000049153</t>
  </si>
  <si>
    <t>ENSBTAG00000052168</t>
  </si>
  <si>
    <t>ENSBTAG00000050357</t>
  </si>
  <si>
    <t>ENSBTAG00000052866</t>
  </si>
  <si>
    <t>bta-miR-10a</t>
  </si>
  <si>
    <t>ENSBTAG00000005376</t>
  </si>
  <si>
    <t>ENSBTAG00000019146</t>
  </si>
  <si>
    <t>ENSBTAG00000001945</t>
  </si>
  <si>
    <t>ENSBTAG00000011154</t>
  </si>
  <si>
    <t>ENSBTAG00000015212</t>
  </si>
  <si>
    <t>ENSBTAG00000039425</t>
  </si>
  <si>
    <t>ENSBTAG00000053144</t>
  </si>
  <si>
    <t>ENSBTAG00000021815</t>
  </si>
  <si>
    <t>ENSBTAG00000051012</t>
  </si>
  <si>
    <t>bta-miR-129-3p</t>
  </si>
  <si>
    <t>ENSBTAG00000005947</t>
  </si>
  <si>
    <t>ENSBTAG00000017141</t>
  </si>
  <si>
    <t>ENSBTAG00000001002</t>
  </si>
  <si>
    <t>ENSBTAG00000001539</t>
  </si>
  <si>
    <t>ENSBTAG00000021079</t>
  </si>
  <si>
    <t>ENSBTAG00000019819</t>
  </si>
  <si>
    <t>ENSBTAG00000013294</t>
  </si>
  <si>
    <t>ENSBTAG00000052722</t>
  </si>
  <si>
    <t>ENSBTAG00000023736</t>
  </si>
  <si>
    <t>ENSBTAG00000002028</t>
  </si>
  <si>
    <t>ENSBTAG00000008931</t>
  </si>
  <si>
    <t>ENSBTAG00000006640</t>
  </si>
  <si>
    <t>ENSBTAG00000021569</t>
  </si>
  <si>
    <t>ENSBTAG00000026586</t>
  </si>
  <si>
    <t>ENSBTAG00000032132</t>
  </si>
  <si>
    <t>ENSBTAG00000020664</t>
  </si>
  <si>
    <t>ENSBTAG00000011692</t>
  </si>
  <si>
    <t>ENSBTAG00000008424</t>
  </si>
  <si>
    <t>ENSBTAG00000054240</t>
  </si>
  <si>
    <t>bta-miR-222</t>
  </si>
  <si>
    <t>ENSBTAG00000000152</t>
  </si>
  <si>
    <t>ENSBTAG00000006738</t>
  </si>
  <si>
    <t>ENSBTAG00000009844</t>
  </si>
  <si>
    <t>ENSBTAG00000012674</t>
  </si>
  <si>
    <t>ENSBTAG00000052103</t>
  </si>
  <si>
    <t>ENSBTAG00000014151</t>
  </si>
  <si>
    <t>ENSBTAG00000030162</t>
  </si>
  <si>
    <t>ENSBTAG00000002006</t>
  </si>
  <si>
    <t>ENSBTAG00000052369</t>
  </si>
  <si>
    <t>bta-miR-2882</t>
  </si>
  <si>
    <t>bta-miR-6518</t>
  </si>
  <si>
    <t>ENSBTAG00000000782</t>
  </si>
  <si>
    <t>Gene_name</t>
  </si>
  <si>
    <t>CAPZA2</t>
  </si>
  <si>
    <t>EPN1</t>
  </si>
  <si>
    <t>VPS36</t>
  </si>
  <si>
    <t>SNX12</t>
  </si>
  <si>
    <t>VPS45</t>
  </si>
  <si>
    <t>ARPC5L</t>
  </si>
  <si>
    <t>ITCH</t>
  </si>
  <si>
    <t>ACTR2</t>
  </si>
  <si>
    <t>ARPC2</t>
  </si>
  <si>
    <t>VPS4A</t>
  </si>
  <si>
    <t>SNX1</t>
  </si>
  <si>
    <t>AP2M1</t>
  </si>
  <si>
    <t>TTC19</t>
  </si>
  <si>
    <t>MED10</t>
  </si>
  <si>
    <t>PIP5K1A</t>
  </si>
  <si>
    <t>PRKAA1</t>
  </si>
  <si>
    <t>TRAPPC1</t>
  </si>
  <si>
    <t>SLC25A24</t>
  </si>
  <si>
    <t>GLYR1</t>
  </si>
  <si>
    <t>TOMM22</t>
  </si>
  <si>
    <t>GNL3L</t>
  </si>
  <si>
    <t>CREB1</t>
  </si>
  <si>
    <t>TM7SF3</t>
  </si>
  <si>
    <t>DDX23</t>
  </si>
  <si>
    <t>PUS7</t>
  </si>
  <si>
    <t>SIRT1</t>
  </si>
  <si>
    <t>BMS1</t>
  </si>
  <si>
    <t>CBR4</t>
  </si>
  <si>
    <t>ARF1</t>
  </si>
  <si>
    <t>UBE2V1</t>
  </si>
  <si>
    <t>GNB1</t>
  </si>
  <si>
    <t>PAFAH1B2</t>
  </si>
  <si>
    <t>CHTOP</t>
  </si>
  <si>
    <t>RRAGC</t>
  </si>
  <si>
    <t>CNOT9</t>
  </si>
  <si>
    <t>RAB9A</t>
  </si>
  <si>
    <t>ABCD3</t>
  </si>
  <si>
    <t>YTHDF3</t>
  </si>
  <si>
    <t>SBDS</t>
  </si>
  <si>
    <t>SUMO3</t>
  </si>
  <si>
    <t>ERP29</t>
  </si>
  <si>
    <t>NDEL1</t>
  </si>
  <si>
    <t>TMEM183A</t>
  </si>
  <si>
    <t>ALDH5A1</t>
  </si>
  <si>
    <t>MSANTD4</t>
  </si>
  <si>
    <t>RAB33B</t>
  </si>
  <si>
    <t>PLEKHF2</t>
  </si>
  <si>
    <t>ZBTB33</t>
  </si>
  <si>
    <t>HDHD2</t>
  </si>
  <si>
    <t>MAP3K4</t>
  </si>
  <si>
    <t>DPH3</t>
  </si>
  <si>
    <t>USP14</t>
  </si>
  <si>
    <t>SPIN1</t>
  </si>
  <si>
    <t>TMEM167B</t>
  </si>
  <si>
    <t>NF1</t>
  </si>
  <si>
    <t>RBM34</t>
  </si>
  <si>
    <t>CXADR</t>
  </si>
  <si>
    <t>ANP32A</t>
  </si>
  <si>
    <t>ATP2A2</t>
  </si>
  <si>
    <t>LANCL1</t>
  </si>
  <si>
    <t>ATP6V1H</t>
  </si>
  <si>
    <t>EIF2B5</t>
  </si>
  <si>
    <t>MRPL52</t>
  </si>
  <si>
    <t>SLC35A4</t>
  </si>
  <si>
    <t>STAT2</t>
  </si>
  <si>
    <t>USP10</t>
  </si>
  <si>
    <t>C6H4orf3</t>
  </si>
  <si>
    <t>RNF5</t>
  </si>
  <si>
    <t>NARS1</t>
  </si>
  <si>
    <t>SEC24C</t>
  </si>
  <si>
    <t>RBM22</t>
  </si>
  <si>
    <t>COX10</t>
  </si>
  <si>
    <t>RAB6A</t>
  </si>
  <si>
    <t>XBP1</t>
  </si>
  <si>
    <t>DCP1A</t>
  </si>
  <si>
    <t>AGGF1</t>
  </si>
  <si>
    <t>TBC1D20</t>
  </si>
  <si>
    <t>TXN2</t>
  </si>
  <si>
    <t>PDGFB</t>
  </si>
  <si>
    <t>DAP</t>
  </si>
  <si>
    <t>QRSL1</t>
  </si>
  <si>
    <t>CYREN</t>
  </si>
  <si>
    <t>MPZL1</t>
  </si>
  <si>
    <t>MICU2</t>
  </si>
  <si>
    <t>PRSS8</t>
  </si>
  <si>
    <t>GRWD1</t>
  </si>
  <si>
    <t>GABARAP</t>
  </si>
  <si>
    <t>RICTOR</t>
  </si>
  <si>
    <t>FAM120B</t>
  </si>
  <si>
    <t>NMT1</t>
  </si>
  <si>
    <t>NDUFA2</t>
  </si>
  <si>
    <t>SLC25A51</t>
  </si>
  <si>
    <t>LYZ1</t>
  </si>
  <si>
    <t>ENPP4</t>
  </si>
  <si>
    <t>POLR3A</t>
  </si>
  <si>
    <t>CA8</t>
  </si>
  <si>
    <t>MAPK8</t>
  </si>
  <si>
    <t>POLDIP3</t>
  </si>
  <si>
    <t>INTS3</t>
  </si>
  <si>
    <t>CHD2</t>
  </si>
  <si>
    <t>SCFD2</t>
  </si>
  <si>
    <t>ASCC1</t>
  </si>
  <si>
    <t>POGZ</t>
  </si>
  <si>
    <t>SLC25A11</t>
  </si>
  <si>
    <t>NOB1</t>
  </si>
  <si>
    <t>CCDC32</t>
  </si>
  <si>
    <t>LARS2</t>
  </si>
  <si>
    <t>NDUFA3</t>
  </si>
  <si>
    <t>RNF4</t>
  </si>
  <si>
    <t>IRAK1</t>
  </si>
  <si>
    <t>TRAPPC3</t>
  </si>
  <si>
    <t>RBL2</t>
  </si>
  <si>
    <t>UBE2E2</t>
  </si>
  <si>
    <t>MYOF</t>
  </si>
  <si>
    <t>EIF4A2</t>
  </si>
  <si>
    <t>CAB39</t>
  </si>
  <si>
    <t>WDR48</t>
  </si>
  <si>
    <t>SFT2D2</t>
  </si>
  <si>
    <t>CCT3</t>
  </si>
  <si>
    <t>SCO1</t>
  </si>
  <si>
    <t>GLUL</t>
  </si>
  <si>
    <t>SENP7</t>
  </si>
  <si>
    <t>ERGIC1</t>
  </si>
  <si>
    <t>ATXN2L</t>
  </si>
  <si>
    <t>CDK4</t>
  </si>
  <si>
    <t>CHP1</t>
  </si>
  <si>
    <t>SPAG7</t>
  </si>
  <si>
    <t>MIEN1</t>
  </si>
  <si>
    <t>SCYL3</t>
  </si>
  <si>
    <t>GRHPR</t>
  </si>
  <si>
    <t>HDDC3</t>
  </si>
  <si>
    <t>PRRG4</t>
  </si>
  <si>
    <t>KDELR3</t>
  </si>
  <si>
    <t>MARCHF8</t>
  </si>
  <si>
    <t>MTX2</t>
  </si>
  <si>
    <t>C18H19orf48</t>
  </si>
  <si>
    <t>SIRT2</t>
  </si>
  <si>
    <t>EIF1</t>
  </si>
  <si>
    <t>MTCH1</t>
  </si>
  <si>
    <t>FADS2</t>
  </si>
  <si>
    <t>PLEKHB2</t>
  </si>
  <si>
    <t>LDB1</t>
  </si>
  <si>
    <t>TSPYL4</t>
  </si>
  <si>
    <t>FAM185A</t>
  </si>
  <si>
    <t>TRIT1</t>
  </si>
  <si>
    <t>PAK1</t>
  </si>
  <si>
    <t>PRPF18</t>
  </si>
  <si>
    <t>NHERF1</t>
  </si>
  <si>
    <t>MAL2</t>
  </si>
  <si>
    <t>NICN1</t>
  </si>
  <si>
    <t>PYURF</t>
  </si>
  <si>
    <t>VDAC1</t>
  </si>
  <si>
    <t>XPO1</t>
  </si>
  <si>
    <t>ERCC6L2</t>
  </si>
  <si>
    <t>TATDN3</t>
  </si>
  <si>
    <t>TRAPPC2L</t>
  </si>
  <si>
    <t>PPP2R2A</t>
  </si>
  <si>
    <t>PPIE</t>
  </si>
  <si>
    <t>MIEF1</t>
  </si>
  <si>
    <t>ETV5</t>
  </si>
  <si>
    <t>NUP58</t>
  </si>
  <si>
    <t>SLC25A39</t>
  </si>
  <si>
    <t>GEMIN8</t>
  </si>
  <si>
    <t>CTDNEP1</t>
  </si>
  <si>
    <t>JAK1</t>
  </si>
  <si>
    <t>PEX16</t>
  </si>
  <si>
    <t>C9H6orf120</t>
  </si>
  <si>
    <t>APEX2</t>
  </si>
  <si>
    <t>DPH2</t>
  </si>
  <si>
    <t>ZCCHC3</t>
  </si>
  <si>
    <t>MED27</t>
  </si>
  <si>
    <t>MAVS</t>
  </si>
  <si>
    <t>SPOP</t>
  </si>
  <si>
    <t>MED20</t>
  </si>
  <si>
    <t>PEA15</t>
  </si>
  <si>
    <t>POLR2K</t>
  </si>
  <si>
    <t>RAP2A</t>
  </si>
  <si>
    <t>ZNF512</t>
  </si>
  <si>
    <t>TPRG1L</t>
  </si>
  <si>
    <t>BCL10</t>
  </si>
  <si>
    <t>TARBP1</t>
  </si>
  <si>
    <t>PHF23</t>
  </si>
  <si>
    <t>HADHB</t>
  </si>
  <si>
    <t>ELP5</t>
  </si>
  <si>
    <t>RIMKLB</t>
  </si>
  <si>
    <t>PPP2R5C</t>
  </si>
  <si>
    <t>SYNJ1</t>
  </si>
  <si>
    <t>SMAGP</t>
  </si>
  <si>
    <t>ZNF34</t>
  </si>
  <si>
    <t>PEX12</t>
  </si>
  <si>
    <t>MSRB2</t>
  </si>
  <si>
    <t>TRMT1L</t>
  </si>
  <si>
    <t>DIP2B</t>
  </si>
  <si>
    <t>KANSL2</t>
  </si>
  <si>
    <t>FAM167A</t>
  </si>
  <si>
    <t>SLF2</t>
  </si>
  <si>
    <t>LSM2</t>
  </si>
  <si>
    <t>HSD17B8</t>
  </si>
  <si>
    <t>DLG3</t>
  </si>
  <si>
    <t>SRSF2</t>
  </si>
  <si>
    <t>C19H17orf75</t>
  </si>
  <si>
    <t>NUDT4</t>
  </si>
  <si>
    <t>IFT20</t>
  </si>
  <si>
    <t>SREK1</t>
  </si>
  <si>
    <t>RBM17</t>
  </si>
  <si>
    <t>RAVER1</t>
  </si>
  <si>
    <t>PPP3CC</t>
  </si>
  <si>
    <t>ARL14EP</t>
  </si>
  <si>
    <t>DAB2</t>
  </si>
  <si>
    <t>PEBP1</t>
  </si>
  <si>
    <t>MFN1</t>
  </si>
  <si>
    <t>NOL10</t>
  </si>
  <si>
    <t>FARSA</t>
  </si>
  <si>
    <t>RNF111</t>
  </si>
  <si>
    <t>UBE2J1</t>
  </si>
  <si>
    <t>ETF1</t>
  </si>
  <si>
    <t>ZCCHC17</t>
  </si>
  <si>
    <t>RNF216</t>
  </si>
  <si>
    <t>SLC10A1</t>
  </si>
  <si>
    <t>NPEPPS</t>
  </si>
  <si>
    <t>FERMT1</t>
  </si>
  <si>
    <t>PEX11B</t>
  </si>
  <si>
    <t>CIAO1</t>
  </si>
  <si>
    <t>HBP1</t>
  </si>
  <si>
    <t>M6PR</t>
  </si>
  <si>
    <t>RCC1L</t>
  </si>
  <si>
    <t>STARD7</t>
  </si>
  <si>
    <t>RBP4</t>
  </si>
  <si>
    <t>FAM168B</t>
  </si>
  <si>
    <t>LRBA</t>
  </si>
  <si>
    <t>ATXN7L3B</t>
  </si>
  <si>
    <t>SPRING1</t>
  </si>
  <si>
    <t>RNF114</t>
  </si>
  <si>
    <t>JPT2</t>
  </si>
  <si>
    <t>NAP1L4</t>
  </si>
  <si>
    <t>CINP</t>
  </si>
  <si>
    <t>PEX2</t>
  </si>
  <si>
    <t>OXA1L</t>
  </si>
  <si>
    <t>FANCC</t>
  </si>
  <si>
    <t>ZFP64</t>
  </si>
  <si>
    <t>MTMR4</t>
  </si>
  <si>
    <t>MYL12A</t>
  </si>
  <si>
    <t>CEBPZ</t>
  </si>
  <si>
    <t>AMMECR1L</t>
  </si>
  <si>
    <t>MGRN1</t>
  </si>
  <si>
    <t>UBR5</t>
  </si>
  <si>
    <t>SLC11A2</t>
  </si>
  <si>
    <t>AP5S1</t>
  </si>
  <si>
    <t>HADHA</t>
  </si>
  <si>
    <t>TAF12</t>
  </si>
  <si>
    <t>EIF3L</t>
  </si>
  <si>
    <t>DDX47</t>
  </si>
  <si>
    <t>TMEM170A</t>
  </si>
  <si>
    <t>OGA</t>
  </si>
  <si>
    <t>FAM241A</t>
  </si>
  <si>
    <t>MRPL53</t>
  </si>
  <si>
    <t>VPS33A</t>
  </si>
  <si>
    <t>CSNK1G3</t>
  </si>
  <si>
    <t>ZCCHC7</t>
  </si>
  <si>
    <t>RABL3</t>
  </si>
  <si>
    <t>HACD3</t>
  </si>
  <si>
    <t>SMG1</t>
  </si>
  <si>
    <t>PSME4</t>
  </si>
  <si>
    <t>HBS1L</t>
  </si>
  <si>
    <t>PAAF1</t>
  </si>
  <si>
    <t>TMEM131</t>
  </si>
  <si>
    <t>TMEM254</t>
  </si>
  <si>
    <t>ALDH3A2</t>
  </si>
  <si>
    <t>RAB28</t>
  </si>
  <si>
    <t>DPH6</t>
  </si>
  <si>
    <t>MRPL1</t>
  </si>
  <si>
    <t>PHACTR4</t>
  </si>
  <si>
    <t>UFD1</t>
  </si>
  <si>
    <t>BIN3</t>
  </si>
  <si>
    <t>SNX17</t>
  </si>
  <si>
    <t>EPAS1</t>
  </si>
  <si>
    <t>ZNRF2</t>
  </si>
  <si>
    <t>SLC1A1</t>
  </si>
  <si>
    <t>ABHD17C</t>
  </si>
  <si>
    <t>VAT1</t>
  </si>
  <si>
    <t>SERTAD3</t>
  </si>
  <si>
    <t>ATP1B3</t>
  </si>
  <si>
    <t>SMARCAD1</t>
  </si>
  <si>
    <t>ANKRA2</t>
  </si>
  <si>
    <t>DCAF11</t>
  </si>
  <si>
    <t>PUM1</t>
  </si>
  <si>
    <t>HMG20A</t>
  </si>
  <si>
    <t>FAM149B1</t>
  </si>
  <si>
    <t>GORAB</t>
  </si>
  <si>
    <t>AKIRIN2</t>
  </si>
  <si>
    <t>IAH1</t>
  </si>
  <si>
    <t>HINT3</t>
  </si>
  <si>
    <t>SMIM13</t>
  </si>
  <si>
    <t>ACO2</t>
  </si>
  <si>
    <t>NLK</t>
  </si>
  <si>
    <t>CHTF8</t>
  </si>
  <si>
    <t>KCTD10</t>
  </si>
  <si>
    <t>KAT7</t>
  </si>
  <si>
    <t>FPGT</t>
  </si>
  <si>
    <t>DCTN4</t>
  </si>
  <si>
    <t>PANK3</t>
  </si>
  <si>
    <t>MXI1</t>
  </si>
  <si>
    <t>MRPL9</t>
  </si>
  <si>
    <t>UBL3</t>
  </si>
  <si>
    <t>CYP51A1</t>
  </si>
  <si>
    <t>TRIM2</t>
  </si>
  <si>
    <t>DDHD2</t>
  </si>
  <si>
    <t>EI24</t>
  </si>
  <si>
    <t>SAP18</t>
  </si>
  <si>
    <t>B4GALT3</t>
  </si>
  <si>
    <t>PHKG2</t>
  </si>
  <si>
    <t>SEH1L</t>
  </si>
  <si>
    <t>XPO7</t>
  </si>
  <si>
    <t>SUPV3L1</t>
  </si>
  <si>
    <t>NUDT9</t>
  </si>
  <si>
    <t>GLTP</t>
  </si>
  <si>
    <t>U2AF2</t>
  </si>
  <si>
    <t>RAB25</t>
  </si>
  <si>
    <t>GOT1</t>
  </si>
  <si>
    <t>HIBADH</t>
  </si>
  <si>
    <t>RALGAPB</t>
  </si>
  <si>
    <t>RNF167</t>
  </si>
  <si>
    <t>CIAPIN1</t>
  </si>
  <si>
    <t>RAPGEF2</t>
  </si>
  <si>
    <t>DDX6</t>
  </si>
  <si>
    <t>DNAJC11</t>
  </si>
  <si>
    <t>PNKD</t>
  </si>
  <si>
    <t>LAMP1</t>
  </si>
  <si>
    <t>RAB3GAP2</t>
  </si>
  <si>
    <t>ZYX</t>
  </si>
  <si>
    <t>ANKRD13A</t>
  </si>
  <si>
    <t>ABCC5</t>
  </si>
  <si>
    <t>CXXC5</t>
  </si>
  <si>
    <t>DRG1</t>
  </si>
  <si>
    <t>HMGA1</t>
  </si>
  <si>
    <t>DGKD</t>
  </si>
  <si>
    <t>UBR7</t>
  </si>
  <si>
    <t>SLC37A1</t>
  </si>
  <si>
    <t>S100A16</t>
  </si>
  <si>
    <t>BAZ2A</t>
  </si>
  <si>
    <t>SACM1L</t>
  </si>
  <si>
    <t>HNRNPUL1</t>
  </si>
  <si>
    <t>AP1M2</t>
  </si>
  <si>
    <t>YWHAE</t>
  </si>
  <si>
    <t>CDK2AP1</t>
  </si>
  <si>
    <t>THEM4</t>
  </si>
  <si>
    <t>RAB5C</t>
  </si>
  <si>
    <t>SNU13</t>
  </si>
  <si>
    <t>PCGF2</t>
  </si>
  <si>
    <t>CEP20</t>
  </si>
  <si>
    <t>SYDE2</t>
  </si>
  <si>
    <t>GTF2E1</t>
  </si>
  <si>
    <t>CCDC167</t>
  </si>
  <si>
    <t>SLC25A13</t>
  </si>
  <si>
    <t>EIF4E2</t>
  </si>
  <si>
    <t>EIF5</t>
  </si>
  <si>
    <t>CHN2</t>
  </si>
  <si>
    <t>UBE2N</t>
  </si>
  <si>
    <t>PSMA6</t>
  </si>
  <si>
    <t>C9orf72</t>
  </si>
  <si>
    <t>CASC3</t>
  </si>
  <si>
    <t>G3BP2</t>
  </si>
  <si>
    <t>TWSG1</t>
  </si>
  <si>
    <t>FTL</t>
  </si>
  <si>
    <t>TLE3</t>
  </si>
  <si>
    <t>UBE2D2</t>
  </si>
  <si>
    <t>NXN</t>
  </si>
  <si>
    <t>HP1BP3</t>
  </si>
  <si>
    <t>MRPL49</t>
  </si>
  <si>
    <t>ZDHHC9</t>
  </si>
  <si>
    <t>UTP6</t>
  </si>
  <si>
    <t>TRIAP1</t>
  </si>
  <si>
    <t>PEX19</t>
  </si>
  <si>
    <t>C10H14orf119</t>
  </si>
  <si>
    <t>ATG4C</t>
  </si>
  <si>
    <t>NBR1</t>
  </si>
  <si>
    <t>MMS19</t>
  </si>
  <si>
    <t>ALKBH1</t>
  </si>
  <si>
    <t>EMG1</t>
  </si>
  <si>
    <t>OSTC</t>
  </si>
  <si>
    <t>HARS2</t>
  </si>
  <si>
    <t>ECHDC1</t>
  </si>
  <si>
    <t>ZFAND3</t>
  </si>
  <si>
    <t>KBTBD2</t>
  </si>
  <si>
    <t>TBK1</t>
  </si>
  <si>
    <t>LIN7C</t>
  </si>
  <si>
    <t>UBAP2L</t>
  </si>
  <si>
    <t>CIPC</t>
  </si>
  <si>
    <t>MRPL40</t>
  </si>
  <si>
    <t>TMEM161B</t>
  </si>
  <si>
    <t>GORASP2</t>
  </si>
  <si>
    <t>UBE3C</t>
  </si>
  <si>
    <t>COA3</t>
  </si>
  <si>
    <t>ASB8</t>
  </si>
  <si>
    <t>POLE3</t>
  </si>
  <si>
    <t>ELF1</t>
  </si>
  <si>
    <t>SENP2</t>
  </si>
  <si>
    <t>WAPL</t>
  </si>
  <si>
    <t>STRADB</t>
  </si>
  <si>
    <t>NECAP1</t>
  </si>
  <si>
    <t>UBE2A</t>
  </si>
  <si>
    <t>REEP5</t>
  </si>
  <si>
    <t>OARD1</t>
  </si>
  <si>
    <t>TP53BP1</t>
  </si>
  <si>
    <t>COMMD8</t>
  </si>
  <si>
    <t>INO80C</t>
  </si>
  <si>
    <t>UBR3</t>
  </si>
  <si>
    <t>TSPAN31</t>
  </si>
  <si>
    <t>PSMC3</t>
  </si>
  <si>
    <t>EMC4</t>
  </si>
  <si>
    <t>CRYZ</t>
  </si>
  <si>
    <t>RPRD1B</t>
  </si>
  <si>
    <t>CS</t>
  </si>
  <si>
    <t>OTUD4</t>
  </si>
  <si>
    <t>STN1</t>
  </si>
  <si>
    <t>NUDT5</t>
  </si>
  <si>
    <t>AP3S2</t>
  </si>
  <si>
    <t>PPP2CA</t>
  </si>
  <si>
    <t>CHPT1</t>
  </si>
  <si>
    <t>PPM1A</t>
  </si>
  <si>
    <t>LYPLA1</t>
  </si>
  <si>
    <t>IFRD1</t>
  </si>
  <si>
    <t>AMFR</t>
  </si>
  <si>
    <t>TPD52L2</t>
  </si>
  <si>
    <t>CNOT2</t>
  </si>
  <si>
    <t>UFC1</t>
  </si>
  <si>
    <t>PDCL3</t>
  </si>
  <si>
    <t>CHURC1</t>
  </si>
  <si>
    <t>FAM91A1</t>
  </si>
  <si>
    <t>RABGAP1</t>
  </si>
  <si>
    <t>RPS6KA3</t>
  </si>
  <si>
    <t>UBAC2</t>
  </si>
  <si>
    <t>TDG</t>
  </si>
  <si>
    <t>NUP43</t>
  </si>
  <si>
    <t>PRKAB1</t>
  </si>
  <si>
    <t>COP1</t>
  </si>
  <si>
    <t>MICU1</t>
  </si>
  <si>
    <t>SDAD1</t>
  </si>
  <si>
    <t>PDE8A</t>
  </si>
  <si>
    <t>OAZ1</t>
  </si>
  <si>
    <t>PPP2CB</t>
  </si>
  <si>
    <t>FAM53C</t>
  </si>
  <si>
    <t>BBS4</t>
  </si>
  <si>
    <t>PGM1</t>
  </si>
  <si>
    <t>RPL15</t>
  </si>
  <si>
    <t>CDC40</t>
  </si>
  <si>
    <t>NAA50</t>
  </si>
  <si>
    <t>STRBP</t>
  </si>
  <si>
    <t>ARHGAP12</t>
  </si>
  <si>
    <t>TAB2</t>
  </si>
  <si>
    <t>EMC10</t>
  </si>
  <si>
    <t>UBXN2A</t>
  </si>
  <si>
    <t>CAPRIN1</t>
  </si>
  <si>
    <t>IRAK4</t>
  </si>
  <si>
    <t>CPNE1</t>
  </si>
  <si>
    <t>RNF14</t>
  </si>
  <si>
    <t>UBA5</t>
  </si>
  <si>
    <t>TERF1</t>
  </si>
  <si>
    <t>IMPACT</t>
  </si>
  <si>
    <t>FAM136A</t>
  </si>
  <si>
    <t>AKR1A1</t>
  </si>
  <si>
    <t>CRYZL1</t>
  </si>
  <si>
    <t>VPS26C</t>
  </si>
  <si>
    <t>ANGEL2</t>
  </si>
  <si>
    <t>DDX19A</t>
  </si>
  <si>
    <t>DDX56</t>
  </si>
  <si>
    <t>WARS1</t>
  </si>
  <si>
    <t>ANKRD40</t>
  </si>
  <si>
    <t>AK3</t>
  </si>
  <si>
    <t>NAA15</t>
  </si>
  <si>
    <t>GOT2</t>
  </si>
  <si>
    <t>SRSF1</t>
  </si>
  <si>
    <t>INPP5B</t>
  </si>
  <si>
    <t>CNIH1</t>
  </si>
  <si>
    <t>USP3</t>
  </si>
  <si>
    <t>TPST1</t>
  </si>
  <si>
    <t>YWHAQ</t>
  </si>
  <si>
    <t>GOLGA7</t>
  </si>
  <si>
    <t>OSTM1</t>
  </si>
  <si>
    <t>TTC14</t>
  </si>
  <si>
    <t>CFAP97</t>
  </si>
  <si>
    <t>RAB8B</t>
  </si>
  <si>
    <t>ZC3H14</t>
  </si>
  <si>
    <t>STX7</t>
  </si>
  <si>
    <t>ERCC6L</t>
  </si>
  <si>
    <t>B4GALT1</t>
  </si>
  <si>
    <t>ATP6V1B2</t>
  </si>
  <si>
    <t>CSTF1</t>
  </si>
  <si>
    <t>PKIA</t>
  </si>
  <si>
    <t>DPY19L4</t>
  </si>
  <si>
    <t>TBPL1</t>
  </si>
  <si>
    <t>ATP2C1</t>
  </si>
  <si>
    <t>WRN</t>
  </si>
  <si>
    <t>ADAM9</t>
  </si>
  <si>
    <t>STX6</t>
  </si>
  <si>
    <t>SLC12A6</t>
  </si>
  <si>
    <t>PLSCR4</t>
  </si>
  <si>
    <t>ATOX1</t>
  </si>
  <si>
    <t>ACIN1</t>
  </si>
  <si>
    <t>NPLOC4</t>
  </si>
  <si>
    <t>RAB5IF</t>
  </si>
  <si>
    <t>WDR77</t>
  </si>
  <si>
    <t>ABHD17A</t>
  </si>
  <si>
    <t>OAZ2</t>
  </si>
  <si>
    <t>DHCR7</t>
  </si>
  <si>
    <t>TBP</t>
  </si>
  <si>
    <t>EPB41</t>
  </si>
  <si>
    <t>SRSF6</t>
  </si>
  <si>
    <t>DERA</t>
  </si>
  <si>
    <t>VMP1</t>
  </si>
  <si>
    <t>MRS2</t>
  </si>
  <si>
    <t>OBI1</t>
  </si>
  <si>
    <t>BOK</t>
  </si>
  <si>
    <t>HNRNPR</t>
  </si>
  <si>
    <t>SGTA</t>
  </si>
  <si>
    <t>TAX1BP3</t>
  </si>
  <si>
    <t>PITPNB</t>
  </si>
  <si>
    <t>TFE3</t>
  </si>
  <si>
    <t>ACO1</t>
  </si>
  <si>
    <t>RAC2</t>
  </si>
  <si>
    <t>GNPDA1</t>
  </si>
  <si>
    <t>NIFK</t>
  </si>
  <si>
    <t>RPP25L</t>
  </si>
  <si>
    <t>NDUFS8</t>
  </si>
  <si>
    <t>MCL1</t>
  </si>
  <si>
    <t>DDIT4</t>
  </si>
  <si>
    <t>SESN1</t>
  </si>
  <si>
    <t>ARHGDIB</t>
  </si>
  <si>
    <t>PARP4</t>
  </si>
  <si>
    <t>NDUFAF6</t>
  </si>
  <si>
    <t>ATP6V1E1</t>
  </si>
  <si>
    <t>EEF1G</t>
  </si>
  <si>
    <t>CHORDC1</t>
  </si>
  <si>
    <t>NEDD8</t>
  </si>
  <si>
    <t>BSG</t>
  </si>
  <si>
    <t>SRSF3</t>
  </si>
  <si>
    <t>NDUFA8</t>
  </si>
  <si>
    <t>DRG2</t>
  </si>
  <si>
    <t>C17H12orf43</t>
  </si>
  <si>
    <t>E2F6</t>
  </si>
  <si>
    <t>NDUFS2</t>
  </si>
  <si>
    <t>SIPA1L1</t>
  </si>
  <si>
    <t>MRPL51</t>
  </si>
  <si>
    <t>FBXO21</t>
  </si>
  <si>
    <t>CLK2</t>
  </si>
  <si>
    <t>FXN</t>
  </si>
  <si>
    <t>USP34</t>
  </si>
  <si>
    <t>TMCC3</t>
  </si>
  <si>
    <t>PRKAG1</t>
  </si>
  <si>
    <t>AHCYL1</t>
  </si>
  <si>
    <t>ABHD14B</t>
  </si>
  <si>
    <t>TRABD</t>
  </si>
  <si>
    <t>CYB5R3</t>
  </si>
  <si>
    <t>RNFT1</t>
  </si>
  <si>
    <t>INO80E</t>
  </si>
  <si>
    <t>CAPG</t>
  </si>
  <si>
    <t>MOB3A</t>
  </si>
  <si>
    <t>ATP5F1D</t>
  </si>
  <si>
    <t>CDCA7</t>
  </si>
  <si>
    <t>SCAF11</t>
  </si>
  <si>
    <t>GDE1</t>
  </si>
  <si>
    <t>FLNC</t>
  </si>
  <si>
    <t>MRPL34</t>
  </si>
  <si>
    <t>TFB1M</t>
  </si>
  <si>
    <t>HSD17B7</t>
  </si>
  <si>
    <t>DPF2</t>
  </si>
  <si>
    <t>MRPS6</t>
  </si>
  <si>
    <t>CAP1</t>
  </si>
  <si>
    <t>MOB4</t>
  </si>
  <si>
    <t>F2RL2</t>
  </si>
  <si>
    <t>PITPNA</t>
  </si>
  <si>
    <t>DNAJA3</t>
  </si>
  <si>
    <t>CALM3</t>
  </si>
  <si>
    <t>MLX</t>
  </si>
  <si>
    <t>UTP11</t>
  </si>
  <si>
    <t>MSRA</t>
  </si>
  <si>
    <t>INTS4</t>
  </si>
  <si>
    <t>IMPDH1</t>
  </si>
  <si>
    <t>FSCN1</t>
  </si>
  <si>
    <t>ATP6V1F</t>
  </si>
  <si>
    <t>KPNA1</t>
  </si>
  <si>
    <t>ANKRD49</t>
  </si>
  <si>
    <t>EIF4H</t>
  </si>
  <si>
    <t>UBE2L3</t>
  </si>
  <si>
    <t>BAG2</t>
  </si>
  <si>
    <t>CHD1</t>
  </si>
  <si>
    <t>ANAPC16</t>
  </si>
  <si>
    <t>USP39</t>
  </si>
  <si>
    <t>YARS2</t>
  </si>
  <si>
    <t>SLC33A1</t>
  </si>
  <si>
    <t>RRAGA</t>
  </si>
  <si>
    <t>CEP70</t>
  </si>
  <si>
    <t>IPO11</t>
  </si>
  <si>
    <t>AMD1</t>
  </si>
  <si>
    <t>NAB1</t>
  </si>
  <si>
    <t>APEX1</t>
  </si>
  <si>
    <t>SAAL1</t>
  </si>
  <si>
    <t>CTCF</t>
  </si>
  <si>
    <t>WASL</t>
  </si>
  <si>
    <t>RAB3GAP1</t>
  </si>
  <si>
    <t>MTMR9</t>
  </si>
  <si>
    <t>HMGN1</t>
  </si>
  <si>
    <t>RPS6</t>
  </si>
  <si>
    <t>PSMB4</t>
  </si>
  <si>
    <t>S100PBP</t>
  </si>
  <si>
    <t>CDV3</t>
  </si>
  <si>
    <t>HAT1</t>
  </si>
  <si>
    <t>RAD23B</t>
  </si>
  <si>
    <t>ENSA</t>
  </si>
  <si>
    <t>MTMR6</t>
  </si>
  <si>
    <t>PHF3</t>
  </si>
  <si>
    <t>MAGI3</t>
  </si>
  <si>
    <t>MATR3</t>
  </si>
  <si>
    <t>PI4K2B</t>
  </si>
  <si>
    <t>EBNA1BP2</t>
  </si>
  <si>
    <t>GID8</t>
  </si>
  <si>
    <t>IGBP1</t>
  </si>
  <si>
    <t>ZMYM6</t>
  </si>
  <si>
    <t>SP1</t>
  </si>
  <si>
    <t>UBE3A</t>
  </si>
  <si>
    <t>DNAH10</t>
  </si>
  <si>
    <t>NCF2</t>
  </si>
  <si>
    <t>OSTN</t>
  </si>
  <si>
    <t>GNAT2</t>
  </si>
  <si>
    <t>OPALIN</t>
  </si>
  <si>
    <t>AKR1C4</t>
  </si>
  <si>
    <t>SPARCL1</t>
  </si>
  <si>
    <t>Supplemental table S8 - Analysis of DE lncRNA–miRNA–mRNA interactions in FTAI32 x FTAI18 (FDR &lt;0.05)</t>
  </si>
  <si>
    <t>Supplemental table S8 - Analysis of DE lncRNA–miRNA–mRNA interactions in IVF-ET32 x IVF-ET18 (FDR &lt;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19" fillId="0" borderId="0" xfId="0" applyFont="1"/>
    <xf numFmtId="11" fontId="19" fillId="0" borderId="0" xfId="0" applyNumberFormat="1" applyFont="1"/>
    <xf numFmtId="0" fontId="19" fillId="0" borderId="0" xfId="0" applyFont="1" applyFill="1"/>
    <xf numFmtId="11" fontId="19" fillId="0" borderId="0" xfId="0" applyNumberFormat="1" applyFont="1" applyFill="1"/>
    <xf numFmtId="0" fontId="18" fillId="0" borderId="0" xfId="0" applyFont="1" applyFill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ncorreto" xfId="7" builtinId="27" customBuiltin="1"/>
    <cellStyle name="Neutra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manda%20Furlan/Desktop/Isabelle/spinnaker/trincas_ceRNA_significativas_AI32_AI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rincas_ceRNA_significativas_AI"/>
      <sheetName val="Plan1"/>
    </sheetNames>
    <sheetDataSet>
      <sheetData sheetId="0"/>
      <sheetData sheetId="1">
        <row r="1">
          <cell r="A1" t="str">
            <v>GeneID</v>
          </cell>
          <cell r="B1" t="str">
            <v>Gene_name</v>
          </cell>
        </row>
        <row r="2">
          <cell r="A2" t="str">
            <v>ENSBTAG00000049906</v>
          </cell>
          <cell r="B2"/>
        </row>
        <row r="3">
          <cell r="A3" t="str">
            <v>ENSBTAG00000004221</v>
          </cell>
          <cell r="B3" t="str">
            <v>ESM1</v>
          </cell>
        </row>
        <row r="4">
          <cell r="A4" t="str">
            <v>ENSBTAG00000003994</v>
          </cell>
          <cell r="B4" t="str">
            <v>IGFBP3</v>
          </cell>
        </row>
        <row r="5">
          <cell r="A5" t="str">
            <v>ENSBTAG00000053741</v>
          </cell>
          <cell r="B5"/>
        </row>
        <row r="6">
          <cell r="A6" t="str">
            <v>ENSBTAG00000005299</v>
          </cell>
          <cell r="B6" t="str">
            <v>EDNRB</v>
          </cell>
        </row>
        <row r="7">
          <cell r="A7" t="str">
            <v>ENSBTAG00000001156</v>
          </cell>
          <cell r="B7" t="str">
            <v>ST3GAL1</v>
          </cell>
        </row>
        <row r="8">
          <cell r="A8" t="str">
            <v>ENSBTAG00000030876</v>
          </cell>
          <cell r="B8" t="str">
            <v>MNX1</v>
          </cell>
        </row>
        <row r="9">
          <cell r="A9" t="str">
            <v>ENSBTAG00000019175</v>
          </cell>
          <cell r="B9" t="str">
            <v>SOBP</v>
          </cell>
        </row>
        <row r="10">
          <cell r="A10" t="str">
            <v>ENSBTAG00000021048</v>
          </cell>
          <cell r="B10" t="str">
            <v>ADM</v>
          </cell>
        </row>
        <row r="11">
          <cell r="A11" t="str">
            <v>ENSBTAG00000025304</v>
          </cell>
          <cell r="B11" t="str">
            <v>PRP4</v>
          </cell>
        </row>
        <row r="12">
          <cell r="A12" t="str">
            <v>ENSBTAG00000052771</v>
          </cell>
          <cell r="B12"/>
        </row>
        <row r="13">
          <cell r="A13" t="str">
            <v>ENSBTAG00000040128</v>
          </cell>
          <cell r="B13" t="str">
            <v>FZD4</v>
          </cell>
        </row>
        <row r="14">
          <cell r="A14" t="str">
            <v>ENSBTAG00000000900</v>
          </cell>
          <cell r="B14" t="str">
            <v>LRRC8C</v>
          </cell>
        </row>
        <row r="15">
          <cell r="A15" t="str">
            <v>ENSBTAG00000040323</v>
          </cell>
          <cell r="B15"/>
        </row>
        <row r="16">
          <cell r="A16" t="str">
            <v>ENSBTAG00000031267</v>
          </cell>
          <cell r="B16" t="str">
            <v>SERPINB9</v>
          </cell>
        </row>
        <row r="17">
          <cell r="A17" t="str">
            <v>ENSBTAG00000026016</v>
          </cell>
          <cell r="B17" t="str">
            <v>PAG17</v>
          </cell>
        </row>
        <row r="18">
          <cell r="A18" t="str">
            <v>ENSBTAG00000049869</v>
          </cell>
          <cell r="B18" t="str">
            <v>PRP1</v>
          </cell>
        </row>
        <row r="19">
          <cell r="A19" t="str">
            <v>ENSBTAG00000017863</v>
          </cell>
          <cell r="B19" t="str">
            <v>SRGN</v>
          </cell>
        </row>
        <row r="20">
          <cell r="A20" t="str">
            <v>ENSBTAG00000052103</v>
          </cell>
          <cell r="B20"/>
        </row>
        <row r="21">
          <cell r="A21" t="str">
            <v>ENSBTAG00000016821</v>
          </cell>
          <cell r="B21" t="str">
            <v>SNX22</v>
          </cell>
        </row>
        <row r="22">
          <cell r="A22" t="str">
            <v>ENSBTAG00000038662</v>
          </cell>
          <cell r="B22" t="str">
            <v>GJB6</v>
          </cell>
        </row>
        <row r="23">
          <cell r="A23" t="str">
            <v>ENSBTAG00000008154</v>
          </cell>
          <cell r="B23" t="str">
            <v>LIMD2</v>
          </cell>
        </row>
        <row r="24">
          <cell r="A24" t="str">
            <v>ENSBTAG00000014111</v>
          </cell>
          <cell r="B24" t="str">
            <v>INPP4B</v>
          </cell>
        </row>
        <row r="25">
          <cell r="A25" t="str">
            <v>ENSBTAG00000046648</v>
          </cell>
          <cell r="B25" t="str">
            <v>CPA4</v>
          </cell>
        </row>
        <row r="26">
          <cell r="A26" t="str">
            <v>ENSBTAG00000014218</v>
          </cell>
          <cell r="B26" t="str">
            <v>DKK1</v>
          </cell>
        </row>
        <row r="27">
          <cell r="A27" t="str">
            <v>ENSBTAG00000020318</v>
          </cell>
          <cell r="B27" t="str">
            <v>DBNDD1</v>
          </cell>
        </row>
        <row r="28">
          <cell r="A28" t="str">
            <v>ENSBTAG00000039970</v>
          </cell>
          <cell r="B28" t="str">
            <v>PAG16</v>
          </cell>
        </row>
        <row r="29">
          <cell r="A29" t="str">
            <v>ENSBTAG00000021570</v>
          </cell>
          <cell r="B29" t="str">
            <v>PLEKHG4</v>
          </cell>
        </row>
        <row r="30">
          <cell r="A30" t="str">
            <v>ENSBTAG00000024934</v>
          </cell>
          <cell r="B30"/>
        </row>
        <row r="31">
          <cell r="A31" t="str">
            <v>ENSBTAG00000013481</v>
          </cell>
          <cell r="B31" t="str">
            <v>CYP4A22</v>
          </cell>
        </row>
        <row r="32">
          <cell r="A32" t="str">
            <v>ENSBTAG00000003877</v>
          </cell>
          <cell r="B32" t="str">
            <v>ZCCHC24</v>
          </cell>
        </row>
        <row r="33">
          <cell r="A33" t="str">
            <v>ENSBTAG00000025302</v>
          </cell>
          <cell r="B33" t="str">
            <v>PRP6</v>
          </cell>
        </row>
        <row r="34">
          <cell r="A34" t="str">
            <v>ENSBTAG00000037784</v>
          </cell>
          <cell r="B34" t="str">
            <v>MGC157405</v>
          </cell>
        </row>
        <row r="35">
          <cell r="A35" t="str">
            <v>ENSBTAG00000010163</v>
          </cell>
          <cell r="B35" t="str">
            <v>SCNN1G</v>
          </cell>
        </row>
        <row r="36">
          <cell r="A36" t="str">
            <v>ENSBTAG00000000735</v>
          </cell>
          <cell r="B36" t="str">
            <v>BCL2A1</v>
          </cell>
        </row>
        <row r="37">
          <cell r="A37" t="str">
            <v>ENSBTAG00000004116</v>
          </cell>
          <cell r="B37" t="str">
            <v>PAG10</v>
          </cell>
        </row>
        <row r="38">
          <cell r="A38" t="str">
            <v>ENSBTAG00000008022</v>
          </cell>
          <cell r="B38" t="str">
            <v>PTGFRN</v>
          </cell>
        </row>
        <row r="39">
          <cell r="A39" t="str">
            <v>ENSBTAG00000005359</v>
          </cell>
          <cell r="B39" t="str">
            <v>TGFB2</v>
          </cell>
        </row>
        <row r="40">
          <cell r="A40" t="str">
            <v>ENSBTAG00000015347</v>
          </cell>
          <cell r="B40" t="str">
            <v>WNT10B</v>
          </cell>
        </row>
        <row r="41">
          <cell r="A41" t="str">
            <v>ENSBTAG00000012771</v>
          </cell>
          <cell r="B41" t="str">
            <v>CSF1R</v>
          </cell>
        </row>
        <row r="42">
          <cell r="A42" t="str">
            <v>ENSBTAG00000006761</v>
          </cell>
          <cell r="B42" t="str">
            <v>CSH2</v>
          </cell>
        </row>
        <row r="43">
          <cell r="A43" t="str">
            <v>ENSBTAG00000007956</v>
          </cell>
          <cell r="B43" t="str">
            <v>FRAT1</v>
          </cell>
        </row>
        <row r="44">
          <cell r="A44" t="str">
            <v>ENSBTAG00000003253</v>
          </cell>
          <cell r="B44" t="str">
            <v>NPPC</v>
          </cell>
        </row>
        <row r="45">
          <cell r="A45" t="str">
            <v>ENSBTAG00000006326</v>
          </cell>
          <cell r="B45" t="str">
            <v>ALDH1L2</v>
          </cell>
        </row>
        <row r="46">
          <cell r="A46" t="str">
            <v>ENSBTAG00000053183</v>
          </cell>
          <cell r="B46" t="str">
            <v>PAG4</v>
          </cell>
        </row>
        <row r="47">
          <cell r="A47" t="str">
            <v>ENSBTAG00000049075</v>
          </cell>
          <cell r="B47" t="str">
            <v>PRP14</v>
          </cell>
        </row>
        <row r="48">
          <cell r="A48" t="str">
            <v>ENSBTAG00000053965</v>
          </cell>
          <cell r="B48"/>
        </row>
        <row r="49">
          <cell r="A49" t="str">
            <v>ENSBTAG00000046391</v>
          </cell>
          <cell r="B49" t="str">
            <v>GRAMD2A</v>
          </cell>
        </row>
        <row r="50">
          <cell r="A50" t="str">
            <v>ENSBTAG00000047594</v>
          </cell>
          <cell r="B50" t="str">
            <v>CCNO</v>
          </cell>
        </row>
        <row r="51">
          <cell r="A51" t="str">
            <v>ENSBTAG00000005716</v>
          </cell>
          <cell r="B51" t="str">
            <v>CRABP2</v>
          </cell>
        </row>
        <row r="52">
          <cell r="A52" t="str">
            <v>ENSBTAG00000010457</v>
          </cell>
          <cell r="B52" t="str">
            <v>NUAK1</v>
          </cell>
        </row>
        <row r="53">
          <cell r="A53" t="str">
            <v>ENSBTAG00000047141</v>
          </cell>
          <cell r="B53" t="str">
            <v>PAG7</v>
          </cell>
        </row>
        <row r="54">
          <cell r="A54" t="str">
            <v>ENSBTAG00000038962</v>
          </cell>
          <cell r="B54" t="str">
            <v>SLC6A11</v>
          </cell>
        </row>
        <row r="55">
          <cell r="A55" t="str">
            <v>ENSBTAG00000010740</v>
          </cell>
          <cell r="B55" t="str">
            <v>CLTB</v>
          </cell>
        </row>
        <row r="56">
          <cell r="A56" t="str">
            <v>ENSBTAG00000021072</v>
          </cell>
          <cell r="B56" t="str">
            <v>DTNB</v>
          </cell>
        </row>
        <row r="57">
          <cell r="A57" t="str">
            <v>ENSBTAG00000012673</v>
          </cell>
          <cell r="B57" t="str">
            <v>CDK18</v>
          </cell>
        </row>
        <row r="58">
          <cell r="A58" t="str">
            <v>ENSBTAG00000039036</v>
          </cell>
          <cell r="B58" t="str">
            <v>PAG18</v>
          </cell>
        </row>
        <row r="59">
          <cell r="A59" t="str">
            <v>ENSBTAG00000020391</v>
          </cell>
          <cell r="B59" t="str">
            <v>MEP1B</v>
          </cell>
        </row>
        <row r="60">
          <cell r="A60" t="str">
            <v>ENSBTAG00000004196</v>
          </cell>
          <cell r="B60" t="str">
            <v>FMNL1</v>
          </cell>
        </row>
        <row r="61">
          <cell r="A61" t="str">
            <v>ENSBTAG00000053706</v>
          </cell>
          <cell r="B61"/>
        </row>
        <row r="62">
          <cell r="A62" t="str">
            <v>ENSBTAG00000008148</v>
          </cell>
          <cell r="B62" t="str">
            <v>GCM1</v>
          </cell>
        </row>
        <row r="63">
          <cell r="A63" t="str">
            <v>ENSBTAG00000032132</v>
          </cell>
          <cell r="B63" t="str">
            <v>ELL3</v>
          </cell>
        </row>
        <row r="64">
          <cell r="A64" t="str">
            <v>ENSBTAG00000018817</v>
          </cell>
          <cell r="B64" t="str">
            <v>POU4F3</v>
          </cell>
        </row>
        <row r="65">
          <cell r="A65" t="str">
            <v>ENSBTAG00000009653</v>
          </cell>
          <cell r="B65" t="str">
            <v>TCL1B</v>
          </cell>
        </row>
        <row r="66">
          <cell r="A66" t="str">
            <v>ENSBTAG00000040340</v>
          </cell>
          <cell r="B66" t="str">
            <v>PAG21</v>
          </cell>
        </row>
        <row r="67">
          <cell r="A67" t="str">
            <v>ENSBTAG00000039765</v>
          </cell>
          <cell r="B67"/>
        </row>
        <row r="68">
          <cell r="A68" t="str">
            <v>ENSBTAG00000009668</v>
          </cell>
          <cell r="B68" t="str">
            <v>TMEM184B</v>
          </cell>
        </row>
        <row r="69">
          <cell r="A69" t="str">
            <v>ENSBTAG00000023736</v>
          </cell>
          <cell r="B69" t="str">
            <v>CDC42EP3</v>
          </cell>
        </row>
        <row r="70">
          <cell r="A70" t="str">
            <v>ENSBTAG00000013670</v>
          </cell>
          <cell r="B70" t="str">
            <v>SLC46A2</v>
          </cell>
        </row>
        <row r="71">
          <cell r="A71" t="str">
            <v>ENSBTAG00000007520</v>
          </cell>
          <cell r="B71" t="str">
            <v>MAPRE2</v>
          </cell>
        </row>
        <row r="72">
          <cell r="A72" t="str">
            <v>ENSBTAG00000054663</v>
          </cell>
          <cell r="B72" t="str">
            <v>PAG5</v>
          </cell>
        </row>
        <row r="73">
          <cell r="A73" t="str">
            <v>ENSBTAG00000022246</v>
          </cell>
          <cell r="B73" t="str">
            <v>C29H11orf86</v>
          </cell>
        </row>
        <row r="74">
          <cell r="A74" t="str">
            <v>ENSBTAG00000000770</v>
          </cell>
          <cell r="B74" t="str">
            <v>PGM2L1</v>
          </cell>
        </row>
        <row r="75">
          <cell r="A75" t="str">
            <v>ENSBTAG00000022381</v>
          </cell>
          <cell r="B75" t="str">
            <v>TET3</v>
          </cell>
        </row>
        <row r="76">
          <cell r="A76" t="str">
            <v>ENSBTAG00000025314</v>
          </cell>
          <cell r="B76" t="str">
            <v>PRP8</v>
          </cell>
        </row>
        <row r="77">
          <cell r="A77" t="str">
            <v>ENSBTAG00000038718</v>
          </cell>
          <cell r="B77"/>
        </row>
        <row r="78">
          <cell r="A78" t="str">
            <v>ENSBTAG00000054180</v>
          </cell>
          <cell r="B78" t="str">
            <v>PAG1</v>
          </cell>
        </row>
        <row r="79">
          <cell r="A79" t="str">
            <v>ENSBTAG00000047892</v>
          </cell>
          <cell r="B79" t="str">
            <v>MGC157408</v>
          </cell>
        </row>
        <row r="80">
          <cell r="A80" t="str">
            <v>ENSBTAG00000011544</v>
          </cell>
          <cell r="B80" t="str">
            <v>GAPVD1</v>
          </cell>
        </row>
        <row r="81">
          <cell r="A81" t="str">
            <v>ENSBTAG00000050440</v>
          </cell>
          <cell r="B81" t="str">
            <v>PAG20</v>
          </cell>
        </row>
        <row r="82">
          <cell r="A82" t="str">
            <v>ENSBTAG00000054803</v>
          </cell>
          <cell r="B82" t="str">
            <v>PAG19</v>
          </cell>
        </row>
        <row r="83">
          <cell r="A83" t="str">
            <v>ENSBTAG00000000828</v>
          </cell>
          <cell r="B83" t="str">
            <v>CAPN6</v>
          </cell>
        </row>
        <row r="84">
          <cell r="A84" t="str">
            <v>ENSBTAG00000011962</v>
          </cell>
          <cell r="B84" t="str">
            <v>PLA2G3</v>
          </cell>
        </row>
        <row r="85">
          <cell r="A85" t="str">
            <v>ENSBTAG00000026102</v>
          </cell>
          <cell r="B85" t="str">
            <v>PAG9</v>
          </cell>
        </row>
        <row r="86">
          <cell r="A86" t="str">
            <v>ENSBTAG00000013688</v>
          </cell>
          <cell r="B86" t="str">
            <v>PGF</v>
          </cell>
        </row>
        <row r="87">
          <cell r="A87" t="str">
            <v>ENSBTAG00000004836</v>
          </cell>
          <cell r="B87" t="str">
            <v>NRK</v>
          </cell>
        </row>
        <row r="88">
          <cell r="A88" t="str">
            <v>ENSBTAG00000012191</v>
          </cell>
          <cell r="B88" t="str">
            <v>WWC2</v>
          </cell>
        </row>
        <row r="89">
          <cell r="A89" t="str">
            <v>ENSBTAG00000005586</v>
          </cell>
          <cell r="B89" t="str">
            <v>GATM</v>
          </cell>
        </row>
        <row r="90">
          <cell r="A90" t="str">
            <v>ENSBTAG00000020457</v>
          </cell>
          <cell r="B90" t="str">
            <v>TGFB1</v>
          </cell>
        </row>
        <row r="91">
          <cell r="A91" t="str">
            <v>ENSBTAG00000019686</v>
          </cell>
          <cell r="B91" t="str">
            <v>NCKAP1L</v>
          </cell>
        </row>
        <row r="92">
          <cell r="A92" t="str">
            <v>ENSBTAG00000020650</v>
          </cell>
          <cell r="B92" t="str">
            <v>ADCYAP1</v>
          </cell>
        </row>
        <row r="93">
          <cell r="A93" t="str">
            <v>ENSBTAG00000016185</v>
          </cell>
          <cell r="B93" t="str">
            <v>ENAH</v>
          </cell>
        </row>
        <row r="94">
          <cell r="A94" t="str">
            <v>ENSBTAG00000024915</v>
          </cell>
          <cell r="B94" t="str">
            <v>SECTM1A</v>
          </cell>
        </row>
        <row r="95">
          <cell r="A95" t="str">
            <v>ENSBTAG00000015436</v>
          </cell>
          <cell r="B95" t="str">
            <v>SLC27A4</v>
          </cell>
        </row>
        <row r="96">
          <cell r="A96" t="str">
            <v>ENSBTAG00000024269</v>
          </cell>
          <cell r="B96" t="str">
            <v>TGFBR3</v>
          </cell>
        </row>
        <row r="97">
          <cell r="A97" t="str">
            <v>ENSBTAG00000052755</v>
          </cell>
          <cell r="B97"/>
        </row>
        <row r="98">
          <cell r="A98" t="str">
            <v>ENSBTAG00000002599</v>
          </cell>
          <cell r="B98" t="str">
            <v>MGARP</v>
          </cell>
        </row>
        <row r="99">
          <cell r="A99" t="str">
            <v>ENSBTAG00000007814</v>
          </cell>
          <cell r="B99" t="str">
            <v>WWTR1</v>
          </cell>
        </row>
        <row r="100">
          <cell r="A100" t="str">
            <v>ENSBTAG00000018843</v>
          </cell>
          <cell r="B100" t="str">
            <v>SERPINA1</v>
          </cell>
        </row>
        <row r="101">
          <cell r="A101" t="str">
            <v>ENSBTAG00000007942</v>
          </cell>
          <cell r="B101" t="str">
            <v>TENT4B</v>
          </cell>
        </row>
        <row r="102">
          <cell r="A102" t="str">
            <v>ENSBTAG00000021876</v>
          </cell>
          <cell r="B102" t="str">
            <v>WDR72</v>
          </cell>
        </row>
        <row r="103">
          <cell r="A103" t="str">
            <v>ENSBTAG00000012120</v>
          </cell>
          <cell r="B103" t="str">
            <v>TIPARP</v>
          </cell>
        </row>
        <row r="104">
          <cell r="A104" t="str">
            <v>ENSBTAG00000044023</v>
          </cell>
          <cell r="B104" t="str">
            <v>CDK6</v>
          </cell>
        </row>
        <row r="105">
          <cell r="A105" t="str">
            <v>ENSBTAG00000045939</v>
          </cell>
          <cell r="B105"/>
        </row>
        <row r="106">
          <cell r="A106" t="str">
            <v>ENSBTAG00000018488</v>
          </cell>
          <cell r="B106" t="str">
            <v>AFF1</v>
          </cell>
        </row>
        <row r="107">
          <cell r="A107" t="str">
            <v>ENSBTAG00000051575</v>
          </cell>
          <cell r="B107" t="str">
            <v>FOXE3</v>
          </cell>
        </row>
        <row r="108">
          <cell r="A108" t="str">
            <v>ENSBTAG00000013133</v>
          </cell>
          <cell r="B108" t="str">
            <v>TBC1D10C</v>
          </cell>
        </row>
        <row r="109">
          <cell r="A109" t="str">
            <v>ENSBTAG00000024974</v>
          </cell>
          <cell r="B109" t="str">
            <v>HEXIM2</v>
          </cell>
        </row>
        <row r="110">
          <cell r="A110" t="str">
            <v>ENSBTAG00000053721</v>
          </cell>
          <cell r="B110" t="str">
            <v>RHOV</v>
          </cell>
        </row>
        <row r="111">
          <cell r="A111" t="str">
            <v>ENSBTAG00000048821</v>
          </cell>
          <cell r="B111"/>
        </row>
        <row r="112">
          <cell r="A112" t="str">
            <v>ENSBTAG00000011325</v>
          </cell>
          <cell r="B112" t="str">
            <v>KHK</v>
          </cell>
        </row>
        <row r="113">
          <cell r="A113" t="str">
            <v>ENSBTAG00000006797</v>
          </cell>
          <cell r="B113" t="str">
            <v>MARCHF3</v>
          </cell>
        </row>
        <row r="114">
          <cell r="A114" t="str">
            <v>ENSBTAG00000018403</v>
          </cell>
          <cell r="B114" t="str">
            <v>ARHGAP9</v>
          </cell>
        </row>
        <row r="115">
          <cell r="A115" t="str">
            <v>ENSBTAG00000008584</v>
          </cell>
          <cell r="B115" t="str">
            <v>CLN8</v>
          </cell>
        </row>
        <row r="116">
          <cell r="A116" t="str">
            <v>ENSBTAG00000027419</v>
          </cell>
          <cell r="B116"/>
        </row>
        <row r="117">
          <cell r="A117" t="str">
            <v>ENSBTAG00000040215</v>
          </cell>
          <cell r="B117" t="str">
            <v>EIF4G3</v>
          </cell>
        </row>
        <row r="118">
          <cell r="A118" t="str">
            <v>ENSBTAG00000001597</v>
          </cell>
          <cell r="B118" t="str">
            <v>PITPNM2</v>
          </cell>
        </row>
        <row r="119">
          <cell r="A119" t="str">
            <v>ENSBTAG00000013996</v>
          </cell>
          <cell r="B119" t="str">
            <v>SH3BP2</v>
          </cell>
        </row>
        <row r="120">
          <cell r="A120" t="str">
            <v>ENSBTAG00000001585</v>
          </cell>
          <cell r="B120" t="str">
            <v>WIPF1</v>
          </cell>
        </row>
        <row r="121">
          <cell r="A121" t="str">
            <v>ENSBTAG00000017425</v>
          </cell>
          <cell r="B121" t="str">
            <v>GJB2</v>
          </cell>
        </row>
        <row r="122">
          <cell r="A122" t="str">
            <v>ENSBTAG00000003300</v>
          </cell>
          <cell r="B122" t="str">
            <v>MFGE8</v>
          </cell>
        </row>
        <row r="123">
          <cell r="A123" t="str">
            <v>ENSBTAG00000019928</v>
          </cell>
          <cell r="B123" t="str">
            <v>AQP11</v>
          </cell>
        </row>
        <row r="124">
          <cell r="A124" t="str">
            <v>ENSBTAG00000017020</v>
          </cell>
          <cell r="B124" t="str">
            <v>S100G</v>
          </cell>
        </row>
        <row r="125">
          <cell r="A125" t="str">
            <v>ENSBTAG00000017007</v>
          </cell>
          <cell r="B125" t="str">
            <v>TRIB3</v>
          </cell>
        </row>
        <row r="126">
          <cell r="A126" t="str">
            <v>ENSBTAG00000011446</v>
          </cell>
          <cell r="B126" t="str">
            <v>SEMA7A</v>
          </cell>
        </row>
        <row r="127">
          <cell r="A127" t="str">
            <v>ENSBTAG00000049919</v>
          </cell>
          <cell r="B127" t="str">
            <v>TFPI</v>
          </cell>
        </row>
        <row r="128">
          <cell r="A128" t="str">
            <v>ENSBTAG00000000226</v>
          </cell>
          <cell r="B128" t="str">
            <v>DKK4</v>
          </cell>
        </row>
        <row r="129">
          <cell r="A129" t="str">
            <v>ENSBTAG00000018203</v>
          </cell>
          <cell r="B129" t="str">
            <v>CD101</v>
          </cell>
        </row>
        <row r="130">
          <cell r="A130" t="str">
            <v>ENSBTAG00000020028</v>
          </cell>
          <cell r="B130" t="str">
            <v>RBP1</v>
          </cell>
        </row>
        <row r="131">
          <cell r="A131" t="str">
            <v>ENSBTAG00000002171</v>
          </cell>
          <cell r="B131" t="str">
            <v>FAM135A</v>
          </cell>
        </row>
        <row r="132">
          <cell r="A132" t="str">
            <v>ENSBTAG00000011966</v>
          </cell>
          <cell r="B132" t="str">
            <v>LAMC1</v>
          </cell>
        </row>
        <row r="133">
          <cell r="A133" t="str">
            <v>ENSBTAG00000002136</v>
          </cell>
          <cell r="B133" t="str">
            <v>FCHO1</v>
          </cell>
        </row>
        <row r="134">
          <cell r="A134" t="str">
            <v>ENSBTAG00000004881</v>
          </cell>
          <cell r="B134" t="str">
            <v>MTHFD2</v>
          </cell>
        </row>
        <row r="135">
          <cell r="A135" t="str">
            <v>ENSBTAG00000011244</v>
          </cell>
          <cell r="B135" t="str">
            <v>TESK2</v>
          </cell>
        </row>
        <row r="136">
          <cell r="A136" t="str">
            <v>ENSBTAG00000009419</v>
          </cell>
          <cell r="B136" t="str">
            <v>TRIM29</v>
          </cell>
        </row>
        <row r="137">
          <cell r="A137" t="str">
            <v>ENSBTAG00000046337</v>
          </cell>
          <cell r="B137" t="str">
            <v>TUBB6</v>
          </cell>
        </row>
        <row r="138">
          <cell r="A138" t="str">
            <v>ENSBTAG00000021991</v>
          </cell>
          <cell r="B138" t="str">
            <v>TMEFF1</v>
          </cell>
        </row>
        <row r="139">
          <cell r="A139" t="str">
            <v>ENSBTAG00000004259</v>
          </cell>
          <cell r="B139" t="str">
            <v>HPCAL1</v>
          </cell>
        </row>
        <row r="140">
          <cell r="A140" t="str">
            <v>ENSBTAG00000032140</v>
          </cell>
          <cell r="B140" t="str">
            <v>SBK1</v>
          </cell>
        </row>
        <row r="141">
          <cell r="A141" t="str">
            <v>ENSBTAG00000047650</v>
          </cell>
          <cell r="B141" t="str">
            <v>NXPH4</v>
          </cell>
        </row>
        <row r="142">
          <cell r="A142" t="str">
            <v>ENSBTAG00000007079</v>
          </cell>
          <cell r="B142" t="str">
            <v>LCP1</v>
          </cell>
        </row>
        <row r="143">
          <cell r="A143" t="str">
            <v>ENSBTAG00000006886</v>
          </cell>
          <cell r="B143" t="str">
            <v>FAM117A</v>
          </cell>
        </row>
        <row r="144">
          <cell r="A144" t="str">
            <v>ENSBTAG00000008895</v>
          </cell>
          <cell r="B144" t="str">
            <v>BPGM</v>
          </cell>
        </row>
        <row r="145">
          <cell r="A145" t="str">
            <v>ENSBTAG00000020789</v>
          </cell>
          <cell r="B145" t="str">
            <v>STS</v>
          </cell>
        </row>
        <row r="146">
          <cell r="A146" t="str">
            <v>ENSBTAG00000014536</v>
          </cell>
          <cell r="B146" t="str">
            <v>SFXN1</v>
          </cell>
        </row>
        <row r="147">
          <cell r="A147" t="str">
            <v>ENSBTAG00000031640</v>
          </cell>
          <cell r="B147" t="str">
            <v>PRP3</v>
          </cell>
        </row>
        <row r="148">
          <cell r="A148" t="str">
            <v>ENSBTAG00000046701</v>
          </cell>
          <cell r="B148" t="str">
            <v>FRAT2</v>
          </cell>
        </row>
        <row r="149">
          <cell r="A149" t="str">
            <v>ENSBTAG00000022348</v>
          </cell>
          <cell r="B149" t="str">
            <v>PAG3</v>
          </cell>
        </row>
        <row r="150">
          <cell r="A150" t="str">
            <v>ENSBTAG00000011820</v>
          </cell>
          <cell r="B150" t="str">
            <v>DAPK2</v>
          </cell>
        </row>
        <row r="151">
          <cell r="A151" t="str">
            <v>ENSBTAG00000031777</v>
          </cell>
          <cell r="B151" t="str">
            <v>GDPD5</v>
          </cell>
        </row>
        <row r="152">
          <cell r="A152" t="str">
            <v>ENSBTAG00000000667</v>
          </cell>
          <cell r="B152" t="str">
            <v>APOL3</v>
          </cell>
        </row>
        <row r="153">
          <cell r="A153" t="str">
            <v>ENSBTAG00000006305</v>
          </cell>
          <cell r="B153" t="str">
            <v>AK1</v>
          </cell>
        </row>
        <row r="154">
          <cell r="A154" t="str">
            <v>ENSBTAG00000019164</v>
          </cell>
          <cell r="B154" t="str">
            <v>RHOBTB1</v>
          </cell>
        </row>
        <row r="155">
          <cell r="A155" t="str">
            <v>ENSBTAG00000016782</v>
          </cell>
          <cell r="B155" t="str">
            <v>SLC39A10</v>
          </cell>
        </row>
        <row r="156">
          <cell r="A156" t="str">
            <v>ENSBTAG00000017289</v>
          </cell>
          <cell r="B156" t="str">
            <v>MCF2L</v>
          </cell>
        </row>
        <row r="157">
          <cell r="A157" t="str">
            <v>ENSBTAG00000005010</v>
          </cell>
          <cell r="B157" t="str">
            <v>MXD3</v>
          </cell>
        </row>
        <row r="158">
          <cell r="A158" t="str">
            <v>ENSBTAG00000026637</v>
          </cell>
          <cell r="B158"/>
        </row>
        <row r="159">
          <cell r="A159" t="str">
            <v>ENSBTAG00000020715</v>
          </cell>
          <cell r="B159" t="str">
            <v>PIK3C2G</v>
          </cell>
        </row>
        <row r="160">
          <cell r="A160" t="str">
            <v>ENSBTAG00000015358</v>
          </cell>
          <cell r="B160" t="str">
            <v>ALDOB</v>
          </cell>
        </row>
        <row r="161">
          <cell r="A161" t="str">
            <v>ENSBTAG00000002233</v>
          </cell>
          <cell r="B161" t="str">
            <v>CPNE2</v>
          </cell>
        </row>
        <row r="162">
          <cell r="A162" t="str">
            <v>ENSBTAG00000014162</v>
          </cell>
          <cell r="B162" t="str">
            <v>ACKR2</v>
          </cell>
        </row>
        <row r="163">
          <cell r="A163" t="str">
            <v>ENSBTAG00000024219</v>
          </cell>
          <cell r="B163" t="str">
            <v>TRPV6</v>
          </cell>
        </row>
        <row r="164">
          <cell r="A164" t="str">
            <v>ENSBTAG00000004238</v>
          </cell>
          <cell r="B164" t="str">
            <v>TACC1</v>
          </cell>
        </row>
        <row r="165">
          <cell r="A165" t="str">
            <v>ENSBTAG00000021922</v>
          </cell>
          <cell r="B165" t="str">
            <v>SMAP2</v>
          </cell>
        </row>
        <row r="166">
          <cell r="A166" t="str">
            <v>ENSBTAG00000012139</v>
          </cell>
          <cell r="B166" t="str">
            <v>SIX1</v>
          </cell>
        </row>
        <row r="167">
          <cell r="A167" t="str">
            <v>ENSBTAG00000020061</v>
          </cell>
          <cell r="B167" t="str">
            <v>KCNJ12</v>
          </cell>
        </row>
        <row r="168">
          <cell r="A168" t="str">
            <v>ENSBTAG00000003454</v>
          </cell>
          <cell r="B168" t="str">
            <v>RGS20</v>
          </cell>
        </row>
        <row r="169">
          <cell r="A169" t="str">
            <v>ENSBTAG00000013401</v>
          </cell>
          <cell r="B169" t="str">
            <v>ARHGEF40</v>
          </cell>
        </row>
        <row r="170">
          <cell r="A170" t="str">
            <v>ENSBTAG00000000532</v>
          </cell>
          <cell r="B170" t="str">
            <v>EXO5</v>
          </cell>
        </row>
        <row r="171">
          <cell r="A171" t="str">
            <v>ENSBTAG00000034220</v>
          </cell>
          <cell r="B171" t="str">
            <v>CDKN2A</v>
          </cell>
        </row>
        <row r="172">
          <cell r="A172" t="str">
            <v>ENSBTAG00000005318</v>
          </cell>
          <cell r="B172" t="str">
            <v>RNF6</v>
          </cell>
        </row>
        <row r="173">
          <cell r="A173" t="str">
            <v>ENSBTAG00000016505</v>
          </cell>
          <cell r="B173" t="str">
            <v>TMC7</v>
          </cell>
        </row>
        <row r="174">
          <cell r="A174" t="str">
            <v>ENSBTAG00000006609</v>
          </cell>
          <cell r="B174" t="str">
            <v>ERRFI1</v>
          </cell>
        </row>
        <row r="175">
          <cell r="A175" t="str">
            <v>ENSBTAG00000003498</v>
          </cell>
          <cell r="B175" t="str">
            <v>FAT2</v>
          </cell>
        </row>
        <row r="176">
          <cell r="A176" t="str">
            <v>ENSBTAG00000023851</v>
          </cell>
          <cell r="B176" t="str">
            <v>EEIG1</v>
          </cell>
        </row>
        <row r="177">
          <cell r="A177" t="str">
            <v>ENSBTAG00000050824</v>
          </cell>
          <cell r="B177" t="str">
            <v>HS6ST1</v>
          </cell>
        </row>
        <row r="178">
          <cell r="A178" t="str">
            <v>ENSBTAG00000005108</v>
          </cell>
          <cell r="B178" t="str">
            <v>SLIT2</v>
          </cell>
        </row>
        <row r="179">
          <cell r="A179" t="str">
            <v>ENSBTAG00000012290</v>
          </cell>
          <cell r="B179" t="str">
            <v>SCNN1B</v>
          </cell>
        </row>
        <row r="180">
          <cell r="A180" t="str">
            <v>ENSBTAG00000004879</v>
          </cell>
          <cell r="B180" t="str">
            <v>FOXO4</v>
          </cell>
        </row>
        <row r="181">
          <cell r="A181" t="str">
            <v>ENSBTAG00000015994</v>
          </cell>
          <cell r="B181" t="str">
            <v>LRRC63</v>
          </cell>
        </row>
        <row r="182">
          <cell r="A182" t="str">
            <v>ENSBTAG00000008437</v>
          </cell>
          <cell r="B182" t="str">
            <v>PCDH12</v>
          </cell>
        </row>
        <row r="183">
          <cell r="A183" t="str">
            <v>ENSBTAG00000003632</v>
          </cell>
          <cell r="B183" t="str">
            <v>CYP39A1</v>
          </cell>
        </row>
        <row r="184">
          <cell r="A184" t="str">
            <v>ENSBTAG00000017514</v>
          </cell>
          <cell r="B184" t="str">
            <v>CCND1</v>
          </cell>
        </row>
        <row r="185">
          <cell r="A185" t="str">
            <v>ENSBTAG00000006683</v>
          </cell>
          <cell r="B185" t="str">
            <v>ZFYVE28</v>
          </cell>
        </row>
        <row r="186">
          <cell r="A186" t="str">
            <v>ENSBTAG00000004175</v>
          </cell>
          <cell r="B186" t="str">
            <v>HPD</v>
          </cell>
        </row>
        <row r="187">
          <cell r="A187" t="str">
            <v>ENSBTAG00000015977</v>
          </cell>
          <cell r="B187" t="str">
            <v>SIKE1</v>
          </cell>
        </row>
        <row r="188">
          <cell r="A188" t="str">
            <v>ENSBTAG00000052499</v>
          </cell>
          <cell r="B188" t="str">
            <v>RNF39</v>
          </cell>
        </row>
        <row r="189">
          <cell r="A189" t="str">
            <v>ENSBTAG00000006743</v>
          </cell>
          <cell r="B189" t="str">
            <v>RBBP8</v>
          </cell>
        </row>
        <row r="190">
          <cell r="A190" t="str">
            <v>ENSBTAG00000007115</v>
          </cell>
          <cell r="B190" t="str">
            <v>GSR</v>
          </cell>
        </row>
        <row r="191">
          <cell r="A191" t="str">
            <v>ENSBTAG00000005280</v>
          </cell>
          <cell r="B191" t="str">
            <v>ADA</v>
          </cell>
        </row>
        <row r="192">
          <cell r="A192" t="str">
            <v>ENSBTAG00000014354</v>
          </cell>
          <cell r="B192" t="str">
            <v>FXYD6</v>
          </cell>
        </row>
        <row r="193">
          <cell r="A193" t="str">
            <v>ENSBTAG00000023941</v>
          </cell>
          <cell r="B193" t="str">
            <v>CPN1</v>
          </cell>
        </row>
        <row r="194">
          <cell r="A194" t="str">
            <v>ENSBTAG00000005230</v>
          </cell>
          <cell r="B194" t="str">
            <v>SHOX2</v>
          </cell>
        </row>
        <row r="195">
          <cell r="A195" t="str">
            <v>ENSBTAG00000003290</v>
          </cell>
          <cell r="B195" t="str">
            <v>SLC9A7</v>
          </cell>
        </row>
        <row r="196">
          <cell r="A196" t="str">
            <v>ENSBTAG00000019580</v>
          </cell>
          <cell r="B196" t="str">
            <v>TCL1A</v>
          </cell>
        </row>
        <row r="197">
          <cell r="A197" t="str">
            <v>ENSBTAG00000010324</v>
          </cell>
          <cell r="B197" t="str">
            <v>GTPBP1</v>
          </cell>
        </row>
        <row r="198">
          <cell r="A198" t="str">
            <v>ENSBTAG00000024291</v>
          </cell>
          <cell r="B198" t="str">
            <v>GARIN1A</v>
          </cell>
        </row>
        <row r="199">
          <cell r="A199" t="str">
            <v>ENSBTAG00000018253</v>
          </cell>
          <cell r="B199" t="str">
            <v>CHRNA1</v>
          </cell>
        </row>
        <row r="200">
          <cell r="A200" t="str">
            <v>ENSBTAG00000048740</v>
          </cell>
          <cell r="B200"/>
        </row>
        <row r="201">
          <cell r="A201" t="str">
            <v>ENSBTAG00000001539</v>
          </cell>
          <cell r="B201" t="str">
            <v>SAV1</v>
          </cell>
        </row>
        <row r="202">
          <cell r="A202" t="str">
            <v>ENSBTAG00000015498</v>
          </cell>
          <cell r="B202" t="str">
            <v>ELOVL4</v>
          </cell>
        </row>
        <row r="203">
          <cell r="A203" t="str">
            <v>ENSBTAG00000047604</v>
          </cell>
          <cell r="B203" t="str">
            <v>HSD17B1</v>
          </cell>
        </row>
        <row r="204">
          <cell r="A204" t="str">
            <v>ENSBTAG00000053587</v>
          </cell>
          <cell r="B204"/>
        </row>
        <row r="205">
          <cell r="A205" t="str">
            <v>ENSBTAG00000005313</v>
          </cell>
          <cell r="B205" t="str">
            <v>EPHB3</v>
          </cell>
        </row>
        <row r="206">
          <cell r="A206" t="str">
            <v>ENSBTAG00000016388</v>
          </cell>
          <cell r="B206" t="str">
            <v>SLCO4A1</v>
          </cell>
        </row>
        <row r="207">
          <cell r="A207" t="str">
            <v>ENSBTAG00000002390</v>
          </cell>
          <cell r="B207" t="str">
            <v>CCDC184</v>
          </cell>
        </row>
        <row r="208">
          <cell r="A208" t="str">
            <v>ENSBTAG00000054191</v>
          </cell>
          <cell r="B208" t="str">
            <v>PAG15</v>
          </cell>
        </row>
        <row r="209">
          <cell r="A209" t="str">
            <v>ENSBTAG00000001050</v>
          </cell>
          <cell r="B209" t="str">
            <v>LDLRAP1</v>
          </cell>
        </row>
        <row r="210">
          <cell r="A210" t="str">
            <v>ENSBTAG00000012544</v>
          </cell>
          <cell r="B210" t="str">
            <v>IFNGR1</v>
          </cell>
        </row>
        <row r="211">
          <cell r="A211" t="str">
            <v>ENSBTAG00000052146</v>
          </cell>
          <cell r="B211" t="str">
            <v>MSANTD3</v>
          </cell>
        </row>
        <row r="212">
          <cell r="A212" t="str">
            <v>ENSBTAG00000008306</v>
          </cell>
          <cell r="B212" t="str">
            <v>MKRN1</v>
          </cell>
        </row>
        <row r="213">
          <cell r="A213" t="str">
            <v>ENSBTAG00000005376</v>
          </cell>
          <cell r="B213" t="str">
            <v>FBXO30</v>
          </cell>
        </row>
        <row r="214">
          <cell r="A214" t="str">
            <v>ENSBTAG00000006789</v>
          </cell>
          <cell r="B214" t="str">
            <v>FGD5</v>
          </cell>
        </row>
        <row r="215">
          <cell r="A215" t="str">
            <v>ENSBTAG00000018049</v>
          </cell>
          <cell r="B215" t="str">
            <v>MKNK2</v>
          </cell>
        </row>
        <row r="216">
          <cell r="A216" t="str">
            <v>ENSBTAG00000018657</v>
          </cell>
          <cell r="B216" t="str">
            <v>ATP13A5</v>
          </cell>
        </row>
        <row r="217">
          <cell r="A217" t="str">
            <v>ENSBTAG00000006676</v>
          </cell>
          <cell r="B217" t="str">
            <v>FIBIN</v>
          </cell>
        </row>
        <row r="218">
          <cell r="A218" t="str">
            <v>ENSBTAG00000015375</v>
          </cell>
          <cell r="B218" t="str">
            <v>SH2D3C</v>
          </cell>
        </row>
        <row r="219">
          <cell r="A219" t="str">
            <v>ENSBTAG00000008921</v>
          </cell>
          <cell r="B219" t="str">
            <v>NEXN</v>
          </cell>
        </row>
        <row r="220">
          <cell r="A220" t="str">
            <v>ENSBTAG00000004294</v>
          </cell>
          <cell r="B220" t="str">
            <v>EVI5L</v>
          </cell>
        </row>
        <row r="221">
          <cell r="A221" t="str">
            <v>ENSBTAG00000004009</v>
          </cell>
          <cell r="B221" t="str">
            <v>PMM1</v>
          </cell>
        </row>
        <row r="222">
          <cell r="A222" t="str">
            <v>ENSBTAG00000005718</v>
          </cell>
          <cell r="B222" t="str">
            <v>PLIN2</v>
          </cell>
        </row>
        <row r="223">
          <cell r="A223" t="str">
            <v>ENSBTAG00000002348</v>
          </cell>
          <cell r="B223" t="str">
            <v>SLC4A4</v>
          </cell>
        </row>
        <row r="224">
          <cell r="A224" t="str">
            <v>ENSBTAG00000047545</v>
          </cell>
          <cell r="B224" t="str">
            <v>RTL5</v>
          </cell>
        </row>
        <row r="225">
          <cell r="A225" t="str">
            <v>ENSBTAG00000002464</v>
          </cell>
          <cell r="B225" t="str">
            <v>PLCH2</v>
          </cell>
        </row>
        <row r="226">
          <cell r="A226" t="str">
            <v>ENSBTAG00000008625</v>
          </cell>
          <cell r="B226" t="str">
            <v>PLEKHF1</v>
          </cell>
        </row>
        <row r="227">
          <cell r="A227" t="str">
            <v>ENSBTAG00000018937</v>
          </cell>
          <cell r="B227" t="str">
            <v>HMOX2</v>
          </cell>
        </row>
        <row r="228">
          <cell r="A228" t="str">
            <v>ENSBTAG00000001545</v>
          </cell>
          <cell r="B228" t="str">
            <v>SLC34A2</v>
          </cell>
        </row>
        <row r="229">
          <cell r="A229" t="str">
            <v>ENSBTAG00000002277</v>
          </cell>
          <cell r="B229" t="str">
            <v>MLLT1</v>
          </cell>
        </row>
        <row r="230">
          <cell r="A230" t="str">
            <v>ENSBTAG00000006304</v>
          </cell>
          <cell r="B230" t="str">
            <v>PAG6</v>
          </cell>
        </row>
        <row r="231">
          <cell r="A231" t="str">
            <v>ENSBTAG00000031194</v>
          </cell>
          <cell r="B231" t="str">
            <v>PHLDA2</v>
          </cell>
        </row>
        <row r="232">
          <cell r="A232" t="str">
            <v>ENSBTAG00000008931</v>
          </cell>
          <cell r="B232" t="str">
            <v>CREG1</v>
          </cell>
        </row>
        <row r="233">
          <cell r="A233" t="str">
            <v>ENSBTAG00000025767</v>
          </cell>
          <cell r="B233" t="str">
            <v>TMEM221</v>
          </cell>
        </row>
        <row r="234">
          <cell r="A234" t="str">
            <v>ENSBTAG00000001706</v>
          </cell>
          <cell r="B234" t="str">
            <v>SLC9A2</v>
          </cell>
        </row>
        <row r="235">
          <cell r="A235" t="str">
            <v>ENSBTAG00000001687</v>
          </cell>
          <cell r="B235" t="str">
            <v>STC1</v>
          </cell>
        </row>
        <row r="236">
          <cell r="A236" t="str">
            <v>ENSBTAG00000005990</v>
          </cell>
          <cell r="B236" t="str">
            <v>S1PR1</v>
          </cell>
        </row>
        <row r="237">
          <cell r="A237" t="str">
            <v>ENSBTAG00000005933</v>
          </cell>
          <cell r="B237" t="str">
            <v>CTNNBIP1</v>
          </cell>
        </row>
        <row r="238">
          <cell r="A238" t="str">
            <v>ENSBTAG00000005429</v>
          </cell>
          <cell r="B238"/>
        </row>
        <row r="239">
          <cell r="A239" t="str">
            <v>ENSBTAG00000008111</v>
          </cell>
          <cell r="B239" t="str">
            <v>ESYT3</v>
          </cell>
        </row>
        <row r="240">
          <cell r="A240" t="str">
            <v>ENSBTAG00000025211</v>
          </cell>
          <cell r="B240" t="str">
            <v>ING1</v>
          </cell>
        </row>
        <row r="241">
          <cell r="A241" t="str">
            <v>ENSBTAG00000007545</v>
          </cell>
          <cell r="B241" t="str">
            <v>PHLPP2</v>
          </cell>
        </row>
        <row r="242">
          <cell r="A242" t="str">
            <v>ENSBTAG00000037453</v>
          </cell>
          <cell r="B242" t="str">
            <v>20ALPHA-HSD</v>
          </cell>
        </row>
        <row r="243">
          <cell r="A243" t="str">
            <v>ENSBTAG00000002688</v>
          </cell>
          <cell r="B243" t="str">
            <v>ATP1B1</v>
          </cell>
        </row>
        <row r="244">
          <cell r="A244" t="str">
            <v>ENSBTAG00000012817</v>
          </cell>
          <cell r="B244" t="str">
            <v>JAG1</v>
          </cell>
        </row>
        <row r="245">
          <cell r="A245" t="str">
            <v>ENSBTAG00000021992</v>
          </cell>
          <cell r="B245" t="str">
            <v>CAVIN4</v>
          </cell>
        </row>
        <row r="246">
          <cell r="A246" t="str">
            <v>ENSBTAG00000008537</v>
          </cell>
          <cell r="B246" t="str">
            <v>FAM219A</v>
          </cell>
        </row>
        <row r="247">
          <cell r="A247" t="str">
            <v>ENSBTAG00000010582</v>
          </cell>
          <cell r="B247" t="str">
            <v>BRD3</v>
          </cell>
        </row>
        <row r="248">
          <cell r="A248" t="str">
            <v>ENSBTAG00000033222</v>
          </cell>
          <cell r="B248" t="str">
            <v>CALR3</v>
          </cell>
        </row>
        <row r="249">
          <cell r="A249" t="str">
            <v>ENSBTAG00000016562</v>
          </cell>
          <cell r="B249" t="str">
            <v>SEC63</v>
          </cell>
        </row>
        <row r="250">
          <cell r="A250" t="str">
            <v>ENSBTAG00000013125</v>
          </cell>
          <cell r="B250" t="str">
            <v>PLAUR</v>
          </cell>
        </row>
        <row r="251">
          <cell r="A251" t="str">
            <v>ENSBTAG00000018600</v>
          </cell>
          <cell r="B251" t="str">
            <v>VGLL4</v>
          </cell>
        </row>
        <row r="252">
          <cell r="A252" t="str">
            <v>ENSBTAG00000053511</v>
          </cell>
          <cell r="B252"/>
        </row>
        <row r="253">
          <cell r="A253" t="str">
            <v>ENSBTAG00000011024</v>
          </cell>
          <cell r="B253" t="str">
            <v>TXNDC12</v>
          </cell>
        </row>
        <row r="254">
          <cell r="A254" t="str">
            <v>ENSBTAG00000008577</v>
          </cell>
          <cell r="B254" t="str">
            <v>GRSF1</v>
          </cell>
        </row>
        <row r="255">
          <cell r="A255" t="str">
            <v>ENSBTAG00000054240</v>
          </cell>
          <cell r="B255"/>
        </row>
        <row r="256">
          <cell r="A256" t="str">
            <v>ENSBTAG00000005745</v>
          </cell>
          <cell r="B256" t="str">
            <v>HPSE</v>
          </cell>
        </row>
        <row r="257">
          <cell r="A257" t="str">
            <v>ENSBTAG00000018945</v>
          </cell>
          <cell r="B257" t="str">
            <v>AMOTL1</v>
          </cell>
        </row>
        <row r="258">
          <cell r="A258" t="str">
            <v>ENSBTAG00000006855</v>
          </cell>
          <cell r="B258" t="str">
            <v>TDRD1</v>
          </cell>
        </row>
        <row r="259">
          <cell r="A259" t="str">
            <v>ENSBTAG00000051382</v>
          </cell>
          <cell r="B259" t="str">
            <v>PRP2</v>
          </cell>
        </row>
        <row r="260">
          <cell r="A260" t="str">
            <v>ENSBTAG00000032558</v>
          </cell>
          <cell r="B260" t="str">
            <v>TTC7A</v>
          </cell>
        </row>
        <row r="261">
          <cell r="A261" t="str">
            <v>ENSBTAG00000054098</v>
          </cell>
          <cell r="B261"/>
        </row>
        <row r="262">
          <cell r="A262" t="str">
            <v>ENSBTAG00000012700</v>
          </cell>
          <cell r="B262" t="str">
            <v>CD247</v>
          </cell>
        </row>
        <row r="263">
          <cell r="A263" t="str">
            <v>ENSBTAG00000047031</v>
          </cell>
          <cell r="B263" t="str">
            <v>WDR5</v>
          </cell>
        </row>
        <row r="264">
          <cell r="A264" t="str">
            <v>ENSBTAG00000007827</v>
          </cell>
          <cell r="B264" t="str">
            <v>RCOR2</v>
          </cell>
        </row>
        <row r="265">
          <cell r="A265" t="str">
            <v>ENSBTAG00000011095</v>
          </cell>
          <cell r="B265" t="str">
            <v>FAR2</v>
          </cell>
        </row>
        <row r="266">
          <cell r="A266" t="str">
            <v>ENSBTAG00000052369</v>
          </cell>
          <cell r="B266"/>
        </row>
        <row r="267">
          <cell r="A267" t="str">
            <v>ENSBTAG00000020664</v>
          </cell>
          <cell r="B267" t="str">
            <v>DNAJC14</v>
          </cell>
        </row>
        <row r="268">
          <cell r="A268" t="str">
            <v>ENSBTAG00000014451</v>
          </cell>
          <cell r="B268" t="str">
            <v>YEATS2</v>
          </cell>
        </row>
        <row r="269">
          <cell r="A269" t="str">
            <v>ENSBTAG00000006538</v>
          </cell>
          <cell r="B269" t="str">
            <v>PTHLH</v>
          </cell>
        </row>
        <row r="270">
          <cell r="A270" t="str">
            <v>ENSBTAG00000021287</v>
          </cell>
          <cell r="B270" t="str">
            <v>SLC16A7</v>
          </cell>
        </row>
        <row r="271">
          <cell r="A271" t="str">
            <v>ENSBTAG00000052544</v>
          </cell>
          <cell r="B271" t="str">
            <v>TMEM72</v>
          </cell>
        </row>
        <row r="272">
          <cell r="A272" t="str">
            <v>ENSBTAG00000013489</v>
          </cell>
          <cell r="B272" t="str">
            <v>CYP27A1</v>
          </cell>
        </row>
        <row r="273">
          <cell r="A273" t="str">
            <v>ENSBTAG00000017529</v>
          </cell>
          <cell r="B273" t="str">
            <v>CA8</v>
          </cell>
        </row>
        <row r="274">
          <cell r="A274" t="str">
            <v>ENSBTAG00000032902</v>
          </cell>
          <cell r="B274"/>
        </row>
        <row r="275">
          <cell r="A275" t="str">
            <v>ENSBTAG00000020940</v>
          </cell>
          <cell r="B275" t="str">
            <v>ANXA11</v>
          </cell>
        </row>
        <row r="276">
          <cell r="A276" t="str">
            <v>ENSBTAG00000007369</v>
          </cell>
          <cell r="B276" t="str">
            <v>PDLIM2</v>
          </cell>
        </row>
        <row r="277">
          <cell r="A277" t="str">
            <v>ENSBTAG00000009470</v>
          </cell>
          <cell r="B277" t="str">
            <v>CLIC4</v>
          </cell>
        </row>
        <row r="278">
          <cell r="A278" t="str">
            <v>ENSBTAG00000002006</v>
          </cell>
          <cell r="B278" t="str">
            <v>THBS1</v>
          </cell>
        </row>
        <row r="279">
          <cell r="A279" t="str">
            <v>ENSBTAG00000019627</v>
          </cell>
          <cell r="B279" t="str">
            <v>THY1</v>
          </cell>
        </row>
        <row r="280">
          <cell r="A280" t="str">
            <v>ENSBTAG00000006589</v>
          </cell>
          <cell r="B280" t="str">
            <v>CFTR</v>
          </cell>
        </row>
        <row r="281">
          <cell r="A281" t="str">
            <v>ENSBTAG00000046768</v>
          </cell>
          <cell r="B281" t="str">
            <v>IGFBP1</v>
          </cell>
        </row>
        <row r="282">
          <cell r="A282" t="str">
            <v>ENSBTAG00000010389</v>
          </cell>
          <cell r="B282" t="str">
            <v>STBD1</v>
          </cell>
        </row>
        <row r="283">
          <cell r="A283" t="str">
            <v>ENSBTAG00000015177</v>
          </cell>
          <cell r="B283" t="str">
            <v>PRSS23</v>
          </cell>
        </row>
        <row r="284">
          <cell r="A284" t="str">
            <v>ENSBTAG00000006419</v>
          </cell>
          <cell r="B284" t="str">
            <v>TNNT1</v>
          </cell>
        </row>
        <row r="285">
          <cell r="A285" t="str">
            <v>ENSBTAG00000010371</v>
          </cell>
          <cell r="B285" t="str">
            <v>CHAC1</v>
          </cell>
        </row>
        <row r="286">
          <cell r="A286" t="str">
            <v>ENSBTAG00000047362</v>
          </cell>
          <cell r="B286" t="str">
            <v>RCN1</v>
          </cell>
        </row>
        <row r="287">
          <cell r="A287" t="str">
            <v>ENSBTAG00000033749</v>
          </cell>
          <cell r="B287"/>
        </row>
        <row r="288">
          <cell r="A288" t="str">
            <v>ENSBTAG00000015986</v>
          </cell>
          <cell r="B288" t="str">
            <v>NDE1</v>
          </cell>
        </row>
        <row r="289">
          <cell r="A289" t="str">
            <v>ENSBTAG00000018082</v>
          </cell>
          <cell r="B289" t="str">
            <v>QPRT</v>
          </cell>
        </row>
        <row r="290">
          <cell r="A290" t="str">
            <v>ENSBTAG00000003806</v>
          </cell>
          <cell r="B290" t="str">
            <v>ECM1</v>
          </cell>
        </row>
        <row r="291">
          <cell r="A291" t="str">
            <v>ENSBTAG00000005501</v>
          </cell>
          <cell r="B291" t="str">
            <v>COBLL1</v>
          </cell>
        </row>
        <row r="292">
          <cell r="A292" t="str">
            <v>ENSBTAG00000012361</v>
          </cell>
          <cell r="B292" t="str">
            <v>ARHGEF11</v>
          </cell>
        </row>
        <row r="293">
          <cell r="A293" t="str">
            <v>ENSBTAG00000004662</v>
          </cell>
          <cell r="B293" t="str">
            <v>SLC16A12</v>
          </cell>
        </row>
        <row r="294">
          <cell r="A294" t="str">
            <v>ENSBTAG00000015910</v>
          </cell>
          <cell r="B294" t="str">
            <v>ITGB1</v>
          </cell>
        </row>
        <row r="295">
          <cell r="A295" t="str">
            <v>ENSBTAG00000013923</v>
          </cell>
          <cell r="B295" t="str">
            <v>QPCT</v>
          </cell>
        </row>
        <row r="296">
          <cell r="A296" t="str">
            <v>ENSBTAG00000017664</v>
          </cell>
          <cell r="B296" t="str">
            <v>HGF</v>
          </cell>
        </row>
        <row r="297">
          <cell r="A297" t="str">
            <v>ENSBTAG00000053420</v>
          </cell>
          <cell r="B297"/>
        </row>
        <row r="298">
          <cell r="A298" t="str">
            <v>ENSBTAG00000017158</v>
          </cell>
          <cell r="B298" t="str">
            <v>VSNL1</v>
          </cell>
        </row>
        <row r="299">
          <cell r="A299" t="str">
            <v>ENSBTAG00000006846</v>
          </cell>
          <cell r="B299" t="str">
            <v>LGALS9</v>
          </cell>
        </row>
        <row r="300">
          <cell r="A300" t="str">
            <v>ENSBTAG00000000710</v>
          </cell>
          <cell r="B300" t="str">
            <v>PIP5K1C</v>
          </cell>
        </row>
        <row r="301">
          <cell r="A301" t="str">
            <v>ENSBTAG00000050685</v>
          </cell>
          <cell r="B301"/>
        </row>
        <row r="302">
          <cell r="A302" t="str">
            <v>ENSBTAG00000009845</v>
          </cell>
          <cell r="B302" t="str">
            <v>ITPK1</v>
          </cell>
        </row>
        <row r="303">
          <cell r="A303" t="str">
            <v>ENSBTAG00000014382</v>
          </cell>
          <cell r="B303" t="str">
            <v>KANK4</v>
          </cell>
        </row>
        <row r="304">
          <cell r="A304" t="str">
            <v>ENSBTAG00000033078</v>
          </cell>
          <cell r="B304" t="str">
            <v>CNEP1R1</v>
          </cell>
        </row>
        <row r="305">
          <cell r="A305" t="str">
            <v>ENSBTAG00000016705</v>
          </cell>
          <cell r="B305" t="str">
            <v>BCAS2</v>
          </cell>
        </row>
        <row r="306">
          <cell r="A306" t="str">
            <v>ENSBTAG00000051726</v>
          </cell>
          <cell r="B306"/>
        </row>
        <row r="307">
          <cell r="A307" t="str">
            <v>ENSBTAG00000001192</v>
          </cell>
          <cell r="B307" t="str">
            <v>STX12</v>
          </cell>
        </row>
        <row r="308">
          <cell r="A308" t="str">
            <v>ENSBTAG00000004383</v>
          </cell>
          <cell r="B308" t="str">
            <v>FNBP1L</v>
          </cell>
        </row>
        <row r="309">
          <cell r="A309" t="str">
            <v>ENSBTAG00000054829</v>
          </cell>
          <cell r="B309"/>
        </row>
        <row r="310">
          <cell r="A310" t="str">
            <v>ENSBTAG00000003526</v>
          </cell>
          <cell r="B310" t="str">
            <v>SYNE3</v>
          </cell>
        </row>
        <row r="311">
          <cell r="A311" t="str">
            <v>ENSBTAG00000009126</v>
          </cell>
          <cell r="B311" t="str">
            <v>YBX2</v>
          </cell>
        </row>
        <row r="312">
          <cell r="A312" t="str">
            <v>ENSBTAG00000011494</v>
          </cell>
          <cell r="B312" t="str">
            <v>PYGL</v>
          </cell>
        </row>
        <row r="313">
          <cell r="A313" t="str">
            <v>ENSBTAG00000001002</v>
          </cell>
          <cell r="B313" t="str">
            <v>TCF7</v>
          </cell>
        </row>
        <row r="314">
          <cell r="A314" t="str">
            <v>ENSBTAG00000009974</v>
          </cell>
          <cell r="B314" t="str">
            <v>TSNARE1</v>
          </cell>
        </row>
        <row r="315">
          <cell r="A315" t="str">
            <v>ENSBTAG00000008428</v>
          </cell>
          <cell r="B315" t="str">
            <v>UPP1</v>
          </cell>
        </row>
        <row r="316">
          <cell r="A316" t="str">
            <v>ENSBTAG00000032719</v>
          </cell>
          <cell r="B316" t="str">
            <v>TFRC</v>
          </cell>
        </row>
        <row r="317">
          <cell r="A317" t="str">
            <v>ENSBTAG00000048699</v>
          </cell>
          <cell r="B317"/>
        </row>
        <row r="318">
          <cell r="A318" t="str">
            <v>ENSBTAG00000022635</v>
          </cell>
          <cell r="B318" t="str">
            <v>LAMB2</v>
          </cell>
        </row>
        <row r="319">
          <cell r="A319" t="str">
            <v>ENSBTAG00000010644</v>
          </cell>
          <cell r="B319" t="str">
            <v>CHST11</v>
          </cell>
        </row>
        <row r="320">
          <cell r="A320" t="str">
            <v>ENSBTAG00000004036</v>
          </cell>
          <cell r="B320" t="str">
            <v>GJC1</v>
          </cell>
        </row>
        <row r="321">
          <cell r="A321" t="str">
            <v>ENSBTAG00000001788</v>
          </cell>
          <cell r="B321" t="str">
            <v>PDPN</v>
          </cell>
        </row>
        <row r="322">
          <cell r="A322" t="str">
            <v>ENSBTAG00000019289</v>
          </cell>
          <cell r="B322" t="str">
            <v>ITGA2</v>
          </cell>
        </row>
        <row r="323">
          <cell r="A323" t="str">
            <v>ENSBTAG00000009453</v>
          </cell>
          <cell r="B323" t="str">
            <v>URGCP</v>
          </cell>
        </row>
        <row r="324">
          <cell r="A324" t="str">
            <v>ENSBTAG00000011178</v>
          </cell>
          <cell r="B324" t="str">
            <v>IL17RB</v>
          </cell>
        </row>
        <row r="325">
          <cell r="A325" t="str">
            <v>ENSBTAG00000010661</v>
          </cell>
          <cell r="B325" t="str">
            <v>DPYSL3</v>
          </cell>
        </row>
        <row r="326">
          <cell r="A326" t="str">
            <v>ENSBTAG00000012377</v>
          </cell>
          <cell r="B326" t="str">
            <v>ECHDC3</v>
          </cell>
        </row>
        <row r="327">
          <cell r="A327" t="str">
            <v>ENSBTAG00000002779</v>
          </cell>
          <cell r="B327" t="str">
            <v>GABRP</v>
          </cell>
        </row>
        <row r="328">
          <cell r="A328" t="str">
            <v>ENSBTAG00000001835</v>
          </cell>
          <cell r="B328" t="str">
            <v>GJA1</v>
          </cell>
        </row>
        <row r="329">
          <cell r="A329" t="str">
            <v>ENSBTAG00000054218</v>
          </cell>
          <cell r="B329" t="str">
            <v>IGFBP5</v>
          </cell>
        </row>
        <row r="330">
          <cell r="A330" t="str">
            <v>ENSBTAG00000016305</v>
          </cell>
          <cell r="B330" t="str">
            <v>ATP13A4</v>
          </cell>
        </row>
        <row r="331">
          <cell r="A331" t="str">
            <v>ENSBTAG00000051812</v>
          </cell>
          <cell r="B331"/>
        </row>
        <row r="332">
          <cell r="A332" t="str">
            <v>ENSBTAG00000014465</v>
          </cell>
          <cell r="B332" t="str">
            <v>SERPINE1</v>
          </cell>
        </row>
        <row r="333">
          <cell r="A333" t="str">
            <v>ENSBTAG00000016302</v>
          </cell>
          <cell r="B333" t="str">
            <v>SLC25A27</v>
          </cell>
        </row>
        <row r="334">
          <cell r="A334" t="str">
            <v>ENSBTAG00000008717</v>
          </cell>
          <cell r="B334" t="str">
            <v>SERPINE2</v>
          </cell>
        </row>
        <row r="335">
          <cell r="A335" t="str">
            <v>ENSBTAG00000021601</v>
          </cell>
          <cell r="B335" t="str">
            <v>PARD6B</v>
          </cell>
        </row>
        <row r="336">
          <cell r="A336" t="str">
            <v>ENSBTAG00000021019</v>
          </cell>
          <cell r="B336" t="str">
            <v>SLC30A4</v>
          </cell>
        </row>
        <row r="337">
          <cell r="A337" t="str">
            <v>ENSBTAG00000020595</v>
          </cell>
          <cell r="B337" t="str">
            <v>KCTD20</v>
          </cell>
        </row>
        <row r="338">
          <cell r="A338" t="str">
            <v>ENSBTAG00000048432</v>
          </cell>
          <cell r="B338" t="str">
            <v>BTBD3</v>
          </cell>
        </row>
        <row r="339">
          <cell r="A339" t="str">
            <v>ENSBTAG00000007433</v>
          </cell>
          <cell r="B339" t="str">
            <v>MYO9A</v>
          </cell>
        </row>
        <row r="340">
          <cell r="A340" t="str">
            <v>ENSBTAG00000006255</v>
          </cell>
          <cell r="B340" t="str">
            <v>MDM4</v>
          </cell>
        </row>
        <row r="341">
          <cell r="A341" t="str">
            <v>ENSBTAG00000010597</v>
          </cell>
          <cell r="B341" t="str">
            <v>GGCT</v>
          </cell>
        </row>
        <row r="342">
          <cell r="A342" t="str">
            <v>ENSBTAG00000003329</v>
          </cell>
          <cell r="B342" t="str">
            <v>FST</v>
          </cell>
        </row>
        <row r="343">
          <cell r="A343" t="str">
            <v>ENSBTAG00000016685</v>
          </cell>
          <cell r="B343" t="str">
            <v>FMO4</v>
          </cell>
        </row>
        <row r="344">
          <cell r="A344" t="str">
            <v>ENSBTAG00000048655</v>
          </cell>
          <cell r="B344" t="str">
            <v>NT5E</v>
          </cell>
        </row>
        <row r="345">
          <cell r="A345" t="str">
            <v>ENSBTAG00000046520</v>
          </cell>
          <cell r="B345" t="str">
            <v>TCFL5</v>
          </cell>
        </row>
        <row r="346">
          <cell r="A346" t="str">
            <v>ENSBTAG00000013657</v>
          </cell>
          <cell r="B346" t="str">
            <v>CHRNA5</v>
          </cell>
        </row>
        <row r="347">
          <cell r="A347" t="str">
            <v>ENSBTAG00000007417</v>
          </cell>
          <cell r="B347" t="str">
            <v>GDF11</v>
          </cell>
        </row>
        <row r="348">
          <cell r="A348" t="str">
            <v>ENSBTAG00000039794</v>
          </cell>
          <cell r="B348" t="str">
            <v>CSNK1B</v>
          </cell>
        </row>
        <row r="349">
          <cell r="A349" t="str">
            <v>ENSBTAG00000046548</v>
          </cell>
          <cell r="B349" t="str">
            <v>ST6GALNAC4</v>
          </cell>
        </row>
        <row r="350">
          <cell r="A350" t="str">
            <v>ENSBTAG00000031774</v>
          </cell>
          <cell r="B350" t="str">
            <v>H1-12</v>
          </cell>
        </row>
        <row r="351">
          <cell r="A351" t="str">
            <v>ENSBTAG00000020371</v>
          </cell>
          <cell r="B351" t="str">
            <v>ACOT8</v>
          </cell>
        </row>
        <row r="352">
          <cell r="A352" t="str">
            <v>ENSBTAG00000043960</v>
          </cell>
          <cell r="B352" t="str">
            <v>MTHFD2L</v>
          </cell>
        </row>
        <row r="353">
          <cell r="A353" t="str">
            <v>ENSBTAG00000006162</v>
          </cell>
          <cell r="B353" t="str">
            <v>RAB11FIP5</v>
          </cell>
        </row>
        <row r="354">
          <cell r="A354" t="str">
            <v>ENSBTAG00000008147</v>
          </cell>
          <cell r="B354" t="str">
            <v>MICAL1</v>
          </cell>
        </row>
        <row r="355">
          <cell r="A355" t="str">
            <v>ENSBTAG00000001429</v>
          </cell>
          <cell r="B355" t="str">
            <v>NEURL1B</v>
          </cell>
        </row>
        <row r="356">
          <cell r="A356" t="str">
            <v>ENSBTAG00000006567</v>
          </cell>
          <cell r="B356" t="str">
            <v>VIPR1</v>
          </cell>
        </row>
        <row r="357">
          <cell r="A357" t="str">
            <v>ENSBTAG00000011525</v>
          </cell>
          <cell r="B357" t="str">
            <v>SLC5A8</v>
          </cell>
        </row>
        <row r="358">
          <cell r="A358" t="str">
            <v>ENSBTAG00000001927</v>
          </cell>
          <cell r="B358" t="str">
            <v>ATP6V1C2</v>
          </cell>
        </row>
        <row r="359">
          <cell r="A359" t="str">
            <v>ENSBTAG00000021216</v>
          </cell>
          <cell r="B359" t="str">
            <v>HECW1</v>
          </cell>
        </row>
        <row r="360">
          <cell r="A360" t="str">
            <v>ENSBTAG00000040450</v>
          </cell>
          <cell r="B360"/>
        </row>
        <row r="361">
          <cell r="A361" t="str">
            <v>ENSBTAG00000011628</v>
          </cell>
          <cell r="B361" t="str">
            <v>EGFR</v>
          </cell>
        </row>
        <row r="362">
          <cell r="A362" t="str">
            <v>ENSBTAG00000037757</v>
          </cell>
          <cell r="B362" t="str">
            <v>EBF4</v>
          </cell>
        </row>
        <row r="363">
          <cell r="A363" t="str">
            <v>ENSBTAG00000009152</v>
          </cell>
          <cell r="B363" t="str">
            <v>ZNF391</v>
          </cell>
        </row>
        <row r="364">
          <cell r="A364" t="str">
            <v>ENSBTAG00000054085</v>
          </cell>
          <cell r="B364" t="str">
            <v>SELENOP</v>
          </cell>
        </row>
        <row r="365">
          <cell r="A365" t="str">
            <v>ENSBTAG00000007284</v>
          </cell>
          <cell r="B365" t="str">
            <v>CCNA1</v>
          </cell>
        </row>
        <row r="366">
          <cell r="A366" t="str">
            <v>ENSBTAG00000047694</v>
          </cell>
          <cell r="B366" t="str">
            <v>SERF2</v>
          </cell>
        </row>
        <row r="367">
          <cell r="A367" t="str">
            <v>ENSBTAG00000008332</v>
          </cell>
          <cell r="B367" t="str">
            <v>ENPEP</v>
          </cell>
        </row>
        <row r="368">
          <cell r="A368" t="str">
            <v>ENSBTAG00000019138</v>
          </cell>
          <cell r="B368" t="str">
            <v>KIF3C</v>
          </cell>
        </row>
        <row r="369">
          <cell r="A369" t="str">
            <v>ENSBTAG00000012124</v>
          </cell>
          <cell r="B369" t="str">
            <v>GPBP1</v>
          </cell>
        </row>
        <row r="370">
          <cell r="A370" t="str">
            <v>ENSBTAG00000008877</v>
          </cell>
          <cell r="B370" t="str">
            <v>APBA1</v>
          </cell>
        </row>
        <row r="371">
          <cell r="A371" t="str">
            <v>ENSBTAG00000017368</v>
          </cell>
          <cell r="B371" t="str">
            <v>YBX1</v>
          </cell>
        </row>
        <row r="372">
          <cell r="A372" t="str">
            <v>ENSBTAG00000009125</v>
          </cell>
          <cell r="B372" t="str">
            <v>ALDH1A3</v>
          </cell>
        </row>
        <row r="373">
          <cell r="A373" t="str">
            <v>ENSBTAG00000048304</v>
          </cell>
          <cell r="B373"/>
        </row>
        <row r="374">
          <cell r="A374" t="str">
            <v>ENSBTAG00000008844</v>
          </cell>
          <cell r="B374" t="str">
            <v>EXTL3</v>
          </cell>
        </row>
        <row r="375">
          <cell r="A375" t="str">
            <v>ENSBTAG00000031658</v>
          </cell>
          <cell r="B375" t="str">
            <v>SEMA6B</v>
          </cell>
        </row>
        <row r="376">
          <cell r="A376" t="str">
            <v>ENSBTAG00000037673</v>
          </cell>
          <cell r="B376" t="str">
            <v>GSTM1</v>
          </cell>
        </row>
        <row r="377">
          <cell r="A377" t="str">
            <v>ENSBTAG00000010732</v>
          </cell>
          <cell r="B377" t="str">
            <v>MMP23</v>
          </cell>
        </row>
        <row r="378">
          <cell r="A378" t="str">
            <v>ENSBTAG00000013510</v>
          </cell>
          <cell r="B378" t="str">
            <v>TOR2A</v>
          </cell>
        </row>
        <row r="379">
          <cell r="A379" t="str">
            <v>ENSBTAG00000043996</v>
          </cell>
          <cell r="B379" t="str">
            <v>SAMD12</v>
          </cell>
        </row>
        <row r="380">
          <cell r="A380" t="str">
            <v>ENSBTAG00000009214</v>
          </cell>
          <cell r="B380" t="str">
            <v>ETS2</v>
          </cell>
        </row>
        <row r="381">
          <cell r="A381" t="str">
            <v>ENSBTAG00000047319</v>
          </cell>
          <cell r="B381"/>
        </row>
        <row r="382">
          <cell r="A382" t="str">
            <v>ENSBTAG00000003907</v>
          </cell>
          <cell r="B382" t="str">
            <v>TSPAN14</v>
          </cell>
        </row>
        <row r="383">
          <cell r="A383" t="str">
            <v>ENSBTAG00000008814</v>
          </cell>
          <cell r="B383" t="str">
            <v>ADGRA2</v>
          </cell>
        </row>
        <row r="384">
          <cell r="A384" t="str">
            <v>ENSBTAG00000044010</v>
          </cell>
          <cell r="B384" t="str">
            <v>EMB</v>
          </cell>
        </row>
        <row r="385">
          <cell r="A385" t="str">
            <v>ENSBTAG00000011823</v>
          </cell>
          <cell r="B385" t="str">
            <v>CLSTN1</v>
          </cell>
        </row>
        <row r="386">
          <cell r="A386" t="str">
            <v>ENSBTAG00000006738</v>
          </cell>
          <cell r="B386" t="str">
            <v>GPR68</v>
          </cell>
        </row>
        <row r="387">
          <cell r="A387" t="str">
            <v>ENSBTAG00000001028</v>
          </cell>
          <cell r="B387" t="str">
            <v>MAP6</v>
          </cell>
        </row>
        <row r="388">
          <cell r="A388" t="str">
            <v>ENSBTAG00000017691</v>
          </cell>
          <cell r="B388" t="str">
            <v>KIAA0040</v>
          </cell>
        </row>
        <row r="389">
          <cell r="A389" t="str">
            <v>ENSBTAG00000014448</v>
          </cell>
          <cell r="B389" t="str">
            <v>VKORC1L1</v>
          </cell>
        </row>
        <row r="390">
          <cell r="A390" t="str">
            <v>ENSBTAG00000000504</v>
          </cell>
          <cell r="B390" t="str">
            <v>GTF2B</v>
          </cell>
        </row>
        <row r="391">
          <cell r="A391" t="str">
            <v>ENSBTAG00000020454</v>
          </cell>
          <cell r="B391" t="str">
            <v>LZTS3</v>
          </cell>
        </row>
        <row r="392">
          <cell r="A392" t="str">
            <v>ENSBTAG00000023445</v>
          </cell>
          <cell r="B392" t="str">
            <v>SIAH2</v>
          </cell>
        </row>
        <row r="393">
          <cell r="A393" t="str">
            <v>ENSBTAG00000023652</v>
          </cell>
          <cell r="B393" t="str">
            <v>PROS1</v>
          </cell>
        </row>
        <row r="394">
          <cell r="A394" t="str">
            <v>ENSBTAG00000007807</v>
          </cell>
          <cell r="B394" t="str">
            <v>HSPA2</v>
          </cell>
        </row>
        <row r="395">
          <cell r="A395" t="str">
            <v>ENSBTAG00000014400</v>
          </cell>
          <cell r="B395" t="str">
            <v>E2F2</v>
          </cell>
        </row>
        <row r="396">
          <cell r="A396" t="str">
            <v>ENSBTAG00000005370</v>
          </cell>
          <cell r="B396" t="str">
            <v>TMTC1</v>
          </cell>
        </row>
        <row r="397">
          <cell r="A397" t="str">
            <v>ENSBTAG00000004515</v>
          </cell>
          <cell r="B397" t="str">
            <v>KCNK1</v>
          </cell>
        </row>
        <row r="398">
          <cell r="A398" t="str">
            <v>ENSBTAG00000050269</v>
          </cell>
          <cell r="B398"/>
        </row>
        <row r="399">
          <cell r="A399" t="str">
            <v>ENSBTAG00000009357</v>
          </cell>
          <cell r="B399" t="str">
            <v>IL34</v>
          </cell>
        </row>
        <row r="400">
          <cell r="A400" t="str">
            <v>ENSBTAG00000005635</v>
          </cell>
          <cell r="B400" t="str">
            <v>TTC39C</v>
          </cell>
        </row>
        <row r="401">
          <cell r="A401" t="str">
            <v>ENSBTAG00000023374</v>
          </cell>
          <cell r="B401" t="str">
            <v>FUT1</v>
          </cell>
        </row>
        <row r="402">
          <cell r="A402" t="str">
            <v>ENSBTAG00000010422</v>
          </cell>
          <cell r="B402" t="str">
            <v>MDM2</v>
          </cell>
        </row>
        <row r="403">
          <cell r="A403" t="str">
            <v>ENSBTAG00000003837</v>
          </cell>
          <cell r="B403" t="str">
            <v>RSPO1</v>
          </cell>
        </row>
        <row r="404">
          <cell r="A404" t="str">
            <v>ENSBTAG00000015142</v>
          </cell>
          <cell r="B404" t="str">
            <v>MAPKBP1</v>
          </cell>
        </row>
        <row r="405">
          <cell r="A405" t="str">
            <v>ENSBTAG00000014151</v>
          </cell>
          <cell r="B405" t="str">
            <v>RCSD1</v>
          </cell>
        </row>
        <row r="406">
          <cell r="A406" t="str">
            <v>ENSBTAG00000049851</v>
          </cell>
          <cell r="B406" t="str">
            <v>PMAIP1</v>
          </cell>
        </row>
        <row r="407">
          <cell r="A407" t="str">
            <v>ENSBTAG00000023659</v>
          </cell>
          <cell r="B407" t="str">
            <v>MT2A</v>
          </cell>
        </row>
        <row r="408">
          <cell r="A408" t="str">
            <v>ENSBTAG00000008016</v>
          </cell>
          <cell r="B408" t="str">
            <v>STX17</v>
          </cell>
        </row>
        <row r="409">
          <cell r="A409" t="str">
            <v>ENSBTAG00000037728</v>
          </cell>
          <cell r="B409" t="str">
            <v>PAGE4</v>
          </cell>
        </row>
        <row r="410">
          <cell r="A410" t="str">
            <v>ENSBTAG00000012787</v>
          </cell>
          <cell r="B410" t="str">
            <v>SDE2</v>
          </cell>
        </row>
        <row r="411">
          <cell r="A411" t="str">
            <v>ENSBTAG00000003914</v>
          </cell>
          <cell r="B411" t="str">
            <v>MVB12A</v>
          </cell>
        </row>
        <row r="412">
          <cell r="A412" t="str">
            <v>ENSBTAG00000019665</v>
          </cell>
          <cell r="B412" t="str">
            <v>IL1RN</v>
          </cell>
        </row>
        <row r="413">
          <cell r="A413" t="str">
            <v>ENSBTAG00000014191</v>
          </cell>
          <cell r="B413" t="str">
            <v>QSOX1</v>
          </cell>
        </row>
        <row r="414">
          <cell r="A414" t="str">
            <v>ENSBTAG00000010023</v>
          </cell>
          <cell r="B414" t="str">
            <v>FAM107B</v>
          </cell>
        </row>
        <row r="415">
          <cell r="A415" t="str">
            <v>ENSBTAG00000011905</v>
          </cell>
          <cell r="B415" t="str">
            <v>RRAS2</v>
          </cell>
        </row>
        <row r="416">
          <cell r="A416" t="str">
            <v>ENSBTAG00000009292</v>
          </cell>
          <cell r="B416" t="str">
            <v>TMEM100</v>
          </cell>
        </row>
        <row r="417">
          <cell r="A417" t="str">
            <v>ENSBTAG00000010812</v>
          </cell>
          <cell r="B417" t="str">
            <v>P2RX4</v>
          </cell>
        </row>
        <row r="418">
          <cell r="A418" t="str">
            <v>ENSBTAG00000000937</v>
          </cell>
          <cell r="B418" t="str">
            <v>ITPRID2</v>
          </cell>
        </row>
        <row r="419">
          <cell r="A419" t="str">
            <v>ENSBTAG00000006619</v>
          </cell>
          <cell r="B419" t="str">
            <v>MATK</v>
          </cell>
        </row>
        <row r="420">
          <cell r="A420" t="str">
            <v>ENSBTAG00000017040</v>
          </cell>
          <cell r="B420" t="str">
            <v>LY6E</v>
          </cell>
        </row>
        <row r="421">
          <cell r="A421" t="str">
            <v>ENSBTAG00000014522</v>
          </cell>
          <cell r="B421" t="str">
            <v>SMIM14</v>
          </cell>
        </row>
        <row r="422">
          <cell r="A422" t="str">
            <v>ENSBTAG00000012851</v>
          </cell>
          <cell r="B422" t="str">
            <v>SLC5A1</v>
          </cell>
        </row>
        <row r="423">
          <cell r="A423" t="str">
            <v>ENSBTAG00000046944</v>
          </cell>
          <cell r="B423"/>
        </row>
        <row r="424">
          <cell r="A424" t="str">
            <v>ENSBTAG00000012371</v>
          </cell>
          <cell r="B424" t="str">
            <v>CPD</v>
          </cell>
        </row>
        <row r="425">
          <cell r="A425" t="str">
            <v>ENSBTAG00000004280</v>
          </cell>
          <cell r="B425" t="str">
            <v>SRPX</v>
          </cell>
        </row>
        <row r="426">
          <cell r="A426" t="str">
            <v>ENSBTAG00000003237</v>
          </cell>
          <cell r="B426" t="str">
            <v>IQSEC1</v>
          </cell>
        </row>
        <row r="427">
          <cell r="A427" t="str">
            <v>ENSBTAG00000005699</v>
          </cell>
          <cell r="B427" t="str">
            <v>SCML4</v>
          </cell>
        </row>
        <row r="428">
          <cell r="A428" t="str">
            <v>ENSBTAG00000026748</v>
          </cell>
          <cell r="B428" t="str">
            <v>GULO</v>
          </cell>
        </row>
        <row r="429">
          <cell r="A429" t="str">
            <v>ENSBTAG00000013755</v>
          </cell>
          <cell r="B429" t="str">
            <v>ITGB5</v>
          </cell>
        </row>
        <row r="430">
          <cell r="A430" t="str">
            <v>ENSBTAG00000011209</v>
          </cell>
          <cell r="B430" t="str">
            <v>SYT11</v>
          </cell>
        </row>
        <row r="431">
          <cell r="A431" t="str">
            <v>ENSBTAG00000017181</v>
          </cell>
          <cell r="B431" t="str">
            <v>MACROD1</v>
          </cell>
        </row>
        <row r="432">
          <cell r="A432" t="str">
            <v>ENSBTAG00000001176</v>
          </cell>
          <cell r="B432" t="str">
            <v>LRRN1</v>
          </cell>
        </row>
        <row r="433">
          <cell r="A433" t="str">
            <v>ENSBTAG00000015089</v>
          </cell>
          <cell r="B433" t="str">
            <v>LGALS1</v>
          </cell>
        </row>
        <row r="434">
          <cell r="A434" t="str">
            <v>ENSBTAG00000010149</v>
          </cell>
          <cell r="B434" t="str">
            <v>CRY1</v>
          </cell>
        </row>
        <row r="435">
          <cell r="A435" t="str">
            <v>ENSBTAG00000001881</v>
          </cell>
          <cell r="B435" t="str">
            <v>SLC10A1</v>
          </cell>
        </row>
        <row r="436">
          <cell r="A436" t="str">
            <v>ENSBTAG00000001847</v>
          </cell>
          <cell r="B436" t="str">
            <v>CNTLN</v>
          </cell>
        </row>
        <row r="437">
          <cell r="A437" t="str">
            <v>ENSBTAG00000013187</v>
          </cell>
          <cell r="B437" t="str">
            <v>DLG5</v>
          </cell>
        </row>
        <row r="438">
          <cell r="A438" t="str">
            <v>ENSBTAG00000015810</v>
          </cell>
          <cell r="B438" t="str">
            <v>C15H11orf34</v>
          </cell>
        </row>
        <row r="439">
          <cell r="A439" t="str">
            <v>ENSBTAG00000027569</v>
          </cell>
          <cell r="B439" t="str">
            <v>APBB2</v>
          </cell>
        </row>
        <row r="440">
          <cell r="A440" t="str">
            <v>ENSBTAG00000021735</v>
          </cell>
          <cell r="B440" t="str">
            <v>GALNT14</v>
          </cell>
        </row>
        <row r="441">
          <cell r="A441" t="str">
            <v>ENSBTAG00000009775</v>
          </cell>
          <cell r="B441" t="str">
            <v>PRRG3</v>
          </cell>
        </row>
        <row r="442">
          <cell r="A442" t="str">
            <v>ENSBTAG00000000284</v>
          </cell>
          <cell r="B442" t="str">
            <v>NAALAD2</v>
          </cell>
        </row>
        <row r="443">
          <cell r="A443" t="str">
            <v>ENSBTAG00000003788</v>
          </cell>
          <cell r="B443" t="str">
            <v>RCC1</v>
          </cell>
        </row>
        <row r="444">
          <cell r="A444" t="str">
            <v>ENSBTAG00000046720</v>
          </cell>
          <cell r="B444"/>
        </row>
        <row r="445">
          <cell r="A445" t="str">
            <v>ENSBTAG00000013066</v>
          </cell>
          <cell r="B445" t="str">
            <v>IGF2</v>
          </cell>
        </row>
        <row r="446">
          <cell r="A446" t="str">
            <v>ENSBTAG00000006515</v>
          </cell>
          <cell r="B446" t="str">
            <v>ESPN</v>
          </cell>
        </row>
        <row r="447">
          <cell r="A447" t="str">
            <v>ENSBTAG00000006505</v>
          </cell>
          <cell r="B447" t="str">
            <v>S100A9</v>
          </cell>
        </row>
        <row r="448">
          <cell r="A448" t="str">
            <v>ENSBTAG00000021506</v>
          </cell>
          <cell r="B448" t="str">
            <v>ARL6IP5</v>
          </cell>
        </row>
        <row r="449">
          <cell r="A449" t="str">
            <v>ENSBTAG00000014171</v>
          </cell>
          <cell r="B449" t="str">
            <v>NAPEPLD</v>
          </cell>
        </row>
        <row r="450">
          <cell r="A450" t="str">
            <v>ENSBTAG00000052473</v>
          </cell>
          <cell r="B450"/>
        </row>
        <row r="451">
          <cell r="A451" t="str">
            <v>ENSBTAG00000014932</v>
          </cell>
          <cell r="B451" t="str">
            <v>ARSL</v>
          </cell>
        </row>
        <row r="452">
          <cell r="A452" t="str">
            <v>ENSBTAG00000014699</v>
          </cell>
          <cell r="B452" t="str">
            <v>FAM81A</v>
          </cell>
        </row>
        <row r="453">
          <cell r="A453" t="str">
            <v>ENSBTAG00000042662</v>
          </cell>
          <cell r="B453" t="str">
            <v>SNORD17</v>
          </cell>
        </row>
        <row r="454">
          <cell r="A454" t="str">
            <v>ENSBTAG00000002980</v>
          </cell>
          <cell r="B454" t="str">
            <v>GPT2</v>
          </cell>
        </row>
        <row r="455">
          <cell r="A455" t="str">
            <v>ENSBTAG00000001305</v>
          </cell>
          <cell r="B455" t="str">
            <v>ATP2B2</v>
          </cell>
        </row>
        <row r="456">
          <cell r="A456" t="str">
            <v>ENSBTAG00000004063</v>
          </cell>
          <cell r="B456" t="str">
            <v>SERPINA5</v>
          </cell>
        </row>
        <row r="457">
          <cell r="A457" t="str">
            <v>ENSBTAG00000015290</v>
          </cell>
          <cell r="B457" t="str">
            <v>BAIAP2L2</v>
          </cell>
        </row>
        <row r="458">
          <cell r="A458" t="str">
            <v>ENSBTAG00000018035</v>
          </cell>
          <cell r="B458" t="str">
            <v>TGFBR1</v>
          </cell>
        </row>
        <row r="459">
          <cell r="A459" t="str">
            <v>ENSBTAG00000009101</v>
          </cell>
          <cell r="B459" t="str">
            <v>SH2B3</v>
          </cell>
        </row>
        <row r="460">
          <cell r="A460" t="str">
            <v>ENSBTAG00000009199</v>
          </cell>
          <cell r="B460" t="str">
            <v>GLIS2</v>
          </cell>
        </row>
        <row r="461">
          <cell r="A461" t="str">
            <v>ENSBTAG00000023787</v>
          </cell>
          <cell r="B461" t="str">
            <v>TOR4A</v>
          </cell>
        </row>
        <row r="462">
          <cell r="A462" t="str">
            <v>ENSBTAG00000036116</v>
          </cell>
          <cell r="B462"/>
        </row>
        <row r="463">
          <cell r="A463" t="str">
            <v>ENSBTAG00000022715</v>
          </cell>
          <cell r="B463"/>
        </row>
        <row r="464">
          <cell r="A464" t="str">
            <v>ENSBTAG00000010513</v>
          </cell>
          <cell r="B464" t="str">
            <v>GPS2</v>
          </cell>
        </row>
        <row r="465">
          <cell r="A465" t="str">
            <v>ENSBTAG00000016704</v>
          </cell>
          <cell r="B465" t="str">
            <v>SLC37A2</v>
          </cell>
        </row>
        <row r="466">
          <cell r="A466" t="str">
            <v>ENSBTAG00000019062</v>
          </cell>
          <cell r="B466" t="str">
            <v>FCHSD2</v>
          </cell>
        </row>
        <row r="467">
          <cell r="A467" t="str">
            <v>ENSBTAG00000050661</v>
          </cell>
          <cell r="B467" t="str">
            <v>IFNT3</v>
          </cell>
        </row>
        <row r="468">
          <cell r="A468" t="str">
            <v>ENSBTAG00000017404</v>
          </cell>
          <cell r="B468" t="str">
            <v>SEC14L2</v>
          </cell>
        </row>
        <row r="469">
          <cell r="A469" t="str">
            <v>ENSBTAG00000010131</v>
          </cell>
          <cell r="B469"/>
        </row>
        <row r="470">
          <cell r="A470" t="str">
            <v>ENSBTAG00000032521</v>
          </cell>
          <cell r="B470" t="str">
            <v>PLEKHH2</v>
          </cell>
        </row>
        <row r="471">
          <cell r="A471" t="str">
            <v>ENSBTAG00000005925</v>
          </cell>
          <cell r="B471" t="str">
            <v>SLC10A2</v>
          </cell>
        </row>
        <row r="472">
          <cell r="A472" t="str">
            <v>ENSBTAG00000005410</v>
          </cell>
          <cell r="B472" t="str">
            <v>RGS7</v>
          </cell>
        </row>
        <row r="473">
          <cell r="A473" t="str">
            <v>ENSBTAG00000002326</v>
          </cell>
          <cell r="B473" t="str">
            <v>LGALS3</v>
          </cell>
        </row>
        <row r="474">
          <cell r="A474" t="str">
            <v>ENSBTAG00000050495</v>
          </cell>
          <cell r="B474" t="str">
            <v>GREM1</v>
          </cell>
        </row>
        <row r="475">
          <cell r="A475" t="str">
            <v>ENSBTAG00000051012</v>
          </cell>
          <cell r="B475"/>
        </row>
        <row r="476">
          <cell r="A476" t="str">
            <v>ENSBTAG00000020564</v>
          </cell>
          <cell r="B476"/>
        </row>
        <row r="477">
          <cell r="A477" t="str">
            <v>ENSBTAG00000026769</v>
          </cell>
          <cell r="B477" t="str">
            <v>ASCL2</v>
          </cell>
        </row>
        <row r="478">
          <cell r="A478" t="str">
            <v>ENSBTAG00000012857</v>
          </cell>
          <cell r="B478" t="str">
            <v>CNNM2</v>
          </cell>
        </row>
        <row r="479">
          <cell r="A479" t="str">
            <v>ENSBTAG00000003061</v>
          </cell>
          <cell r="B479" t="str">
            <v>LAMA5</v>
          </cell>
        </row>
        <row r="480">
          <cell r="A480" t="str">
            <v>ENSBTAG00000017452</v>
          </cell>
          <cell r="B480" t="str">
            <v>RCAN3</v>
          </cell>
        </row>
        <row r="481">
          <cell r="A481" t="str">
            <v>ENSBTAG00000014357</v>
          </cell>
          <cell r="B481" t="str">
            <v>SDC2</v>
          </cell>
        </row>
        <row r="482">
          <cell r="A482" t="str">
            <v>ENSBTAG00000008331</v>
          </cell>
          <cell r="B482" t="str">
            <v>TMEM54</v>
          </cell>
        </row>
        <row r="483">
          <cell r="A483" t="str">
            <v>ENSBTAG00000013099</v>
          </cell>
          <cell r="B483" t="str">
            <v>ALDOC</v>
          </cell>
        </row>
        <row r="484">
          <cell r="A484" t="str">
            <v>ENSBTAG00000014692</v>
          </cell>
          <cell r="B484" t="str">
            <v>CREB3L4</v>
          </cell>
        </row>
        <row r="485">
          <cell r="A485" t="str">
            <v>ENSBTAG00000012380</v>
          </cell>
          <cell r="B485" t="str">
            <v>HK1</v>
          </cell>
        </row>
        <row r="486">
          <cell r="A486" t="str">
            <v>ENSBTAG00000001952</v>
          </cell>
          <cell r="B486" t="str">
            <v>PROM2</v>
          </cell>
        </row>
        <row r="487">
          <cell r="A487" t="str">
            <v>ENSBTAG00000015155</v>
          </cell>
          <cell r="B487" t="str">
            <v>HACD3</v>
          </cell>
        </row>
        <row r="488">
          <cell r="A488" t="str">
            <v>ENSBTAG00000006121</v>
          </cell>
          <cell r="B488" t="str">
            <v>SBK2</v>
          </cell>
        </row>
        <row r="489">
          <cell r="A489" t="str">
            <v>ENSBTAG00000017936</v>
          </cell>
          <cell r="B489" t="str">
            <v>FRRS1L</v>
          </cell>
        </row>
        <row r="490">
          <cell r="A490" t="str">
            <v>ENSBTAG00000015303</v>
          </cell>
          <cell r="B490" t="str">
            <v>PALS2</v>
          </cell>
        </row>
        <row r="491">
          <cell r="A491" t="str">
            <v>ENSBTAG00000040432</v>
          </cell>
          <cell r="B491" t="str">
            <v>CLDN3</v>
          </cell>
        </row>
        <row r="492">
          <cell r="A492" t="str">
            <v>ENSBTAG00000013922</v>
          </cell>
          <cell r="B492" t="str">
            <v>MOSPD1</v>
          </cell>
        </row>
        <row r="493">
          <cell r="A493" t="str">
            <v>ENSBTAG00000011875</v>
          </cell>
          <cell r="B493" t="str">
            <v>CLIP2</v>
          </cell>
        </row>
        <row r="494">
          <cell r="A494" t="str">
            <v>ENSBTAG00000016640</v>
          </cell>
          <cell r="B494" t="str">
            <v>HEATR3</v>
          </cell>
        </row>
        <row r="495">
          <cell r="A495" t="str">
            <v>ENSBTAG00000016424</v>
          </cell>
          <cell r="B495" t="str">
            <v>MMP25</v>
          </cell>
        </row>
        <row r="496">
          <cell r="A496" t="str">
            <v>ENSBTAG00000053867</v>
          </cell>
          <cell r="B496"/>
        </row>
        <row r="497">
          <cell r="A497" t="str">
            <v>ENSBTAG00000001872</v>
          </cell>
          <cell r="B497" t="str">
            <v>ORC6</v>
          </cell>
        </row>
        <row r="498">
          <cell r="A498" t="str">
            <v>ENSBTAG00000006447</v>
          </cell>
          <cell r="B498" t="str">
            <v>ACSM3</v>
          </cell>
        </row>
        <row r="499">
          <cell r="A499" t="str">
            <v>ENSBTAG00000007080</v>
          </cell>
          <cell r="B499" t="str">
            <v>PREB</v>
          </cell>
        </row>
        <row r="500">
          <cell r="A500" t="str">
            <v>ENSBTAG00000020935</v>
          </cell>
          <cell r="B500" t="str">
            <v>HIF1A</v>
          </cell>
        </row>
        <row r="501">
          <cell r="A501" t="str">
            <v>ENSBTAG00000019066</v>
          </cell>
          <cell r="B501" t="str">
            <v>FAM167A</v>
          </cell>
        </row>
        <row r="502">
          <cell r="A502" t="str">
            <v>ENSBTAG00000000843</v>
          </cell>
          <cell r="B502" t="str">
            <v>NDRG2</v>
          </cell>
        </row>
        <row r="503">
          <cell r="A503" t="str">
            <v>ENSBTAG00000006161</v>
          </cell>
          <cell r="B503" t="str">
            <v>MET</v>
          </cell>
        </row>
        <row r="504">
          <cell r="A504" t="str">
            <v>ENSBTAG00000011112</v>
          </cell>
          <cell r="B504" t="str">
            <v>KCNK5</v>
          </cell>
        </row>
        <row r="505">
          <cell r="A505" t="str">
            <v>ENSBTAG00000020580</v>
          </cell>
          <cell r="B505" t="str">
            <v>TCN1</v>
          </cell>
        </row>
        <row r="506">
          <cell r="A506" t="str">
            <v>ENSBTAG00000011102</v>
          </cell>
          <cell r="B506" t="str">
            <v>TPCN1</v>
          </cell>
        </row>
        <row r="507">
          <cell r="A507" t="str">
            <v>ENSBTAG00000012263</v>
          </cell>
          <cell r="B507" t="str">
            <v>ASAP3</v>
          </cell>
        </row>
        <row r="508">
          <cell r="A508" t="str">
            <v>ENSBTAG00000003791</v>
          </cell>
          <cell r="B508" t="str">
            <v>LPAR3</v>
          </cell>
        </row>
        <row r="509">
          <cell r="A509" t="str">
            <v>ENSBTAG00000019498</v>
          </cell>
          <cell r="B509" t="str">
            <v>ITGA3</v>
          </cell>
        </row>
        <row r="510">
          <cell r="A510" t="str">
            <v>ENSBTAG00000020056</v>
          </cell>
          <cell r="B510" t="str">
            <v>COL12A1</v>
          </cell>
        </row>
        <row r="511">
          <cell r="A511" t="str">
            <v>ENSBTAG00000013544</v>
          </cell>
          <cell r="B511" t="str">
            <v>LGALS8</v>
          </cell>
        </row>
        <row r="512">
          <cell r="A512" t="str">
            <v>ENSBTAG00000000023</v>
          </cell>
          <cell r="B512" t="str">
            <v>RNF2</v>
          </cell>
        </row>
        <row r="513">
          <cell r="A513" t="str">
            <v>ENSBTAG00000006241</v>
          </cell>
          <cell r="B513" t="str">
            <v>MAN2B1</v>
          </cell>
        </row>
        <row r="514">
          <cell r="A514" t="str">
            <v>ENSBTAG00000015905</v>
          </cell>
          <cell r="B514" t="str">
            <v>ARHGAP32</v>
          </cell>
        </row>
        <row r="515">
          <cell r="A515" t="str">
            <v>ENSBTAG00000039326</v>
          </cell>
          <cell r="B515" t="str">
            <v>GCNT2</v>
          </cell>
        </row>
        <row r="516">
          <cell r="A516" t="str">
            <v>ENSBTAG00000009654</v>
          </cell>
          <cell r="B516" t="str">
            <v>LPAR1</v>
          </cell>
        </row>
        <row r="517">
          <cell r="A517" t="str">
            <v>ENSBTAG00000033486</v>
          </cell>
          <cell r="B517" t="str">
            <v>C17H4orf46</v>
          </cell>
        </row>
        <row r="518">
          <cell r="A518" t="str">
            <v>ENSBTAG00000008638</v>
          </cell>
          <cell r="B518" t="str">
            <v>FAM110A</v>
          </cell>
        </row>
        <row r="519">
          <cell r="A519" t="str">
            <v>ENSBTAG00000001000</v>
          </cell>
          <cell r="B519" t="str">
            <v>CA13</v>
          </cell>
        </row>
        <row r="520">
          <cell r="A520" t="str">
            <v>ENSBTAG00000020956</v>
          </cell>
          <cell r="B520" t="str">
            <v>MPPED2</v>
          </cell>
        </row>
        <row r="521">
          <cell r="A521" t="str">
            <v>ENSBTAG00000035926</v>
          </cell>
          <cell r="B521"/>
        </row>
        <row r="522">
          <cell r="A522" t="str">
            <v>ENSBTAG00000048549</v>
          </cell>
          <cell r="B522" t="str">
            <v>IFNT</v>
          </cell>
        </row>
        <row r="523">
          <cell r="A523" t="str">
            <v>ENSBTAG00000021809</v>
          </cell>
          <cell r="B523" t="str">
            <v>DEPDC7</v>
          </cell>
        </row>
        <row r="524">
          <cell r="A524" t="str">
            <v>ENSBTAG00000008505</v>
          </cell>
          <cell r="B524" t="str">
            <v>APOB</v>
          </cell>
        </row>
        <row r="525">
          <cell r="A525" t="str">
            <v>ENSBTAG00000018422</v>
          </cell>
          <cell r="B525" t="str">
            <v>RIPK3</v>
          </cell>
        </row>
        <row r="526">
          <cell r="A526" t="str">
            <v>ENSBTAG00000006070</v>
          </cell>
          <cell r="B526" t="str">
            <v>RANBP3</v>
          </cell>
        </row>
        <row r="527">
          <cell r="A527" t="str">
            <v>ENSBTAG00000009749</v>
          </cell>
          <cell r="B527" t="str">
            <v>USP2</v>
          </cell>
        </row>
        <row r="528">
          <cell r="A528" t="str">
            <v>ENSBTAG00000018598</v>
          </cell>
          <cell r="B528" t="str">
            <v>HSPB6</v>
          </cell>
        </row>
        <row r="529">
          <cell r="A529" t="str">
            <v>ENSBTAG00000007415</v>
          </cell>
          <cell r="B529" t="str">
            <v>SLC7A8</v>
          </cell>
        </row>
        <row r="530">
          <cell r="A530" t="str">
            <v>ENSBTAG00000018270</v>
          </cell>
          <cell r="B530" t="str">
            <v>NFATC2</v>
          </cell>
        </row>
        <row r="531">
          <cell r="A531" t="str">
            <v>ENSBTAG00000032914</v>
          </cell>
          <cell r="B531" t="str">
            <v>SLC11A2</v>
          </cell>
        </row>
        <row r="532">
          <cell r="A532" t="str">
            <v>ENSBTAG00000018245</v>
          </cell>
          <cell r="B532" t="str">
            <v>SLC1A3</v>
          </cell>
        </row>
        <row r="533">
          <cell r="A533" t="str">
            <v>ENSBTAG00000022188</v>
          </cell>
          <cell r="B533" t="str">
            <v>PPFIA1</v>
          </cell>
        </row>
        <row r="534">
          <cell r="A534" t="str">
            <v>ENSBTAG00000031500</v>
          </cell>
          <cell r="B534" t="str">
            <v>SHMT2</v>
          </cell>
        </row>
        <row r="535">
          <cell r="A535" t="str">
            <v>ENSBTAG00000000736</v>
          </cell>
          <cell r="B535" t="str">
            <v>LRP8</v>
          </cell>
        </row>
        <row r="536">
          <cell r="A536" t="str">
            <v>ENSBTAG00000009434</v>
          </cell>
          <cell r="B536" t="str">
            <v>PAQR6</v>
          </cell>
        </row>
        <row r="537">
          <cell r="A537" t="str">
            <v>ENSBTAG00000025830</v>
          </cell>
          <cell r="B537" t="str">
            <v>R3HCC1</v>
          </cell>
        </row>
        <row r="538">
          <cell r="A538" t="str">
            <v>ENSBTAG00000000745</v>
          </cell>
          <cell r="B538" t="str">
            <v>AQP1</v>
          </cell>
        </row>
        <row r="539">
          <cell r="A539" t="str">
            <v>ENSBTAG00000003687</v>
          </cell>
          <cell r="B539" t="str">
            <v>FOXK2</v>
          </cell>
        </row>
        <row r="540">
          <cell r="A540" t="str">
            <v>ENSBTAG00000020233</v>
          </cell>
          <cell r="B540" t="str">
            <v>CCDC186</v>
          </cell>
        </row>
        <row r="541">
          <cell r="A541" t="str">
            <v>ENSBTAG00000053071</v>
          </cell>
          <cell r="B541"/>
        </row>
        <row r="542">
          <cell r="A542" t="str">
            <v>ENSBTAG00000048903</v>
          </cell>
          <cell r="B542" t="str">
            <v>PRNP</v>
          </cell>
        </row>
        <row r="543">
          <cell r="A543" t="str">
            <v>ENSBTAG00000020221</v>
          </cell>
          <cell r="B543" t="str">
            <v>WNT5A</v>
          </cell>
        </row>
        <row r="544">
          <cell r="A544" t="str">
            <v>ENSBTAG00000034349</v>
          </cell>
          <cell r="B544" t="str">
            <v>IFI44</v>
          </cell>
        </row>
        <row r="545">
          <cell r="A545" t="str">
            <v>ENSBTAG00000007659</v>
          </cell>
          <cell r="B545" t="str">
            <v>CORO2A</v>
          </cell>
        </row>
        <row r="546">
          <cell r="A546" t="str">
            <v>ENSBTAG00000014855</v>
          </cell>
          <cell r="B546" t="str">
            <v>MICAL2</v>
          </cell>
        </row>
        <row r="547">
          <cell r="A547" t="str">
            <v>ENSBTAG00000026247</v>
          </cell>
          <cell r="B547" t="str">
            <v>PKHD1L1</v>
          </cell>
        </row>
        <row r="548">
          <cell r="A548" t="str">
            <v>ENSBTAG00000002048</v>
          </cell>
          <cell r="B548" t="str">
            <v>PTPN11</v>
          </cell>
        </row>
        <row r="549">
          <cell r="A549" t="str">
            <v>ENSBTAG00000021556</v>
          </cell>
          <cell r="B549" t="str">
            <v>RANBP9</v>
          </cell>
        </row>
        <row r="550">
          <cell r="A550" t="str">
            <v>ENSBTAG00000003577</v>
          </cell>
          <cell r="B550" t="str">
            <v>GSPT1</v>
          </cell>
        </row>
        <row r="551">
          <cell r="A551" t="str">
            <v>ENSBTAG00000020554</v>
          </cell>
          <cell r="B551" t="str">
            <v>AIF1</v>
          </cell>
        </row>
        <row r="552">
          <cell r="A552" t="str">
            <v>ENSBTAG00000021201</v>
          </cell>
          <cell r="B552" t="str">
            <v>HYCC2</v>
          </cell>
        </row>
        <row r="553">
          <cell r="A553" t="str">
            <v>ENSBTAG00000004650</v>
          </cell>
          <cell r="B553" t="str">
            <v>ZNF516</v>
          </cell>
        </row>
        <row r="554">
          <cell r="A554" t="str">
            <v>ENSBTAG00000012251</v>
          </cell>
          <cell r="B554" t="str">
            <v>MTR</v>
          </cell>
        </row>
        <row r="555">
          <cell r="A555" t="str">
            <v>ENSBTAG00000017294</v>
          </cell>
          <cell r="B555" t="str">
            <v>ORM1</v>
          </cell>
        </row>
        <row r="556">
          <cell r="A556" t="str">
            <v>ENSBTAG00000011935</v>
          </cell>
          <cell r="B556" t="str">
            <v>RASSF6</v>
          </cell>
        </row>
        <row r="557">
          <cell r="A557" t="str">
            <v>ENSBTAG00000007678</v>
          </cell>
          <cell r="B557" t="str">
            <v>MKX</v>
          </cell>
        </row>
        <row r="558">
          <cell r="A558" t="str">
            <v>ENSBTAG00000008301</v>
          </cell>
          <cell r="B558" t="str">
            <v>WNK2</v>
          </cell>
        </row>
        <row r="559">
          <cell r="A559" t="str">
            <v>ENSBTAG00000012918</v>
          </cell>
          <cell r="B559" t="str">
            <v>CRISP3</v>
          </cell>
        </row>
        <row r="560">
          <cell r="A560" t="str">
            <v>ENSBTAG00000021358</v>
          </cell>
          <cell r="B560" t="str">
            <v>BLNK</v>
          </cell>
        </row>
        <row r="561">
          <cell r="A561" t="str">
            <v>ENSBTAG00000044119</v>
          </cell>
          <cell r="B561" t="str">
            <v>KSR2</v>
          </cell>
        </row>
        <row r="562">
          <cell r="A562" t="str">
            <v>ENSBTAG00000000224</v>
          </cell>
          <cell r="B562" t="str">
            <v>TSPAN15</v>
          </cell>
        </row>
        <row r="563">
          <cell r="A563" t="str">
            <v>ENSBTAG00000012997</v>
          </cell>
          <cell r="B563" t="str">
            <v>SMPDL3B</v>
          </cell>
        </row>
        <row r="564">
          <cell r="A564" t="str">
            <v>ENSBTAG00000008656</v>
          </cell>
          <cell r="B564" t="str">
            <v>KBTBD6</v>
          </cell>
        </row>
        <row r="565">
          <cell r="A565" t="str">
            <v>ENSBTAG00000003240</v>
          </cell>
          <cell r="B565" t="str">
            <v>C8H9orf152</v>
          </cell>
        </row>
        <row r="566">
          <cell r="A566" t="str">
            <v>ENSBTAG00000003721</v>
          </cell>
          <cell r="B566" t="str">
            <v>CHST1</v>
          </cell>
        </row>
        <row r="567">
          <cell r="A567" t="str">
            <v>ENSBTAG00000053296</v>
          </cell>
          <cell r="B567" t="str">
            <v>EGLN1</v>
          </cell>
        </row>
        <row r="568">
          <cell r="A568" t="str">
            <v>ENSBTAG00000012348</v>
          </cell>
          <cell r="B568" t="str">
            <v>LRRC71</v>
          </cell>
        </row>
        <row r="569">
          <cell r="A569" t="str">
            <v>ENSBTAG00000030162</v>
          </cell>
          <cell r="B569" t="str">
            <v>AXIN2</v>
          </cell>
        </row>
        <row r="570">
          <cell r="A570" t="str">
            <v>ENSBTAG00000025029</v>
          </cell>
          <cell r="B570" t="str">
            <v>MAN2A1</v>
          </cell>
        </row>
        <row r="571">
          <cell r="A571" t="str">
            <v>ENSBTAG00000015632</v>
          </cell>
          <cell r="B571" t="str">
            <v>TNFRSF18</v>
          </cell>
        </row>
        <row r="572">
          <cell r="A572" t="str">
            <v>ENSBTAG00000000310</v>
          </cell>
          <cell r="B572" t="str">
            <v>MFAP5</v>
          </cell>
        </row>
        <row r="573">
          <cell r="A573" t="str">
            <v>ENSBTAG00000007554</v>
          </cell>
          <cell r="B573" t="str">
            <v>IFI6</v>
          </cell>
        </row>
        <row r="574">
          <cell r="A574" t="str">
            <v>ENSBTAG00000003512</v>
          </cell>
          <cell r="B574" t="str">
            <v>MYH7B</v>
          </cell>
        </row>
        <row r="575">
          <cell r="A575" t="str">
            <v>ENSBTAG00000011838</v>
          </cell>
          <cell r="B575" t="str">
            <v>PCED1B</v>
          </cell>
        </row>
        <row r="576">
          <cell r="A576" t="str">
            <v>ENSBTAG00000055110</v>
          </cell>
          <cell r="B576"/>
        </row>
        <row r="577">
          <cell r="A577" t="str">
            <v>ENSBTAG00000014541</v>
          </cell>
          <cell r="B577" t="str">
            <v>PDGFA</v>
          </cell>
        </row>
        <row r="578">
          <cell r="A578" t="str">
            <v>ENSBTAG00000017788</v>
          </cell>
          <cell r="B578" t="str">
            <v>AKT3</v>
          </cell>
        </row>
        <row r="579">
          <cell r="A579" t="str">
            <v>ENSBTAG00000008739</v>
          </cell>
          <cell r="B579" t="str">
            <v>SAMD11</v>
          </cell>
        </row>
        <row r="580">
          <cell r="A580" t="str">
            <v>ENSBTAG00000010366</v>
          </cell>
          <cell r="B580" t="str">
            <v>HCRTR1</v>
          </cell>
        </row>
        <row r="581">
          <cell r="A581" t="str">
            <v>ENSBTAG00000007755</v>
          </cell>
          <cell r="B581" t="str">
            <v>APOBEC3H</v>
          </cell>
        </row>
        <row r="582">
          <cell r="A582" t="str">
            <v>ENSBTAG00000017074</v>
          </cell>
          <cell r="B582" t="str">
            <v>ANO8</v>
          </cell>
        </row>
        <row r="583">
          <cell r="A583" t="str">
            <v>ENSBTAG00000007893</v>
          </cell>
          <cell r="B583" t="str">
            <v>SCPEP1</v>
          </cell>
        </row>
        <row r="584">
          <cell r="A584" t="str">
            <v>ENSBTAG00000040477</v>
          </cell>
          <cell r="B584" t="str">
            <v>CHD5</v>
          </cell>
        </row>
        <row r="585">
          <cell r="A585" t="str">
            <v>ENSBTAG00000009523</v>
          </cell>
          <cell r="B585" t="str">
            <v>SLC9A6</v>
          </cell>
        </row>
        <row r="586">
          <cell r="A586" t="str">
            <v>ENSBTAG00000018633</v>
          </cell>
          <cell r="B586" t="str">
            <v>RABAC1</v>
          </cell>
        </row>
        <row r="587">
          <cell r="A587" t="str">
            <v>ENSBTAG00000012210</v>
          </cell>
          <cell r="B587" t="str">
            <v>C5</v>
          </cell>
        </row>
        <row r="588">
          <cell r="A588" t="str">
            <v>ENSBTAG00000004594</v>
          </cell>
          <cell r="B588" t="str">
            <v>MMP7</v>
          </cell>
        </row>
        <row r="589">
          <cell r="A589" t="str">
            <v>ENSBTAG00000017419</v>
          </cell>
          <cell r="B589" t="str">
            <v>ZZZ3</v>
          </cell>
        </row>
        <row r="590">
          <cell r="A590" t="str">
            <v>ENSBTAG00000000871</v>
          </cell>
          <cell r="B590" t="str">
            <v>TRIM27</v>
          </cell>
        </row>
        <row r="591">
          <cell r="A591" t="str">
            <v>ENSBTAG00000009336</v>
          </cell>
          <cell r="B591" t="str">
            <v>LXN</v>
          </cell>
        </row>
        <row r="592">
          <cell r="A592" t="str">
            <v>ENSBTAG00000020843</v>
          </cell>
          <cell r="B592" t="str">
            <v>PCSK1</v>
          </cell>
        </row>
        <row r="593">
          <cell r="A593" t="str">
            <v>ENSBTAG00000049459</v>
          </cell>
          <cell r="B593"/>
        </row>
        <row r="594">
          <cell r="A594" t="str">
            <v>ENSBTAG00000049318</v>
          </cell>
          <cell r="B594"/>
        </row>
        <row r="595">
          <cell r="A595" t="str">
            <v>ENSBTAG00000008538</v>
          </cell>
          <cell r="B595" t="str">
            <v>DNAI1</v>
          </cell>
        </row>
        <row r="596">
          <cell r="A596" t="str">
            <v>ENSBTAG00000019159</v>
          </cell>
          <cell r="B596" t="str">
            <v>PVALB</v>
          </cell>
        </row>
        <row r="597">
          <cell r="A597" t="str">
            <v>ENSBTAG00000011986</v>
          </cell>
          <cell r="B597" t="str">
            <v>PLSCR4</v>
          </cell>
        </row>
        <row r="598">
          <cell r="A598" t="str">
            <v>ENSBTAG00000015438</v>
          </cell>
          <cell r="B598" t="str">
            <v>RRBP1</v>
          </cell>
        </row>
        <row r="599">
          <cell r="A599" t="str">
            <v>ENSBTAG00000019230</v>
          </cell>
          <cell r="B599" t="str">
            <v>PTGER3</v>
          </cell>
        </row>
        <row r="600">
          <cell r="A600" t="str">
            <v>ENSBTAG00000000817</v>
          </cell>
          <cell r="B600" t="str">
            <v>SYNJ2</v>
          </cell>
        </row>
        <row r="601">
          <cell r="A601" t="str">
            <v>ENSBTAG00000010128</v>
          </cell>
          <cell r="B601" t="str">
            <v>NAP1L5</v>
          </cell>
        </row>
        <row r="602">
          <cell r="A602" t="str">
            <v>ENSBTAG00000001649</v>
          </cell>
          <cell r="B602" t="str">
            <v>ZFPM2</v>
          </cell>
        </row>
        <row r="603">
          <cell r="A603" t="str">
            <v>ENSBTAG00000019052</v>
          </cell>
          <cell r="B603" t="str">
            <v>ANK3</v>
          </cell>
        </row>
        <row r="604">
          <cell r="A604" t="str">
            <v>ENSBTAG00000019983</v>
          </cell>
          <cell r="B604" t="str">
            <v>ASXL2</v>
          </cell>
        </row>
        <row r="605">
          <cell r="A605" t="str">
            <v>ENSBTAG00000038910</v>
          </cell>
          <cell r="B605" t="str">
            <v>SECTM1</v>
          </cell>
        </row>
        <row r="606">
          <cell r="A606" t="str">
            <v>ENSBTAG00000026966</v>
          </cell>
          <cell r="B606" t="str">
            <v>RASSF9</v>
          </cell>
        </row>
        <row r="607">
          <cell r="A607" t="str">
            <v>ENSBTAG00000037625</v>
          </cell>
          <cell r="B607"/>
        </row>
        <row r="608">
          <cell r="A608" t="str">
            <v>ENSBTAG00000053386</v>
          </cell>
          <cell r="B608" t="str">
            <v>RAB43</v>
          </cell>
        </row>
        <row r="609">
          <cell r="A609" t="str">
            <v>ENSBTAG00000009995</v>
          </cell>
          <cell r="B609" t="str">
            <v>CPEB4</v>
          </cell>
        </row>
        <row r="610">
          <cell r="A610" t="str">
            <v>ENSBTAG00000040078</v>
          </cell>
          <cell r="B610" t="str">
            <v>FLVCR2</v>
          </cell>
        </row>
        <row r="611">
          <cell r="A611" t="str">
            <v>ENSBTAG00000025942</v>
          </cell>
          <cell r="B611" t="str">
            <v>HPGD</v>
          </cell>
        </row>
        <row r="612">
          <cell r="A612" t="str">
            <v>ENSBTAG00000015771</v>
          </cell>
          <cell r="B612" t="str">
            <v>YTHDF2</v>
          </cell>
        </row>
        <row r="613">
          <cell r="A613" t="str">
            <v>ENSBTAG00000050618</v>
          </cell>
          <cell r="B613"/>
        </row>
        <row r="614">
          <cell r="A614" t="str">
            <v>ENSBTAG00000000725</v>
          </cell>
          <cell r="B614" t="str">
            <v>USP42</v>
          </cell>
        </row>
        <row r="615">
          <cell r="A615" t="str">
            <v>ENSBTAG00000003833</v>
          </cell>
          <cell r="B615" t="str">
            <v>SLC35G2</v>
          </cell>
        </row>
        <row r="616">
          <cell r="A616" t="str">
            <v>ENSBTAG00000011187</v>
          </cell>
          <cell r="B616" t="str">
            <v>FAM13A</v>
          </cell>
        </row>
        <row r="617">
          <cell r="A617" t="str">
            <v>ENSBTAG00000017233</v>
          </cell>
          <cell r="B617"/>
        </row>
        <row r="618">
          <cell r="A618" t="str">
            <v>ENSBTAG00000014399</v>
          </cell>
          <cell r="B618" t="str">
            <v>QSER1</v>
          </cell>
        </row>
        <row r="619">
          <cell r="A619" t="str">
            <v>ENSBTAG00000024851</v>
          </cell>
          <cell r="B619" t="str">
            <v>TRIM14</v>
          </cell>
        </row>
        <row r="620">
          <cell r="A620" t="str">
            <v>ENSBTAG00000036106</v>
          </cell>
          <cell r="B620" t="str">
            <v>PRP9</v>
          </cell>
        </row>
        <row r="621">
          <cell r="A621" t="str">
            <v>ENSBTAG00000022927</v>
          </cell>
          <cell r="B621" t="str">
            <v>RAC3</v>
          </cell>
        </row>
        <row r="622">
          <cell r="A622" t="str">
            <v>ENSBTAG00000011952</v>
          </cell>
          <cell r="B622" t="str">
            <v>SULT1E1</v>
          </cell>
        </row>
        <row r="623">
          <cell r="A623" t="str">
            <v>ENSBTAG00000018431</v>
          </cell>
          <cell r="B623" t="str">
            <v>NAV2</v>
          </cell>
        </row>
        <row r="624">
          <cell r="A624" t="str">
            <v>ENSBTAG00000005482</v>
          </cell>
          <cell r="B624" t="str">
            <v>TMEM135</v>
          </cell>
        </row>
        <row r="625">
          <cell r="A625" t="str">
            <v>ENSBTAG00000023384</v>
          </cell>
          <cell r="B625" t="str">
            <v>CBR1</v>
          </cell>
        </row>
        <row r="626">
          <cell r="A626" t="str">
            <v>ENSBTAG00000005337</v>
          </cell>
          <cell r="B626" t="str">
            <v>RAB3B</v>
          </cell>
        </row>
        <row r="627">
          <cell r="A627" t="str">
            <v>ENSBTAG00000007315</v>
          </cell>
          <cell r="B627" t="str">
            <v>LARS2</v>
          </cell>
        </row>
        <row r="628">
          <cell r="A628" t="str">
            <v>ENSBTAG00000018517</v>
          </cell>
          <cell r="B628" t="str">
            <v>VLDLR</v>
          </cell>
        </row>
        <row r="629">
          <cell r="A629" t="str">
            <v>ENSBTAG00000014486</v>
          </cell>
          <cell r="B629" t="str">
            <v>ATP12A</v>
          </cell>
        </row>
        <row r="630">
          <cell r="A630" t="str">
            <v>ENSBTAG00000004557</v>
          </cell>
          <cell r="B630" t="str">
            <v>DHRS9</v>
          </cell>
        </row>
        <row r="631">
          <cell r="A631" t="str">
            <v>ENSBTAG00000008788</v>
          </cell>
          <cell r="B631" t="str">
            <v>SLC13A2</v>
          </cell>
        </row>
        <row r="632">
          <cell r="A632" t="str">
            <v>ENSBTAG00000009401</v>
          </cell>
          <cell r="B632" t="str">
            <v>MTRR</v>
          </cell>
        </row>
        <row r="633">
          <cell r="A633" t="str">
            <v>ENSBTAG00000004997</v>
          </cell>
          <cell r="B633" t="str">
            <v>CTNNAL1</v>
          </cell>
        </row>
        <row r="634">
          <cell r="A634" t="str">
            <v>ENSBTAG00000002962</v>
          </cell>
          <cell r="B634" t="str">
            <v>PPM1M</v>
          </cell>
        </row>
        <row r="635">
          <cell r="A635" t="str">
            <v>ENSBTAG00000007204</v>
          </cell>
          <cell r="B635" t="str">
            <v>KRT80</v>
          </cell>
        </row>
        <row r="636">
          <cell r="A636" t="str">
            <v>ENSBTAG00000013825</v>
          </cell>
          <cell r="B636" t="str">
            <v>BCAT1</v>
          </cell>
        </row>
        <row r="637">
          <cell r="A637" t="str">
            <v>ENSBTAG00000020852</v>
          </cell>
          <cell r="B637" t="str">
            <v>SLC16A11</v>
          </cell>
        </row>
        <row r="638">
          <cell r="A638" t="str">
            <v>ENSBTAG00000021260</v>
          </cell>
          <cell r="B638" t="str">
            <v>GALNT11</v>
          </cell>
        </row>
        <row r="639">
          <cell r="A639" t="str">
            <v>ENSBTAG00000055205</v>
          </cell>
          <cell r="B639"/>
        </row>
        <row r="640">
          <cell r="A640" t="str">
            <v>ENSBTAG00000002402</v>
          </cell>
          <cell r="B640" t="str">
            <v>IGF2R</v>
          </cell>
        </row>
        <row r="641">
          <cell r="A641" t="str">
            <v>ENSBTAG00000046545</v>
          </cell>
          <cell r="B641" t="str">
            <v>MEF2D</v>
          </cell>
        </row>
        <row r="642">
          <cell r="A642" t="str">
            <v>ENSBTAG00000011578</v>
          </cell>
          <cell r="B642" t="str">
            <v>CD44</v>
          </cell>
        </row>
        <row r="643">
          <cell r="A643" t="str">
            <v>ENSBTAG00000001945</v>
          </cell>
          <cell r="B643" t="str">
            <v>ARG2</v>
          </cell>
        </row>
        <row r="644">
          <cell r="A644" t="str">
            <v>ENSBTAG00000003052</v>
          </cell>
          <cell r="B644" t="str">
            <v>PCSK7</v>
          </cell>
        </row>
        <row r="645">
          <cell r="A645" t="str">
            <v>ENSBTAG00000006546</v>
          </cell>
          <cell r="B645" t="str">
            <v>GSTA2</v>
          </cell>
        </row>
        <row r="646">
          <cell r="A646" t="str">
            <v>ENSBTAG00000006832</v>
          </cell>
          <cell r="B646" t="str">
            <v>SLC5A6</v>
          </cell>
        </row>
        <row r="647">
          <cell r="A647" t="str">
            <v>ENSBTAG00000006222</v>
          </cell>
          <cell r="B647" t="str">
            <v>TFDP2</v>
          </cell>
        </row>
        <row r="648">
          <cell r="A648" t="str">
            <v>ENSBTAG00000001243</v>
          </cell>
          <cell r="B648" t="str">
            <v>AP3M2</v>
          </cell>
        </row>
        <row r="649">
          <cell r="A649" t="str">
            <v>ENSBTAG00000043985</v>
          </cell>
          <cell r="B649" t="str">
            <v>DACH1</v>
          </cell>
        </row>
        <row r="650">
          <cell r="A650" t="str">
            <v>ENSBTAG00000004715</v>
          </cell>
          <cell r="B650" t="str">
            <v>AKIRIN1</v>
          </cell>
        </row>
        <row r="651">
          <cell r="A651" t="str">
            <v>ENSBTAG00000011382</v>
          </cell>
          <cell r="B651" t="str">
            <v>NHERF1</v>
          </cell>
        </row>
        <row r="652">
          <cell r="A652" t="str">
            <v>ENSBTAG00000004787</v>
          </cell>
          <cell r="B652" t="str">
            <v>METRNL</v>
          </cell>
        </row>
        <row r="653">
          <cell r="A653" t="str">
            <v>ENSBTAG00000043162</v>
          </cell>
          <cell r="B653" t="str">
            <v>SNORA74</v>
          </cell>
        </row>
        <row r="654">
          <cell r="A654" t="str">
            <v>ENSBTAG00000051655</v>
          </cell>
          <cell r="B654"/>
        </row>
        <row r="655">
          <cell r="A655" t="str">
            <v>ENSBTAG00000008218</v>
          </cell>
          <cell r="B655" t="str">
            <v>NPTN</v>
          </cell>
        </row>
        <row r="656">
          <cell r="A656" t="str">
            <v>ENSBTAG00000046553</v>
          </cell>
          <cell r="B656" t="str">
            <v>SECISBP2L</v>
          </cell>
        </row>
        <row r="657">
          <cell r="A657" t="str">
            <v>ENSBTAG00000039793</v>
          </cell>
          <cell r="B657" t="str">
            <v>HDGF</v>
          </cell>
        </row>
        <row r="658">
          <cell r="A658" t="str">
            <v>ENSBTAG00000008605</v>
          </cell>
          <cell r="B658" t="str">
            <v>DNAH2</v>
          </cell>
        </row>
        <row r="659">
          <cell r="A659" t="str">
            <v>ENSBTAG00000051196</v>
          </cell>
          <cell r="B659"/>
        </row>
        <row r="660">
          <cell r="A660" t="str">
            <v>ENSBTAG00000019146</v>
          </cell>
          <cell r="B660" t="str">
            <v>OSBP2</v>
          </cell>
        </row>
        <row r="661">
          <cell r="A661" t="str">
            <v>ENSBTAG00000000782</v>
          </cell>
          <cell r="B661" t="str">
            <v>KDR</v>
          </cell>
        </row>
        <row r="662">
          <cell r="A662" t="str">
            <v>ENSBTAG00000031814</v>
          </cell>
          <cell r="B662" t="str">
            <v>SDS</v>
          </cell>
        </row>
        <row r="663">
          <cell r="A663" t="str">
            <v>ENSBTAG00000012275</v>
          </cell>
          <cell r="B663" t="str">
            <v>ENDOU</v>
          </cell>
        </row>
        <row r="664">
          <cell r="A664" t="str">
            <v>ENSBTAG00000014135</v>
          </cell>
          <cell r="B664" t="str">
            <v>WDR17</v>
          </cell>
        </row>
        <row r="665">
          <cell r="A665" t="str">
            <v>ENSBTAG00000002194</v>
          </cell>
          <cell r="B665" t="str">
            <v>MYZAP</v>
          </cell>
        </row>
        <row r="666">
          <cell r="A666" t="str">
            <v>ENSBTAG00000017869</v>
          </cell>
          <cell r="B666" t="str">
            <v>CAV1</v>
          </cell>
        </row>
        <row r="667">
          <cell r="A667" t="str">
            <v>ENSBTAG00000002663</v>
          </cell>
          <cell r="B667" t="str">
            <v>BCAS3</v>
          </cell>
        </row>
        <row r="668">
          <cell r="A668" t="str">
            <v>ENSBTAG00000001527</v>
          </cell>
          <cell r="B668" t="str">
            <v>TMEM213</v>
          </cell>
        </row>
        <row r="669">
          <cell r="A669" t="str">
            <v>ENSBTAG00000049253</v>
          </cell>
          <cell r="B669" t="str">
            <v>SEC14L6</v>
          </cell>
        </row>
        <row r="670">
          <cell r="A670" t="str">
            <v>ENSBTAG00000011511</v>
          </cell>
          <cell r="B670"/>
        </row>
        <row r="671">
          <cell r="A671" t="str">
            <v>ENSBTAG00000021798</v>
          </cell>
          <cell r="B671" t="str">
            <v>ERBB2</v>
          </cell>
        </row>
        <row r="672">
          <cell r="A672" t="str">
            <v>ENSBTAG00000014576</v>
          </cell>
          <cell r="B672" t="str">
            <v>GUCY1A1</v>
          </cell>
        </row>
        <row r="673">
          <cell r="A673" t="str">
            <v>ENSBTAG00000019552</v>
          </cell>
          <cell r="B673" t="str">
            <v>PGRMC1</v>
          </cell>
        </row>
        <row r="674">
          <cell r="A674" t="str">
            <v>ENSBTAG00000021980</v>
          </cell>
          <cell r="B674" t="str">
            <v>RASSF8</v>
          </cell>
        </row>
        <row r="675">
          <cell r="A675" t="str">
            <v>ENSBTAG00000018362</v>
          </cell>
          <cell r="B675" t="str">
            <v>TMEM109</v>
          </cell>
        </row>
        <row r="676">
          <cell r="A676" t="str">
            <v>ENSBTAG00000019218</v>
          </cell>
          <cell r="B676" t="str">
            <v>ATP6V0A1</v>
          </cell>
        </row>
        <row r="677">
          <cell r="A677" t="str">
            <v>ENSBTAG00000032485</v>
          </cell>
          <cell r="B677" t="str">
            <v>LHFPL1</v>
          </cell>
        </row>
        <row r="678">
          <cell r="A678" t="str">
            <v>ENSBTAG00000003642</v>
          </cell>
          <cell r="B678" t="str">
            <v>PRDX1</v>
          </cell>
        </row>
        <row r="679">
          <cell r="A679" t="str">
            <v>ENSBTAG00000001815</v>
          </cell>
          <cell r="B679" t="str">
            <v>ARHGEF5</v>
          </cell>
        </row>
        <row r="680">
          <cell r="A680" t="str">
            <v>ENSBTAG00000030255</v>
          </cell>
          <cell r="B680" t="str">
            <v>PDXP</v>
          </cell>
        </row>
        <row r="681">
          <cell r="A681" t="str">
            <v>ENSBTAG00000001021</v>
          </cell>
          <cell r="B681" t="str">
            <v>CYP1A1</v>
          </cell>
        </row>
        <row r="682">
          <cell r="A682" t="str">
            <v>ENSBTAG00000014091</v>
          </cell>
          <cell r="B682" t="str">
            <v>ARHGEF3</v>
          </cell>
        </row>
        <row r="683">
          <cell r="A683" t="str">
            <v>ENSBTAG00000004796</v>
          </cell>
          <cell r="B683" t="str">
            <v>GRP</v>
          </cell>
        </row>
        <row r="684">
          <cell r="A684" t="str">
            <v>ENSBTAG00000005668</v>
          </cell>
          <cell r="B684" t="str">
            <v>SLC39A8</v>
          </cell>
        </row>
        <row r="685">
          <cell r="A685" t="str">
            <v>ENSBTAG00000032819</v>
          </cell>
          <cell r="B685" t="str">
            <v>MUC20</v>
          </cell>
        </row>
        <row r="686">
          <cell r="A686" t="str">
            <v>ENSBTAG00000000139</v>
          </cell>
          <cell r="B686" t="str">
            <v>KMT5A</v>
          </cell>
        </row>
        <row r="687">
          <cell r="A687" t="str">
            <v>ENSBTAG00000005434</v>
          </cell>
          <cell r="B687" t="str">
            <v>PLVAP</v>
          </cell>
        </row>
        <row r="688">
          <cell r="A688" t="str">
            <v>ENSBTAG00000038430</v>
          </cell>
          <cell r="B688"/>
        </row>
        <row r="689">
          <cell r="A689" t="str">
            <v>ENSBTAG00000033961</v>
          </cell>
          <cell r="B689" t="str">
            <v>RNF217</v>
          </cell>
        </row>
        <row r="690">
          <cell r="A690" t="str">
            <v>ENSBTAG00000005198</v>
          </cell>
          <cell r="B690" t="str">
            <v>FGF1</v>
          </cell>
        </row>
        <row r="691">
          <cell r="A691" t="str">
            <v>ENSBTAG00000007067</v>
          </cell>
          <cell r="B691" t="str">
            <v>ZC3H13</v>
          </cell>
        </row>
        <row r="692">
          <cell r="A692" t="str">
            <v>ENSBTAG00000007148</v>
          </cell>
          <cell r="B692" t="str">
            <v>F2</v>
          </cell>
        </row>
        <row r="693">
          <cell r="A693" t="str">
            <v>ENSBTAG00000022920</v>
          </cell>
          <cell r="B693" t="str">
            <v>RNF128</v>
          </cell>
        </row>
        <row r="694">
          <cell r="A694" t="str">
            <v>ENSBTAG00000012755</v>
          </cell>
          <cell r="B694" t="str">
            <v>KLC4</v>
          </cell>
        </row>
        <row r="695">
          <cell r="A695" t="str">
            <v>ENSBTAG00000046664</v>
          </cell>
          <cell r="B695" t="str">
            <v>TSC22D1</v>
          </cell>
        </row>
        <row r="696">
          <cell r="A696" t="str">
            <v>ENSBTAG00000017574</v>
          </cell>
          <cell r="B696" t="str">
            <v>LMNA</v>
          </cell>
        </row>
        <row r="697">
          <cell r="A697" t="str">
            <v>ENSBTAG00000024715</v>
          </cell>
          <cell r="B697" t="str">
            <v>PTPRJ</v>
          </cell>
        </row>
        <row r="698">
          <cell r="A698" t="str">
            <v>ENSBTAG00000001903</v>
          </cell>
          <cell r="B698" t="str">
            <v>C11H2orf50</v>
          </cell>
        </row>
        <row r="699">
          <cell r="A699" t="str">
            <v>ENSBTAG00000009863</v>
          </cell>
          <cell r="B699" t="str">
            <v>BHLHE40</v>
          </cell>
        </row>
        <row r="700">
          <cell r="A700" t="str">
            <v>ENSBTAG00000016973</v>
          </cell>
          <cell r="B700" t="str">
            <v>PRSS8</v>
          </cell>
        </row>
        <row r="701">
          <cell r="A701" t="str">
            <v>ENSBTAG00000008576</v>
          </cell>
          <cell r="B701" t="str">
            <v>PLEKHD1</v>
          </cell>
        </row>
        <row r="702">
          <cell r="A702" t="str">
            <v>ENSBTAG00000039682</v>
          </cell>
          <cell r="B702" t="str">
            <v>MTUS1</v>
          </cell>
        </row>
        <row r="703">
          <cell r="A703" t="str">
            <v>ENSBTAG00000009436</v>
          </cell>
          <cell r="B703" t="str">
            <v>TMEM79</v>
          </cell>
        </row>
        <row r="704">
          <cell r="A704" t="str">
            <v>ENSBTAG00000033137</v>
          </cell>
          <cell r="B704" t="str">
            <v>PSD3</v>
          </cell>
        </row>
        <row r="705">
          <cell r="A705" t="str">
            <v>ENSBTAG00000054234</v>
          </cell>
          <cell r="B705"/>
        </row>
        <row r="706">
          <cell r="A706" t="str">
            <v>ENSBTAG00000005353</v>
          </cell>
          <cell r="B706" t="str">
            <v>DES</v>
          </cell>
        </row>
        <row r="707">
          <cell r="A707" t="str">
            <v>ENSBTAG00000049091</v>
          </cell>
          <cell r="B707" t="str">
            <v>SIX4</v>
          </cell>
        </row>
        <row r="708">
          <cell r="A708" t="str">
            <v>ENSBTAG00000046407</v>
          </cell>
          <cell r="B708" t="str">
            <v>NYX</v>
          </cell>
        </row>
        <row r="709">
          <cell r="A709" t="str">
            <v>ENSBTAG00000004430</v>
          </cell>
          <cell r="B709" t="str">
            <v>SGPP1</v>
          </cell>
        </row>
        <row r="710">
          <cell r="A710" t="str">
            <v>ENSBTAG00000053050</v>
          </cell>
          <cell r="B710" t="str">
            <v>SAMD9</v>
          </cell>
        </row>
        <row r="711">
          <cell r="A711" t="str">
            <v>ENSBTAG00000016166</v>
          </cell>
          <cell r="B711"/>
        </row>
        <row r="712">
          <cell r="A712" t="str">
            <v>ENSBTAG00000026236</v>
          </cell>
          <cell r="B712" t="str">
            <v>AZGP1</v>
          </cell>
        </row>
        <row r="713">
          <cell r="A713" t="str">
            <v>ENSBTAG00000008341</v>
          </cell>
          <cell r="B713" t="str">
            <v>ARSB</v>
          </cell>
        </row>
        <row r="714">
          <cell r="A714" t="str">
            <v>ENSBTAG00000011644</v>
          </cell>
          <cell r="B714" t="str">
            <v>THSD4</v>
          </cell>
        </row>
        <row r="715">
          <cell r="A715" t="str">
            <v>ENSBTAG00000013147</v>
          </cell>
          <cell r="B715" t="str">
            <v>NEFH</v>
          </cell>
        </row>
        <row r="716">
          <cell r="A716" t="str">
            <v>ENSBTAG00000010532</v>
          </cell>
          <cell r="B716" t="str">
            <v>KCTD11</v>
          </cell>
        </row>
        <row r="717">
          <cell r="A717" t="str">
            <v>ENSBTAG00000016936</v>
          </cell>
          <cell r="B717" t="str">
            <v>MISP3</v>
          </cell>
        </row>
        <row r="718">
          <cell r="A718" t="str">
            <v>ENSBTAG00000004337</v>
          </cell>
          <cell r="B718" t="str">
            <v>PDE1B</v>
          </cell>
        </row>
        <row r="719">
          <cell r="A719" t="str">
            <v>ENSBTAG00000017253</v>
          </cell>
          <cell r="B719" t="str">
            <v>MECR</v>
          </cell>
        </row>
        <row r="720">
          <cell r="A720" t="str">
            <v>ENSBTAG00000001511</v>
          </cell>
          <cell r="B720" t="str">
            <v>BCL6</v>
          </cell>
        </row>
        <row r="721">
          <cell r="A721" t="str">
            <v>ENSBTAG00000015792</v>
          </cell>
          <cell r="B721" t="str">
            <v>CFAP54</v>
          </cell>
        </row>
        <row r="722">
          <cell r="A722" t="str">
            <v>ENSBTAG00000001640</v>
          </cell>
          <cell r="B722" t="str">
            <v>EPB41L1</v>
          </cell>
        </row>
        <row r="723">
          <cell r="A723" t="str">
            <v>ENSBTAG00000011597</v>
          </cell>
          <cell r="B723" t="str">
            <v>PDS5B</v>
          </cell>
        </row>
        <row r="724">
          <cell r="A724" t="str">
            <v>ENSBTAG00000022471</v>
          </cell>
          <cell r="B724" t="str">
            <v>TTPA</v>
          </cell>
        </row>
        <row r="725">
          <cell r="A725" t="str">
            <v>ENSBTAG00000016760</v>
          </cell>
          <cell r="B725" t="str">
            <v>LRRFIP2</v>
          </cell>
        </row>
        <row r="726">
          <cell r="A726" t="str">
            <v>ENSBTAG00000046263</v>
          </cell>
          <cell r="B726" t="str">
            <v>ADAMTSL5</v>
          </cell>
        </row>
        <row r="727">
          <cell r="A727" t="str">
            <v>ENSBTAG00000012987</v>
          </cell>
          <cell r="B727" t="str">
            <v>ULK1</v>
          </cell>
        </row>
        <row r="728">
          <cell r="A728" t="str">
            <v>ENSBTAG00000030784</v>
          </cell>
          <cell r="B728" t="str">
            <v>APPL2</v>
          </cell>
        </row>
        <row r="729">
          <cell r="A729" t="str">
            <v>ENSBTAG00000011321</v>
          </cell>
          <cell r="B729" t="str">
            <v>NUGGC</v>
          </cell>
        </row>
        <row r="730">
          <cell r="A730" t="str">
            <v>ENSBTAG00000007740</v>
          </cell>
          <cell r="B730" t="str">
            <v>MDK</v>
          </cell>
        </row>
        <row r="731">
          <cell r="A731" t="str">
            <v>ENSBTAG00000000717</v>
          </cell>
          <cell r="B731" t="str">
            <v>PLPP2</v>
          </cell>
        </row>
        <row r="732">
          <cell r="A732" t="str">
            <v>ENSBTAG00000046008</v>
          </cell>
          <cell r="B732"/>
        </row>
        <row r="733">
          <cell r="A733" t="str">
            <v>ENSBTAG00000030340</v>
          </cell>
          <cell r="B733" t="str">
            <v>IFFO2</v>
          </cell>
        </row>
        <row r="734">
          <cell r="A734" t="str">
            <v>ENSBTAG00000048608</v>
          </cell>
          <cell r="B734" t="str">
            <v>5_8S_rRNA</v>
          </cell>
        </row>
        <row r="735">
          <cell r="A735" t="str">
            <v>ENSBTAG00000018909</v>
          </cell>
          <cell r="B735" t="str">
            <v>CREB5</v>
          </cell>
        </row>
        <row r="736">
          <cell r="A736" t="str">
            <v>ENSBTAG00000049383</v>
          </cell>
          <cell r="B736" t="str">
            <v>LSAMP</v>
          </cell>
        </row>
        <row r="737">
          <cell r="A737" t="str">
            <v>ENSBTAG00000003607</v>
          </cell>
          <cell r="B737" t="str">
            <v>FAM20C</v>
          </cell>
        </row>
        <row r="738">
          <cell r="A738" t="str">
            <v>ENSBTAG00000012640</v>
          </cell>
          <cell r="B738" t="str">
            <v>S100A8</v>
          </cell>
        </row>
        <row r="739">
          <cell r="A739" t="str">
            <v>ENSBTAG00000010244</v>
          </cell>
          <cell r="B739" t="str">
            <v>CLIC5</v>
          </cell>
        </row>
        <row r="740">
          <cell r="A740" t="str">
            <v>ENSBTAG00000039888</v>
          </cell>
          <cell r="B740" t="str">
            <v>MAGED2</v>
          </cell>
        </row>
        <row r="741">
          <cell r="A741" t="str">
            <v>ENSBTAG00000049093</v>
          </cell>
          <cell r="B741" t="str">
            <v>PHGR1</v>
          </cell>
        </row>
        <row r="742">
          <cell r="A742" t="str">
            <v>ENSBTAG00000003101</v>
          </cell>
          <cell r="B742" t="str">
            <v>SALL4</v>
          </cell>
        </row>
        <row r="743">
          <cell r="A743" t="str">
            <v>ENSBTAG00000005180</v>
          </cell>
          <cell r="B743" t="str">
            <v>RBMS1</v>
          </cell>
        </row>
        <row r="744">
          <cell r="A744" t="str">
            <v>ENSBTAG00000005828</v>
          </cell>
          <cell r="B744" t="str">
            <v>MERTK</v>
          </cell>
        </row>
        <row r="745">
          <cell r="A745" t="str">
            <v>ENSBTAG00000006343</v>
          </cell>
          <cell r="B745" t="str">
            <v>IL1R2</v>
          </cell>
        </row>
        <row r="746">
          <cell r="A746" t="str">
            <v>ENSBTAG00000011538</v>
          </cell>
          <cell r="B746" t="str">
            <v>KIF1A</v>
          </cell>
        </row>
        <row r="747">
          <cell r="A747" t="str">
            <v>ENSBTAG00000012638</v>
          </cell>
          <cell r="B747" t="str">
            <v>S100A12</v>
          </cell>
        </row>
        <row r="748">
          <cell r="A748" t="str">
            <v>ENSBTAG00000008248</v>
          </cell>
          <cell r="B748"/>
        </row>
        <row r="749">
          <cell r="A749" t="str">
            <v>ENSBTAG00000045039</v>
          </cell>
          <cell r="B749"/>
        </row>
        <row r="750">
          <cell r="A750" t="str">
            <v>ENSBTAG00000035958</v>
          </cell>
          <cell r="B750" t="str">
            <v>RHOBTB2</v>
          </cell>
        </row>
        <row r="751">
          <cell r="A751" t="str">
            <v>ENSBTAG00000023073</v>
          </cell>
          <cell r="B751" t="str">
            <v>FAM89A</v>
          </cell>
        </row>
        <row r="752">
          <cell r="A752" t="str">
            <v>ENSBTAG00000010399</v>
          </cell>
          <cell r="B752" t="str">
            <v>TXNDC16</v>
          </cell>
        </row>
        <row r="753">
          <cell r="A753" t="str">
            <v>ENSBTAG00000003375</v>
          </cell>
          <cell r="B753" t="str">
            <v>TC2N</v>
          </cell>
        </row>
        <row r="754">
          <cell r="A754" t="str">
            <v>ENSBTAG00000017868</v>
          </cell>
          <cell r="B754" t="str">
            <v>DHX40</v>
          </cell>
        </row>
        <row r="755">
          <cell r="A755" t="str">
            <v>ENSBTAG00000001942</v>
          </cell>
          <cell r="B755" t="str">
            <v>SNX27</v>
          </cell>
        </row>
        <row r="756">
          <cell r="A756" t="str">
            <v>ENSBTAG00000019423</v>
          </cell>
          <cell r="B756" t="str">
            <v>ACSM2B</v>
          </cell>
        </row>
        <row r="757">
          <cell r="A757" t="str">
            <v>ENSBTAG00000031778</v>
          </cell>
          <cell r="B757" t="str">
            <v>H2BC5</v>
          </cell>
        </row>
        <row r="758">
          <cell r="A758" t="str">
            <v>ENSBTAG00000039684</v>
          </cell>
          <cell r="B758" t="str">
            <v>CAVIN1</v>
          </cell>
        </row>
        <row r="759">
          <cell r="A759" t="str">
            <v>ENSBTAG00000002316</v>
          </cell>
          <cell r="B759" t="str">
            <v>NIPA1</v>
          </cell>
        </row>
        <row r="760">
          <cell r="A760" t="str">
            <v>ENSBTAG00000046324</v>
          </cell>
          <cell r="B760"/>
        </row>
        <row r="761">
          <cell r="A761" t="str">
            <v>ENSBTAG00000017744</v>
          </cell>
          <cell r="B761" t="str">
            <v>FAF2</v>
          </cell>
        </row>
        <row r="762">
          <cell r="A762" t="str">
            <v>ENSBTAG00000013010</v>
          </cell>
          <cell r="B762" t="str">
            <v>CCDC126</v>
          </cell>
        </row>
        <row r="763">
          <cell r="A763" t="str">
            <v>ENSBTAG00000001153</v>
          </cell>
          <cell r="B763" t="str">
            <v>TLE2</v>
          </cell>
        </row>
        <row r="764">
          <cell r="A764" t="str">
            <v>ENSBTAG00000053699</v>
          </cell>
          <cell r="B764"/>
        </row>
        <row r="765">
          <cell r="A765" t="str">
            <v>ENSBTAG00000004075</v>
          </cell>
          <cell r="B765" t="str">
            <v>IDI1</v>
          </cell>
        </row>
        <row r="766">
          <cell r="A766" t="str">
            <v>ENSBTAG00000009153</v>
          </cell>
          <cell r="B766" t="str">
            <v>MLXIPL</v>
          </cell>
        </row>
        <row r="767">
          <cell r="A767" t="str">
            <v>ENSBTAG00000020957</v>
          </cell>
          <cell r="B767" t="str">
            <v>FZD5</v>
          </cell>
        </row>
        <row r="768">
          <cell r="A768" t="str">
            <v>ENSBTAG00000035998</v>
          </cell>
          <cell r="B768" t="str">
            <v>CKB</v>
          </cell>
        </row>
        <row r="769">
          <cell r="A769" t="str">
            <v>ENSBTAG00000046547</v>
          </cell>
          <cell r="B769" t="str">
            <v>CIDEA</v>
          </cell>
        </row>
        <row r="770">
          <cell r="A770" t="str">
            <v>ENSBTAG00000012970</v>
          </cell>
          <cell r="B770" t="str">
            <v>FAM53B</v>
          </cell>
        </row>
        <row r="771">
          <cell r="A771" t="str">
            <v>ENSBTAG00000021845</v>
          </cell>
          <cell r="B771" t="str">
            <v>STRN3</v>
          </cell>
        </row>
        <row r="772">
          <cell r="A772" t="str">
            <v>ENSBTAG00000003709</v>
          </cell>
          <cell r="B772" t="str">
            <v>ITGB8</v>
          </cell>
        </row>
        <row r="773">
          <cell r="A773" t="str">
            <v>ENSBTAG00000037815</v>
          </cell>
          <cell r="B773" t="str">
            <v>HBE1</v>
          </cell>
        </row>
        <row r="774">
          <cell r="A774" t="str">
            <v>ENSBTAG00000054976</v>
          </cell>
          <cell r="B774" t="str">
            <v>MCTP1</v>
          </cell>
        </row>
        <row r="775">
          <cell r="A775" t="str">
            <v>ENSBTAG00000019695</v>
          </cell>
          <cell r="B775" t="str">
            <v>RLF</v>
          </cell>
        </row>
        <row r="776">
          <cell r="A776" t="str">
            <v>ENSBTAG00000025443</v>
          </cell>
          <cell r="B776" t="str">
            <v>FNIP1</v>
          </cell>
        </row>
        <row r="777">
          <cell r="A777" t="str">
            <v>ENSBTAG00000026369</v>
          </cell>
          <cell r="B777" t="str">
            <v>ENC1</v>
          </cell>
        </row>
        <row r="778">
          <cell r="A778" t="str">
            <v>ENSBTAG00000009804</v>
          </cell>
          <cell r="B778" t="str">
            <v>ERP44</v>
          </cell>
        </row>
        <row r="779">
          <cell r="A779" t="str">
            <v>ENSBTAG00000054649</v>
          </cell>
          <cell r="B779"/>
        </row>
        <row r="780">
          <cell r="A780" t="str">
            <v>ENSBTAG00000048173</v>
          </cell>
          <cell r="B780" t="str">
            <v>SMIM10</v>
          </cell>
        </row>
        <row r="781">
          <cell r="A781" t="str">
            <v>ENSBTAG00000009378</v>
          </cell>
          <cell r="B781" t="str">
            <v>E2F5</v>
          </cell>
        </row>
        <row r="782">
          <cell r="A782" t="str">
            <v>ENSBTAG00000018688</v>
          </cell>
          <cell r="B782" t="str">
            <v>CBR3</v>
          </cell>
        </row>
        <row r="783">
          <cell r="A783" t="str">
            <v>ENSBTAG00000048062</v>
          </cell>
          <cell r="B783" t="str">
            <v>KDM6B</v>
          </cell>
        </row>
        <row r="784">
          <cell r="A784" t="str">
            <v>ENSBTAG00000016053</v>
          </cell>
          <cell r="B784" t="str">
            <v>ARSA</v>
          </cell>
        </row>
        <row r="785">
          <cell r="A785" t="str">
            <v>ENSBTAG00000008394</v>
          </cell>
          <cell r="B785" t="str">
            <v>MYL3</v>
          </cell>
        </row>
        <row r="786">
          <cell r="A786" t="str">
            <v>ENSBTAG00000017131</v>
          </cell>
          <cell r="B786" t="str">
            <v>AFP</v>
          </cell>
        </row>
        <row r="787">
          <cell r="A787" t="str">
            <v>ENSBTAG00000019125</v>
          </cell>
          <cell r="B787" t="str">
            <v>SLC1A1</v>
          </cell>
        </row>
        <row r="788">
          <cell r="A788" t="str">
            <v>ENSBTAG00000015351</v>
          </cell>
          <cell r="B788" t="str">
            <v>STYK1</v>
          </cell>
        </row>
        <row r="789">
          <cell r="A789" t="str">
            <v>ENSBTAG00000010507</v>
          </cell>
          <cell r="B789" t="str">
            <v>SLC22A16</v>
          </cell>
        </row>
        <row r="790">
          <cell r="A790" t="str">
            <v>ENSBTAG00000011765</v>
          </cell>
          <cell r="B790" t="str">
            <v>GABARAPL1</v>
          </cell>
        </row>
        <row r="791">
          <cell r="A791" t="str">
            <v>ENSBTAG00000012498</v>
          </cell>
          <cell r="B791" t="str">
            <v>PAX5</v>
          </cell>
        </row>
        <row r="792">
          <cell r="A792" t="str">
            <v>ENSBTAG00000005866</v>
          </cell>
          <cell r="B792" t="str">
            <v>ZNF81</v>
          </cell>
        </row>
        <row r="793">
          <cell r="A793" t="str">
            <v>ENSBTAG00000021009</v>
          </cell>
          <cell r="B793" t="str">
            <v>TRIM55</v>
          </cell>
        </row>
        <row r="794">
          <cell r="A794" t="str">
            <v>ENSBTAG00000049010</v>
          </cell>
          <cell r="B794" t="str">
            <v>RNF150</v>
          </cell>
        </row>
        <row r="795">
          <cell r="A795" t="str">
            <v>ENSBTAG00000047129</v>
          </cell>
          <cell r="B795" t="str">
            <v>B3GNT6</v>
          </cell>
        </row>
        <row r="796">
          <cell r="A796" t="str">
            <v>ENSBTAG00000011154</v>
          </cell>
          <cell r="B796" t="str">
            <v>SDC1</v>
          </cell>
        </row>
        <row r="797">
          <cell r="A797" t="str">
            <v>ENSBTAG00000008253</v>
          </cell>
          <cell r="B797" t="str">
            <v>EXPH5</v>
          </cell>
        </row>
        <row r="798">
          <cell r="A798" t="str">
            <v>ENSBTAG00000013284</v>
          </cell>
          <cell r="B798" t="str">
            <v>SGK3</v>
          </cell>
        </row>
        <row r="799">
          <cell r="A799" t="str">
            <v>ENSBTAG00000019939</v>
          </cell>
          <cell r="B799" t="str">
            <v>SLC35D2</v>
          </cell>
        </row>
        <row r="800">
          <cell r="A800" t="str">
            <v>ENSBTAG00000003817</v>
          </cell>
          <cell r="B800" t="str">
            <v>RNF25</v>
          </cell>
        </row>
        <row r="801">
          <cell r="A801" t="str">
            <v>ENSBTAG00000009822</v>
          </cell>
          <cell r="B801" t="str">
            <v>PPP4R1</v>
          </cell>
        </row>
        <row r="802">
          <cell r="A802" t="str">
            <v>ENSBTAG00000019536</v>
          </cell>
          <cell r="B802" t="str">
            <v>CRBN</v>
          </cell>
        </row>
        <row r="803">
          <cell r="A803" t="str">
            <v>ENSBTAG00000001568</v>
          </cell>
          <cell r="B803" t="str">
            <v>PPIC</v>
          </cell>
        </row>
        <row r="804">
          <cell r="A804" t="str">
            <v>ENSBTAG00000007909</v>
          </cell>
          <cell r="B804" t="str">
            <v>NOTCH2</v>
          </cell>
        </row>
        <row r="805">
          <cell r="A805" t="str">
            <v>ENSBTAG00000007208</v>
          </cell>
          <cell r="B805" t="str">
            <v>HDAC11</v>
          </cell>
        </row>
        <row r="806">
          <cell r="A806" t="str">
            <v>ENSBTAG00000016795</v>
          </cell>
          <cell r="B806" t="str">
            <v>RUFY3</v>
          </cell>
        </row>
        <row r="807">
          <cell r="A807" t="str">
            <v>ENSBTAG00000020142</v>
          </cell>
          <cell r="B807" t="str">
            <v>LMBRD2</v>
          </cell>
        </row>
        <row r="808">
          <cell r="A808" t="str">
            <v>ENSBTAG00000012674</v>
          </cell>
          <cell r="B808" t="str">
            <v>CNKSR3</v>
          </cell>
        </row>
        <row r="809">
          <cell r="A809" t="str">
            <v>ENSBTAG00000004995</v>
          </cell>
          <cell r="B809" t="str">
            <v>C1GALT1</v>
          </cell>
        </row>
        <row r="810">
          <cell r="A810" t="str">
            <v>ENSBTAG00000020143</v>
          </cell>
          <cell r="B810" t="str">
            <v>RDH10</v>
          </cell>
        </row>
        <row r="811">
          <cell r="A811" t="str">
            <v>ENSBTAG00000002843</v>
          </cell>
          <cell r="B811" t="str">
            <v>ACOT4</v>
          </cell>
        </row>
        <row r="812">
          <cell r="A812" t="str">
            <v>ENSBTAG00000052866</v>
          </cell>
          <cell r="B812"/>
        </row>
        <row r="813">
          <cell r="A813" t="str">
            <v>ENSBTAG00000016554</v>
          </cell>
          <cell r="B813" t="str">
            <v>C1H3orf52</v>
          </cell>
        </row>
        <row r="814">
          <cell r="A814" t="str">
            <v>ENSBTAG00000002385</v>
          </cell>
          <cell r="B814" t="str">
            <v>SLC35E4</v>
          </cell>
        </row>
        <row r="815">
          <cell r="A815" t="str">
            <v>ENSBTAG00000013749</v>
          </cell>
          <cell r="B815" t="str">
            <v>RHOQ</v>
          </cell>
        </row>
        <row r="816">
          <cell r="A816" t="str">
            <v>ENSBTAG00000040133</v>
          </cell>
          <cell r="B816" t="str">
            <v>C22H3orf20</v>
          </cell>
        </row>
        <row r="817">
          <cell r="A817" t="str">
            <v>ENSBTAG00000012563</v>
          </cell>
          <cell r="B817" t="str">
            <v>FGF4</v>
          </cell>
        </row>
        <row r="818">
          <cell r="A818" t="str">
            <v>ENSBTAG00000002478</v>
          </cell>
          <cell r="B818" t="str">
            <v>AGMAT</v>
          </cell>
        </row>
        <row r="819">
          <cell r="A819" t="str">
            <v>ENSBTAG00000019550</v>
          </cell>
          <cell r="B819" t="str">
            <v>TBC1D2</v>
          </cell>
        </row>
        <row r="820">
          <cell r="A820" t="str">
            <v>ENSBTAG00000001376</v>
          </cell>
          <cell r="B820" t="str">
            <v>RAD21L1</v>
          </cell>
        </row>
        <row r="821">
          <cell r="A821" t="str">
            <v>ENSBTAG00000000285</v>
          </cell>
          <cell r="B821" t="str">
            <v>GUF1</v>
          </cell>
        </row>
        <row r="822">
          <cell r="A822" t="str">
            <v>ENSBTAG00000018427</v>
          </cell>
          <cell r="B822" t="str">
            <v>NCK1</v>
          </cell>
        </row>
        <row r="823">
          <cell r="A823" t="str">
            <v>ENSBTAG00000008285</v>
          </cell>
          <cell r="B823" t="str">
            <v>OXR1</v>
          </cell>
        </row>
        <row r="824">
          <cell r="A824" t="str">
            <v>ENSBTAG00000049837</v>
          </cell>
          <cell r="B824"/>
        </row>
        <row r="825">
          <cell r="A825" t="str">
            <v>ENSBTAG00000007146</v>
          </cell>
          <cell r="B825" t="str">
            <v>CPVL</v>
          </cell>
        </row>
        <row r="826">
          <cell r="A826" t="str">
            <v>ENSBTAG00000020266</v>
          </cell>
          <cell r="B826" t="str">
            <v>SLC19A2</v>
          </cell>
        </row>
        <row r="827">
          <cell r="A827" t="str">
            <v>ENSBTAG00000017086</v>
          </cell>
          <cell r="B827" t="str">
            <v>GRB10</v>
          </cell>
        </row>
        <row r="828">
          <cell r="A828" t="str">
            <v>ENSBTAG00000000233</v>
          </cell>
          <cell r="B828" t="str">
            <v>OR51E1</v>
          </cell>
        </row>
        <row r="829">
          <cell r="A829" t="str">
            <v>ENSBTAG00000043994</v>
          </cell>
          <cell r="B829" t="str">
            <v>GRK6</v>
          </cell>
        </row>
        <row r="830">
          <cell r="A830" t="str">
            <v>ENSBTAG00000017986</v>
          </cell>
          <cell r="B830" t="str">
            <v>GLIS1</v>
          </cell>
        </row>
        <row r="831">
          <cell r="A831" t="str">
            <v>ENSBTAG00000014512</v>
          </cell>
          <cell r="B831" t="str">
            <v>WDR19</v>
          </cell>
        </row>
        <row r="832">
          <cell r="A832" t="str">
            <v>ENSBTAG00000004190</v>
          </cell>
          <cell r="B832" t="str">
            <v>ARHGAP29</v>
          </cell>
        </row>
        <row r="833">
          <cell r="A833" t="str">
            <v>ENSBTAG00000021021</v>
          </cell>
          <cell r="B833" t="str">
            <v>C21H15orf39</v>
          </cell>
        </row>
        <row r="834">
          <cell r="A834" t="str">
            <v>ENSBTAG00000008916</v>
          </cell>
          <cell r="B834" t="str">
            <v>CYFIP2</v>
          </cell>
        </row>
        <row r="835">
          <cell r="A835" t="str">
            <v>ENSBTAG00000027081</v>
          </cell>
          <cell r="B835" t="str">
            <v>ATP10A</v>
          </cell>
        </row>
        <row r="836">
          <cell r="A836" t="str">
            <v>ENSBTAG00000054562</v>
          </cell>
          <cell r="B836"/>
        </row>
        <row r="837">
          <cell r="A837" t="str">
            <v>ENSBTAG00000015467</v>
          </cell>
          <cell r="B837" t="str">
            <v>FAM184A</v>
          </cell>
        </row>
        <row r="838">
          <cell r="A838" t="str">
            <v>ENSBTAG00000007142</v>
          </cell>
          <cell r="B838" t="str">
            <v>CPPED1</v>
          </cell>
        </row>
        <row r="839">
          <cell r="A839" t="str">
            <v>ENSBTAG00000009998</v>
          </cell>
          <cell r="B839" t="str">
            <v>GALNT16</v>
          </cell>
        </row>
        <row r="840">
          <cell r="A840" t="str">
            <v>ENSBTAG00000010578</v>
          </cell>
          <cell r="B840" t="str">
            <v>IL17B</v>
          </cell>
        </row>
        <row r="841">
          <cell r="A841" t="str">
            <v>ENSBTAG00000019569</v>
          </cell>
          <cell r="B841" t="str">
            <v>CD151</v>
          </cell>
        </row>
        <row r="842">
          <cell r="A842" t="str">
            <v>ENSBTAG00000019434</v>
          </cell>
          <cell r="B842" t="str">
            <v>PDCD4</v>
          </cell>
        </row>
        <row r="843">
          <cell r="A843" t="str">
            <v>ENSBTAG00000005244</v>
          </cell>
          <cell r="B843" t="str">
            <v>RASL11A</v>
          </cell>
        </row>
        <row r="844">
          <cell r="A844" t="str">
            <v>ENSBTAG00000010587</v>
          </cell>
          <cell r="B844" t="str">
            <v>SH3BGRL</v>
          </cell>
        </row>
        <row r="845">
          <cell r="A845" t="str">
            <v>ENSBTAG00000018000</v>
          </cell>
          <cell r="B845" t="str">
            <v>CLN3</v>
          </cell>
        </row>
        <row r="846">
          <cell r="A846" t="str">
            <v>ENSBTAG00000015638</v>
          </cell>
          <cell r="B846" t="str">
            <v>IL20RA</v>
          </cell>
        </row>
        <row r="847">
          <cell r="A847" t="str">
            <v>ENSBTAG00000003380</v>
          </cell>
          <cell r="B847" t="str">
            <v>KCNK15</v>
          </cell>
        </row>
        <row r="848">
          <cell r="A848" t="str">
            <v>ENSBTAG00000037765</v>
          </cell>
          <cell r="B848" t="str">
            <v>TNFAIP8L1</v>
          </cell>
        </row>
        <row r="849">
          <cell r="A849" t="str">
            <v>ENSBTAG00000020073</v>
          </cell>
          <cell r="B849" t="str">
            <v>NCEH1</v>
          </cell>
        </row>
        <row r="850">
          <cell r="A850" t="str">
            <v>ENSBTAG00000004709</v>
          </cell>
          <cell r="B850" t="str">
            <v>MAPK9</v>
          </cell>
        </row>
        <row r="851">
          <cell r="A851" t="str">
            <v>ENSBTAG00000001712</v>
          </cell>
          <cell r="B851" t="str">
            <v>CMTM7</v>
          </cell>
        </row>
        <row r="852">
          <cell r="A852" t="str">
            <v>ENSBTAG00000004933</v>
          </cell>
          <cell r="B852" t="str">
            <v>KLHDC2</v>
          </cell>
        </row>
        <row r="853">
          <cell r="A853" t="str">
            <v>ENSBTAG00000002871</v>
          </cell>
          <cell r="B853" t="str">
            <v>COPS6</v>
          </cell>
        </row>
        <row r="854">
          <cell r="A854" t="str">
            <v>ENSBTAG00000013214</v>
          </cell>
          <cell r="B854"/>
        </row>
        <row r="855">
          <cell r="A855" t="str">
            <v>ENSBTAG00000016836</v>
          </cell>
          <cell r="B855" t="str">
            <v>PDK1</v>
          </cell>
        </row>
        <row r="856">
          <cell r="A856" t="str">
            <v>ENSBTAG00000045772</v>
          </cell>
          <cell r="B856"/>
        </row>
        <row r="857">
          <cell r="A857" t="str">
            <v>ENSBTAG00000021543</v>
          </cell>
          <cell r="B857" t="str">
            <v>MDFIC</v>
          </cell>
        </row>
        <row r="858">
          <cell r="A858" t="str">
            <v>ENSBTAG00000047229</v>
          </cell>
          <cell r="B858" t="str">
            <v>CRIP1</v>
          </cell>
        </row>
        <row r="859">
          <cell r="A859" t="str">
            <v>ENSBTAG00000013929</v>
          </cell>
          <cell r="B859" t="str">
            <v>RRAD</v>
          </cell>
        </row>
        <row r="860">
          <cell r="A860" t="str">
            <v>ENSBTAG00000032051</v>
          </cell>
          <cell r="B860" t="str">
            <v>SULT1C4</v>
          </cell>
        </row>
        <row r="861">
          <cell r="A861" t="str">
            <v>ENSBTAG00000052759</v>
          </cell>
          <cell r="B861"/>
        </row>
        <row r="862">
          <cell r="A862" t="str">
            <v>ENSBTAG00000012774</v>
          </cell>
          <cell r="B862" t="str">
            <v>RAB7B</v>
          </cell>
        </row>
        <row r="863">
          <cell r="A863" t="str">
            <v>ENSBTAG00000018833</v>
          </cell>
          <cell r="B863" t="str">
            <v>SVOP</v>
          </cell>
        </row>
        <row r="864">
          <cell r="A864" t="str">
            <v>ENSBTAG00000015419</v>
          </cell>
          <cell r="B864" t="str">
            <v>ARHGEF37</v>
          </cell>
        </row>
        <row r="865">
          <cell r="A865" t="str">
            <v>ENSBTAG00000046533</v>
          </cell>
          <cell r="B865" t="str">
            <v>RAB31</v>
          </cell>
        </row>
        <row r="866">
          <cell r="A866" t="str">
            <v>ENSBTAG00000006031</v>
          </cell>
          <cell r="B866" t="str">
            <v>ADGRV1</v>
          </cell>
        </row>
        <row r="867">
          <cell r="A867" t="str">
            <v>ENSBTAG00000021079</v>
          </cell>
          <cell r="B867" t="str">
            <v>C3H1orf210</v>
          </cell>
        </row>
        <row r="868">
          <cell r="A868" t="str">
            <v>ENSBTAG00000021955</v>
          </cell>
          <cell r="B868" t="str">
            <v>NPC2</v>
          </cell>
        </row>
        <row r="869">
          <cell r="A869" t="str">
            <v>ENSBTAG00000050776</v>
          </cell>
          <cell r="B869"/>
        </row>
        <row r="870">
          <cell r="A870" t="str">
            <v>ENSBTAG00000009239</v>
          </cell>
          <cell r="B870" t="str">
            <v>SLC16A10</v>
          </cell>
        </row>
        <row r="871">
          <cell r="A871" t="str">
            <v>ENSBTAG00000007139</v>
          </cell>
          <cell r="B871" t="str">
            <v>WSB2</v>
          </cell>
        </row>
        <row r="872">
          <cell r="A872" t="str">
            <v>ENSBTAG00000008338</v>
          </cell>
          <cell r="B872" t="str">
            <v>PLCB1</v>
          </cell>
        </row>
        <row r="873">
          <cell r="A873" t="str">
            <v>ENSBTAG00000020495</v>
          </cell>
          <cell r="B873" t="str">
            <v>SH3YL1</v>
          </cell>
        </row>
        <row r="874">
          <cell r="A874" t="str">
            <v>ENSBTAG00000006587</v>
          </cell>
          <cell r="B874" t="str">
            <v>ZNF367</v>
          </cell>
        </row>
        <row r="875">
          <cell r="A875" t="str">
            <v>ENSBTAG00000019123</v>
          </cell>
          <cell r="B875" t="str">
            <v>MEFV</v>
          </cell>
        </row>
        <row r="876">
          <cell r="A876" t="str">
            <v>ENSBTAG00000000033</v>
          </cell>
          <cell r="B876" t="str">
            <v>PHOSPHO1</v>
          </cell>
        </row>
        <row r="877">
          <cell r="A877" t="str">
            <v>ENSBTAG00000019920</v>
          </cell>
          <cell r="B877" t="str">
            <v>BICDL2</v>
          </cell>
        </row>
        <row r="878">
          <cell r="A878" t="str">
            <v>ENSBTAG00000001839</v>
          </cell>
          <cell r="B878" t="str">
            <v>OCIAD2</v>
          </cell>
        </row>
        <row r="879">
          <cell r="A879" t="str">
            <v>ENSBTAG00000019819</v>
          </cell>
          <cell r="B879" t="str">
            <v>FUT8</v>
          </cell>
        </row>
        <row r="880">
          <cell r="A880" t="str">
            <v>ENSBTAG00000054580</v>
          </cell>
          <cell r="B880"/>
        </row>
        <row r="881">
          <cell r="A881" t="str">
            <v>ENSBTAG00000052570</v>
          </cell>
          <cell r="B881"/>
        </row>
        <row r="882">
          <cell r="A882" t="str">
            <v>ENSBTAG00000007534</v>
          </cell>
          <cell r="B882" t="str">
            <v>GGH</v>
          </cell>
        </row>
        <row r="883">
          <cell r="A883" t="str">
            <v>ENSBTAG00000010393</v>
          </cell>
          <cell r="B883" t="str">
            <v>TRNAU1AP</v>
          </cell>
        </row>
        <row r="884">
          <cell r="A884" t="str">
            <v>ENSBTAG00000005567</v>
          </cell>
          <cell r="B884" t="str">
            <v>BEND4</v>
          </cell>
        </row>
        <row r="885">
          <cell r="A885" t="str">
            <v>ENSBTAG00000017824</v>
          </cell>
          <cell r="B885" t="str">
            <v>IRF8</v>
          </cell>
        </row>
        <row r="886">
          <cell r="A886" t="str">
            <v>ENSBTAG00000011987</v>
          </cell>
          <cell r="B886" t="str">
            <v>ERG28</v>
          </cell>
        </row>
        <row r="887">
          <cell r="A887" t="str">
            <v>ENSBTAG00000001886</v>
          </cell>
          <cell r="B887" t="str">
            <v>PABIR2</v>
          </cell>
        </row>
        <row r="888">
          <cell r="A888" t="str">
            <v>ENSBTAG00000026497</v>
          </cell>
          <cell r="B888" t="str">
            <v>A4GALT</v>
          </cell>
        </row>
        <row r="889">
          <cell r="A889" t="str">
            <v>ENSBTAG00000019652</v>
          </cell>
          <cell r="B889" t="str">
            <v>STK26</v>
          </cell>
        </row>
        <row r="890">
          <cell r="A890" t="str">
            <v>ENSBTAG00000003068</v>
          </cell>
          <cell r="B890" t="str">
            <v>MSMO1</v>
          </cell>
        </row>
        <row r="891">
          <cell r="A891" t="str">
            <v>ENSBTAG00000027201</v>
          </cell>
          <cell r="B891" t="str">
            <v>RAPH1</v>
          </cell>
        </row>
        <row r="892">
          <cell r="A892" t="str">
            <v>ENSBTAG00000011025</v>
          </cell>
          <cell r="B892" t="str">
            <v>BTF3L4</v>
          </cell>
        </row>
        <row r="893">
          <cell r="A893" t="str">
            <v>ENSBTAG00000005523</v>
          </cell>
          <cell r="B893" t="str">
            <v>XYLT1</v>
          </cell>
        </row>
        <row r="894">
          <cell r="A894" t="str">
            <v>ENSBTAG00000030179</v>
          </cell>
          <cell r="B894" t="str">
            <v>MAPK8IP2</v>
          </cell>
        </row>
        <row r="895">
          <cell r="A895" t="str">
            <v>ENSBTAG00000032623</v>
          </cell>
          <cell r="B895" t="str">
            <v>KCNG3</v>
          </cell>
        </row>
        <row r="896">
          <cell r="A896" t="str">
            <v>ENSBTAG00000026919</v>
          </cell>
          <cell r="B896" t="str">
            <v>PXDC1</v>
          </cell>
        </row>
        <row r="897">
          <cell r="A897" t="str">
            <v>ENSBTAG00000054061</v>
          </cell>
          <cell r="B897" t="str">
            <v>RUSC1</v>
          </cell>
        </row>
        <row r="898">
          <cell r="A898" t="str">
            <v>ENSBTAG00000001197</v>
          </cell>
          <cell r="B898" t="str">
            <v>SLAMF7</v>
          </cell>
        </row>
        <row r="899">
          <cell r="A899" t="str">
            <v>ENSBTAG00000013222</v>
          </cell>
          <cell r="B899" t="str">
            <v>CD109</v>
          </cell>
        </row>
        <row r="900">
          <cell r="A900" t="str">
            <v>ENSBTAG00000018446</v>
          </cell>
          <cell r="B900" t="str">
            <v>GCA</v>
          </cell>
        </row>
        <row r="901">
          <cell r="A901" t="str">
            <v>ENSBTAG00000002539</v>
          </cell>
          <cell r="B901" t="str">
            <v>TRIOBP</v>
          </cell>
        </row>
        <row r="902">
          <cell r="A902" t="str">
            <v>ENSBTAG00000016696</v>
          </cell>
          <cell r="B902" t="str">
            <v>NCDN</v>
          </cell>
        </row>
        <row r="903">
          <cell r="A903" t="str">
            <v>ENSBTAG00000007075</v>
          </cell>
          <cell r="B903"/>
        </row>
        <row r="904">
          <cell r="A904" t="str">
            <v>ENSBTAG00000000819</v>
          </cell>
          <cell r="B904" t="str">
            <v>RFX3</v>
          </cell>
        </row>
        <row r="905">
          <cell r="A905" t="str">
            <v>ENSBTAG00000053144</v>
          </cell>
          <cell r="B905"/>
        </row>
        <row r="906">
          <cell r="A906" t="str">
            <v>ENSBTAG00000013861</v>
          </cell>
          <cell r="B906" t="str">
            <v>SLC8A1</v>
          </cell>
        </row>
        <row r="907">
          <cell r="A907" t="str">
            <v>ENSBTAG00000011482</v>
          </cell>
          <cell r="B907" t="str">
            <v>SLC43A2</v>
          </cell>
        </row>
        <row r="908">
          <cell r="A908" t="str">
            <v>ENSBTAG00000020958</v>
          </cell>
          <cell r="B908" t="str">
            <v>LRRC8D</v>
          </cell>
        </row>
        <row r="909">
          <cell r="A909" t="str">
            <v>ENSBTAG00000018307</v>
          </cell>
          <cell r="B909" t="str">
            <v>SEMA3F</v>
          </cell>
        </row>
        <row r="910">
          <cell r="A910" t="str">
            <v>ENSBTAG00000006223</v>
          </cell>
          <cell r="B910" t="str">
            <v>THEMIS2</v>
          </cell>
        </row>
        <row r="911">
          <cell r="A911" t="str">
            <v>ENSBTAG00000002981</v>
          </cell>
          <cell r="B911" t="str">
            <v>PIMREG</v>
          </cell>
        </row>
        <row r="912">
          <cell r="A912" t="str">
            <v>ENSBTAG00000008468</v>
          </cell>
          <cell r="B912" t="str">
            <v>AGAP3</v>
          </cell>
        </row>
        <row r="913">
          <cell r="A913" t="str">
            <v>ENSBTAG00000017439</v>
          </cell>
          <cell r="B913" t="str">
            <v>MIEF1</v>
          </cell>
        </row>
        <row r="914">
          <cell r="A914" t="str">
            <v>ENSBTAG00000002302</v>
          </cell>
          <cell r="B914" t="str">
            <v>CD59</v>
          </cell>
        </row>
        <row r="915">
          <cell r="A915" t="str">
            <v>ENSBTAG00000003901</v>
          </cell>
          <cell r="B915" t="str">
            <v>DNMT3B</v>
          </cell>
        </row>
        <row r="916">
          <cell r="A916" t="str">
            <v>ENSBTAG00000004041</v>
          </cell>
          <cell r="B916" t="str">
            <v>ANKRD10</v>
          </cell>
        </row>
        <row r="917">
          <cell r="A917" t="str">
            <v>ENSBTAG00000014170</v>
          </cell>
          <cell r="B917" t="str">
            <v>MAP7D3</v>
          </cell>
        </row>
        <row r="918">
          <cell r="A918" t="str">
            <v>ENSBTAG00000012566</v>
          </cell>
          <cell r="B918" t="str">
            <v>MAP10</v>
          </cell>
        </row>
        <row r="919">
          <cell r="A919" t="str">
            <v>ENSBTAG00000030775</v>
          </cell>
          <cell r="B919" t="str">
            <v>PCBP3</v>
          </cell>
        </row>
        <row r="920">
          <cell r="A920" t="str">
            <v>ENSBTAG00000011810</v>
          </cell>
          <cell r="B920" t="str">
            <v>ANGPTL2</v>
          </cell>
        </row>
        <row r="921">
          <cell r="A921" t="str">
            <v>ENSBTAG00000001595</v>
          </cell>
          <cell r="B921" t="str">
            <v>MT1E</v>
          </cell>
        </row>
        <row r="922">
          <cell r="A922" t="str">
            <v>ENSBTAG00000006939</v>
          </cell>
          <cell r="B922" t="str">
            <v>FGD3</v>
          </cell>
        </row>
        <row r="923">
          <cell r="A923" t="str">
            <v>ENSBTAG00000004018</v>
          </cell>
          <cell r="B923" t="str">
            <v>DGKA</v>
          </cell>
        </row>
        <row r="924">
          <cell r="A924" t="str">
            <v>ENSBTAG00000052883</v>
          </cell>
          <cell r="B924" t="str">
            <v>NANOS1</v>
          </cell>
        </row>
        <row r="925">
          <cell r="A925" t="str">
            <v>ENSBTAG00000013556</v>
          </cell>
          <cell r="B925" t="str">
            <v>UNC13D</v>
          </cell>
        </row>
        <row r="926">
          <cell r="A926" t="str">
            <v>ENSBTAG00000010793</v>
          </cell>
          <cell r="B926" t="str">
            <v>CCDC80</v>
          </cell>
        </row>
        <row r="927">
          <cell r="A927" t="str">
            <v>ENSBTAG00000015924</v>
          </cell>
          <cell r="B927" t="str">
            <v>CALB1</v>
          </cell>
        </row>
        <row r="928">
          <cell r="A928" t="str">
            <v>ENSBTAG00000012414</v>
          </cell>
          <cell r="B928"/>
        </row>
        <row r="929">
          <cell r="A929" t="str">
            <v>ENSBTAG00000009705</v>
          </cell>
          <cell r="B929" t="str">
            <v>SERPINF1</v>
          </cell>
        </row>
        <row r="930">
          <cell r="A930" t="str">
            <v>ENSBTAG00000003531</v>
          </cell>
          <cell r="B930" t="str">
            <v>ABCA13</v>
          </cell>
        </row>
        <row r="931">
          <cell r="A931" t="str">
            <v>ENSBTAG00000007273</v>
          </cell>
          <cell r="B931" t="str">
            <v>TF</v>
          </cell>
        </row>
        <row r="932">
          <cell r="A932" t="str">
            <v>ENSBTAG00000007096</v>
          </cell>
          <cell r="B932" t="str">
            <v>GAS8</v>
          </cell>
        </row>
        <row r="933">
          <cell r="A933" t="str">
            <v>ENSBTAG00000001124</v>
          </cell>
          <cell r="B933" t="str">
            <v>GALC</v>
          </cell>
        </row>
        <row r="934">
          <cell r="A934" t="str">
            <v>ENSBTAG00000017839</v>
          </cell>
          <cell r="B934" t="str">
            <v>TIAM1</v>
          </cell>
        </row>
        <row r="935">
          <cell r="A935" t="str">
            <v>ENSBTAG00000008098</v>
          </cell>
          <cell r="B935" t="str">
            <v>DCLK2</v>
          </cell>
        </row>
        <row r="936">
          <cell r="A936" t="str">
            <v>ENSBTAG00000006259</v>
          </cell>
          <cell r="B936" t="str">
            <v>MOB1A</v>
          </cell>
        </row>
        <row r="937">
          <cell r="A937" t="str">
            <v>ENSBTAG00000038810</v>
          </cell>
          <cell r="B937" t="str">
            <v>SFTA2</v>
          </cell>
        </row>
        <row r="938">
          <cell r="A938" t="str">
            <v>ENSBTAG00000030172</v>
          </cell>
          <cell r="B938" t="str">
            <v>PRPSAP1</v>
          </cell>
        </row>
        <row r="939">
          <cell r="A939" t="str">
            <v>ENSBTAG00000005205</v>
          </cell>
          <cell r="B939" t="str">
            <v>DSE</v>
          </cell>
        </row>
        <row r="940">
          <cell r="A940" t="str">
            <v>ENSBTAG00000008493</v>
          </cell>
          <cell r="B940" t="str">
            <v>AQP3</v>
          </cell>
        </row>
        <row r="941">
          <cell r="A941" t="str">
            <v>ENSBTAG00000019373</v>
          </cell>
          <cell r="B941" t="str">
            <v>CAPRIN2</v>
          </cell>
        </row>
        <row r="942">
          <cell r="A942" t="str">
            <v>ENSBTAG00000008436</v>
          </cell>
          <cell r="B942" t="str">
            <v>CDC25B</v>
          </cell>
        </row>
        <row r="943">
          <cell r="A943" t="str">
            <v>ENSBTAG00000007066</v>
          </cell>
          <cell r="B943" t="str">
            <v>TMTC4</v>
          </cell>
        </row>
        <row r="944">
          <cell r="A944" t="str">
            <v>ENSBTAG00000020643</v>
          </cell>
          <cell r="B944" t="str">
            <v>BARX2</v>
          </cell>
        </row>
        <row r="945">
          <cell r="A945" t="str">
            <v>ENSBTAG00000036028</v>
          </cell>
          <cell r="B945" t="str">
            <v>BEX2</v>
          </cell>
        </row>
        <row r="946">
          <cell r="A946" t="str">
            <v>ENSBTAG00000011037</v>
          </cell>
          <cell r="B946" t="str">
            <v>RBPMS2</v>
          </cell>
        </row>
        <row r="947">
          <cell r="A947" t="str">
            <v>ENSBTAG00000012314</v>
          </cell>
          <cell r="B947" t="str">
            <v>LDLR</v>
          </cell>
        </row>
        <row r="948">
          <cell r="A948" t="str">
            <v>ENSBTAG00000031716</v>
          </cell>
          <cell r="B948" t="str">
            <v>MRGBP</v>
          </cell>
        </row>
        <row r="949">
          <cell r="A949" t="str">
            <v>ENSBTAG00000005871</v>
          </cell>
          <cell r="B949" t="str">
            <v>MECOM</v>
          </cell>
        </row>
        <row r="950">
          <cell r="A950" t="str">
            <v>ENSBTAG00000015373</v>
          </cell>
          <cell r="B950" t="str">
            <v>AADACL3</v>
          </cell>
        </row>
        <row r="951">
          <cell r="A951" t="str">
            <v>ENSBTAG00000008987</v>
          </cell>
          <cell r="B951" t="str">
            <v>SOCS5</v>
          </cell>
        </row>
        <row r="952">
          <cell r="A952" t="str">
            <v>ENSBTAG00000040053</v>
          </cell>
          <cell r="B952" t="str">
            <v>MYH6</v>
          </cell>
        </row>
        <row r="953">
          <cell r="A953" t="str">
            <v>ENSBTAG00000024803</v>
          </cell>
          <cell r="B953" t="str">
            <v>ENDOD1</v>
          </cell>
        </row>
        <row r="954">
          <cell r="A954" t="str">
            <v>ENSBTAG00000020696</v>
          </cell>
          <cell r="B954" t="str">
            <v>HECW2</v>
          </cell>
        </row>
        <row r="955">
          <cell r="A955" t="str">
            <v>ENSBTAG00000004263</v>
          </cell>
          <cell r="B955" t="str">
            <v>ATP6V0A4</v>
          </cell>
        </row>
        <row r="956">
          <cell r="A956" t="str">
            <v>ENSBTAG00000018274</v>
          </cell>
          <cell r="B956" t="str">
            <v>FADD</v>
          </cell>
        </row>
        <row r="957">
          <cell r="A957" t="str">
            <v>ENSBTAG00000012432</v>
          </cell>
          <cell r="B957" t="str">
            <v>FDFT1</v>
          </cell>
        </row>
        <row r="958">
          <cell r="A958" t="str">
            <v>ENSBTAG00000055223</v>
          </cell>
          <cell r="B958"/>
        </row>
        <row r="959">
          <cell r="A959" t="str">
            <v>ENSBTAG00000049783</v>
          </cell>
          <cell r="B959"/>
        </row>
        <row r="960">
          <cell r="A960" t="str">
            <v>ENSBTAG00000019014</v>
          </cell>
          <cell r="B960" t="str">
            <v>MAGEF1</v>
          </cell>
        </row>
        <row r="961">
          <cell r="A961" t="str">
            <v>ENSBTAG00000054745</v>
          </cell>
          <cell r="B961"/>
        </row>
        <row r="962">
          <cell r="A962" t="str">
            <v>ENSBTAG00000003701</v>
          </cell>
          <cell r="B962" t="str">
            <v>VASH2</v>
          </cell>
        </row>
        <row r="963">
          <cell r="A963" t="str">
            <v>ENSBTAG00000021997</v>
          </cell>
          <cell r="B963" t="str">
            <v>ITSN1</v>
          </cell>
        </row>
        <row r="964">
          <cell r="A964" t="str">
            <v>ENSBTAG00000001104</v>
          </cell>
          <cell r="B964" t="str">
            <v>CMTM4</v>
          </cell>
        </row>
        <row r="965">
          <cell r="A965" t="str">
            <v>ENSBTAG00000002148</v>
          </cell>
          <cell r="B965" t="str">
            <v>RAB3D</v>
          </cell>
        </row>
        <row r="966">
          <cell r="A966" t="str">
            <v>ENSBTAG00000037856</v>
          </cell>
          <cell r="B966" t="str">
            <v>MGC152281</v>
          </cell>
        </row>
        <row r="967">
          <cell r="A967" t="str">
            <v>ENSBTAG00000020043</v>
          </cell>
          <cell r="B967" t="str">
            <v>ARHGAP17</v>
          </cell>
        </row>
        <row r="968">
          <cell r="A968" t="str">
            <v>ENSBTAG00000039861</v>
          </cell>
          <cell r="B968" t="str">
            <v>OAS1Y</v>
          </cell>
        </row>
        <row r="969">
          <cell r="A969" t="str">
            <v>ENSBTAG00000021323</v>
          </cell>
          <cell r="B969" t="str">
            <v>AGFG1</v>
          </cell>
        </row>
        <row r="970">
          <cell r="A970" t="str">
            <v>ENSBTAG00000038428</v>
          </cell>
          <cell r="B970" t="str">
            <v>RELB</v>
          </cell>
        </row>
        <row r="971">
          <cell r="A971" t="str">
            <v>ENSBTAG00000015844</v>
          </cell>
          <cell r="B971" t="str">
            <v>TFPI2</v>
          </cell>
        </row>
        <row r="972">
          <cell r="A972" t="str">
            <v>ENSBTAG00000015743</v>
          </cell>
          <cell r="B972" t="str">
            <v>GMPR</v>
          </cell>
        </row>
        <row r="973">
          <cell r="A973" t="str">
            <v>ENSBTAG00000002190</v>
          </cell>
          <cell r="B973" t="str">
            <v>DOCK8</v>
          </cell>
        </row>
        <row r="974">
          <cell r="A974" t="str">
            <v>ENSBTAG00000034501</v>
          </cell>
          <cell r="B974" t="str">
            <v>CFI</v>
          </cell>
        </row>
        <row r="975">
          <cell r="A975" t="str">
            <v>ENSBTAG00000004705</v>
          </cell>
          <cell r="B975" t="str">
            <v>ILDR1</v>
          </cell>
        </row>
        <row r="976">
          <cell r="A976" t="str">
            <v>ENSBTAG00000001656</v>
          </cell>
          <cell r="B976" t="str">
            <v>TMEM254</v>
          </cell>
        </row>
        <row r="977">
          <cell r="A977" t="str">
            <v>ENSBTAG00000008434</v>
          </cell>
          <cell r="B977" t="str">
            <v>GCAT</v>
          </cell>
        </row>
        <row r="978">
          <cell r="A978" t="str">
            <v>ENSBTAG00000030470</v>
          </cell>
          <cell r="B978"/>
        </row>
        <row r="979">
          <cell r="A979" t="str">
            <v>ENSBTAG00000004155</v>
          </cell>
          <cell r="B979" t="str">
            <v>SPATA20</v>
          </cell>
        </row>
        <row r="980">
          <cell r="A980" t="str">
            <v>ENSBTAG00000007378</v>
          </cell>
          <cell r="B980" t="str">
            <v>CLIP4</v>
          </cell>
        </row>
        <row r="981">
          <cell r="A981" t="str">
            <v>ENSBTAG00000016918</v>
          </cell>
          <cell r="B981" t="str">
            <v>MYOF</v>
          </cell>
        </row>
        <row r="982">
          <cell r="A982" t="str">
            <v>ENSBTAG00000008860</v>
          </cell>
          <cell r="B982" t="str">
            <v>RIPOR1</v>
          </cell>
        </row>
        <row r="983">
          <cell r="A983" t="str">
            <v>ENSBTAG00000001465</v>
          </cell>
          <cell r="B983" t="str">
            <v>P2RY1</v>
          </cell>
        </row>
        <row r="984">
          <cell r="A984" t="str">
            <v>ENSBTAG00000007414</v>
          </cell>
          <cell r="B984" t="str">
            <v>PAPOLG</v>
          </cell>
        </row>
        <row r="985">
          <cell r="A985" t="str">
            <v>ENSBTAG00000005799</v>
          </cell>
          <cell r="B985" t="str">
            <v>KIRREL1</v>
          </cell>
        </row>
        <row r="986">
          <cell r="A986" t="str">
            <v>ENSBTAG00000013600</v>
          </cell>
          <cell r="B986" t="str">
            <v>PSMG1</v>
          </cell>
        </row>
        <row r="987">
          <cell r="A987" t="str">
            <v>ENSBTAG00000008544</v>
          </cell>
          <cell r="B987" t="str">
            <v>SALL1</v>
          </cell>
        </row>
        <row r="988">
          <cell r="A988" t="str">
            <v>ENSBTAG00000024648</v>
          </cell>
          <cell r="B988" t="str">
            <v>PGR</v>
          </cell>
        </row>
        <row r="989">
          <cell r="A989" t="str">
            <v>ENSBTAG00000037509</v>
          </cell>
          <cell r="B989"/>
        </row>
        <row r="990">
          <cell r="A990" t="str">
            <v>ENSBTAG00000051210</v>
          </cell>
          <cell r="B990" t="str">
            <v>GSTP1</v>
          </cell>
        </row>
        <row r="991">
          <cell r="A991" t="str">
            <v>ENSBTAG00000004159</v>
          </cell>
          <cell r="B991" t="str">
            <v>SIX2</v>
          </cell>
        </row>
        <row r="992">
          <cell r="A992" t="str">
            <v>ENSBTAG00000040497</v>
          </cell>
          <cell r="B992" t="str">
            <v>LIN28A</v>
          </cell>
        </row>
        <row r="993">
          <cell r="A993" t="str">
            <v>ENSBTAG00000021092</v>
          </cell>
          <cell r="B993" t="str">
            <v>ATP6V0D2</v>
          </cell>
        </row>
        <row r="994">
          <cell r="A994" t="str">
            <v>ENSBTAG00000006592</v>
          </cell>
          <cell r="B994" t="str">
            <v>SGSM1</v>
          </cell>
        </row>
        <row r="995">
          <cell r="A995" t="str">
            <v>ENSBTAG00000002052</v>
          </cell>
          <cell r="B995" t="str">
            <v>PLOD1</v>
          </cell>
        </row>
        <row r="996">
          <cell r="A996" t="str">
            <v>ENSBTAG00000017027</v>
          </cell>
          <cell r="B996" t="str">
            <v>MMACHC</v>
          </cell>
        </row>
        <row r="997">
          <cell r="A997" t="str">
            <v>ENSBTAG00000014620</v>
          </cell>
          <cell r="B997" t="str">
            <v>FOXI1</v>
          </cell>
        </row>
        <row r="998">
          <cell r="A998" t="str">
            <v>ENSBTAG00000001279</v>
          </cell>
          <cell r="B998" t="str">
            <v>MPP2</v>
          </cell>
        </row>
        <row r="999">
          <cell r="A999" t="str">
            <v>ENSBTAG00000002847</v>
          </cell>
          <cell r="B999" t="str">
            <v>D2HGDH</v>
          </cell>
        </row>
        <row r="1000">
          <cell r="A1000" t="str">
            <v>ENSBTAG00000047495</v>
          </cell>
          <cell r="B1000" t="str">
            <v>CD81</v>
          </cell>
        </row>
        <row r="1001">
          <cell r="A1001" t="str">
            <v>ENSBTAG00000021829</v>
          </cell>
          <cell r="B1001" t="str">
            <v>GM2A</v>
          </cell>
        </row>
        <row r="1002">
          <cell r="A1002" t="str">
            <v>ENSBTAG00000021654</v>
          </cell>
          <cell r="B1002" t="str">
            <v>GAS2</v>
          </cell>
        </row>
        <row r="1003">
          <cell r="A1003" t="str">
            <v>ENSBTAG00000021538</v>
          </cell>
          <cell r="B1003" t="str">
            <v>MYO1E</v>
          </cell>
        </row>
        <row r="1004">
          <cell r="A1004" t="str">
            <v>ENSBTAG00000025403</v>
          </cell>
          <cell r="B1004" t="str">
            <v>TTLL5</v>
          </cell>
        </row>
        <row r="1005">
          <cell r="A1005" t="str">
            <v>ENSBTAG00000002435</v>
          </cell>
          <cell r="B1005" t="str">
            <v>PTPRE</v>
          </cell>
        </row>
        <row r="1006">
          <cell r="A1006" t="str">
            <v>ENSBTAG00000010681</v>
          </cell>
          <cell r="B1006" t="str">
            <v>NR1H3</v>
          </cell>
        </row>
        <row r="1007">
          <cell r="A1007" t="str">
            <v>ENSBTAG00000010382</v>
          </cell>
          <cell r="B1007" t="str">
            <v>MUC13</v>
          </cell>
        </row>
        <row r="1008">
          <cell r="A1008" t="str">
            <v>ENSBTAG00000004630</v>
          </cell>
          <cell r="B1008" t="str">
            <v>COMP</v>
          </cell>
        </row>
        <row r="1009">
          <cell r="A1009" t="str">
            <v>ENSBTAG00000008530</v>
          </cell>
          <cell r="B1009" t="str">
            <v>SLC36A4</v>
          </cell>
        </row>
        <row r="1010">
          <cell r="A1010" t="str">
            <v>ENSBTAG00000047752</v>
          </cell>
          <cell r="B1010" t="str">
            <v>OTUD1</v>
          </cell>
        </row>
        <row r="1011">
          <cell r="A1011" t="str">
            <v>ENSBTAG00000003758</v>
          </cell>
          <cell r="B1011" t="str">
            <v>TKT</v>
          </cell>
        </row>
        <row r="1012">
          <cell r="A1012" t="str">
            <v>ENSBTAG00000021714</v>
          </cell>
          <cell r="B1012" t="str">
            <v>TEKT2</v>
          </cell>
        </row>
        <row r="1013">
          <cell r="A1013" t="str">
            <v>ENSBTAG00000009844</v>
          </cell>
          <cell r="B1013" t="str">
            <v>CCN1</v>
          </cell>
        </row>
        <row r="1014">
          <cell r="A1014" t="str">
            <v>ENSBTAG00000019390</v>
          </cell>
          <cell r="B1014" t="str">
            <v>CA12</v>
          </cell>
        </row>
        <row r="1015">
          <cell r="A1015" t="str">
            <v>ENSBTAG00000039718</v>
          </cell>
          <cell r="B1015" t="str">
            <v>FABP9</v>
          </cell>
        </row>
        <row r="1016">
          <cell r="A1016" t="str">
            <v>ENSBTAG00000050839</v>
          </cell>
          <cell r="B1016" t="str">
            <v>DISC1</v>
          </cell>
        </row>
        <row r="1017">
          <cell r="A1017" t="str">
            <v>ENSBTAG00000009803</v>
          </cell>
          <cell r="B1017" t="str">
            <v>SNCB</v>
          </cell>
        </row>
        <row r="1018">
          <cell r="A1018" t="str">
            <v>ENSBTAG00000009132</v>
          </cell>
          <cell r="B1018" t="str">
            <v>TMPRSS2</v>
          </cell>
        </row>
        <row r="1019">
          <cell r="A1019" t="str">
            <v>ENSBTAG00000048402</v>
          </cell>
          <cell r="B1019"/>
        </row>
        <row r="1020">
          <cell r="A1020" t="str">
            <v>ENSBTAG00000015739</v>
          </cell>
          <cell r="B1020" t="str">
            <v>MRC2</v>
          </cell>
        </row>
        <row r="1021">
          <cell r="A1021" t="str">
            <v>ENSBTAG00000020904</v>
          </cell>
          <cell r="B1021" t="str">
            <v>JAK3</v>
          </cell>
        </row>
        <row r="1022">
          <cell r="A1022" t="str">
            <v>ENSBTAG00000015346</v>
          </cell>
          <cell r="B1022" t="str">
            <v>NASP</v>
          </cell>
        </row>
        <row r="1023">
          <cell r="A1023" t="str">
            <v>ENSBTAG00000014633</v>
          </cell>
          <cell r="B1023" t="str">
            <v>ABCD4</v>
          </cell>
        </row>
        <row r="1024">
          <cell r="A1024" t="str">
            <v>ENSBTAG00000014721</v>
          </cell>
          <cell r="B1024" t="str">
            <v>MUC4</v>
          </cell>
        </row>
        <row r="1025">
          <cell r="A1025" t="str">
            <v>ENSBTAG00000005275</v>
          </cell>
          <cell r="B1025" t="str">
            <v>PKIG</v>
          </cell>
        </row>
        <row r="1026">
          <cell r="A1026" t="str">
            <v>ENSBTAG00000000958</v>
          </cell>
          <cell r="B1026" t="str">
            <v>ZSWIM3</v>
          </cell>
        </row>
        <row r="1027">
          <cell r="A1027" t="str">
            <v>ENSBTAG00000049198</v>
          </cell>
          <cell r="B1027"/>
        </row>
        <row r="1028">
          <cell r="A1028" t="str">
            <v>ENSBTAG00000015362</v>
          </cell>
          <cell r="B1028" t="str">
            <v>BMP7</v>
          </cell>
        </row>
        <row r="1029">
          <cell r="A1029" t="str">
            <v>ENSBTAG00000049773</v>
          </cell>
          <cell r="B1029"/>
        </row>
        <row r="1030">
          <cell r="A1030" t="str">
            <v>ENSBTAG00000052846</v>
          </cell>
          <cell r="B1030"/>
        </row>
        <row r="1031">
          <cell r="A1031" t="str">
            <v>ENSBTAG00000037965</v>
          </cell>
          <cell r="B1031" t="str">
            <v>ZSCAN23</v>
          </cell>
        </row>
        <row r="1032">
          <cell r="A1032" t="str">
            <v>ENSBTAG00000030648</v>
          </cell>
          <cell r="B1032" t="str">
            <v>MPST</v>
          </cell>
        </row>
        <row r="1033">
          <cell r="A1033" t="str">
            <v>ENSBTAG00000001468</v>
          </cell>
          <cell r="B1033" t="str">
            <v>SAMD4A</v>
          </cell>
        </row>
        <row r="1034">
          <cell r="A1034" t="str">
            <v>ENSBTAG00000016137</v>
          </cell>
          <cell r="B1034" t="str">
            <v>ZNF608</v>
          </cell>
        </row>
        <row r="1035">
          <cell r="A1035" t="str">
            <v>ENSBTAG00000013469</v>
          </cell>
          <cell r="B1035" t="str">
            <v>SRCIN1</v>
          </cell>
        </row>
        <row r="1036">
          <cell r="A1036" t="str">
            <v>ENSBTAG00000047359</v>
          </cell>
          <cell r="B1036" t="str">
            <v>Metazoa_SRP</v>
          </cell>
        </row>
        <row r="1037">
          <cell r="A1037" t="str">
            <v>ENSBTAG00000009837</v>
          </cell>
          <cell r="B1037" t="str">
            <v>ANKS4B</v>
          </cell>
        </row>
        <row r="1038">
          <cell r="A1038" t="str">
            <v>ENSBTAG00000029828</v>
          </cell>
          <cell r="B1038"/>
        </row>
        <row r="1039">
          <cell r="A1039" t="str">
            <v>ENSBTAG00000006910</v>
          </cell>
          <cell r="B1039" t="str">
            <v>ASRGL1</v>
          </cell>
        </row>
        <row r="1040">
          <cell r="A1040" t="str">
            <v>ENSBTAG00000027080</v>
          </cell>
          <cell r="B1040" t="str">
            <v>SLC8A3</v>
          </cell>
        </row>
        <row r="1041">
          <cell r="A1041" t="str">
            <v>ENSBTAG00000008167</v>
          </cell>
          <cell r="B1041" t="str">
            <v>TTC3</v>
          </cell>
        </row>
        <row r="1042">
          <cell r="A1042" t="str">
            <v>ENSBTAG00000023452</v>
          </cell>
          <cell r="B1042" t="str">
            <v>B9D2</v>
          </cell>
        </row>
        <row r="1043">
          <cell r="A1043" t="str">
            <v>ENSBTAG00000017091</v>
          </cell>
          <cell r="B1043" t="str">
            <v>CMTR1</v>
          </cell>
        </row>
        <row r="1044">
          <cell r="A1044" t="str">
            <v>ENSBTAG00000006844</v>
          </cell>
          <cell r="B1044" t="str">
            <v>LEF1</v>
          </cell>
        </row>
        <row r="1045">
          <cell r="A1045" t="str">
            <v>ENSBTAG00000053443</v>
          </cell>
          <cell r="B1045" t="str">
            <v>RUM1</v>
          </cell>
        </row>
        <row r="1046">
          <cell r="A1046" t="str">
            <v>ENSBTAG00000018936</v>
          </cell>
          <cell r="B1046" t="str">
            <v>LSS</v>
          </cell>
        </row>
        <row r="1047">
          <cell r="A1047" t="str">
            <v>ENSBTAG00000010626</v>
          </cell>
          <cell r="B1047" t="str">
            <v>SH3GLB2</v>
          </cell>
        </row>
        <row r="1048">
          <cell r="A1048" t="str">
            <v>ENSBTAG00000006044</v>
          </cell>
          <cell r="B1048" t="str">
            <v>KLHL5</v>
          </cell>
        </row>
        <row r="1049">
          <cell r="A1049" t="str">
            <v>ENSBTAG00000016254</v>
          </cell>
          <cell r="B1049" t="str">
            <v>HDAC5</v>
          </cell>
        </row>
        <row r="1050">
          <cell r="A1050" t="str">
            <v>ENSBTAG00000001068</v>
          </cell>
          <cell r="B1050" t="str">
            <v>ZCWPW1</v>
          </cell>
        </row>
        <row r="1051">
          <cell r="A1051" t="str">
            <v>ENSBTAG00000013251</v>
          </cell>
          <cell r="B1051" t="str">
            <v>HDGFL2</v>
          </cell>
        </row>
        <row r="1052">
          <cell r="A1052" t="str">
            <v>ENSBTAG00000009400</v>
          </cell>
          <cell r="B1052" t="str">
            <v>FASTKD3</v>
          </cell>
        </row>
        <row r="1053">
          <cell r="A1053" t="str">
            <v>ENSBTAG00000023207</v>
          </cell>
          <cell r="B1053" t="str">
            <v>FAM3D</v>
          </cell>
        </row>
        <row r="1054">
          <cell r="A1054" t="str">
            <v>ENSBTAG00000024888</v>
          </cell>
          <cell r="B1054" t="str">
            <v>PDE5A</v>
          </cell>
        </row>
        <row r="1055">
          <cell r="A1055" t="str">
            <v>ENSBTAG00000002058</v>
          </cell>
          <cell r="B1055" t="str">
            <v>ASF1A</v>
          </cell>
        </row>
        <row r="1056">
          <cell r="A1056" t="str">
            <v>ENSBTAG00000008579</v>
          </cell>
          <cell r="B1056" t="str">
            <v>RCC2</v>
          </cell>
        </row>
        <row r="1057">
          <cell r="A1057" t="str">
            <v>ENSBTAG00000020407</v>
          </cell>
          <cell r="B1057" t="str">
            <v>MTSS1</v>
          </cell>
        </row>
        <row r="1058">
          <cell r="A1058" t="str">
            <v>ENSBTAG00000020175</v>
          </cell>
          <cell r="B1058" t="str">
            <v>UBE2K</v>
          </cell>
        </row>
        <row r="1059">
          <cell r="A1059" t="str">
            <v>ENSBTAG00000027936</v>
          </cell>
          <cell r="B1059" t="str">
            <v>C3H1orf146</v>
          </cell>
        </row>
        <row r="1060">
          <cell r="A1060" t="str">
            <v>ENSBTAG00000020148</v>
          </cell>
          <cell r="B1060" t="str">
            <v>TEK</v>
          </cell>
        </row>
        <row r="1061">
          <cell r="A1061" t="str">
            <v>ENSBTAG00000053457</v>
          </cell>
          <cell r="B1061"/>
        </row>
        <row r="1062">
          <cell r="A1062" t="str">
            <v>ENSBTAG00000033902</v>
          </cell>
          <cell r="B1062" t="str">
            <v>SLC25A32</v>
          </cell>
        </row>
        <row r="1063">
          <cell r="A1063" t="str">
            <v>ENSBTAG00000019362</v>
          </cell>
          <cell r="B1063" t="str">
            <v>NOA1A</v>
          </cell>
        </row>
        <row r="1064">
          <cell r="A1064" t="str">
            <v>ENSBTAG00000009634</v>
          </cell>
          <cell r="B1064" t="str">
            <v>HOXC5</v>
          </cell>
        </row>
        <row r="1065">
          <cell r="A1065" t="str">
            <v>ENSBTAG00000009093</v>
          </cell>
          <cell r="B1065" t="str">
            <v>GAL3ST2</v>
          </cell>
        </row>
        <row r="1066">
          <cell r="A1066" t="str">
            <v>ENSBTAG00000021338</v>
          </cell>
          <cell r="B1066" t="str">
            <v>OAF</v>
          </cell>
        </row>
        <row r="1067">
          <cell r="A1067" t="str">
            <v>ENSBTAG00000026234</v>
          </cell>
          <cell r="B1067" t="str">
            <v>STK3</v>
          </cell>
        </row>
        <row r="1068">
          <cell r="A1068" t="str">
            <v>ENSBTAG00000023259</v>
          </cell>
          <cell r="B1068" t="str">
            <v>OSBPL1A</v>
          </cell>
        </row>
        <row r="1069">
          <cell r="A1069" t="str">
            <v>ENSBTAG00000013832</v>
          </cell>
          <cell r="B1069" t="str">
            <v>TRIT1</v>
          </cell>
        </row>
        <row r="1070">
          <cell r="A1070" t="str">
            <v>ENSBTAG00000043553</v>
          </cell>
          <cell r="B1070" t="str">
            <v>GPX3</v>
          </cell>
        </row>
        <row r="1071">
          <cell r="A1071" t="str">
            <v>ENSBTAG00000014806</v>
          </cell>
          <cell r="B1071" t="str">
            <v>ATP2A3</v>
          </cell>
        </row>
        <row r="1072">
          <cell r="A1072" t="str">
            <v>ENSBTAG00000006335</v>
          </cell>
          <cell r="B1072" t="str">
            <v>STAT6</v>
          </cell>
        </row>
        <row r="1073">
          <cell r="A1073" t="str">
            <v>ENSBTAG00000025450</v>
          </cell>
          <cell r="B1073" t="str">
            <v>SYNE2</v>
          </cell>
        </row>
        <row r="1074">
          <cell r="A1074" t="str">
            <v>ENSBTAG00000014981</v>
          </cell>
          <cell r="B1074" t="str">
            <v>OTUB2</v>
          </cell>
        </row>
        <row r="1075">
          <cell r="A1075" t="str">
            <v>ENSBTAG00000000561</v>
          </cell>
          <cell r="B1075" t="str">
            <v>OCLN</v>
          </cell>
        </row>
        <row r="1076">
          <cell r="A1076" t="str">
            <v>ENSBTAG00000016857</v>
          </cell>
          <cell r="B1076" t="str">
            <v>ADAMTS15</v>
          </cell>
        </row>
        <row r="1077">
          <cell r="A1077" t="str">
            <v>ENSBTAG00000039599</v>
          </cell>
          <cell r="B1077" t="str">
            <v>HOXB4</v>
          </cell>
        </row>
        <row r="1078">
          <cell r="A1078" t="str">
            <v>ENSBTAG00000007213</v>
          </cell>
          <cell r="B1078" t="str">
            <v>SIRPA</v>
          </cell>
        </row>
        <row r="1079">
          <cell r="A1079" t="str">
            <v>ENSBTAG00000018749</v>
          </cell>
          <cell r="B1079" t="str">
            <v>NUDT16</v>
          </cell>
        </row>
        <row r="1080">
          <cell r="A1080" t="str">
            <v>ENSBTAG00000053735</v>
          </cell>
          <cell r="B1080" t="str">
            <v>PEG10</v>
          </cell>
        </row>
        <row r="1081">
          <cell r="A1081" t="str">
            <v>ENSBTAG00000011088</v>
          </cell>
          <cell r="B1081" t="str">
            <v>SLC6A6</v>
          </cell>
        </row>
        <row r="1082">
          <cell r="A1082" t="str">
            <v>ENSBTAG00000001335</v>
          </cell>
          <cell r="B1082" t="str">
            <v>GHR</v>
          </cell>
        </row>
        <row r="1083">
          <cell r="A1083" t="str">
            <v>ENSBTAG00000013177</v>
          </cell>
          <cell r="B1083" t="str">
            <v>APEX2</v>
          </cell>
        </row>
        <row r="1084">
          <cell r="A1084" t="str">
            <v>ENSBTAG00000015416</v>
          </cell>
          <cell r="B1084" t="str">
            <v>PEBP4</v>
          </cell>
        </row>
        <row r="1085">
          <cell r="A1085" t="str">
            <v>ENSBTAG00000038921</v>
          </cell>
          <cell r="B1085"/>
        </row>
        <row r="1086">
          <cell r="A1086" t="str">
            <v>ENSBTAG00000008389</v>
          </cell>
          <cell r="B1086" t="str">
            <v>HTRA1</v>
          </cell>
        </row>
        <row r="1087">
          <cell r="A1087" t="str">
            <v>ENSBTAG00000003063</v>
          </cell>
          <cell r="B1087" t="str">
            <v>SYNJ1</v>
          </cell>
        </row>
        <row r="1088">
          <cell r="A1088" t="str">
            <v>ENSBTAG00000008661</v>
          </cell>
          <cell r="B1088" t="str">
            <v>C15H11orf52</v>
          </cell>
        </row>
        <row r="1089">
          <cell r="A1089" t="str">
            <v>ENSBTAG00000055157</v>
          </cell>
          <cell r="B1089"/>
        </row>
        <row r="1090">
          <cell r="A1090" t="str">
            <v>ENSBTAG00000025005</v>
          </cell>
          <cell r="B1090" t="str">
            <v>METTL7A</v>
          </cell>
        </row>
        <row r="1091">
          <cell r="A1091" t="str">
            <v>ENSBTAG00000007246</v>
          </cell>
          <cell r="B1091" t="str">
            <v>TMEM204</v>
          </cell>
        </row>
        <row r="1092">
          <cell r="A1092" t="str">
            <v>ENSBTAG00000008431</v>
          </cell>
          <cell r="B1092" t="str">
            <v>MOGAT1</v>
          </cell>
        </row>
        <row r="1093">
          <cell r="A1093" t="str">
            <v>ENSBTAG00000039069</v>
          </cell>
          <cell r="B1093" t="str">
            <v>IFNE</v>
          </cell>
        </row>
        <row r="1094">
          <cell r="A1094" t="str">
            <v>ENSBTAG00000046773</v>
          </cell>
          <cell r="B1094" t="str">
            <v>MCOLN2</v>
          </cell>
        </row>
        <row r="1095">
          <cell r="A1095" t="str">
            <v>ENSBTAG00000012182</v>
          </cell>
          <cell r="B1095" t="str">
            <v>DIRAS3</v>
          </cell>
        </row>
        <row r="1096">
          <cell r="A1096" t="str">
            <v>ENSBTAG00000032680</v>
          </cell>
          <cell r="B1096" t="str">
            <v>TMEM63B</v>
          </cell>
        </row>
        <row r="1097">
          <cell r="A1097" t="str">
            <v>ENSBTAG00000038700</v>
          </cell>
          <cell r="B1097" t="str">
            <v>FAM124B</v>
          </cell>
        </row>
        <row r="1098">
          <cell r="A1098" t="str">
            <v>ENSBTAG00000014401</v>
          </cell>
          <cell r="B1098" t="str">
            <v>SORBS3</v>
          </cell>
        </row>
        <row r="1099">
          <cell r="A1099" t="str">
            <v>ENSBTAG00000016061</v>
          </cell>
          <cell r="B1099" t="str">
            <v>RSAD2</v>
          </cell>
        </row>
        <row r="1100">
          <cell r="A1100" t="str">
            <v>ENSBTAG00000017179</v>
          </cell>
          <cell r="B1100" t="str">
            <v>USP12</v>
          </cell>
        </row>
        <row r="1101">
          <cell r="A1101" t="str">
            <v>ENSBTAG00000053030</v>
          </cell>
          <cell r="B1101" t="str">
            <v>GPR27</v>
          </cell>
        </row>
        <row r="1102">
          <cell r="A1102" t="str">
            <v>ENSBTAG00000017847</v>
          </cell>
          <cell r="B1102" t="str">
            <v>PPP1R12C</v>
          </cell>
        </row>
        <row r="1103">
          <cell r="A1103" t="str">
            <v>ENSBTAG00000050122</v>
          </cell>
          <cell r="B1103"/>
        </row>
        <row r="1104">
          <cell r="A1104" t="str">
            <v>ENSBTAG00000005596</v>
          </cell>
          <cell r="B1104" t="str">
            <v>IGFBP2</v>
          </cell>
        </row>
        <row r="1105">
          <cell r="A1105" t="str">
            <v>ENSBTAG00000014156</v>
          </cell>
          <cell r="B1105" t="str">
            <v>AMN1</v>
          </cell>
        </row>
        <row r="1106">
          <cell r="A1106" t="str">
            <v>ENSBTAG00000005431</v>
          </cell>
          <cell r="B1106" t="str">
            <v>LMCD1</v>
          </cell>
        </row>
        <row r="1107">
          <cell r="A1107" t="str">
            <v>ENSBTAG00000032265</v>
          </cell>
          <cell r="B1107" t="str">
            <v>RTP4</v>
          </cell>
        </row>
        <row r="1108">
          <cell r="A1108" t="str">
            <v>ENSBTAG00000011237</v>
          </cell>
          <cell r="B1108" t="str">
            <v>PKHD1</v>
          </cell>
        </row>
        <row r="1109">
          <cell r="A1109" t="str">
            <v>ENSBTAG00000017125</v>
          </cell>
          <cell r="B1109" t="str">
            <v>PABPC4</v>
          </cell>
        </row>
        <row r="1110">
          <cell r="A1110" t="str">
            <v>ENSBTAG00000055022</v>
          </cell>
          <cell r="B1110" t="str">
            <v>LEFTY2</v>
          </cell>
        </row>
        <row r="1111">
          <cell r="A1111" t="str">
            <v>ENSBTAG00000011349</v>
          </cell>
          <cell r="B1111" t="str">
            <v>CDH24</v>
          </cell>
        </row>
        <row r="1112">
          <cell r="A1112" t="str">
            <v>ENSBTAG00000039197</v>
          </cell>
          <cell r="B1112" t="str">
            <v>SLC2A9</v>
          </cell>
        </row>
        <row r="1113">
          <cell r="A1113" t="str">
            <v>ENSBTAG00000018727</v>
          </cell>
          <cell r="B1113" t="str">
            <v>GOLIM4</v>
          </cell>
        </row>
        <row r="1114">
          <cell r="A1114" t="str">
            <v>ENSBTAG00000030932</v>
          </cell>
          <cell r="B1114" t="str">
            <v>IFI44L</v>
          </cell>
        </row>
        <row r="1115">
          <cell r="A1115" t="str">
            <v>ENSBTAG00000004300</v>
          </cell>
          <cell r="B1115" t="str">
            <v>LRRC8E</v>
          </cell>
        </row>
        <row r="1116">
          <cell r="A1116" t="str">
            <v>ENSBTAG00000016771</v>
          </cell>
          <cell r="B1116" t="str">
            <v>PLK2</v>
          </cell>
        </row>
        <row r="1117">
          <cell r="A1117" t="str">
            <v>ENSBTAG00000001832</v>
          </cell>
          <cell r="B1117" t="str">
            <v>MRPL10</v>
          </cell>
        </row>
        <row r="1118">
          <cell r="A1118" t="str">
            <v>ENSBTAG00000035182</v>
          </cell>
          <cell r="B1118" t="str">
            <v>SERPINB13</v>
          </cell>
        </row>
        <row r="1119">
          <cell r="A1119" t="str">
            <v>ENSBTAG00000027676</v>
          </cell>
          <cell r="B1119" t="str">
            <v>IL18BP</v>
          </cell>
        </row>
        <row r="1120">
          <cell r="A1120" t="str">
            <v>ENSBTAG00000006792</v>
          </cell>
          <cell r="B1120" t="str">
            <v>EHD4</v>
          </cell>
        </row>
        <row r="1121">
          <cell r="A1121" t="str">
            <v>ENSBTAG00000037457</v>
          </cell>
          <cell r="B1121" t="str">
            <v>MBD2</v>
          </cell>
        </row>
        <row r="1122">
          <cell r="A1122" t="str">
            <v>ENSBTAG00000026586</v>
          </cell>
          <cell r="B1122" t="str">
            <v>PPP1R14C</v>
          </cell>
        </row>
        <row r="1123">
          <cell r="A1123" t="str">
            <v>ENSBTAG00000001228</v>
          </cell>
          <cell r="B1123" t="str">
            <v>CEND1</v>
          </cell>
        </row>
        <row r="1124">
          <cell r="A1124" t="str">
            <v>ENSBTAG00000054278</v>
          </cell>
          <cell r="B1124" t="str">
            <v>M-SAA3.2</v>
          </cell>
        </row>
        <row r="1125">
          <cell r="A1125" t="str">
            <v>ENSBTAG00000019890</v>
          </cell>
          <cell r="B1125" t="str">
            <v>ATP6V1G3</v>
          </cell>
        </row>
        <row r="1126">
          <cell r="A1126" t="str">
            <v>ENSBTAG00000021308</v>
          </cell>
          <cell r="B1126" t="str">
            <v>IRS1</v>
          </cell>
        </row>
        <row r="1127">
          <cell r="A1127" t="str">
            <v>ENSBTAG00000004590</v>
          </cell>
          <cell r="B1127" t="str">
            <v>PPIH</v>
          </cell>
        </row>
        <row r="1128">
          <cell r="A1128" t="str">
            <v>ENSBTAG00000042417</v>
          </cell>
          <cell r="B1128" t="str">
            <v>SNORA53</v>
          </cell>
        </row>
        <row r="1129">
          <cell r="A1129" t="str">
            <v>ENSBTAG00000012193</v>
          </cell>
          <cell r="B1129" t="str">
            <v>TTC28</v>
          </cell>
        </row>
        <row r="1130">
          <cell r="A1130" t="str">
            <v>ENSBTAG00000032705</v>
          </cell>
          <cell r="B1130" t="str">
            <v>CALM</v>
          </cell>
        </row>
        <row r="1131">
          <cell r="A1131" t="str">
            <v>ENSBTAG00000048379</v>
          </cell>
          <cell r="B1131"/>
        </row>
        <row r="1132">
          <cell r="A1132" t="str">
            <v>ENSBTAG00000020194</v>
          </cell>
          <cell r="B1132" t="str">
            <v>FGF13</v>
          </cell>
        </row>
        <row r="1133">
          <cell r="A1133" t="str">
            <v>ENSBTAG00000039287</v>
          </cell>
          <cell r="B1133" t="str">
            <v>ZFP69</v>
          </cell>
        </row>
        <row r="1134">
          <cell r="A1134" t="str">
            <v>ENSBTAG00000045835</v>
          </cell>
          <cell r="B1134" t="str">
            <v>HOXB5</v>
          </cell>
        </row>
        <row r="1135">
          <cell r="A1135" t="str">
            <v>ENSBTAG00000021547</v>
          </cell>
          <cell r="B1135" t="str">
            <v>CFAP57</v>
          </cell>
        </row>
        <row r="1136">
          <cell r="A1136" t="str">
            <v>ENSBTAG00000020060</v>
          </cell>
          <cell r="B1136" t="str">
            <v>TXNIP</v>
          </cell>
        </row>
        <row r="1137">
          <cell r="A1137" t="str">
            <v>ENSBTAG00000013879</v>
          </cell>
          <cell r="B1137" t="str">
            <v>DGKH</v>
          </cell>
        </row>
        <row r="1138">
          <cell r="A1138" t="str">
            <v>ENSBTAG00000054688</v>
          </cell>
          <cell r="B1138" t="str">
            <v>SOX7</v>
          </cell>
        </row>
        <row r="1139">
          <cell r="A1139" t="str">
            <v>ENSBTAG00000008096</v>
          </cell>
          <cell r="B1139" t="str">
            <v>EDN1</v>
          </cell>
        </row>
        <row r="1140">
          <cell r="A1140" t="str">
            <v>ENSBTAG00000020489</v>
          </cell>
          <cell r="B1140" t="str">
            <v>SEMA6A</v>
          </cell>
        </row>
        <row r="1141">
          <cell r="A1141" t="str">
            <v>ENSBTAG00000005748</v>
          </cell>
          <cell r="B1141" t="str">
            <v>SOX17</v>
          </cell>
        </row>
        <row r="1142">
          <cell r="A1142" t="str">
            <v>ENSBTAG00000009231</v>
          </cell>
          <cell r="B1142" t="str">
            <v>NSDHL</v>
          </cell>
        </row>
        <row r="1143">
          <cell r="A1143" t="str">
            <v>ENSBTAG00000002849</v>
          </cell>
          <cell r="B1143" t="str">
            <v>IRF6</v>
          </cell>
        </row>
        <row r="1144">
          <cell r="A1144" t="str">
            <v>ENSBTAG00000046979</v>
          </cell>
          <cell r="B1144" t="str">
            <v>LGMN</v>
          </cell>
        </row>
        <row r="1145">
          <cell r="A1145" t="str">
            <v>ENSBTAG00000003671</v>
          </cell>
          <cell r="B1145" t="str">
            <v>SOWAHA</v>
          </cell>
        </row>
        <row r="1146">
          <cell r="A1146" t="str">
            <v>ENSBTAG00000016784</v>
          </cell>
          <cell r="B1146" t="str">
            <v>DNAH7</v>
          </cell>
        </row>
        <row r="1147">
          <cell r="A1147" t="str">
            <v>ENSBTAG00000020630</v>
          </cell>
          <cell r="B1147" t="str">
            <v>KCMF1</v>
          </cell>
        </row>
        <row r="1148">
          <cell r="A1148" t="str">
            <v>ENSBTAG00000046033</v>
          </cell>
          <cell r="B1148" t="str">
            <v>UBFD1</v>
          </cell>
        </row>
        <row r="1149">
          <cell r="A1149" t="str">
            <v>ENSBTAG00000038896</v>
          </cell>
          <cell r="B1149" t="str">
            <v>RPS26</v>
          </cell>
        </row>
        <row r="1150">
          <cell r="A1150" t="str">
            <v>ENSBTAG00000031503</v>
          </cell>
          <cell r="B1150" t="str">
            <v>NDUFA4L2</v>
          </cell>
        </row>
        <row r="1151">
          <cell r="A1151" t="str">
            <v>ENSBTAG00000049233</v>
          </cell>
          <cell r="B1151"/>
        </row>
        <row r="1152">
          <cell r="A1152" t="str">
            <v>ENSBTAG00000031800</v>
          </cell>
          <cell r="B1152" t="str">
            <v>PPDPF</v>
          </cell>
        </row>
        <row r="1153">
          <cell r="A1153" t="str">
            <v>ENSBTAG00000012391</v>
          </cell>
          <cell r="B1153" t="str">
            <v>MINDY2</v>
          </cell>
        </row>
        <row r="1154">
          <cell r="A1154" t="str">
            <v>ENSBTAG00000016094</v>
          </cell>
          <cell r="B1154" t="str">
            <v>SLC36A1</v>
          </cell>
        </row>
        <row r="1155">
          <cell r="A1155" t="str">
            <v>ENSBTAG00000002099</v>
          </cell>
          <cell r="B1155" t="str">
            <v>SLC14A2</v>
          </cell>
        </row>
        <row r="1156">
          <cell r="A1156" t="str">
            <v>ENSBTAG00000051239</v>
          </cell>
          <cell r="B1156"/>
        </row>
        <row r="1157">
          <cell r="A1157" t="str">
            <v>ENSBTAG00000006985</v>
          </cell>
          <cell r="B1157" t="str">
            <v>TM7SF3</v>
          </cell>
        </row>
        <row r="1158">
          <cell r="A1158" t="str">
            <v>ENSBTAG00000008842</v>
          </cell>
          <cell r="B1158" t="str">
            <v>JPH1</v>
          </cell>
        </row>
        <row r="1159">
          <cell r="A1159" t="str">
            <v>ENSBTAG00000034360</v>
          </cell>
          <cell r="B1159" t="str">
            <v>SERF1A</v>
          </cell>
        </row>
        <row r="1160">
          <cell r="A1160" t="str">
            <v>ENSBTAG00000006429</v>
          </cell>
          <cell r="B1160" t="str">
            <v>ACO2</v>
          </cell>
        </row>
        <row r="1161">
          <cell r="A1161" t="str">
            <v>ENSBTAG00000039195</v>
          </cell>
          <cell r="B1161" t="str">
            <v>NHS</v>
          </cell>
        </row>
        <row r="1162">
          <cell r="A1162" t="str">
            <v>ENSBTAG00000005785</v>
          </cell>
          <cell r="B1162" t="str">
            <v>DPY19L1</v>
          </cell>
        </row>
        <row r="1163">
          <cell r="A1163" t="str">
            <v>ENSBTAG00000026181</v>
          </cell>
          <cell r="B1163" t="str">
            <v>UGT1A6</v>
          </cell>
        </row>
        <row r="1164">
          <cell r="A1164" t="str">
            <v>ENSBTAG00000004769</v>
          </cell>
          <cell r="B1164" t="str">
            <v>NEIL2</v>
          </cell>
        </row>
        <row r="1165">
          <cell r="A1165" t="str">
            <v>ENSBTAG00000015794</v>
          </cell>
          <cell r="B1165" t="str">
            <v>NES</v>
          </cell>
        </row>
        <row r="1166">
          <cell r="A1166" t="str">
            <v>ENSBTAG00000014921</v>
          </cell>
          <cell r="B1166" t="str">
            <v>IL6</v>
          </cell>
        </row>
        <row r="1167">
          <cell r="A1167" t="str">
            <v>ENSBTAG00000000684</v>
          </cell>
          <cell r="B1167" t="str">
            <v>ARHGEF10L</v>
          </cell>
        </row>
        <row r="1168">
          <cell r="A1168" t="str">
            <v>ENSBTAG00000014149</v>
          </cell>
          <cell r="B1168" t="str">
            <v>LCN2</v>
          </cell>
        </row>
        <row r="1169">
          <cell r="A1169" t="str">
            <v>ENSBTAG00000002362</v>
          </cell>
          <cell r="B1169" t="str">
            <v>APOLD1</v>
          </cell>
        </row>
        <row r="1170">
          <cell r="A1170" t="str">
            <v>ENSBTAG00000021252</v>
          </cell>
          <cell r="B1170" t="str">
            <v>TMEM35A</v>
          </cell>
        </row>
        <row r="1171">
          <cell r="A1171" t="str">
            <v>ENSBTAG00000018972</v>
          </cell>
          <cell r="B1171" t="str">
            <v>GARS1</v>
          </cell>
        </row>
        <row r="1172">
          <cell r="A1172" t="str">
            <v>ENSBTAG00000002295</v>
          </cell>
          <cell r="B1172" t="str">
            <v>ATF2</v>
          </cell>
        </row>
        <row r="1173">
          <cell r="A1173" t="str">
            <v>ENSBTAG00000001826</v>
          </cell>
          <cell r="B1173" t="str">
            <v>SASH1</v>
          </cell>
        </row>
        <row r="1174">
          <cell r="A1174" t="str">
            <v>ENSBTAG00000011104</v>
          </cell>
          <cell r="B1174" t="str">
            <v>RTN4</v>
          </cell>
        </row>
        <row r="1175">
          <cell r="A1175" t="str">
            <v>ENSBTAG00000040116</v>
          </cell>
          <cell r="B1175" t="str">
            <v>H1-10</v>
          </cell>
        </row>
        <row r="1176">
          <cell r="A1176" t="str">
            <v>ENSBTAG00000039161</v>
          </cell>
          <cell r="B1176" t="str">
            <v>ALDH3A2</v>
          </cell>
        </row>
        <row r="1177">
          <cell r="A1177" t="str">
            <v>ENSBTAG00000053891</v>
          </cell>
          <cell r="B1177"/>
        </row>
        <row r="1178">
          <cell r="A1178" t="str">
            <v>ENSBTAG00000045948</v>
          </cell>
          <cell r="B1178" t="str">
            <v>CSF2RA</v>
          </cell>
        </row>
        <row r="1179">
          <cell r="A1179" t="str">
            <v>ENSBTAG00000052226</v>
          </cell>
          <cell r="B1179"/>
        </row>
        <row r="1180">
          <cell r="A1180" t="str">
            <v>ENSBTAG00000004924</v>
          </cell>
          <cell r="B1180" t="str">
            <v>PENK</v>
          </cell>
        </row>
        <row r="1181">
          <cell r="A1181" t="str">
            <v>ENSBTAG00000002202</v>
          </cell>
          <cell r="B1181" t="str">
            <v>CRAMP1</v>
          </cell>
        </row>
        <row r="1182">
          <cell r="A1182" t="str">
            <v>ENSBTAG00000049036</v>
          </cell>
          <cell r="B1182"/>
        </row>
        <row r="1183">
          <cell r="A1183" t="str">
            <v>ENSBTAG00000050826</v>
          </cell>
          <cell r="B1183"/>
        </row>
        <row r="1184">
          <cell r="A1184" t="str">
            <v>ENSBTAG00000021832</v>
          </cell>
          <cell r="B1184" t="str">
            <v>HMGCL</v>
          </cell>
        </row>
        <row r="1185">
          <cell r="A1185" t="str">
            <v>ENSBTAG00000021187</v>
          </cell>
          <cell r="B1185" t="str">
            <v>ID2</v>
          </cell>
        </row>
        <row r="1186">
          <cell r="A1186" t="str">
            <v>ENSBTAG00000000128</v>
          </cell>
          <cell r="B1186" t="str">
            <v>FGF18</v>
          </cell>
        </row>
        <row r="1187">
          <cell r="A1187" t="str">
            <v>ENSBTAG00000021427</v>
          </cell>
          <cell r="B1187" t="str">
            <v>HOXB3</v>
          </cell>
        </row>
        <row r="1188">
          <cell r="A1188" t="str">
            <v>ENSBTAG00000025856</v>
          </cell>
          <cell r="B1188" t="str">
            <v>JMY</v>
          </cell>
        </row>
        <row r="1189">
          <cell r="A1189" t="str">
            <v>ENSBTAG00000014912</v>
          </cell>
          <cell r="B1189" t="str">
            <v>FMOD</v>
          </cell>
        </row>
        <row r="1190">
          <cell r="A1190" t="str">
            <v>ENSBTAG00000018247</v>
          </cell>
          <cell r="B1190" t="str">
            <v>OCRL</v>
          </cell>
        </row>
        <row r="1191">
          <cell r="A1191" t="str">
            <v>ENSBTAG00000050072</v>
          </cell>
          <cell r="B1191"/>
        </row>
        <row r="1192">
          <cell r="A1192" t="str">
            <v>ENSBTAG00000018010</v>
          </cell>
          <cell r="B1192" t="str">
            <v>ABCA4</v>
          </cell>
        </row>
        <row r="1193">
          <cell r="A1193" t="str">
            <v>ENSBTAG00000051191</v>
          </cell>
          <cell r="B1193"/>
        </row>
        <row r="1194">
          <cell r="A1194" t="str">
            <v>ENSBTAG00000015019</v>
          </cell>
          <cell r="B1194" t="str">
            <v>STN1</v>
          </cell>
        </row>
        <row r="1195">
          <cell r="A1195" t="str">
            <v>ENSBTAG00000024115</v>
          </cell>
          <cell r="B1195" t="str">
            <v>FOXO6</v>
          </cell>
        </row>
        <row r="1196">
          <cell r="A1196" t="str">
            <v>ENSBTAG00000017232</v>
          </cell>
          <cell r="B1196" t="str">
            <v>KIF13B</v>
          </cell>
        </row>
        <row r="1197">
          <cell r="A1197" t="str">
            <v>ENSBTAG00000038234</v>
          </cell>
          <cell r="B1197" t="str">
            <v>BHMT2</v>
          </cell>
        </row>
        <row r="1198">
          <cell r="A1198" t="str">
            <v>ENSBTAG00000048856</v>
          </cell>
          <cell r="B1198" t="str">
            <v>C16H1orf115</v>
          </cell>
        </row>
        <row r="1199">
          <cell r="A1199" t="str">
            <v>ENSBTAG00000014236</v>
          </cell>
          <cell r="B1199" t="str">
            <v>NR2E3</v>
          </cell>
        </row>
        <row r="1200">
          <cell r="A1200" t="str">
            <v>ENSBTAG00000038990</v>
          </cell>
          <cell r="B1200" t="str">
            <v>TRAF4</v>
          </cell>
        </row>
        <row r="1201">
          <cell r="A1201" t="str">
            <v>ENSBTAG00000018938</v>
          </cell>
          <cell r="B1201" t="str">
            <v>CDIP1</v>
          </cell>
        </row>
        <row r="1202">
          <cell r="A1202" t="str">
            <v>ENSBTAG00000016737</v>
          </cell>
          <cell r="B1202" t="str">
            <v>CDK8</v>
          </cell>
        </row>
        <row r="1203">
          <cell r="A1203" t="str">
            <v>ENSBTAG00000051318</v>
          </cell>
          <cell r="B1203"/>
        </row>
        <row r="1204">
          <cell r="A1204" t="str">
            <v>ENSBTAG00000020315</v>
          </cell>
          <cell r="B1204" t="str">
            <v>DENND5B</v>
          </cell>
        </row>
        <row r="1205">
          <cell r="A1205" t="str">
            <v>ENSBTAG00000011784</v>
          </cell>
          <cell r="B1205" t="str">
            <v>FGR</v>
          </cell>
        </row>
        <row r="1206">
          <cell r="A1206" t="str">
            <v>ENSBTAG00000044107</v>
          </cell>
          <cell r="B1206" t="str">
            <v>SHISAL2A</v>
          </cell>
        </row>
        <row r="1207">
          <cell r="A1207" t="str">
            <v>ENSBTAG00000000630</v>
          </cell>
          <cell r="B1207" t="str">
            <v>LSM14A</v>
          </cell>
        </row>
        <row r="1208">
          <cell r="A1208" t="str">
            <v>ENSBTAG00000011931</v>
          </cell>
          <cell r="B1208" t="str">
            <v>CD63</v>
          </cell>
        </row>
        <row r="1209">
          <cell r="A1209" t="str">
            <v>ENSBTAG00000031696</v>
          </cell>
          <cell r="B1209" t="str">
            <v>ANKRD44</v>
          </cell>
        </row>
        <row r="1210">
          <cell r="A1210" t="str">
            <v>ENSBTAG00000009602</v>
          </cell>
          <cell r="B1210" t="str">
            <v>TMEM120B</v>
          </cell>
        </row>
        <row r="1211">
          <cell r="A1211" t="str">
            <v>ENSBTAG00000002979</v>
          </cell>
          <cell r="B1211" t="str">
            <v>PIK3R3</v>
          </cell>
        </row>
        <row r="1212">
          <cell r="A1212" t="str">
            <v>ENSBTAG00000016275</v>
          </cell>
          <cell r="B1212" t="str">
            <v>AMDHD1</v>
          </cell>
        </row>
        <row r="1213">
          <cell r="A1213" t="str">
            <v>ENSBTAG00000017242</v>
          </cell>
          <cell r="B1213" t="str">
            <v>FADS6</v>
          </cell>
        </row>
        <row r="1214">
          <cell r="A1214" t="str">
            <v>ENSBTAG00000003638</v>
          </cell>
          <cell r="B1214" t="str">
            <v>ZNF215</v>
          </cell>
        </row>
        <row r="1215">
          <cell r="A1215" t="str">
            <v>ENSBTAG00000002936</v>
          </cell>
          <cell r="B1215" t="str">
            <v>PRRX2</v>
          </cell>
        </row>
        <row r="1216">
          <cell r="A1216" t="str">
            <v>ENSBTAG00000001505</v>
          </cell>
          <cell r="B1216" t="str">
            <v>GRK4</v>
          </cell>
        </row>
        <row r="1217">
          <cell r="A1217" t="str">
            <v>ENSBTAG00000006557</v>
          </cell>
          <cell r="B1217" t="str">
            <v>RHEBL1</v>
          </cell>
        </row>
        <row r="1218">
          <cell r="A1218" t="str">
            <v>ENSBTAG00000000394</v>
          </cell>
          <cell r="B1218" t="str">
            <v>BACE2</v>
          </cell>
        </row>
        <row r="1219">
          <cell r="A1219" t="str">
            <v>ENSBTAG00000050155</v>
          </cell>
          <cell r="B1219" t="str">
            <v>SERPINB6</v>
          </cell>
        </row>
        <row r="1220">
          <cell r="A1220" t="str">
            <v>ENSBTAG00000005339</v>
          </cell>
          <cell r="B1220" t="str">
            <v>VEGFA</v>
          </cell>
        </row>
        <row r="1221">
          <cell r="A1221" t="str">
            <v>ENSBTAG00000025402</v>
          </cell>
          <cell r="B1221" t="str">
            <v>IL17D</v>
          </cell>
        </row>
        <row r="1222">
          <cell r="A1222" t="str">
            <v>ENSBTAG00000004206</v>
          </cell>
          <cell r="B1222" t="str">
            <v>LRRC55</v>
          </cell>
        </row>
        <row r="1223">
          <cell r="A1223" t="str">
            <v>ENSBTAG00000006209</v>
          </cell>
          <cell r="B1223" t="str">
            <v>EXT1</v>
          </cell>
        </row>
        <row r="1224">
          <cell r="A1224" t="str">
            <v>ENSBTAG00000038929</v>
          </cell>
          <cell r="B1224" t="str">
            <v>BCAS4</v>
          </cell>
        </row>
        <row r="1225">
          <cell r="A1225" t="str">
            <v>ENSBTAG00000019792</v>
          </cell>
          <cell r="B1225" t="str">
            <v>SLC16A9</v>
          </cell>
        </row>
        <row r="1226">
          <cell r="A1226" t="str">
            <v>ENSBTAG00000006088</v>
          </cell>
          <cell r="B1226" t="str">
            <v>FAM104A</v>
          </cell>
        </row>
        <row r="1227">
          <cell r="A1227" t="str">
            <v>ENSBTAG00000014247</v>
          </cell>
          <cell r="B1227" t="str">
            <v>FAM83F</v>
          </cell>
        </row>
        <row r="1228">
          <cell r="A1228" t="str">
            <v>ENSBTAG00000008673</v>
          </cell>
          <cell r="B1228" t="str">
            <v>ICA1L</v>
          </cell>
        </row>
        <row r="1229">
          <cell r="A1229" t="str">
            <v>ENSBTAG00000003196</v>
          </cell>
          <cell r="B1229" t="str">
            <v>PAPSS2</v>
          </cell>
        </row>
        <row r="1230">
          <cell r="A1230" t="str">
            <v>ENSBTAG00000004861</v>
          </cell>
          <cell r="B1230" t="str">
            <v>EIF3F</v>
          </cell>
        </row>
        <row r="1231">
          <cell r="A1231" t="str">
            <v>ENSBTAG00000018647</v>
          </cell>
          <cell r="B1231" t="str">
            <v>SLC2A11</v>
          </cell>
        </row>
        <row r="1232">
          <cell r="A1232" t="str">
            <v>ENSBTAG00000051333</v>
          </cell>
          <cell r="B1232" t="str">
            <v>ARID5B</v>
          </cell>
        </row>
        <row r="1233">
          <cell r="A1233" t="str">
            <v>ENSBTAG00000007125</v>
          </cell>
          <cell r="B1233" t="str">
            <v>AFMID</v>
          </cell>
        </row>
        <row r="1234">
          <cell r="A1234" t="str">
            <v>ENSBTAG00000018358</v>
          </cell>
          <cell r="B1234" t="str">
            <v>STAC3</v>
          </cell>
        </row>
        <row r="1235">
          <cell r="A1235" t="str">
            <v>ENSBTAG00000002290</v>
          </cell>
          <cell r="B1235"/>
        </row>
        <row r="1236">
          <cell r="A1236" t="str">
            <v>ENSBTAG00000012929</v>
          </cell>
          <cell r="B1236" t="str">
            <v>CEP85L</v>
          </cell>
        </row>
        <row r="1237">
          <cell r="A1237" t="str">
            <v>ENSBTAG00000018576</v>
          </cell>
          <cell r="B1237" t="str">
            <v>DPYSL5</v>
          </cell>
        </row>
        <row r="1238">
          <cell r="A1238" t="str">
            <v>ENSBTAG00000052504</v>
          </cell>
          <cell r="B1238" t="str">
            <v>KLF2</v>
          </cell>
        </row>
        <row r="1239">
          <cell r="A1239" t="str">
            <v>ENSBTAG00000051755</v>
          </cell>
          <cell r="B1239" t="str">
            <v>ARF3</v>
          </cell>
        </row>
        <row r="1240">
          <cell r="A1240" t="str">
            <v>ENSBTAG00000038148</v>
          </cell>
          <cell r="B1240" t="str">
            <v>SOWAHB</v>
          </cell>
        </row>
        <row r="1241">
          <cell r="A1241" t="str">
            <v>ENSBTAG00000020980</v>
          </cell>
          <cell r="B1241" t="str">
            <v>CAT</v>
          </cell>
        </row>
        <row r="1242">
          <cell r="A1242" t="str">
            <v>ENSBTAG00000021442</v>
          </cell>
          <cell r="B1242" t="str">
            <v>CRTAP</v>
          </cell>
        </row>
        <row r="1243">
          <cell r="A1243" t="str">
            <v>ENSBTAG00000019822</v>
          </cell>
          <cell r="B1243" t="str">
            <v>TPPP3</v>
          </cell>
        </row>
        <row r="1244">
          <cell r="A1244" t="str">
            <v>ENSBTAG00000037702</v>
          </cell>
          <cell r="B1244" t="str">
            <v>SP140L</v>
          </cell>
        </row>
        <row r="1245">
          <cell r="A1245" t="str">
            <v>ENSBTAG00000053271</v>
          </cell>
          <cell r="B1245"/>
        </row>
        <row r="1246">
          <cell r="A1246" t="str">
            <v>ENSBTAG00000014529</v>
          </cell>
          <cell r="B1246" t="str">
            <v>GBP4</v>
          </cell>
        </row>
        <row r="1247">
          <cell r="A1247" t="str">
            <v>ENSBTAG00000018130</v>
          </cell>
          <cell r="B1247" t="str">
            <v>MAP2</v>
          </cell>
        </row>
        <row r="1248">
          <cell r="A1248" t="str">
            <v>ENSBTAG00000012800</v>
          </cell>
          <cell r="B1248" t="str">
            <v>MMAA</v>
          </cell>
        </row>
        <row r="1249">
          <cell r="A1249" t="str">
            <v>ENSBTAG00000053057</v>
          </cell>
          <cell r="B1249"/>
        </row>
        <row r="1250">
          <cell r="A1250" t="str">
            <v>ENSBTAG00000007454</v>
          </cell>
          <cell r="B1250" t="str">
            <v>RPL10</v>
          </cell>
        </row>
        <row r="1251">
          <cell r="A1251" t="str">
            <v>ENSBTAG00000014434</v>
          </cell>
          <cell r="B1251" t="str">
            <v>CCHCR1</v>
          </cell>
        </row>
        <row r="1252">
          <cell r="A1252" t="str">
            <v>ENSBTAG00000019958</v>
          </cell>
          <cell r="B1252" t="str">
            <v>NXNL2</v>
          </cell>
        </row>
        <row r="1253">
          <cell r="A1253" t="str">
            <v>ENSBTAG00000010378</v>
          </cell>
          <cell r="B1253" t="str">
            <v>PEF1</v>
          </cell>
        </row>
        <row r="1254">
          <cell r="A1254" t="str">
            <v>ENSBTAG00000020444</v>
          </cell>
          <cell r="B1254" t="str">
            <v>MAST2</v>
          </cell>
        </row>
        <row r="1255">
          <cell r="A1255" t="str">
            <v>ENSBTAG00000014059</v>
          </cell>
          <cell r="B1255" t="str">
            <v>ATP2B4</v>
          </cell>
        </row>
        <row r="1256">
          <cell r="A1256" t="str">
            <v>ENSBTAG00000033545</v>
          </cell>
          <cell r="B1256" t="str">
            <v>EBD</v>
          </cell>
        </row>
        <row r="1257">
          <cell r="A1257" t="str">
            <v>ENSBTAG00000010798</v>
          </cell>
          <cell r="B1257" t="str">
            <v>SLC23A1</v>
          </cell>
        </row>
        <row r="1258">
          <cell r="A1258" t="str">
            <v>ENSBTAG00000009308</v>
          </cell>
          <cell r="B1258" t="str">
            <v>TDRD3</v>
          </cell>
        </row>
        <row r="1259">
          <cell r="A1259" t="str">
            <v>ENSBTAG00000008520</v>
          </cell>
          <cell r="B1259" t="str">
            <v>NFIC</v>
          </cell>
        </row>
        <row r="1260">
          <cell r="A1260" t="str">
            <v>ENSBTAG00000013420</v>
          </cell>
          <cell r="B1260" t="str">
            <v>FSD1L</v>
          </cell>
        </row>
        <row r="1261">
          <cell r="A1261" t="str">
            <v>ENSBTAG00000014038</v>
          </cell>
          <cell r="B1261" t="str">
            <v>CDKL2</v>
          </cell>
        </row>
        <row r="1262">
          <cell r="A1262" t="str">
            <v>ENSBTAG00000015991</v>
          </cell>
          <cell r="B1262" t="str">
            <v>CDH1</v>
          </cell>
        </row>
        <row r="1263">
          <cell r="A1263" t="str">
            <v>ENSBTAG00000020516</v>
          </cell>
          <cell r="B1263"/>
        </row>
        <row r="1264">
          <cell r="A1264" t="str">
            <v>ENSBTAG00000005498</v>
          </cell>
          <cell r="B1264" t="str">
            <v>SQLE</v>
          </cell>
        </row>
        <row r="1265">
          <cell r="A1265" t="str">
            <v>ENSBTAG00000005940</v>
          </cell>
          <cell r="B1265" t="str">
            <v>PRKAB1</v>
          </cell>
        </row>
        <row r="1266">
          <cell r="A1266" t="str">
            <v>ENSBTAG00000007502</v>
          </cell>
          <cell r="B1266" t="str">
            <v>CKMT1A</v>
          </cell>
        </row>
        <row r="1267">
          <cell r="A1267" t="str">
            <v>ENSBTAG00000015163</v>
          </cell>
          <cell r="B1267" t="str">
            <v>TM4SF1</v>
          </cell>
        </row>
        <row r="1268">
          <cell r="A1268" t="str">
            <v>ENSBTAG00000030913</v>
          </cell>
          <cell r="B1268" t="str">
            <v>MX1</v>
          </cell>
        </row>
        <row r="1269">
          <cell r="A1269" t="str">
            <v>ENSBTAG00000005110</v>
          </cell>
          <cell r="B1269" t="str">
            <v>CADPS2</v>
          </cell>
        </row>
        <row r="1270">
          <cell r="A1270" t="str">
            <v>ENSBTAG00000011268</v>
          </cell>
          <cell r="B1270" t="str">
            <v>TMEM64</v>
          </cell>
        </row>
        <row r="1271">
          <cell r="A1271" t="str">
            <v>ENSBTAG00000009351</v>
          </cell>
          <cell r="B1271" t="str">
            <v>ATXN10</v>
          </cell>
        </row>
        <row r="1272">
          <cell r="A1272" t="str">
            <v>ENSBTAG00000011954</v>
          </cell>
          <cell r="B1272" t="str">
            <v>SEC11C</v>
          </cell>
        </row>
        <row r="1273">
          <cell r="A1273" t="str">
            <v>ENSBTAG00000007704</v>
          </cell>
          <cell r="B1273" t="str">
            <v>ELOVL7</v>
          </cell>
        </row>
        <row r="1274">
          <cell r="A1274" t="str">
            <v>ENSBTAG00000016958</v>
          </cell>
          <cell r="B1274" t="str">
            <v>PHF19</v>
          </cell>
        </row>
        <row r="1275">
          <cell r="A1275" t="str">
            <v>ENSBTAG00000017662</v>
          </cell>
          <cell r="B1275" t="str">
            <v>EEF2K</v>
          </cell>
        </row>
        <row r="1276">
          <cell r="A1276" t="str">
            <v>ENSBTAG00000008435</v>
          </cell>
          <cell r="B1276" t="str">
            <v>DELE1</v>
          </cell>
        </row>
        <row r="1277">
          <cell r="A1277" t="str">
            <v>ENSBTAG00000015126</v>
          </cell>
          <cell r="B1277" t="str">
            <v>TNIP2</v>
          </cell>
        </row>
        <row r="1278">
          <cell r="A1278" t="str">
            <v>ENSBTAG00000040585</v>
          </cell>
          <cell r="B1278" t="str">
            <v>NR6A1</v>
          </cell>
        </row>
        <row r="1279">
          <cell r="A1279" t="str">
            <v>ENSBTAG00000020173</v>
          </cell>
          <cell r="B1279" t="str">
            <v>INPP5D</v>
          </cell>
        </row>
        <row r="1280">
          <cell r="A1280" t="str">
            <v>ENSBTAG00000017527</v>
          </cell>
          <cell r="B1280" t="str">
            <v>CRYBG1</v>
          </cell>
        </row>
        <row r="1281">
          <cell r="A1281" t="str">
            <v>ENSBTAG00000014890</v>
          </cell>
          <cell r="B1281" t="str">
            <v>CYP19A1</v>
          </cell>
        </row>
        <row r="1282">
          <cell r="A1282" t="str">
            <v>ENSBTAG00000005547</v>
          </cell>
          <cell r="B1282" t="str">
            <v>VCPKMT</v>
          </cell>
        </row>
        <row r="1283">
          <cell r="A1283" t="str">
            <v>ENSBTAG00000012664</v>
          </cell>
          <cell r="B1283" t="str">
            <v>NDST2</v>
          </cell>
        </row>
        <row r="1284">
          <cell r="A1284" t="str">
            <v>ENSBTAG00000004131</v>
          </cell>
          <cell r="B1284" t="str">
            <v>RAP2C</v>
          </cell>
        </row>
        <row r="1285">
          <cell r="A1285" t="str">
            <v>ENSBTAG00000006132</v>
          </cell>
          <cell r="B1285" t="str">
            <v>DENND3</v>
          </cell>
        </row>
        <row r="1286">
          <cell r="A1286" t="str">
            <v>ENSBTAG00000000454</v>
          </cell>
          <cell r="B1286" t="str">
            <v>TMEM106C</v>
          </cell>
        </row>
        <row r="1287">
          <cell r="A1287" t="str">
            <v>ENSBTAG00000044441</v>
          </cell>
          <cell r="B1287" t="str">
            <v>SCARNA1</v>
          </cell>
        </row>
        <row r="1288">
          <cell r="A1288" t="str">
            <v>ENSBTAG00000018854</v>
          </cell>
          <cell r="B1288" t="str">
            <v>SOD1</v>
          </cell>
        </row>
        <row r="1289">
          <cell r="A1289" t="str">
            <v>ENSBTAG00000011655</v>
          </cell>
          <cell r="B1289" t="str">
            <v>SAMD10</v>
          </cell>
        </row>
        <row r="1290">
          <cell r="A1290" t="str">
            <v>ENSBTAG00000014960</v>
          </cell>
          <cell r="B1290" t="str">
            <v>SCHIP1</v>
          </cell>
        </row>
        <row r="1291">
          <cell r="A1291" t="str">
            <v>ENSBTAG00000002011</v>
          </cell>
          <cell r="B1291" t="str">
            <v>MATCAP2</v>
          </cell>
        </row>
        <row r="1292">
          <cell r="A1292" t="str">
            <v>ENSBTAG00000023462</v>
          </cell>
          <cell r="B1292" t="str">
            <v>RPS6</v>
          </cell>
        </row>
        <row r="1293">
          <cell r="A1293" t="str">
            <v>ENSBTAG00000010361</v>
          </cell>
          <cell r="B1293" t="str">
            <v>DLL4</v>
          </cell>
        </row>
        <row r="1294">
          <cell r="A1294" t="str">
            <v>ENSBTAG00000021364</v>
          </cell>
          <cell r="B1294" t="str">
            <v>TNK2</v>
          </cell>
        </row>
        <row r="1295">
          <cell r="A1295" t="str">
            <v>ENSBTAG00000012397</v>
          </cell>
          <cell r="B1295" t="str">
            <v>DCK</v>
          </cell>
        </row>
        <row r="1296">
          <cell r="A1296" t="str">
            <v>ENSBTAG00000019488</v>
          </cell>
          <cell r="B1296" t="str">
            <v>USP6NL</v>
          </cell>
        </row>
        <row r="1297">
          <cell r="A1297" t="str">
            <v>ENSBTAG00000015113</v>
          </cell>
          <cell r="B1297" t="str">
            <v>CITED4</v>
          </cell>
        </row>
        <row r="1298">
          <cell r="A1298" t="str">
            <v>ENSBTAG00000013298</v>
          </cell>
          <cell r="B1298" t="str">
            <v>PLA2G4A</v>
          </cell>
        </row>
        <row r="1299">
          <cell r="A1299" t="str">
            <v>ENSBTAG00000009314</v>
          </cell>
          <cell r="B1299" t="str">
            <v>FYB2</v>
          </cell>
        </row>
        <row r="1300">
          <cell r="A1300" t="str">
            <v>ENSBTAG00000047083</v>
          </cell>
          <cell r="B1300" t="str">
            <v>FJX1</v>
          </cell>
        </row>
        <row r="1301">
          <cell r="A1301" t="str">
            <v>ENSBTAG00000046328</v>
          </cell>
          <cell r="B1301" t="str">
            <v>XG</v>
          </cell>
        </row>
        <row r="1302">
          <cell r="A1302" t="str">
            <v>ENSBTAG00000051725</v>
          </cell>
          <cell r="B1302"/>
        </row>
        <row r="1303">
          <cell r="A1303" t="str">
            <v>ENSBTAG00000026851</v>
          </cell>
          <cell r="B1303" t="str">
            <v>FMNL2</v>
          </cell>
        </row>
        <row r="1304">
          <cell r="A1304" t="str">
            <v>ENSBTAG00000000816</v>
          </cell>
          <cell r="B1304" t="str">
            <v>PRDM1</v>
          </cell>
        </row>
        <row r="1305">
          <cell r="A1305" t="str">
            <v>ENSBTAG00000032790</v>
          </cell>
          <cell r="B1305"/>
        </row>
        <row r="1306">
          <cell r="A1306" t="str">
            <v>ENSBTAG00000011648</v>
          </cell>
          <cell r="B1306" t="str">
            <v>TMLHE</v>
          </cell>
        </row>
        <row r="1307">
          <cell r="A1307" t="str">
            <v>ENSBTAG00000007763</v>
          </cell>
          <cell r="B1307" t="str">
            <v>SLC1A4</v>
          </cell>
        </row>
        <row r="1308">
          <cell r="A1308" t="str">
            <v>ENSBTAG00000034659</v>
          </cell>
          <cell r="B1308" t="str">
            <v>UBTD2</v>
          </cell>
        </row>
        <row r="1309">
          <cell r="A1309" t="str">
            <v>ENSBTAG00000018181</v>
          </cell>
          <cell r="B1309" t="str">
            <v>CCDC8</v>
          </cell>
        </row>
        <row r="1310">
          <cell r="A1310" t="str">
            <v>ENSBTAG00000009475</v>
          </cell>
          <cell r="B1310" t="str">
            <v>PLXDC2</v>
          </cell>
        </row>
        <row r="1311">
          <cell r="A1311" t="str">
            <v>ENSBTAG00000039823</v>
          </cell>
          <cell r="B1311" t="str">
            <v>KBTBD7</v>
          </cell>
        </row>
        <row r="1312">
          <cell r="A1312" t="str">
            <v>ENSBTAG00000011509</v>
          </cell>
          <cell r="B1312" t="str">
            <v>SERAC1</v>
          </cell>
        </row>
        <row r="1313">
          <cell r="A1313" t="str">
            <v>ENSBTAG00000012963</v>
          </cell>
          <cell r="B1313" t="str">
            <v>VILL</v>
          </cell>
        </row>
        <row r="1314">
          <cell r="A1314" t="str">
            <v>ENSBTAG00000008789</v>
          </cell>
          <cell r="B1314" t="str">
            <v>HMG20B</v>
          </cell>
        </row>
        <row r="1315">
          <cell r="A1315" t="str">
            <v>ENSBTAG00000054059</v>
          </cell>
          <cell r="B1315" t="str">
            <v>MYCL</v>
          </cell>
        </row>
        <row r="1316">
          <cell r="A1316" t="str">
            <v>ENSBTAG00000008103</v>
          </cell>
          <cell r="B1316" t="str">
            <v>ALDH1A1</v>
          </cell>
        </row>
        <row r="1317">
          <cell r="A1317" t="str">
            <v>ENSBTAG00000033367</v>
          </cell>
          <cell r="B1317" t="str">
            <v>DDO</v>
          </cell>
        </row>
        <row r="1318">
          <cell r="A1318" t="str">
            <v>ENSBTAG00000011934</v>
          </cell>
          <cell r="B1318" t="str">
            <v>PCK2</v>
          </cell>
        </row>
        <row r="1319">
          <cell r="A1319" t="str">
            <v>ENSBTAG00000034255</v>
          </cell>
          <cell r="B1319" t="str">
            <v>EIF5B</v>
          </cell>
        </row>
        <row r="1320">
          <cell r="A1320" t="str">
            <v>ENSBTAG00000016057</v>
          </cell>
          <cell r="B1320" t="str">
            <v>CSRP1</v>
          </cell>
        </row>
        <row r="1321">
          <cell r="A1321" t="str">
            <v>ENSBTAG00000013475</v>
          </cell>
          <cell r="B1321" t="str">
            <v>TRAF3</v>
          </cell>
        </row>
        <row r="1322">
          <cell r="A1322" t="str">
            <v>ENSBTAG00000002340</v>
          </cell>
          <cell r="B1322" t="str">
            <v>STEAP4</v>
          </cell>
        </row>
        <row r="1323">
          <cell r="A1323" t="str">
            <v>ENSBTAG00000005439</v>
          </cell>
          <cell r="B1323" t="str">
            <v>EEIG2</v>
          </cell>
        </row>
        <row r="1324">
          <cell r="A1324" t="str">
            <v>ENSBTAG00000019147</v>
          </cell>
          <cell r="B1324" t="str">
            <v>RPS20</v>
          </cell>
        </row>
        <row r="1325">
          <cell r="A1325" t="str">
            <v>ENSBTAG00000010447</v>
          </cell>
          <cell r="B1325" t="str">
            <v>LSP1</v>
          </cell>
        </row>
        <row r="1326">
          <cell r="A1326" t="str">
            <v>ENSBTAG00000010529</v>
          </cell>
          <cell r="B1326" t="str">
            <v>FZD6</v>
          </cell>
        </row>
        <row r="1327">
          <cell r="A1327" t="str">
            <v>ENSBTAG00000003505</v>
          </cell>
          <cell r="B1327" t="str">
            <v>DCN</v>
          </cell>
        </row>
        <row r="1328">
          <cell r="A1328" t="str">
            <v>ENSBTAG00000017442</v>
          </cell>
          <cell r="B1328" t="str">
            <v>CDO1</v>
          </cell>
        </row>
        <row r="1329">
          <cell r="A1329" t="str">
            <v>ENSBTAG00000046486</v>
          </cell>
          <cell r="B1329"/>
        </row>
        <row r="1330">
          <cell r="A1330" t="str">
            <v>ENSBTAG00000017141</v>
          </cell>
          <cell r="B1330" t="str">
            <v>CGRRF1</v>
          </cell>
        </row>
        <row r="1331">
          <cell r="A1331" t="str">
            <v>ENSBTAG00000021319</v>
          </cell>
          <cell r="B1331" t="str">
            <v>MFF</v>
          </cell>
        </row>
        <row r="1332">
          <cell r="A1332" t="str">
            <v>ENSBTAG00000026309</v>
          </cell>
          <cell r="B1332" t="str">
            <v>ZHX2</v>
          </cell>
        </row>
        <row r="1333">
          <cell r="A1333" t="str">
            <v>ENSBTAG00000008810</v>
          </cell>
          <cell r="B1333" t="str">
            <v>GPBP1L1</v>
          </cell>
        </row>
        <row r="1334">
          <cell r="A1334" t="str">
            <v>ENSBTAG00000051614</v>
          </cell>
          <cell r="B1334" t="str">
            <v>PAG14</v>
          </cell>
        </row>
        <row r="1335">
          <cell r="A1335" t="str">
            <v>ENSBTAG00000016354</v>
          </cell>
          <cell r="B1335" t="str">
            <v>IER2</v>
          </cell>
        </row>
        <row r="1336">
          <cell r="A1336" t="str">
            <v>ENSBTAG00000014466</v>
          </cell>
          <cell r="B1336" t="str">
            <v>VTCN1</v>
          </cell>
        </row>
        <row r="1337">
          <cell r="A1337" t="str">
            <v>ENSBTAG00000019876</v>
          </cell>
          <cell r="B1337" t="str">
            <v>DSC1</v>
          </cell>
        </row>
        <row r="1338">
          <cell r="A1338" t="str">
            <v>ENSBTAG00000009104</v>
          </cell>
          <cell r="B1338" t="str">
            <v>SERP1</v>
          </cell>
        </row>
        <row r="1339">
          <cell r="A1339" t="str">
            <v>ENSBTAG00000016139</v>
          </cell>
          <cell r="B1339" t="str">
            <v>TMEM120A</v>
          </cell>
        </row>
        <row r="1340">
          <cell r="A1340" t="str">
            <v>ENSBTAG00000043305</v>
          </cell>
          <cell r="B1340"/>
        </row>
        <row r="1341">
          <cell r="A1341" t="str">
            <v>ENSBTAG00000049516</v>
          </cell>
          <cell r="B1341" t="str">
            <v>ARL6IP1</v>
          </cell>
        </row>
        <row r="1342">
          <cell r="A1342" t="str">
            <v>ENSBTAG00000018046</v>
          </cell>
          <cell r="B1342" t="str">
            <v>B3GNT2</v>
          </cell>
        </row>
        <row r="1343">
          <cell r="A1343" t="str">
            <v>ENSBTAG00000042916</v>
          </cell>
          <cell r="B1343" t="str">
            <v>SNORD15</v>
          </cell>
        </row>
        <row r="1344">
          <cell r="A1344" t="str">
            <v>ENSBTAG00000050786</v>
          </cell>
          <cell r="B1344"/>
        </row>
        <row r="1345">
          <cell r="A1345" t="str">
            <v>ENSBTAG00000039397</v>
          </cell>
          <cell r="B1345" t="str">
            <v>WNT3A</v>
          </cell>
        </row>
        <row r="1346">
          <cell r="A1346" t="str">
            <v>ENSBTAG00000003322</v>
          </cell>
          <cell r="B1346" t="str">
            <v>TTLL7</v>
          </cell>
        </row>
        <row r="1347">
          <cell r="A1347" t="str">
            <v>ENSBTAG00000013555</v>
          </cell>
          <cell r="B1347" t="str">
            <v>ACVR1B</v>
          </cell>
        </row>
        <row r="1348">
          <cell r="A1348" t="str">
            <v>ENSBTAG00000019793</v>
          </cell>
          <cell r="B1348" t="str">
            <v>RGS22</v>
          </cell>
        </row>
        <row r="1349">
          <cell r="A1349" t="str">
            <v>ENSBTAG00000001424</v>
          </cell>
          <cell r="B1349" t="str">
            <v>MSH6</v>
          </cell>
        </row>
        <row r="1350">
          <cell r="A1350" t="str">
            <v>ENSBTAG00000015493</v>
          </cell>
          <cell r="B1350"/>
        </row>
        <row r="1351">
          <cell r="A1351" t="str">
            <v>ENSBTAG00000017648</v>
          </cell>
          <cell r="B1351" t="str">
            <v>TIFAB</v>
          </cell>
        </row>
        <row r="1352">
          <cell r="A1352" t="str">
            <v>ENSBTAG00000031532</v>
          </cell>
          <cell r="B1352" t="str">
            <v>DACT2</v>
          </cell>
        </row>
        <row r="1353">
          <cell r="A1353" t="str">
            <v>ENSBTAG00000002028</v>
          </cell>
          <cell r="B1353" t="str">
            <v>DIPK1A</v>
          </cell>
        </row>
        <row r="1354">
          <cell r="A1354" t="str">
            <v>ENSBTAG00000001109</v>
          </cell>
          <cell r="B1354" t="str">
            <v>MRPS14</v>
          </cell>
        </row>
        <row r="1355">
          <cell r="A1355" t="str">
            <v>ENSBTAG00000019648</v>
          </cell>
          <cell r="B1355" t="str">
            <v>RACK1</v>
          </cell>
        </row>
        <row r="1356">
          <cell r="A1356" t="str">
            <v>ENSBTAG00000002309</v>
          </cell>
          <cell r="B1356" t="str">
            <v>CSPG5</v>
          </cell>
        </row>
        <row r="1357">
          <cell r="A1357" t="str">
            <v>ENSBTAG00000021303</v>
          </cell>
          <cell r="B1357" t="str">
            <v>RSAD1</v>
          </cell>
        </row>
        <row r="1358">
          <cell r="A1358" t="str">
            <v>ENSBTAG00000008942</v>
          </cell>
          <cell r="B1358" t="str">
            <v>NGEF</v>
          </cell>
        </row>
        <row r="1359">
          <cell r="A1359" t="str">
            <v>ENSBTAG00000049656</v>
          </cell>
          <cell r="B1359"/>
        </row>
        <row r="1360">
          <cell r="A1360" t="str">
            <v>ENSBTAG00000003971</v>
          </cell>
          <cell r="B1360" t="str">
            <v>E2F1</v>
          </cell>
        </row>
        <row r="1361">
          <cell r="A1361" t="str">
            <v>ENSBTAG00000004732</v>
          </cell>
          <cell r="B1361" t="str">
            <v>SPTB</v>
          </cell>
        </row>
        <row r="1362">
          <cell r="A1362" t="str">
            <v>ENSBTAG00000006936</v>
          </cell>
          <cell r="B1362" t="str">
            <v>MRPS18B</v>
          </cell>
        </row>
        <row r="1363">
          <cell r="A1363" t="str">
            <v>ENSBTAG00000020367</v>
          </cell>
          <cell r="B1363" t="str">
            <v>SLC30A9</v>
          </cell>
        </row>
        <row r="1364">
          <cell r="A1364" t="str">
            <v>ENSBTAG00000034185</v>
          </cell>
          <cell r="B1364"/>
        </row>
        <row r="1365">
          <cell r="A1365" t="str">
            <v>ENSBTAG00000011103</v>
          </cell>
          <cell r="B1365" t="str">
            <v>SLC8B1</v>
          </cell>
        </row>
        <row r="1366">
          <cell r="A1366" t="str">
            <v>ENSBTAG00000046044</v>
          </cell>
          <cell r="B1366" t="str">
            <v>ZBTB8B</v>
          </cell>
        </row>
        <row r="1367">
          <cell r="A1367" t="str">
            <v>ENSBTAG00000018065</v>
          </cell>
          <cell r="B1367" t="str">
            <v>YARS1</v>
          </cell>
        </row>
        <row r="1368">
          <cell r="A1368" t="str">
            <v>ENSBTAG00000048237</v>
          </cell>
          <cell r="B1368" t="str">
            <v>FGF9</v>
          </cell>
        </row>
        <row r="1369">
          <cell r="A1369" t="str">
            <v>ENSBTAG00000000198</v>
          </cell>
          <cell r="B1369"/>
        </row>
        <row r="1370">
          <cell r="A1370" t="str">
            <v>ENSBTAG00000000152</v>
          </cell>
          <cell r="B1370" t="str">
            <v>RANBP2</v>
          </cell>
        </row>
        <row r="1371">
          <cell r="A1371" t="str">
            <v>ENSBTAG00000024162</v>
          </cell>
          <cell r="B1371" t="str">
            <v>SLC19A1</v>
          </cell>
        </row>
        <row r="1372">
          <cell r="A1372" t="str">
            <v>ENSBTAG00000015166</v>
          </cell>
          <cell r="B1372" t="str">
            <v>PNLDC1</v>
          </cell>
        </row>
        <row r="1373">
          <cell r="A1373" t="str">
            <v>ENSBTAG00000005754</v>
          </cell>
          <cell r="B1373" t="str">
            <v>PPM1K</v>
          </cell>
        </row>
        <row r="1374">
          <cell r="A1374" t="str">
            <v>ENSBTAG00000016873</v>
          </cell>
          <cell r="B1374" t="str">
            <v>OSER1</v>
          </cell>
        </row>
        <row r="1375">
          <cell r="A1375" t="str">
            <v>ENSBTAG00000048977</v>
          </cell>
          <cell r="B1375"/>
        </row>
        <row r="1376">
          <cell r="A1376" t="str">
            <v>ENSBTAG00000000738</v>
          </cell>
          <cell r="B1376" t="str">
            <v>DAPK1</v>
          </cell>
        </row>
        <row r="1377">
          <cell r="A1377" t="str">
            <v>ENSBTAG00000010292</v>
          </cell>
          <cell r="B1377" t="str">
            <v>SYNRG</v>
          </cell>
        </row>
        <row r="1378">
          <cell r="A1378" t="str">
            <v>ENSBTAG00000010977</v>
          </cell>
          <cell r="B1378" t="str">
            <v>FRZB</v>
          </cell>
        </row>
        <row r="1379">
          <cell r="A1379" t="str">
            <v>ENSBTAG00000017435</v>
          </cell>
          <cell r="B1379" t="str">
            <v>KCTD7</v>
          </cell>
        </row>
        <row r="1380">
          <cell r="A1380" t="str">
            <v>ENSBTAG00000000341</v>
          </cell>
          <cell r="B1380" t="str">
            <v>ISOC1</v>
          </cell>
        </row>
        <row r="1381">
          <cell r="A1381" t="str">
            <v>ENSBTAG00000016217</v>
          </cell>
          <cell r="B1381" t="str">
            <v>RBM43</v>
          </cell>
        </row>
        <row r="1382">
          <cell r="A1382" t="str">
            <v>ENSBTAG00000012433</v>
          </cell>
          <cell r="B1382" t="str">
            <v>DENND1B</v>
          </cell>
        </row>
        <row r="1383">
          <cell r="A1383" t="str">
            <v>ENSBTAG00000009178</v>
          </cell>
          <cell r="B1383" t="str">
            <v>STXBP2</v>
          </cell>
        </row>
        <row r="1384">
          <cell r="A1384" t="str">
            <v>ENSBTAG00000019818</v>
          </cell>
          <cell r="B1384" t="str">
            <v>CASZ1</v>
          </cell>
        </row>
        <row r="1385">
          <cell r="A1385" t="str">
            <v>ENSBTAG00000039374</v>
          </cell>
          <cell r="B1385" t="str">
            <v>IPO5</v>
          </cell>
        </row>
        <row r="1386">
          <cell r="A1386" t="str">
            <v>ENSBTAG00000054636</v>
          </cell>
          <cell r="B1386"/>
        </row>
        <row r="1387">
          <cell r="A1387" t="str">
            <v>ENSBTAG00000001619</v>
          </cell>
          <cell r="B1387" t="str">
            <v>SERINC5</v>
          </cell>
        </row>
        <row r="1388">
          <cell r="A1388" t="str">
            <v>ENSBTAG00000004004</v>
          </cell>
          <cell r="B1388" t="str">
            <v>CSDC2</v>
          </cell>
        </row>
        <row r="1389">
          <cell r="A1389" t="str">
            <v>ENSBTAG00000021880</v>
          </cell>
          <cell r="B1389" t="str">
            <v>COQ8A</v>
          </cell>
        </row>
        <row r="1390">
          <cell r="A1390" t="str">
            <v>ENSBTAG00000011363</v>
          </cell>
          <cell r="B1390" t="str">
            <v>EVI5</v>
          </cell>
        </row>
        <row r="1391">
          <cell r="A1391" t="str">
            <v>ENSBTAG00000000835</v>
          </cell>
          <cell r="B1391" t="str">
            <v>BCAS1</v>
          </cell>
        </row>
        <row r="1392">
          <cell r="A1392" t="str">
            <v>ENSBTAG00000010568</v>
          </cell>
          <cell r="B1392" t="str">
            <v>ZBED5</v>
          </cell>
        </row>
        <row r="1393">
          <cell r="A1393" t="str">
            <v>ENSBTAG00000017405</v>
          </cell>
          <cell r="B1393" t="str">
            <v>RORC</v>
          </cell>
        </row>
        <row r="1394">
          <cell r="A1394" t="str">
            <v>ENSBTAG00000006640</v>
          </cell>
          <cell r="B1394" t="str">
            <v>RB1</v>
          </cell>
        </row>
        <row r="1395">
          <cell r="A1395" t="str">
            <v>ENSBTAG00000006608</v>
          </cell>
          <cell r="B1395" t="str">
            <v>GGT5</v>
          </cell>
        </row>
        <row r="1396">
          <cell r="A1396" t="str">
            <v>ENSBTAG00000022288</v>
          </cell>
          <cell r="B1396" t="str">
            <v>AMMECR1</v>
          </cell>
        </row>
        <row r="1397">
          <cell r="A1397" t="str">
            <v>ENSBTAG00000004896</v>
          </cell>
          <cell r="B1397" t="str">
            <v>ABLIM3</v>
          </cell>
        </row>
        <row r="1398">
          <cell r="A1398" t="str">
            <v>ENSBTAG00000006909</v>
          </cell>
          <cell r="B1398" t="str">
            <v>PIK3CB</v>
          </cell>
        </row>
        <row r="1399">
          <cell r="A1399" t="str">
            <v>ENSBTAG00000010637</v>
          </cell>
          <cell r="B1399" t="str">
            <v>ARSG</v>
          </cell>
        </row>
        <row r="1400">
          <cell r="A1400" t="str">
            <v>ENSBTAG00000019229</v>
          </cell>
          <cell r="B1400" t="str">
            <v>TMEM144</v>
          </cell>
        </row>
        <row r="1401">
          <cell r="A1401" t="str">
            <v>ENSBTAG00000004710</v>
          </cell>
          <cell r="B1401" t="str">
            <v>HNF1B</v>
          </cell>
        </row>
        <row r="1402">
          <cell r="A1402" t="str">
            <v>ENSBTAG00000019663</v>
          </cell>
          <cell r="B1402" t="str">
            <v>DECR1</v>
          </cell>
        </row>
        <row r="1403">
          <cell r="A1403" t="str">
            <v>ENSBTAG00000046972</v>
          </cell>
          <cell r="B1403"/>
        </row>
        <row r="1404">
          <cell r="A1404" t="str">
            <v>ENSBTAG00000008743</v>
          </cell>
          <cell r="B1404" t="str">
            <v>ALDH2</v>
          </cell>
        </row>
        <row r="1405">
          <cell r="A1405" t="str">
            <v>ENSBTAG00000052983</v>
          </cell>
          <cell r="B1405" t="str">
            <v>ARMCX4</v>
          </cell>
        </row>
        <row r="1406">
          <cell r="A1406" t="str">
            <v>ENSBTAG00000053469</v>
          </cell>
          <cell r="B1406" t="str">
            <v>IFN-tau-c1</v>
          </cell>
        </row>
        <row r="1407">
          <cell r="A1407" t="str">
            <v>ENSBTAG00000011874</v>
          </cell>
          <cell r="B1407" t="str">
            <v>TMEM252</v>
          </cell>
        </row>
        <row r="1408">
          <cell r="A1408" t="str">
            <v>ENSBTAG00000016766</v>
          </cell>
          <cell r="B1408" t="str">
            <v>TMEM176B</v>
          </cell>
        </row>
        <row r="1409">
          <cell r="A1409" t="str">
            <v>ENSBTAG00000038680</v>
          </cell>
          <cell r="B1409"/>
        </row>
        <row r="1410">
          <cell r="A1410" t="str">
            <v>ENSBTAG00000024000</v>
          </cell>
          <cell r="B1410" t="str">
            <v>ATOH8</v>
          </cell>
        </row>
        <row r="1411">
          <cell r="A1411" t="str">
            <v>ENSBTAG00000002076</v>
          </cell>
          <cell r="B1411" t="str">
            <v>STAU2</v>
          </cell>
        </row>
        <row r="1412">
          <cell r="A1412" t="str">
            <v>ENSBTAG00000049700</v>
          </cell>
          <cell r="B1412" t="str">
            <v>Metazoa_SRP</v>
          </cell>
        </row>
        <row r="1413">
          <cell r="A1413" t="str">
            <v>ENSBTAG00000016709</v>
          </cell>
          <cell r="B1413" t="str">
            <v>NT5C3A</v>
          </cell>
        </row>
        <row r="1414">
          <cell r="A1414" t="str">
            <v>ENSBTAG00000027625</v>
          </cell>
          <cell r="B1414" t="str">
            <v>SFRP1</v>
          </cell>
        </row>
        <row r="1415">
          <cell r="A1415" t="str">
            <v>ENSBTAG00000001140</v>
          </cell>
          <cell r="B1415" t="str">
            <v>IAH1</v>
          </cell>
        </row>
        <row r="1416">
          <cell r="A1416" t="str">
            <v>ENSBTAG00000003958</v>
          </cell>
          <cell r="B1416" t="str">
            <v>TMEM220</v>
          </cell>
        </row>
        <row r="1417">
          <cell r="A1417" t="str">
            <v>ENSBTAG00000005068</v>
          </cell>
          <cell r="B1417" t="str">
            <v>COMMD2</v>
          </cell>
        </row>
        <row r="1418">
          <cell r="A1418" t="str">
            <v>ENSBTAG00000012778</v>
          </cell>
          <cell r="B1418" t="str">
            <v>CAPN2</v>
          </cell>
        </row>
        <row r="1419">
          <cell r="A1419" t="str">
            <v>ENSBTAG00000007633</v>
          </cell>
          <cell r="B1419" t="str">
            <v>ANKRD34B</v>
          </cell>
        </row>
        <row r="1420">
          <cell r="A1420" t="str">
            <v>ENSBTAG00000010330</v>
          </cell>
          <cell r="B1420" t="str">
            <v>LYZL1</v>
          </cell>
        </row>
        <row r="1421">
          <cell r="A1421" t="str">
            <v>ENSBTAG00000007492</v>
          </cell>
          <cell r="B1421" t="str">
            <v>ADAMTSL2</v>
          </cell>
        </row>
        <row r="1422">
          <cell r="A1422" t="str">
            <v>ENSBTAG00000011767</v>
          </cell>
          <cell r="B1422" t="str">
            <v>PALS1</v>
          </cell>
        </row>
        <row r="1423">
          <cell r="A1423" t="str">
            <v>ENSBTAG00000013281</v>
          </cell>
          <cell r="B1423" t="str">
            <v>SPATA21</v>
          </cell>
        </row>
        <row r="1424">
          <cell r="A1424" t="str">
            <v>ENSBTAG00000005681</v>
          </cell>
          <cell r="B1424" t="str">
            <v>ME1</v>
          </cell>
        </row>
        <row r="1425">
          <cell r="A1425" t="str">
            <v>ENSBTAG00000014915</v>
          </cell>
          <cell r="B1425" t="str">
            <v>ETV5</v>
          </cell>
        </row>
        <row r="1426">
          <cell r="A1426" t="str">
            <v>ENSBTAG00000006974</v>
          </cell>
          <cell r="B1426" t="str">
            <v>PLEKHA7</v>
          </cell>
        </row>
        <row r="1427">
          <cell r="A1427" t="str">
            <v>ENSBTAG00000012252</v>
          </cell>
          <cell r="B1427" t="str">
            <v>MOCOS</v>
          </cell>
        </row>
        <row r="1428">
          <cell r="A1428" t="str">
            <v>ENSBTAG00000010989</v>
          </cell>
          <cell r="B1428" t="str">
            <v>PIK3R1</v>
          </cell>
        </row>
        <row r="1429">
          <cell r="A1429" t="str">
            <v>ENSBTAG00000008448</v>
          </cell>
          <cell r="B1429" t="str">
            <v>MEIS1</v>
          </cell>
        </row>
        <row r="1430">
          <cell r="A1430" t="str">
            <v>ENSBTAG00000030174</v>
          </cell>
          <cell r="B1430" t="str">
            <v>ACOX1</v>
          </cell>
        </row>
        <row r="1431">
          <cell r="A1431" t="str">
            <v>ENSBTAG00000021569</v>
          </cell>
          <cell r="B1431" t="str">
            <v>DDB1</v>
          </cell>
        </row>
        <row r="1432">
          <cell r="A1432" t="str">
            <v>ENSBTAG00000003804</v>
          </cell>
          <cell r="B1432" t="str">
            <v>SCCPDH</v>
          </cell>
        </row>
        <row r="1433">
          <cell r="A1433" t="str">
            <v>ENSBTAG00000010993</v>
          </cell>
          <cell r="B1433" t="str">
            <v>ZNF839</v>
          </cell>
        </row>
        <row r="1434">
          <cell r="A1434" t="str">
            <v>ENSBTAG00000018240</v>
          </cell>
          <cell r="B1434" t="str">
            <v>CYP2S1</v>
          </cell>
        </row>
        <row r="1435">
          <cell r="A1435" t="str">
            <v>ENSBTAG00000033423</v>
          </cell>
          <cell r="B1435" t="str">
            <v>EFNA3</v>
          </cell>
        </row>
        <row r="1436">
          <cell r="A1436" t="str">
            <v>ENSBTAG00000001007</v>
          </cell>
          <cell r="B1436" t="str">
            <v>SLC25A43</v>
          </cell>
        </row>
        <row r="1437">
          <cell r="A1437" t="str">
            <v>ENSBTAG00000024525</v>
          </cell>
          <cell r="B1437" t="str">
            <v>HES3</v>
          </cell>
        </row>
        <row r="1438">
          <cell r="A1438" t="str">
            <v>ENSBTAG00000054517</v>
          </cell>
          <cell r="B1438"/>
        </row>
        <row r="1439">
          <cell r="A1439" t="str">
            <v>ENSBTAG00000005481</v>
          </cell>
          <cell r="B1439" t="str">
            <v>ADAM10</v>
          </cell>
        </row>
        <row r="1440">
          <cell r="A1440" t="str">
            <v>ENSBTAG00000008061</v>
          </cell>
          <cell r="B1440" t="str">
            <v>RILPL1</v>
          </cell>
        </row>
        <row r="1441">
          <cell r="A1441" t="str">
            <v>ENSBTAG00000009410</v>
          </cell>
          <cell r="B1441" t="str">
            <v>TBRG1</v>
          </cell>
        </row>
        <row r="1442">
          <cell r="A1442" t="str">
            <v>ENSBTAG00000006601</v>
          </cell>
          <cell r="B1442" t="str">
            <v>KSR1</v>
          </cell>
        </row>
        <row r="1443">
          <cell r="A1443" t="str">
            <v>ENSBTAG00000021924</v>
          </cell>
          <cell r="B1443" t="str">
            <v>PLA2G4E</v>
          </cell>
        </row>
        <row r="1444">
          <cell r="A1444" t="str">
            <v>ENSBTAG00000037819</v>
          </cell>
          <cell r="B1444" t="str">
            <v>SFT2D2</v>
          </cell>
        </row>
        <row r="1445">
          <cell r="A1445" t="str">
            <v>ENSBTAG00000048688</v>
          </cell>
          <cell r="B1445"/>
        </row>
        <row r="1446">
          <cell r="A1446" t="str">
            <v>ENSBTAG00000021214</v>
          </cell>
          <cell r="B1446" t="str">
            <v>FBXL5</v>
          </cell>
        </row>
        <row r="1447">
          <cell r="A1447" t="str">
            <v>ENSBTAG00000021107</v>
          </cell>
          <cell r="B1447" t="str">
            <v>STXBP5</v>
          </cell>
        </row>
        <row r="1448">
          <cell r="A1448" t="str">
            <v>ENSBTAG00000016124</v>
          </cell>
          <cell r="B1448" t="str">
            <v>PACSIN1</v>
          </cell>
        </row>
        <row r="1449">
          <cell r="A1449" t="str">
            <v>ENSBTAG00000009206</v>
          </cell>
          <cell r="B1449" t="str">
            <v>FOXS1</v>
          </cell>
        </row>
        <row r="1450">
          <cell r="A1450" t="str">
            <v>ENSBTAG00000027357</v>
          </cell>
          <cell r="B1450" t="str">
            <v>FGF22</v>
          </cell>
        </row>
        <row r="1451">
          <cell r="A1451" t="str">
            <v>ENSBTAG00000009145</v>
          </cell>
          <cell r="B1451" t="str">
            <v>SLC7A4</v>
          </cell>
        </row>
        <row r="1452">
          <cell r="A1452" t="str">
            <v>ENSBTAG00000053629</v>
          </cell>
          <cell r="B1452"/>
        </row>
        <row r="1453">
          <cell r="A1453" t="str">
            <v>ENSBTAG00000053742</v>
          </cell>
          <cell r="B1453"/>
        </row>
        <row r="1454">
          <cell r="A1454" t="str">
            <v>ENSBTAG00000012739</v>
          </cell>
          <cell r="B1454" t="str">
            <v>C1QBP</v>
          </cell>
        </row>
        <row r="1455">
          <cell r="A1455" t="str">
            <v>ENSBTAG00000018016</v>
          </cell>
          <cell r="B1455" t="str">
            <v>NUPR1</v>
          </cell>
        </row>
        <row r="1456">
          <cell r="A1456" t="str">
            <v>ENSBTAG00000025146</v>
          </cell>
          <cell r="B1456"/>
        </row>
        <row r="1457">
          <cell r="A1457" t="str">
            <v>ENSBTAG00000005496</v>
          </cell>
          <cell r="B1457" t="str">
            <v>RP2</v>
          </cell>
        </row>
        <row r="1458">
          <cell r="A1458" t="str">
            <v>ENSBTAG00000043570</v>
          </cell>
          <cell r="B1458"/>
        </row>
        <row r="1459">
          <cell r="A1459" t="str">
            <v>ENSBTAG00000051307</v>
          </cell>
          <cell r="B1459"/>
        </row>
        <row r="1460">
          <cell r="A1460" t="str">
            <v>ENSBTAG00000050233</v>
          </cell>
          <cell r="B1460" t="str">
            <v>PRRG1</v>
          </cell>
        </row>
        <row r="1461">
          <cell r="A1461" t="str">
            <v>ENSBTAG00000018255</v>
          </cell>
          <cell r="B1461" t="str">
            <v>ACTN1</v>
          </cell>
        </row>
        <row r="1462">
          <cell r="A1462" t="str">
            <v>ENSBTAG00000010952</v>
          </cell>
          <cell r="B1462"/>
        </row>
        <row r="1463">
          <cell r="A1463" t="str">
            <v>ENSBTAG00000030521</v>
          </cell>
          <cell r="B1463" t="str">
            <v>IER5L</v>
          </cell>
        </row>
        <row r="1464">
          <cell r="A1464" t="str">
            <v>ENSBTAG00000003959</v>
          </cell>
          <cell r="B1464" t="str">
            <v>ARHGAP24</v>
          </cell>
        </row>
        <row r="1465">
          <cell r="A1465" t="str">
            <v>ENSBTAG00000014575</v>
          </cell>
          <cell r="B1465" t="str">
            <v>COL4A5</v>
          </cell>
        </row>
        <row r="1466">
          <cell r="A1466" t="str">
            <v>ENSBTAG00000045746</v>
          </cell>
          <cell r="B1466"/>
        </row>
        <row r="1467">
          <cell r="A1467" t="str">
            <v>ENSBTAG00000017011</v>
          </cell>
          <cell r="B1467" t="str">
            <v>CCDC125</v>
          </cell>
        </row>
        <row r="1468">
          <cell r="A1468" t="str">
            <v>ENSBTAG00000017602</v>
          </cell>
          <cell r="B1468" t="str">
            <v>TMEM45B</v>
          </cell>
        </row>
        <row r="1469">
          <cell r="A1469" t="str">
            <v>ENSBTAG00000035265</v>
          </cell>
          <cell r="B1469" t="str">
            <v>TMEM192</v>
          </cell>
        </row>
        <row r="1470">
          <cell r="A1470" t="str">
            <v>ENSBTAG00000010062</v>
          </cell>
          <cell r="B1470" t="str">
            <v>SLC26A4</v>
          </cell>
        </row>
        <row r="1471">
          <cell r="A1471" t="str">
            <v>ENSBTAG00000004746</v>
          </cell>
          <cell r="B1471" t="str">
            <v>HELZ</v>
          </cell>
        </row>
        <row r="1472">
          <cell r="A1472" t="str">
            <v>ENSBTAG00000008303</v>
          </cell>
          <cell r="B1472" t="str">
            <v>FKBP1A</v>
          </cell>
        </row>
        <row r="1473">
          <cell r="A1473" t="str">
            <v>ENSBTAG00000009704</v>
          </cell>
          <cell r="B1473" t="str">
            <v>CECR2</v>
          </cell>
        </row>
        <row r="1474">
          <cell r="A1474" t="str">
            <v>ENSBTAG00000015829</v>
          </cell>
          <cell r="B1474" t="str">
            <v>ENPP5</v>
          </cell>
        </row>
        <row r="1475">
          <cell r="A1475" t="str">
            <v>ENSBTAG00000014506</v>
          </cell>
          <cell r="B1475" t="str">
            <v>ZNF503</v>
          </cell>
        </row>
        <row r="1476">
          <cell r="A1476" t="str">
            <v>ENSBTAG00000006745</v>
          </cell>
          <cell r="B1476" t="str">
            <v>FGG</v>
          </cell>
        </row>
        <row r="1477">
          <cell r="A1477" t="str">
            <v>ENSBTAG00000003140</v>
          </cell>
          <cell r="B1477" t="str">
            <v>CRYGS</v>
          </cell>
        </row>
        <row r="1478">
          <cell r="A1478" t="str">
            <v>ENSBTAG00000006021</v>
          </cell>
          <cell r="B1478" t="str">
            <v>CEP250</v>
          </cell>
        </row>
        <row r="1479">
          <cell r="A1479" t="str">
            <v>ENSBTAG00000039662</v>
          </cell>
          <cell r="B1479"/>
        </row>
        <row r="1480">
          <cell r="A1480" t="str">
            <v>ENSBTAG00000012059</v>
          </cell>
          <cell r="B1480" t="str">
            <v>MVD</v>
          </cell>
        </row>
        <row r="1481">
          <cell r="A1481" t="str">
            <v>ENSBTAG00000021398</v>
          </cell>
          <cell r="B1481" t="str">
            <v>MTRES1</v>
          </cell>
        </row>
        <row r="1482">
          <cell r="A1482" t="str">
            <v>ENSBTAG00000019226</v>
          </cell>
          <cell r="B1482" t="str">
            <v>PAG8</v>
          </cell>
        </row>
        <row r="1483">
          <cell r="A1483" t="str">
            <v>ENSBTAG00000000908</v>
          </cell>
          <cell r="B1483" t="str">
            <v>HCAR1</v>
          </cell>
        </row>
        <row r="1484">
          <cell r="A1484" t="str">
            <v>ENSBTAG00000005311</v>
          </cell>
          <cell r="B1484" t="str">
            <v>POLR3H</v>
          </cell>
        </row>
        <row r="1485">
          <cell r="A1485" t="str">
            <v>ENSBTAG00000015178</v>
          </cell>
          <cell r="B1485" t="str">
            <v>ECI2</v>
          </cell>
        </row>
        <row r="1486">
          <cell r="A1486" t="str">
            <v>ENSBTAG00000013528</v>
          </cell>
          <cell r="B1486" t="str">
            <v>CHMP7</v>
          </cell>
        </row>
        <row r="1487">
          <cell r="A1487" t="str">
            <v>ENSBTAG00000015926</v>
          </cell>
          <cell r="B1487" t="str">
            <v>ABLIM2</v>
          </cell>
        </row>
        <row r="1488">
          <cell r="A1488" t="str">
            <v>ENSBTAG00000050180</v>
          </cell>
          <cell r="B1488" t="str">
            <v>Metazoa_SRP</v>
          </cell>
        </row>
        <row r="1489">
          <cell r="A1489" t="str">
            <v>ENSBTAG00000002023</v>
          </cell>
          <cell r="B1489" t="str">
            <v>NOS1</v>
          </cell>
        </row>
        <row r="1490">
          <cell r="A1490" t="str">
            <v>ENSBTAG00000000088</v>
          </cell>
          <cell r="B1490" t="str">
            <v>ALCAM</v>
          </cell>
        </row>
        <row r="1491">
          <cell r="A1491" t="str">
            <v>ENSBTAG00000015386</v>
          </cell>
          <cell r="B1491" t="str">
            <v>REL</v>
          </cell>
        </row>
        <row r="1492">
          <cell r="A1492" t="str">
            <v>ENSBTAG00000017665</v>
          </cell>
          <cell r="B1492" t="str">
            <v>DHRS4</v>
          </cell>
        </row>
        <row r="1493">
          <cell r="A1493" t="str">
            <v>ENSBTAG00000001708</v>
          </cell>
          <cell r="B1493" t="str">
            <v>TTLL12</v>
          </cell>
        </row>
        <row r="1494">
          <cell r="A1494" t="str">
            <v>ENSBTAG00000030951</v>
          </cell>
          <cell r="B1494" t="str">
            <v>ZNF655</v>
          </cell>
        </row>
        <row r="1495">
          <cell r="A1495" t="str">
            <v>ENSBTAG00000001258</v>
          </cell>
          <cell r="B1495" t="str">
            <v>TMEM50B</v>
          </cell>
        </row>
        <row r="1496">
          <cell r="A1496" t="str">
            <v>ENSBTAG00000013465</v>
          </cell>
          <cell r="B1496" t="str">
            <v>NXPE3</v>
          </cell>
        </row>
        <row r="1497">
          <cell r="A1497" t="str">
            <v>ENSBTAG00000021393</v>
          </cell>
          <cell r="B1497" t="str">
            <v>FLRT2</v>
          </cell>
        </row>
        <row r="1498">
          <cell r="A1498" t="str">
            <v>ENSBTAG00000017604</v>
          </cell>
          <cell r="B1498" t="str">
            <v>RAB13</v>
          </cell>
        </row>
        <row r="1499">
          <cell r="A1499" t="str">
            <v>ENSBTAG00000006532</v>
          </cell>
          <cell r="B1499" t="str">
            <v>CDK5RAP2</v>
          </cell>
        </row>
        <row r="1500">
          <cell r="A1500" t="str">
            <v>ENSBTAG00000009427</v>
          </cell>
          <cell r="B1500" t="str">
            <v>PPM1D</v>
          </cell>
        </row>
        <row r="1501">
          <cell r="A1501" t="str">
            <v>ENSBTAG00000013928</v>
          </cell>
          <cell r="B1501" t="str">
            <v>WFDC2</v>
          </cell>
        </row>
        <row r="1502">
          <cell r="A1502" t="str">
            <v>ENSBTAG00000009251</v>
          </cell>
          <cell r="B1502" t="str">
            <v>SZRD1</v>
          </cell>
        </row>
        <row r="1503">
          <cell r="A1503" t="str">
            <v>ENSBTAG00000020644</v>
          </cell>
          <cell r="B1503" t="str">
            <v>GPC4</v>
          </cell>
        </row>
        <row r="1504">
          <cell r="A1504" t="str">
            <v>ENSBTAG00000046540</v>
          </cell>
          <cell r="B1504" t="str">
            <v>SERPINA3-1</v>
          </cell>
        </row>
        <row r="1505">
          <cell r="A1505" t="str">
            <v>ENSBTAG00000050699</v>
          </cell>
          <cell r="B1505"/>
        </row>
        <row r="1506">
          <cell r="A1506" t="str">
            <v>ENSBTAG00000008424</v>
          </cell>
          <cell r="B1506" t="str">
            <v>ABR</v>
          </cell>
        </row>
        <row r="1507">
          <cell r="A1507" t="str">
            <v>ENSBTAG00000016457</v>
          </cell>
          <cell r="B1507" t="str">
            <v>FXR1</v>
          </cell>
        </row>
        <row r="1508">
          <cell r="A1508" t="str">
            <v>ENSBTAG00000002631</v>
          </cell>
          <cell r="B1508" t="str">
            <v>SCNN1A</v>
          </cell>
        </row>
        <row r="1509">
          <cell r="A1509" t="str">
            <v>ENSBTAG00000015969</v>
          </cell>
          <cell r="B1509" t="str">
            <v>STK40</v>
          </cell>
        </row>
        <row r="1510">
          <cell r="A1510" t="str">
            <v>ENSBTAG00000046549</v>
          </cell>
          <cell r="B1510" t="str">
            <v>BICD2</v>
          </cell>
        </row>
        <row r="1511">
          <cell r="A1511" t="str">
            <v>ENSBTAG00000053027</v>
          </cell>
          <cell r="B1511" t="str">
            <v>IFNT2</v>
          </cell>
        </row>
        <row r="1512">
          <cell r="A1512" t="str">
            <v>ENSBTAG00000053996</v>
          </cell>
          <cell r="B1512" t="str">
            <v>ZNF853</v>
          </cell>
        </row>
        <row r="1513">
          <cell r="A1513" t="str">
            <v>ENSBTAG00000019409</v>
          </cell>
          <cell r="B1513" t="str">
            <v>GNPTAB</v>
          </cell>
        </row>
        <row r="1514">
          <cell r="A1514" t="str">
            <v>ENSBTAG00000019093</v>
          </cell>
          <cell r="B1514" t="str">
            <v>AMY2B</v>
          </cell>
        </row>
        <row r="1515">
          <cell r="A1515" t="str">
            <v>ENSBTAG00000054808</v>
          </cell>
          <cell r="B1515" t="str">
            <v>MT1A</v>
          </cell>
        </row>
        <row r="1516">
          <cell r="A1516" t="str">
            <v>ENSBTAG00000050398</v>
          </cell>
          <cell r="B1516"/>
        </row>
        <row r="1517">
          <cell r="A1517" t="str">
            <v>ENSBTAG00000025320</v>
          </cell>
          <cell r="B1517" t="str">
            <v>AKAP1</v>
          </cell>
        </row>
        <row r="1518">
          <cell r="A1518" t="str">
            <v>ENSBTAG00000015032</v>
          </cell>
          <cell r="B1518" t="str">
            <v>CD14</v>
          </cell>
        </row>
        <row r="1519">
          <cell r="A1519" t="str">
            <v>ENSBTAG00000004117</v>
          </cell>
          <cell r="B1519" t="str">
            <v>AZI2</v>
          </cell>
        </row>
        <row r="1520">
          <cell r="A1520" t="str">
            <v>ENSBTAG00000022227</v>
          </cell>
          <cell r="B1520" t="str">
            <v>PLSCR2</v>
          </cell>
        </row>
        <row r="1521">
          <cell r="A1521" t="str">
            <v>ENSBTAG00000009014</v>
          </cell>
          <cell r="B1521" t="str">
            <v>UPK1B</v>
          </cell>
        </row>
        <row r="1522">
          <cell r="A1522" t="str">
            <v>ENSBTAG00000002742</v>
          </cell>
          <cell r="B1522" t="str">
            <v>MSH2</v>
          </cell>
        </row>
        <row r="1523">
          <cell r="A1523" t="str">
            <v>ENSBTAG00000005907</v>
          </cell>
          <cell r="B1523" t="str">
            <v>NDUFB6</v>
          </cell>
        </row>
        <row r="1524">
          <cell r="A1524" t="str">
            <v>ENSBTAG00000008307</v>
          </cell>
          <cell r="B1524" t="str">
            <v>PLCH1</v>
          </cell>
        </row>
        <row r="1525">
          <cell r="A1525" t="str">
            <v>ENSBTAG00000018252</v>
          </cell>
          <cell r="B1525" t="str">
            <v>ARRDC4</v>
          </cell>
        </row>
        <row r="1526">
          <cell r="A1526" t="str">
            <v>ENSBTAG00000021100</v>
          </cell>
          <cell r="B1526" t="str">
            <v>PPP1R3F</v>
          </cell>
        </row>
        <row r="1527">
          <cell r="A1527" t="str">
            <v>ENSBTAG00000002765</v>
          </cell>
          <cell r="B1527" t="str">
            <v>CYP24A1</v>
          </cell>
        </row>
        <row r="1528">
          <cell r="A1528" t="str">
            <v>ENSBTAG00000010297</v>
          </cell>
          <cell r="B1528" t="str">
            <v>DHRS11</v>
          </cell>
        </row>
        <row r="1529">
          <cell r="A1529" t="str">
            <v>ENSBTAG00000003092</v>
          </cell>
          <cell r="B1529" t="str">
            <v>ANAPC5</v>
          </cell>
        </row>
        <row r="1530">
          <cell r="A1530" t="str">
            <v>ENSBTAG00000031861</v>
          </cell>
          <cell r="B1530" t="str">
            <v>RHEB</v>
          </cell>
        </row>
        <row r="1531">
          <cell r="A1531" t="str">
            <v>ENSBTAG00000010799</v>
          </cell>
          <cell r="B1531" t="str">
            <v>MYL6</v>
          </cell>
        </row>
        <row r="1532">
          <cell r="A1532" t="str">
            <v>ENSBTAG00000014698</v>
          </cell>
          <cell r="B1532" t="str">
            <v>CARD11</v>
          </cell>
        </row>
        <row r="1533">
          <cell r="A1533" t="str">
            <v>ENSBTAG00000051169</v>
          </cell>
          <cell r="B1533" t="str">
            <v>ERICH2</v>
          </cell>
        </row>
        <row r="1534">
          <cell r="A1534" t="str">
            <v>ENSBTAG00000052735</v>
          </cell>
          <cell r="B1534"/>
        </row>
        <row r="1535">
          <cell r="A1535" t="str">
            <v>ENSBTAG00000004751</v>
          </cell>
          <cell r="B1535" t="str">
            <v>SPTBN4</v>
          </cell>
        </row>
        <row r="1536">
          <cell r="A1536" t="str">
            <v>ENSBTAG00000009420</v>
          </cell>
          <cell r="B1536" t="str">
            <v>SCML2</v>
          </cell>
        </row>
        <row r="1537">
          <cell r="A1537" t="str">
            <v>ENSBTAG00000003600</v>
          </cell>
          <cell r="B1537" t="str">
            <v>CAPN8</v>
          </cell>
        </row>
        <row r="1538">
          <cell r="A1538" t="str">
            <v>ENSBTAG00000020551</v>
          </cell>
          <cell r="B1538" t="str">
            <v>ABCD1</v>
          </cell>
        </row>
        <row r="1539">
          <cell r="A1539" t="str">
            <v>ENSBTAG00000021445</v>
          </cell>
          <cell r="B1539" t="str">
            <v>ST8SIA4</v>
          </cell>
        </row>
        <row r="1540">
          <cell r="A1540" t="str">
            <v>ENSBTAG00000006252</v>
          </cell>
          <cell r="B1540"/>
        </row>
        <row r="1541">
          <cell r="A1541" t="str">
            <v>ENSBTAG00000016359</v>
          </cell>
          <cell r="B1541" t="str">
            <v>SLCO4C1</v>
          </cell>
        </row>
        <row r="1542">
          <cell r="A1542" t="str">
            <v>ENSBTAG00000000815</v>
          </cell>
          <cell r="B1542" t="str">
            <v>EPHA2</v>
          </cell>
        </row>
        <row r="1543">
          <cell r="A1543" t="str">
            <v>ENSBTAG00000000205</v>
          </cell>
          <cell r="B1543" t="str">
            <v>MMD</v>
          </cell>
        </row>
        <row r="1544">
          <cell r="A1544" t="str">
            <v>ENSBTAG00000010449</v>
          </cell>
          <cell r="B1544" t="str">
            <v>MOCS1</v>
          </cell>
        </row>
        <row r="1545">
          <cell r="A1545" t="str">
            <v>ENSBTAG00000021082</v>
          </cell>
          <cell r="B1545" t="str">
            <v>TMEM125</v>
          </cell>
        </row>
        <row r="1546">
          <cell r="A1546" t="str">
            <v>ENSBTAG00000023198</v>
          </cell>
          <cell r="B1546" t="str">
            <v>SERPINB2</v>
          </cell>
        </row>
        <row r="1547">
          <cell r="A1547" t="str">
            <v>ENSBTAG00000008756</v>
          </cell>
          <cell r="B1547" t="str">
            <v>ELF3</v>
          </cell>
        </row>
        <row r="1548">
          <cell r="A1548" t="str">
            <v>ENSBTAG00000016190</v>
          </cell>
          <cell r="B1548" t="str">
            <v>ZNF394</v>
          </cell>
        </row>
        <row r="1549">
          <cell r="A1549" t="str">
            <v>ENSBTAG00000015654</v>
          </cell>
          <cell r="B1549" t="str">
            <v>PON1</v>
          </cell>
        </row>
        <row r="1550">
          <cell r="A1550" t="str">
            <v>ENSBTAG00000046257</v>
          </cell>
          <cell r="B1550" t="str">
            <v>GIMAP4</v>
          </cell>
        </row>
        <row r="1551">
          <cell r="A1551" t="str">
            <v>ENSBTAG00000016169</v>
          </cell>
          <cell r="B1551" t="str">
            <v>ID1</v>
          </cell>
        </row>
        <row r="1552">
          <cell r="A1552" t="str">
            <v>ENSBTAG00000007455</v>
          </cell>
          <cell r="B1552" t="str">
            <v>DNASE1L1</v>
          </cell>
        </row>
        <row r="1553">
          <cell r="A1553" t="str">
            <v>ENSBTAG00000016722</v>
          </cell>
          <cell r="B1553" t="str">
            <v>PGGHG</v>
          </cell>
        </row>
        <row r="1554">
          <cell r="A1554" t="str">
            <v>ENSBTAG00000048918</v>
          </cell>
          <cell r="B1554"/>
        </row>
        <row r="1555">
          <cell r="A1555" t="str">
            <v>ENSBTAG00000009903</v>
          </cell>
          <cell r="B1555" t="str">
            <v>PTCH1</v>
          </cell>
        </row>
        <row r="1556">
          <cell r="A1556" t="str">
            <v>ENSBTAG00000000291</v>
          </cell>
          <cell r="B1556" t="str">
            <v>DHTKD1</v>
          </cell>
        </row>
        <row r="1557">
          <cell r="A1557" t="str">
            <v>ENSBTAG00000044083</v>
          </cell>
          <cell r="B1557" t="str">
            <v>LIMK1</v>
          </cell>
        </row>
        <row r="1558">
          <cell r="A1558" t="str">
            <v>ENSBTAG00000014137</v>
          </cell>
          <cell r="B1558" t="str">
            <v>CEP164</v>
          </cell>
        </row>
        <row r="1559">
          <cell r="A1559" t="str">
            <v>ENSBTAG00000013662</v>
          </cell>
          <cell r="B1559" t="str">
            <v>COL8A1</v>
          </cell>
        </row>
        <row r="1560">
          <cell r="A1560" t="str">
            <v>ENSBTAG00000050392</v>
          </cell>
          <cell r="B1560" t="str">
            <v>FAM171B</v>
          </cell>
        </row>
        <row r="1561">
          <cell r="A1561" t="str">
            <v>ENSBTAG00000016529</v>
          </cell>
          <cell r="B1561" t="str">
            <v>SLC25A30</v>
          </cell>
        </row>
        <row r="1562">
          <cell r="A1562" t="str">
            <v>ENSBTAG00000015148</v>
          </cell>
          <cell r="B1562" t="str">
            <v>METTL3</v>
          </cell>
        </row>
        <row r="1563">
          <cell r="A1563" t="str">
            <v>ENSBTAG00000009310</v>
          </cell>
          <cell r="B1563" t="str">
            <v>UTP3</v>
          </cell>
        </row>
        <row r="1564">
          <cell r="A1564" t="str">
            <v>ENSBTAG00000016980</v>
          </cell>
          <cell r="B1564" t="str">
            <v>PPIL4</v>
          </cell>
        </row>
        <row r="1565">
          <cell r="A1565" t="str">
            <v>ENSBTAG00000035710</v>
          </cell>
          <cell r="B1565" t="str">
            <v>ZBBX</v>
          </cell>
        </row>
        <row r="1566">
          <cell r="A1566" t="str">
            <v>ENSBTAG00000050666</v>
          </cell>
          <cell r="B1566"/>
        </row>
        <row r="1567">
          <cell r="A1567" t="str">
            <v>ENSBTAG00000020074</v>
          </cell>
          <cell r="B1567" t="str">
            <v>NKPD1</v>
          </cell>
        </row>
        <row r="1568">
          <cell r="A1568" t="str">
            <v>ENSBTAG00000013057</v>
          </cell>
          <cell r="B1568" t="str">
            <v>CBLB</v>
          </cell>
        </row>
        <row r="1569">
          <cell r="A1569" t="str">
            <v>ENSBTAG00000005976</v>
          </cell>
          <cell r="B1569" t="str">
            <v>HSD17B7</v>
          </cell>
        </row>
        <row r="1570">
          <cell r="A1570" t="str">
            <v>ENSBTAG00000018694</v>
          </cell>
          <cell r="B1570" t="str">
            <v>ACSS3</v>
          </cell>
        </row>
        <row r="1571">
          <cell r="A1571" t="str">
            <v>ENSBTAG00000011832</v>
          </cell>
          <cell r="B1571" t="str">
            <v>ALDH18A1</v>
          </cell>
        </row>
        <row r="1572">
          <cell r="A1572" t="str">
            <v>ENSBTAG00000012090</v>
          </cell>
          <cell r="B1572" t="str">
            <v>GGTA1</v>
          </cell>
        </row>
        <row r="1573">
          <cell r="A1573" t="str">
            <v>ENSBTAG00000001937</v>
          </cell>
          <cell r="B1573" t="str">
            <v>ANAPC11</v>
          </cell>
        </row>
        <row r="1574">
          <cell r="A1574" t="str">
            <v>ENSBTAG00000004267</v>
          </cell>
          <cell r="B1574" t="str">
            <v>CCDC148</v>
          </cell>
        </row>
        <row r="1575">
          <cell r="A1575" t="str">
            <v>ENSBTAG00000019076</v>
          </cell>
          <cell r="B1575" t="str">
            <v>PAK6</v>
          </cell>
        </row>
        <row r="1576">
          <cell r="A1576" t="str">
            <v>ENSBTAG00000027317</v>
          </cell>
          <cell r="B1576" t="str">
            <v>RNF114</v>
          </cell>
        </row>
        <row r="1577">
          <cell r="A1577" t="str">
            <v>ENSBTAG00000007116</v>
          </cell>
          <cell r="B1577" t="str">
            <v>ARRDC3</v>
          </cell>
        </row>
        <row r="1578">
          <cell r="A1578" t="str">
            <v>ENSBTAG00000010138</v>
          </cell>
          <cell r="B1578" t="str">
            <v>SEMA3B</v>
          </cell>
        </row>
        <row r="1579">
          <cell r="A1579" t="str">
            <v>ENSBTAG00000010372</v>
          </cell>
          <cell r="B1579" t="str">
            <v>MTMR7</v>
          </cell>
        </row>
        <row r="1580">
          <cell r="A1580" t="str">
            <v>ENSBTAG00000008665</v>
          </cell>
          <cell r="B1580" t="str">
            <v>DIXDC1</v>
          </cell>
        </row>
        <row r="1581">
          <cell r="A1581" t="str">
            <v>ENSBTAG00000012394</v>
          </cell>
          <cell r="B1581" t="str">
            <v>CCDC85A</v>
          </cell>
        </row>
        <row r="1582">
          <cell r="A1582" t="str">
            <v>ENSBTAG00000015197</v>
          </cell>
          <cell r="B1582" t="str">
            <v>KLHDC8A</v>
          </cell>
        </row>
        <row r="1583">
          <cell r="A1583" t="str">
            <v>ENSBTAG00000013533</v>
          </cell>
          <cell r="B1583" t="str">
            <v>CLIC1</v>
          </cell>
        </row>
        <row r="1584">
          <cell r="A1584" t="str">
            <v>ENSBTAG00000020070</v>
          </cell>
          <cell r="B1584" t="str">
            <v>ABCC3</v>
          </cell>
        </row>
        <row r="1585">
          <cell r="A1585" t="str">
            <v>ENSBTAG00000021815</v>
          </cell>
          <cell r="B1585" t="str">
            <v>STARD13</v>
          </cell>
        </row>
        <row r="1586">
          <cell r="A1586" t="str">
            <v>ENSBTAG00000010185</v>
          </cell>
          <cell r="B1586" t="str">
            <v>TADA2B</v>
          </cell>
        </row>
        <row r="1587">
          <cell r="A1587" t="str">
            <v>ENSBTAG00000006117</v>
          </cell>
          <cell r="B1587" t="str">
            <v>FLYWCH1</v>
          </cell>
        </row>
        <row r="1588">
          <cell r="A1588" t="str">
            <v>ENSBTAG00000002902</v>
          </cell>
          <cell r="B1588" t="str">
            <v>ANO6</v>
          </cell>
        </row>
        <row r="1589">
          <cell r="A1589" t="str">
            <v>ENSBTAG00000020914</v>
          </cell>
          <cell r="B1589" t="str">
            <v>CPNE8</v>
          </cell>
        </row>
        <row r="1590">
          <cell r="A1590" t="str">
            <v>ENSBTAG00000043157</v>
          </cell>
          <cell r="B1590" t="str">
            <v>Telomerase-vert</v>
          </cell>
        </row>
        <row r="1591">
          <cell r="A1591" t="str">
            <v>ENSBTAG00000055296</v>
          </cell>
          <cell r="B1591" t="str">
            <v>LGALSL</v>
          </cell>
        </row>
        <row r="1592">
          <cell r="A1592" t="str">
            <v>ENSBTAG00000000434</v>
          </cell>
          <cell r="B1592" t="str">
            <v>CRYAB</v>
          </cell>
        </row>
        <row r="1593">
          <cell r="A1593" t="str">
            <v>ENSBTAG00000013745</v>
          </cell>
          <cell r="B1593" t="str">
            <v>ITGA5</v>
          </cell>
        </row>
        <row r="1594">
          <cell r="A1594" t="str">
            <v>ENSBTAG00000021245</v>
          </cell>
          <cell r="B1594" t="str">
            <v>SPRY1</v>
          </cell>
        </row>
        <row r="1595">
          <cell r="A1595" t="str">
            <v>ENSBTAG00000018031</v>
          </cell>
          <cell r="B1595" t="str">
            <v>PODXL2</v>
          </cell>
        </row>
        <row r="1596">
          <cell r="A1596" t="str">
            <v>ENSBTAG00000006679</v>
          </cell>
          <cell r="B1596" t="str">
            <v>MITF</v>
          </cell>
        </row>
        <row r="1597">
          <cell r="A1597" t="str">
            <v>ENSBTAG00000010408</v>
          </cell>
          <cell r="B1597" t="str">
            <v>IKBKE</v>
          </cell>
        </row>
        <row r="1598">
          <cell r="A1598" t="str">
            <v>ENSBTAG00000009885</v>
          </cell>
          <cell r="B1598" t="str">
            <v>TACO1</v>
          </cell>
        </row>
        <row r="1599">
          <cell r="A1599" t="str">
            <v>ENSBTAG00000011367</v>
          </cell>
          <cell r="B1599" t="str">
            <v>LIN7A</v>
          </cell>
        </row>
        <row r="1600">
          <cell r="A1600" t="str">
            <v>ENSBTAG00000019588</v>
          </cell>
          <cell r="B1600" t="str">
            <v>BLA-DQB</v>
          </cell>
        </row>
        <row r="1601">
          <cell r="A1601" t="str">
            <v>ENSBTAG00000014031</v>
          </cell>
          <cell r="B1601" t="str">
            <v>TLR6</v>
          </cell>
        </row>
        <row r="1602">
          <cell r="A1602" t="str">
            <v>ENSBTAG00000003525</v>
          </cell>
          <cell r="B1602" t="str">
            <v>STXBP1</v>
          </cell>
        </row>
        <row r="1603">
          <cell r="A1603" t="str">
            <v>ENSBTAG00000019808</v>
          </cell>
          <cell r="B1603" t="str">
            <v>CCSER1</v>
          </cell>
        </row>
        <row r="1604">
          <cell r="A1604" t="str">
            <v>ENSBTAG00000015505</v>
          </cell>
          <cell r="B1604" t="str">
            <v>FADS2</v>
          </cell>
        </row>
        <row r="1605">
          <cell r="A1605" t="str">
            <v>ENSBTAG00000005373</v>
          </cell>
          <cell r="B1605" t="str">
            <v>TPM1</v>
          </cell>
        </row>
        <row r="1606">
          <cell r="A1606" t="str">
            <v>ENSBTAG00000020536</v>
          </cell>
          <cell r="B1606" t="str">
            <v>HERC6</v>
          </cell>
        </row>
        <row r="1607">
          <cell r="A1607" t="str">
            <v>ENSBTAG00000049589</v>
          </cell>
          <cell r="B1607" t="str">
            <v>SAA3</v>
          </cell>
        </row>
        <row r="1608">
          <cell r="A1608" t="str">
            <v>ENSBTAG00000020199</v>
          </cell>
          <cell r="B1608" t="str">
            <v>F2R</v>
          </cell>
        </row>
        <row r="1609">
          <cell r="A1609" t="str">
            <v>ENSBTAG00000046248</v>
          </cell>
          <cell r="B1609" t="str">
            <v>ARPC1B</v>
          </cell>
        </row>
        <row r="1610">
          <cell r="A1610" t="str">
            <v>ENSBTAG00000011786</v>
          </cell>
          <cell r="B1610" t="str">
            <v>CLUH</v>
          </cell>
        </row>
        <row r="1611">
          <cell r="A1611" t="str">
            <v>ENSBTAG00000038755</v>
          </cell>
          <cell r="B1611"/>
        </row>
        <row r="1612">
          <cell r="A1612" t="str">
            <v>ENSBTAG00000018002</v>
          </cell>
          <cell r="B1612" t="str">
            <v>DTX3</v>
          </cell>
        </row>
        <row r="1613">
          <cell r="A1613" t="str">
            <v>ENSBTAG00000020049</v>
          </cell>
          <cell r="B1613" t="str">
            <v>CABP1</v>
          </cell>
        </row>
        <row r="1614">
          <cell r="A1614" t="str">
            <v>ENSBTAG00000031188</v>
          </cell>
          <cell r="B1614" t="str">
            <v>ADIG</v>
          </cell>
        </row>
        <row r="1615">
          <cell r="A1615" t="str">
            <v>ENSBTAG00000010416</v>
          </cell>
          <cell r="B1615" t="str">
            <v>RIN3</v>
          </cell>
        </row>
        <row r="1616">
          <cell r="A1616" t="str">
            <v>ENSBTAG00000008182</v>
          </cell>
          <cell r="B1616" t="str">
            <v>FOSB</v>
          </cell>
        </row>
        <row r="1617">
          <cell r="A1617" t="str">
            <v>ENSBTAG00000040398</v>
          </cell>
          <cell r="B1617" t="str">
            <v>CRACD</v>
          </cell>
        </row>
        <row r="1618">
          <cell r="A1618" t="str">
            <v>ENSBTAG00000051625</v>
          </cell>
          <cell r="B1618"/>
        </row>
        <row r="1619">
          <cell r="A1619" t="str">
            <v>ENSBTAG00000006393</v>
          </cell>
          <cell r="B1619" t="str">
            <v>FECH</v>
          </cell>
        </row>
        <row r="1620">
          <cell r="A1620" t="str">
            <v>ENSBTAG00000045877</v>
          </cell>
          <cell r="B1620" t="str">
            <v>TSC22D3</v>
          </cell>
        </row>
        <row r="1621">
          <cell r="A1621" t="str">
            <v>ENSBTAG00000021874</v>
          </cell>
          <cell r="B1621" t="str">
            <v>KIF14</v>
          </cell>
        </row>
        <row r="1622">
          <cell r="A1622" t="str">
            <v>ENSBTAG00000009611</v>
          </cell>
          <cell r="B1622" t="str">
            <v>PHF21A</v>
          </cell>
        </row>
        <row r="1623">
          <cell r="A1623" t="str">
            <v>ENSBTAG00000006613</v>
          </cell>
          <cell r="B1623" t="str">
            <v>METTL17</v>
          </cell>
        </row>
        <row r="1624">
          <cell r="A1624" t="str">
            <v>ENSBTAG00000002683</v>
          </cell>
          <cell r="B1624" t="str">
            <v>PFKP</v>
          </cell>
        </row>
        <row r="1625">
          <cell r="A1625" t="str">
            <v>ENSBTAG00000050197</v>
          </cell>
          <cell r="B1625" t="str">
            <v>GPR15LG</v>
          </cell>
        </row>
        <row r="1626">
          <cell r="A1626" t="str">
            <v>ENSBTAG00000040356</v>
          </cell>
          <cell r="B1626" t="str">
            <v>SPIRE2</v>
          </cell>
        </row>
        <row r="1627">
          <cell r="A1627" t="str">
            <v>ENSBTAG00000017373</v>
          </cell>
          <cell r="B1627" t="str">
            <v>LACTB</v>
          </cell>
        </row>
        <row r="1628">
          <cell r="A1628" t="str">
            <v>ENSBTAG00000004191</v>
          </cell>
          <cell r="B1628" t="str">
            <v>JMJD4</v>
          </cell>
        </row>
        <row r="1629">
          <cell r="A1629" t="str">
            <v>ENSBTAG00000005448</v>
          </cell>
          <cell r="B1629"/>
        </row>
        <row r="1630">
          <cell r="A1630" t="str">
            <v>ENSBTAG00000004066</v>
          </cell>
          <cell r="B1630" t="str">
            <v>PARP8</v>
          </cell>
        </row>
        <row r="1631">
          <cell r="A1631" t="str">
            <v>ENSBTAG00000040598</v>
          </cell>
          <cell r="B1631" t="str">
            <v>RTP5</v>
          </cell>
        </row>
        <row r="1632">
          <cell r="A1632" t="str">
            <v>ENSBTAG00000008185</v>
          </cell>
          <cell r="B1632" t="str">
            <v>RTN2</v>
          </cell>
        </row>
        <row r="1633">
          <cell r="A1633" t="str">
            <v>ENSBTAG00000001899</v>
          </cell>
          <cell r="B1633" t="str">
            <v>KCNH7</v>
          </cell>
        </row>
        <row r="1634">
          <cell r="A1634" t="str">
            <v>ENSBTAG00000004484</v>
          </cell>
          <cell r="B1634" t="str">
            <v>CEP83</v>
          </cell>
        </row>
        <row r="1635">
          <cell r="A1635" t="str">
            <v>ENSBTAG00000011748</v>
          </cell>
          <cell r="B1635" t="str">
            <v>SGMS1</v>
          </cell>
        </row>
        <row r="1636">
          <cell r="A1636" t="str">
            <v>ENSBTAG00000000027</v>
          </cell>
          <cell r="B1636" t="str">
            <v>IGFL1</v>
          </cell>
        </row>
        <row r="1637">
          <cell r="A1637" t="str">
            <v>ENSBTAG00000003692</v>
          </cell>
          <cell r="B1637" t="str">
            <v>UCP2</v>
          </cell>
        </row>
        <row r="1638">
          <cell r="A1638" t="str">
            <v>ENSBTAG00000011316</v>
          </cell>
          <cell r="B1638" t="str">
            <v>ZC3H12A</v>
          </cell>
        </row>
        <row r="1639">
          <cell r="A1639" t="str">
            <v>ENSBTAG00000014159</v>
          </cell>
          <cell r="B1639" t="str">
            <v>TTL</v>
          </cell>
        </row>
        <row r="1640">
          <cell r="A1640" t="str">
            <v>ENSBTAG00000016581</v>
          </cell>
          <cell r="B1640" t="str">
            <v>MRPL28</v>
          </cell>
        </row>
        <row r="1641">
          <cell r="A1641" t="str">
            <v>ENSBTAG00000032899</v>
          </cell>
          <cell r="B1641"/>
        </row>
        <row r="1642">
          <cell r="A1642" t="str">
            <v>ENSBTAG00000009578</v>
          </cell>
          <cell r="B1642" t="str">
            <v>PTK2</v>
          </cell>
        </row>
        <row r="1643">
          <cell r="A1643" t="str">
            <v>ENSBTAG00000005760</v>
          </cell>
          <cell r="B1643" t="str">
            <v>TBC1D4</v>
          </cell>
        </row>
        <row r="1644">
          <cell r="A1644" t="str">
            <v>ENSBTAG00000007804</v>
          </cell>
          <cell r="B1644" t="str">
            <v>RILPL2</v>
          </cell>
        </row>
        <row r="1645">
          <cell r="A1645" t="str">
            <v>ENSBTAG00000042649</v>
          </cell>
          <cell r="B1645" t="str">
            <v>SNORD15</v>
          </cell>
        </row>
        <row r="1646">
          <cell r="A1646" t="str">
            <v>ENSBTAG00000017592</v>
          </cell>
          <cell r="B1646" t="str">
            <v>GPAT3</v>
          </cell>
        </row>
        <row r="1647">
          <cell r="A1647" t="str">
            <v>ENSBTAG00000004364</v>
          </cell>
          <cell r="B1647" t="str">
            <v>THNSL2</v>
          </cell>
        </row>
        <row r="1648">
          <cell r="A1648" t="str">
            <v>ENSBTAG00000015885</v>
          </cell>
          <cell r="B1648" t="str">
            <v>PPFIA4</v>
          </cell>
        </row>
        <row r="1649">
          <cell r="A1649" t="str">
            <v>ENSBTAG00000039951</v>
          </cell>
          <cell r="B1649" t="str">
            <v>PRMT6</v>
          </cell>
        </row>
        <row r="1650">
          <cell r="A1650" t="str">
            <v>ENSBTAG00000030319</v>
          </cell>
          <cell r="B1650" t="str">
            <v>GBGT1</v>
          </cell>
        </row>
        <row r="1651">
          <cell r="A1651" t="str">
            <v>ENSBTAG00000019828</v>
          </cell>
          <cell r="B1651" t="str">
            <v>TAB1</v>
          </cell>
        </row>
        <row r="1652">
          <cell r="A1652" t="str">
            <v>ENSBTAG00000015591</v>
          </cell>
          <cell r="B1652" t="str">
            <v>SQSTM1</v>
          </cell>
        </row>
        <row r="1653">
          <cell r="A1653" t="str">
            <v>ENSBTAG00000021434</v>
          </cell>
          <cell r="B1653" t="str">
            <v>EDN2</v>
          </cell>
        </row>
        <row r="1654">
          <cell r="A1654" t="str">
            <v>ENSBTAG00000005743</v>
          </cell>
          <cell r="B1654" t="str">
            <v>SMN2</v>
          </cell>
        </row>
        <row r="1655">
          <cell r="A1655" t="str">
            <v>ENSBTAG00000030669</v>
          </cell>
          <cell r="B1655" t="str">
            <v>FGGY</v>
          </cell>
        </row>
        <row r="1656">
          <cell r="A1656" t="str">
            <v>ENSBTAG00000011922</v>
          </cell>
          <cell r="B1656" t="str">
            <v>PLEC</v>
          </cell>
        </row>
        <row r="1657">
          <cell r="A1657" t="str">
            <v>ENSBTAG00000003619</v>
          </cell>
          <cell r="B1657" t="str">
            <v>SEC24D</v>
          </cell>
        </row>
        <row r="1658">
          <cell r="A1658" t="str">
            <v>ENSBTAG00000019944</v>
          </cell>
          <cell r="B1658" t="str">
            <v>METAP2</v>
          </cell>
        </row>
        <row r="1659">
          <cell r="A1659" t="str">
            <v>ENSBTAG00000013205</v>
          </cell>
          <cell r="B1659" t="str">
            <v>IL1RAP</v>
          </cell>
        </row>
        <row r="1660">
          <cell r="A1660" t="str">
            <v>ENSBTAG00000014020</v>
          </cell>
          <cell r="B1660" t="str">
            <v>RTKN2</v>
          </cell>
        </row>
        <row r="1661">
          <cell r="A1661" t="str">
            <v>ENSBTAG00000012370</v>
          </cell>
          <cell r="B1661" t="str">
            <v>MGP</v>
          </cell>
        </row>
        <row r="1662">
          <cell r="A1662" t="str">
            <v>ENSBTAG00000015109</v>
          </cell>
          <cell r="B1662" t="str">
            <v>TOB2</v>
          </cell>
        </row>
        <row r="1663">
          <cell r="A1663" t="str">
            <v>ENSBTAG00000011667</v>
          </cell>
          <cell r="B1663" t="str">
            <v>PM20D2</v>
          </cell>
        </row>
        <row r="1664">
          <cell r="A1664" t="str">
            <v>ENSBTAG00000018332</v>
          </cell>
          <cell r="B1664" t="str">
            <v>PPTC7</v>
          </cell>
        </row>
        <row r="1665">
          <cell r="A1665" t="str">
            <v>ENSBTAG00000006615</v>
          </cell>
          <cell r="B1665" t="str">
            <v>CASP7</v>
          </cell>
        </row>
        <row r="1666">
          <cell r="A1666" t="str">
            <v>ENSBTAG00000003409</v>
          </cell>
          <cell r="B1666" t="str">
            <v>FKBP1B</v>
          </cell>
        </row>
        <row r="1667">
          <cell r="A1667" t="str">
            <v>ENSBTAG00000005961</v>
          </cell>
          <cell r="B1667" t="str">
            <v>CDC42SE2</v>
          </cell>
        </row>
        <row r="1668">
          <cell r="A1668" t="str">
            <v>ENSBTAG00000008023</v>
          </cell>
          <cell r="B1668" t="str">
            <v>RHBDL2</v>
          </cell>
        </row>
        <row r="1669">
          <cell r="A1669" t="str">
            <v>ENSBTAG00000015718</v>
          </cell>
          <cell r="B1669" t="str">
            <v>CASP8</v>
          </cell>
        </row>
        <row r="1670">
          <cell r="A1670" t="str">
            <v>ENSBTAG00000008013</v>
          </cell>
          <cell r="B1670" t="str">
            <v>LRRC2</v>
          </cell>
        </row>
        <row r="1671">
          <cell r="A1671" t="str">
            <v>ENSBTAG00000015056</v>
          </cell>
          <cell r="B1671" t="str">
            <v>RBP2</v>
          </cell>
        </row>
        <row r="1672">
          <cell r="A1672" t="str">
            <v>ENSBTAG00000024611</v>
          </cell>
          <cell r="B1672"/>
        </row>
        <row r="1673">
          <cell r="A1673" t="str">
            <v>ENSBTAG00000014820</v>
          </cell>
          <cell r="B1673" t="str">
            <v>OXA1L</v>
          </cell>
        </row>
        <row r="1674">
          <cell r="A1674" t="str">
            <v>ENSBTAG00000021516</v>
          </cell>
          <cell r="B1674" t="str">
            <v>GSTA1</v>
          </cell>
        </row>
        <row r="1675">
          <cell r="A1675" t="str">
            <v>ENSBTAG00000031497</v>
          </cell>
          <cell r="B1675" t="str">
            <v>FGFBP1</v>
          </cell>
        </row>
        <row r="1676">
          <cell r="A1676" t="str">
            <v>ENSBTAG00000019979</v>
          </cell>
          <cell r="B1676" t="str">
            <v>CMPK2</v>
          </cell>
        </row>
        <row r="1677">
          <cell r="A1677" t="str">
            <v>ENSBTAG00000003143</v>
          </cell>
          <cell r="B1677" t="str">
            <v>TBCCD1</v>
          </cell>
        </row>
        <row r="1678">
          <cell r="A1678" t="str">
            <v>ENSBTAG00000034918</v>
          </cell>
          <cell r="B1678" t="str">
            <v>IFIT2</v>
          </cell>
        </row>
        <row r="1679">
          <cell r="A1679" t="str">
            <v>ENSBTAG00000010689</v>
          </cell>
          <cell r="B1679" t="str">
            <v>NRG2</v>
          </cell>
        </row>
        <row r="1680">
          <cell r="A1680" t="str">
            <v>ENSBTAG00000006675</v>
          </cell>
          <cell r="B1680" t="str">
            <v>PCSK6</v>
          </cell>
        </row>
        <row r="1681">
          <cell r="A1681" t="str">
            <v>ENSBTAG00000016448</v>
          </cell>
          <cell r="B1681" t="str">
            <v>ZBTB40</v>
          </cell>
        </row>
        <row r="1682">
          <cell r="A1682" t="str">
            <v>ENSBTAG00000004555</v>
          </cell>
          <cell r="B1682" t="str">
            <v>LRP2</v>
          </cell>
        </row>
        <row r="1683">
          <cell r="A1683" t="str">
            <v>ENSBTAG00000011203</v>
          </cell>
          <cell r="B1683" t="str">
            <v>RP1</v>
          </cell>
        </row>
        <row r="1684">
          <cell r="A1684" t="str">
            <v>ENSBTAG00000001617</v>
          </cell>
          <cell r="B1684" t="str">
            <v>G2E3</v>
          </cell>
        </row>
        <row r="1685">
          <cell r="A1685" t="str">
            <v>ENSBTAG00000050297</v>
          </cell>
          <cell r="B1685"/>
        </row>
        <row r="1686">
          <cell r="A1686" t="str">
            <v>ENSBTAG00000020264</v>
          </cell>
          <cell r="B1686" t="str">
            <v>CCDC181</v>
          </cell>
        </row>
        <row r="1687">
          <cell r="A1687" t="str">
            <v>ENSBTAG00000006732</v>
          </cell>
          <cell r="B1687" t="str">
            <v>NRCAM</v>
          </cell>
        </row>
        <row r="1688">
          <cell r="A1688" t="str">
            <v>ENSBTAG00000049416</v>
          </cell>
          <cell r="B1688" t="str">
            <v>RAB20</v>
          </cell>
        </row>
        <row r="1689">
          <cell r="A1689" t="str">
            <v>ENSBTAG00000045588</v>
          </cell>
          <cell r="B1689"/>
        </row>
        <row r="1690">
          <cell r="A1690" t="str">
            <v>ENSBTAG00000000598</v>
          </cell>
          <cell r="B1690" t="str">
            <v>CST3</v>
          </cell>
        </row>
        <row r="1691">
          <cell r="A1691" t="str">
            <v>ENSBTAG00000006478</v>
          </cell>
          <cell r="B1691" t="str">
            <v>C8H9orf64</v>
          </cell>
        </row>
        <row r="1692">
          <cell r="A1692" t="str">
            <v>ENSBTAG00000010345</v>
          </cell>
          <cell r="B1692" t="str">
            <v>XPNPEP2</v>
          </cell>
        </row>
        <row r="1693">
          <cell r="A1693" t="str">
            <v>ENSBTAG00000016591</v>
          </cell>
          <cell r="B1693" t="str">
            <v>RAB11FIP3</v>
          </cell>
        </row>
        <row r="1694">
          <cell r="A1694" t="str">
            <v>ENSBTAG00000012820</v>
          </cell>
          <cell r="B1694" t="str">
            <v>STX3</v>
          </cell>
        </row>
        <row r="1695">
          <cell r="A1695" t="str">
            <v>ENSBTAG00000052387</v>
          </cell>
          <cell r="B1695" t="str">
            <v>U5</v>
          </cell>
        </row>
        <row r="1696">
          <cell r="A1696" t="str">
            <v>ENSBTAG00000008036</v>
          </cell>
          <cell r="B1696" t="str">
            <v>CELSR1</v>
          </cell>
        </row>
        <row r="1697">
          <cell r="A1697" t="str">
            <v>ENSBTAG00000031358</v>
          </cell>
          <cell r="B1697" t="str">
            <v>DPYD</v>
          </cell>
        </row>
        <row r="1698">
          <cell r="A1698" t="str">
            <v>ENSBTAG00000054324</v>
          </cell>
          <cell r="B1698" t="str">
            <v>TRABD2B</v>
          </cell>
        </row>
        <row r="1699">
          <cell r="A1699" t="str">
            <v>ENSBTAG00000021972</v>
          </cell>
          <cell r="B1699" t="str">
            <v>DNAH5</v>
          </cell>
        </row>
        <row r="1700">
          <cell r="A1700" t="str">
            <v>ENSBTAG00000004598</v>
          </cell>
          <cell r="B1700" t="str">
            <v>GOLGA5</v>
          </cell>
        </row>
        <row r="1701">
          <cell r="A1701" t="str">
            <v>ENSBTAG00000019658</v>
          </cell>
          <cell r="B1701" t="str">
            <v>ASB16</v>
          </cell>
        </row>
        <row r="1702">
          <cell r="A1702" t="str">
            <v>ENSBTAG00000025929</v>
          </cell>
          <cell r="B1702"/>
        </row>
        <row r="1703">
          <cell r="A1703" t="str">
            <v>ENSBTAG00000006747</v>
          </cell>
          <cell r="B1703" t="str">
            <v>LTBP3</v>
          </cell>
        </row>
        <row r="1704">
          <cell r="A1704" t="str">
            <v>ENSBTAG00000021210</v>
          </cell>
          <cell r="B1704" t="str">
            <v>HES2</v>
          </cell>
        </row>
        <row r="1705">
          <cell r="A1705" t="str">
            <v>ENSBTAG00000015212</v>
          </cell>
          <cell r="B1705" t="str">
            <v>IFNAR2</v>
          </cell>
        </row>
        <row r="1706">
          <cell r="A1706" t="str">
            <v>ENSBTAG00000014372</v>
          </cell>
          <cell r="B1706" t="str">
            <v>SMARCD3</v>
          </cell>
        </row>
        <row r="1707">
          <cell r="A1707" t="str">
            <v>ENSBTAG00000022120</v>
          </cell>
          <cell r="B1707" t="str">
            <v>FGB</v>
          </cell>
        </row>
        <row r="1708">
          <cell r="A1708" t="str">
            <v>ENSBTAG00000007216</v>
          </cell>
          <cell r="B1708" t="str">
            <v>DPF1</v>
          </cell>
        </row>
        <row r="1709">
          <cell r="A1709" t="str">
            <v>ENSBTAG00000018767</v>
          </cell>
          <cell r="B1709" t="str">
            <v>RTP3</v>
          </cell>
        </row>
        <row r="1710">
          <cell r="A1710" t="str">
            <v>ENSBTAG00000001866</v>
          </cell>
          <cell r="B1710" t="str">
            <v>EMX1</v>
          </cell>
        </row>
        <row r="1711">
          <cell r="A1711" t="str">
            <v>ENSBTAG00000012387</v>
          </cell>
          <cell r="B1711" t="str">
            <v>PAM</v>
          </cell>
        </row>
        <row r="1712">
          <cell r="A1712" t="str">
            <v>ENSBTAG00000001174</v>
          </cell>
          <cell r="B1712" t="str">
            <v>MRPL15</v>
          </cell>
        </row>
        <row r="1713">
          <cell r="A1713" t="str">
            <v>ENSBTAG00000001925</v>
          </cell>
          <cell r="B1713" t="str">
            <v>TMPRSS11D</v>
          </cell>
        </row>
        <row r="1714">
          <cell r="A1714" t="str">
            <v>ENSBTAG00000002138</v>
          </cell>
          <cell r="B1714" t="str">
            <v>PADI1</v>
          </cell>
        </row>
        <row r="1715">
          <cell r="A1715" t="str">
            <v>ENSBTAG00000052384</v>
          </cell>
          <cell r="B1715"/>
        </row>
        <row r="1716">
          <cell r="A1716" t="str">
            <v>ENSBTAG00000054931</v>
          </cell>
          <cell r="B1716" t="str">
            <v>CACNG4</v>
          </cell>
        </row>
        <row r="1717">
          <cell r="A1717" t="str">
            <v>ENSBTAG00000008160</v>
          </cell>
          <cell r="B1717" t="str">
            <v>MBOAT2</v>
          </cell>
        </row>
        <row r="1718">
          <cell r="A1718" t="str">
            <v>ENSBTAG00000007159</v>
          </cell>
          <cell r="B1718" t="str">
            <v>ESR1</v>
          </cell>
        </row>
        <row r="1719">
          <cell r="A1719" t="str">
            <v>ENSBTAG00000004022</v>
          </cell>
          <cell r="B1719" t="str">
            <v>PLAG1</v>
          </cell>
        </row>
        <row r="1720">
          <cell r="A1720" t="str">
            <v>ENSBTAG00000010085</v>
          </cell>
          <cell r="B1720" t="str">
            <v>SLC7A2</v>
          </cell>
        </row>
        <row r="1721">
          <cell r="A1721" t="str">
            <v>ENSBTAG00000044144</v>
          </cell>
          <cell r="B1721" t="str">
            <v>GUCY1A2</v>
          </cell>
        </row>
        <row r="1722">
          <cell r="A1722" t="str">
            <v>ENSBTAG00000021253</v>
          </cell>
          <cell r="B1722" t="str">
            <v>PRDM15</v>
          </cell>
        </row>
        <row r="1723">
          <cell r="A1723" t="str">
            <v>ENSBTAG00000022169</v>
          </cell>
          <cell r="B1723" t="str">
            <v>PREX2</v>
          </cell>
        </row>
        <row r="1724">
          <cell r="A1724" t="str">
            <v>ENSBTAG00000017685</v>
          </cell>
          <cell r="B1724" t="str">
            <v>JUP</v>
          </cell>
        </row>
        <row r="1725">
          <cell r="A1725" t="str">
            <v>ENSBTAG00000014619</v>
          </cell>
          <cell r="B1725" t="str">
            <v>WASF3</v>
          </cell>
        </row>
        <row r="1726">
          <cell r="A1726" t="str">
            <v>ENSBTAG00000051649</v>
          </cell>
          <cell r="B1726"/>
        </row>
        <row r="1727">
          <cell r="A1727" t="str">
            <v>ENSBTAG00000000711</v>
          </cell>
          <cell r="B1727" t="str">
            <v>NDRG1</v>
          </cell>
        </row>
        <row r="1728">
          <cell r="A1728" t="str">
            <v>ENSBTAG00000054066</v>
          </cell>
          <cell r="B1728"/>
        </row>
        <row r="1729">
          <cell r="A1729" t="str">
            <v>ENSBTAG00000012688</v>
          </cell>
          <cell r="B1729" t="str">
            <v>CAPSL</v>
          </cell>
        </row>
        <row r="1730">
          <cell r="A1730" t="str">
            <v>ENSBTAG00000000405</v>
          </cell>
          <cell r="B1730" t="str">
            <v>VKORC1</v>
          </cell>
        </row>
        <row r="1731">
          <cell r="A1731" t="str">
            <v>ENSBTAG00000003819</v>
          </cell>
          <cell r="B1731" t="str">
            <v>STK36</v>
          </cell>
        </row>
        <row r="1732">
          <cell r="A1732" t="str">
            <v>ENSBTAG00000012681</v>
          </cell>
          <cell r="B1732" t="str">
            <v>CORO2B</v>
          </cell>
        </row>
        <row r="1733">
          <cell r="A1733" t="str">
            <v>ENSBTAG00000018841</v>
          </cell>
          <cell r="B1733" t="str">
            <v>PTPN3</v>
          </cell>
        </row>
        <row r="1734">
          <cell r="A1734" t="str">
            <v>ENSBTAG00000021595</v>
          </cell>
          <cell r="B1734" t="str">
            <v>HIP1R</v>
          </cell>
        </row>
        <row r="1735">
          <cell r="A1735" t="str">
            <v>ENSBTAG00000005315</v>
          </cell>
          <cell r="B1735"/>
        </row>
        <row r="1736">
          <cell r="A1736" t="str">
            <v>ENSBTAG00000004275</v>
          </cell>
          <cell r="B1736" t="str">
            <v>DKK3</v>
          </cell>
        </row>
        <row r="1737">
          <cell r="A1737" t="str">
            <v>ENSBTAG00000001727</v>
          </cell>
          <cell r="B1737" t="str">
            <v>PRXL2B</v>
          </cell>
        </row>
        <row r="1738">
          <cell r="A1738" t="str">
            <v>ENSBTAG00000011928</v>
          </cell>
          <cell r="B1738" t="str">
            <v>ZBTB20</v>
          </cell>
        </row>
        <row r="1739">
          <cell r="A1739" t="str">
            <v>ENSBTAG00000003936</v>
          </cell>
          <cell r="B1739" t="str">
            <v>PNKD</v>
          </cell>
        </row>
        <row r="1740">
          <cell r="A1740" t="str">
            <v>ENSBTAG00000055081</v>
          </cell>
          <cell r="B1740"/>
        </row>
        <row r="1741">
          <cell r="A1741" t="str">
            <v>ENSBTAG00000020745</v>
          </cell>
          <cell r="B1741" t="str">
            <v>HIVEP3</v>
          </cell>
        </row>
        <row r="1742">
          <cell r="A1742" t="str">
            <v>ENSBTAG00000005675</v>
          </cell>
          <cell r="B1742" t="str">
            <v>SLC44A4</v>
          </cell>
        </row>
        <row r="1743">
          <cell r="A1743" t="str">
            <v>ENSBTAG00000022656</v>
          </cell>
          <cell r="B1743" t="str">
            <v>KCTD6</v>
          </cell>
        </row>
        <row r="1744">
          <cell r="A1744" t="str">
            <v>ENSBTAG00000020762</v>
          </cell>
          <cell r="B1744" t="str">
            <v>HUNK</v>
          </cell>
        </row>
        <row r="1745">
          <cell r="A1745" t="str">
            <v>ENSBTAG00000026429</v>
          </cell>
          <cell r="B1745" t="str">
            <v>DECR2</v>
          </cell>
        </row>
        <row r="1746">
          <cell r="A1746" t="str">
            <v>ENSBTAG00000019508</v>
          </cell>
          <cell r="B1746" t="str">
            <v>SEC61A2</v>
          </cell>
        </row>
        <row r="1747">
          <cell r="A1747" t="str">
            <v>ENSBTAG00000046750</v>
          </cell>
          <cell r="B1747" t="str">
            <v>B3GNT3</v>
          </cell>
        </row>
        <row r="1748">
          <cell r="A1748" t="str">
            <v>ENSBTAG00000019231</v>
          </cell>
          <cell r="B1748" t="str">
            <v>MAIP1</v>
          </cell>
        </row>
        <row r="1749">
          <cell r="A1749" t="str">
            <v>ENSBTAG00000049168</v>
          </cell>
          <cell r="B1749"/>
        </row>
        <row r="1750">
          <cell r="A1750" t="str">
            <v>ENSBTAG00000004227</v>
          </cell>
          <cell r="B1750" t="str">
            <v>TBCK</v>
          </cell>
        </row>
        <row r="1751">
          <cell r="A1751" t="str">
            <v>ENSBTAG00000034269</v>
          </cell>
          <cell r="B1751" t="str">
            <v>RCBTB1</v>
          </cell>
        </row>
        <row r="1752">
          <cell r="A1752" t="str">
            <v>ENSBTAG00000000942</v>
          </cell>
          <cell r="B1752" t="str">
            <v>SIPA1L2</v>
          </cell>
        </row>
        <row r="1753">
          <cell r="A1753" t="str">
            <v>ENSBTAG00000010976</v>
          </cell>
          <cell r="B1753" t="str">
            <v>KANK1</v>
          </cell>
        </row>
        <row r="1754">
          <cell r="A1754" t="str">
            <v>ENSBTAG00000048896</v>
          </cell>
          <cell r="B1754"/>
        </row>
        <row r="1755">
          <cell r="A1755" t="str">
            <v>ENSBTAG00000050006</v>
          </cell>
          <cell r="B1755" t="str">
            <v>HOXB6</v>
          </cell>
        </row>
        <row r="1756">
          <cell r="A1756" t="str">
            <v>ENSBTAG00000027879</v>
          </cell>
          <cell r="B1756" t="str">
            <v>MPC1</v>
          </cell>
        </row>
        <row r="1757">
          <cell r="A1757" t="str">
            <v>ENSBTAG00000011505</v>
          </cell>
          <cell r="B1757" t="str">
            <v>RABEP1</v>
          </cell>
        </row>
        <row r="1758">
          <cell r="A1758" t="str">
            <v>ENSBTAG00000011743</v>
          </cell>
          <cell r="B1758" t="str">
            <v>TLL2</v>
          </cell>
        </row>
        <row r="1759">
          <cell r="A1759" t="str">
            <v>ENSBTAG00000006870</v>
          </cell>
          <cell r="B1759" t="str">
            <v>RASGEF1A</v>
          </cell>
        </row>
        <row r="1760">
          <cell r="A1760" t="str">
            <v>ENSBTAG00000010113</v>
          </cell>
          <cell r="B1760" t="str">
            <v>ZBTB24</v>
          </cell>
        </row>
        <row r="1761">
          <cell r="A1761" t="str">
            <v>ENSBTAG00000003885</v>
          </cell>
          <cell r="B1761" t="str">
            <v>PEX2</v>
          </cell>
        </row>
        <row r="1762">
          <cell r="A1762" t="str">
            <v>ENSBTAG00000047591</v>
          </cell>
          <cell r="B1762" t="str">
            <v>C23H6orf141</v>
          </cell>
        </row>
        <row r="1763">
          <cell r="A1763" t="str">
            <v>ENSBTAG00000006724</v>
          </cell>
          <cell r="B1763" t="str">
            <v>PPP1R2</v>
          </cell>
        </row>
        <row r="1764">
          <cell r="A1764" t="str">
            <v>ENSBTAG00000017655</v>
          </cell>
          <cell r="B1764" t="str">
            <v>PALMD</v>
          </cell>
        </row>
        <row r="1765">
          <cell r="A1765" t="str">
            <v>ENSBTAG00000019513</v>
          </cell>
          <cell r="B1765" t="str">
            <v>C11H9orf50</v>
          </cell>
        </row>
        <row r="1766">
          <cell r="A1766" t="str">
            <v>ENSBTAG00000030921</v>
          </cell>
          <cell r="B1766" t="str">
            <v>FAM3B</v>
          </cell>
        </row>
        <row r="1767">
          <cell r="A1767" t="str">
            <v>ENSBTAG00000003171</v>
          </cell>
          <cell r="B1767" t="str">
            <v>SHANK2</v>
          </cell>
        </row>
        <row r="1768">
          <cell r="A1768" t="str">
            <v>ENSBTAG00000053767</v>
          </cell>
          <cell r="B1768"/>
        </row>
        <row r="1769">
          <cell r="A1769" t="str">
            <v>ENSBTAG00000049918</v>
          </cell>
          <cell r="B1769"/>
        </row>
        <row r="1770">
          <cell r="A1770" t="str">
            <v>ENSBTAG00000010472</v>
          </cell>
          <cell r="B1770" t="str">
            <v>TNFAIP8L3</v>
          </cell>
        </row>
        <row r="1771">
          <cell r="A1771" t="str">
            <v>ENSBTAG00000002934</v>
          </cell>
          <cell r="B1771" t="str">
            <v>ADGRF4</v>
          </cell>
        </row>
        <row r="1772">
          <cell r="A1772" t="str">
            <v>ENSBTAG00000016484</v>
          </cell>
          <cell r="B1772" t="str">
            <v>ATP11C</v>
          </cell>
        </row>
        <row r="1773">
          <cell r="A1773" t="str">
            <v>ENSBTAG00000007530</v>
          </cell>
          <cell r="B1773" t="str">
            <v>TRIM10</v>
          </cell>
        </row>
        <row r="1774">
          <cell r="A1774" t="str">
            <v>ENSBTAG00000005932</v>
          </cell>
          <cell r="B1774" t="str">
            <v>FAM184B</v>
          </cell>
        </row>
        <row r="1775">
          <cell r="A1775" t="str">
            <v>ENSBTAG00000018479</v>
          </cell>
          <cell r="B1775" t="str">
            <v>PTPMT1</v>
          </cell>
        </row>
        <row r="1776">
          <cell r="A1776" t="str">
            <v>ENSBTAG00000017393</v>
          </cell>
          <cell r="B1776" t="str">
            <v>L3MBTL3</v>
          </cell>
        </row>
        <row r="1777">
          <cell r="A1777" t="str">
            <v>ENSBTAG00000052488</v>
          </cell>
          <cell r="B1777" t="str">
            <v>SPINK9</v>
          </cell>
        </row>
        <row r="1778">
          <cell r="A1778" t="str">
            <v>ENSBTAG00000009768</v>
          </cell>
          <cell r="B1778" t="str">
            <v>IFIT3</v>
          </cell>
        </row>
        <row r="1779">
          <cell r="A1779" t="str">
            <v>ENSBTAG00000010924</v>
          </cell>
          <cell r="B1779" t="str">
            <v>LETMD1</v>
          </cell>
        </row>
        <row r="1780">
          <cell r="A1780" t="str">
            <v>ENSBTAG00000046583</v>
          </cell>
          <cell r="B1780" t="str">
            <v>TMEM61</v>
          </cell>
        </row>
        <row r="1781">
          <cell r="A1781" t="str">
            <v>ENSBTAG00000010731</v>
          </cell>
          <cell r="B1781" t="str">
            <v>CDKN2D</v>
          </cell>
        </row>
        <row r="1782">
          <cell r="A1782" t="str">
            <v>ENSBTAG00000010504</v>
          </cell>
          <cell r="B1782" t="str">
            <v>TBRG4</v>
          </cell>
        </row>
        <row r="1783">
          <cell r="A1783" t="str">
            <v>ENSBTAG00000011692</v>
          </cell>
          <cell r="B1783" t="str">
            <v>BMERB1</v>
          </cell>
        </row>
        <row r="1784">
          <cell r="A1784" t="str">
            <v>ENSBTAG00000039556</v>
          </cell>
          <cell r="B1784" t="str">
            <v>WIPI1</v>
          </cell>
        </row>
        <row r="1785">
          <cell r="A1785" t="str">
            <v>ENSBTAG00000014015</v>
          </cell>
          <cell r="B1785" t="str">
            <v>PLA2G6</v>
          </cell>
        </row>
        <row r="1786">
          <cell r="A1786" t="str">
            <v>ENSBTAG00000046348</v>
          </cell>
          <cell r="B1786" t="str">
            <v>ELAVL2</v>
          </cell>
        </row>
        <row r="1787">
          <cell r="A1787" t="str">
            <v>ENSBTAG00000047225</v>
          </cell>
          <cell r="B1787" t="str">
            <v>BCL2L14</v>
          </cell>
        </row>
        <row r="1788">
          <cell r="A1788" t="str">
            <v>ENSBTAG00000000243</v>
          </cell>
          <cell r="B1788" t="str">
            <v>HEBP2</v>
          </cell>
        </row>
        <row r="1789">
          <cell r="A1789" t="str">
            <v>ENSBTAG00000022006</v>
          </cell>
          <cell r="B1789" t="str">
            <v>TRIM65</v>
          </cell>
        </row>
        <row r="1790">
          <cell r="A1790" t="str">
            <v>ENSBTAG00000049496</v>
          </cell>
          <cell r="B1790" t="str">
            <v>CYP2C281</v>
          </cell>
        </row>
        <row r="1791">
          <cell r="A1791" t="str">
            <v>ENSBTAG00000007975</v>
          </cell>
          <cell r="B1791" t="str">
            <v>ALDH8A1</v>
          </cell>
        </row>
        <row r="1792">
          <cell r="A1792" t="str">
            <v>ENSBTAG00000032456</v>
          </cell>
          <cell r="B1792" t="str">
            <v>H2AC21</v>
          </cell>
        </row>
        <row r="1793">
          <cell r="A1793" t="str">
            <v>ENSBTAG00000050113</v>
          </cell>
          <cell r="B1793"/>
        </row>
        <row r="1794">
          <cell r="A1794" t="str">
            <v>ENSBTAG00000010144</v>
          </cell>
          <cell r="B1794" t="str">
            <v>MTERF2</v>
          </cell>
        </row>
        <row r="1795">
          <cell r="A1795" t="str">
            <v>ENSBTAG00000016676</v>
          </cell>
          <cell r="B1795" t="str">
            <v>PTER</v>
          </cell>
        </row>
        <row r="1796">
          <cell r="A1796" t="str">
            <v>ENSBTAG00000051480</v>
          </cell>
          <cell r="B1796"/>
        </row>
        <row r="1797">
          <cell r="A1797" t="str">
            <v>ENSBTAG00000004409</v>
          </cell>
          <cell r="B1797" t="str">
            <v>IVD</v>
          </cell>
        </row>
        <row r="1798">
          <cell r="A1798" t="str">
            <v>ENSBTAG00000051277</v>
          </cell>
          <cell r="B1798"/>
        </row>
        <row r="1799">
          <cell r="A1799" t="str">
            <v>ENSBTAG00000016363</v>
          </cell>
          <cell r="B1799" t="str">
            <v>TFG</v>
          </cell>
        </row>
        <row r="1800">
          <cell r="A1800" t="str">
            <v>ENSBTAG00000052852</v>
          </cell>
          <cell r="B1800" t="str">
            <v>U1</v>
          </cell>
        </row>
        <row r="1801">
          <cell r="A1801" t="str">
            <v>ENSBTAG00000015538</v>
          </cell>
          <cell r="B1801" t="str">
            <v>LEMD2</v>
          </cell>
        </row>
        <row r="1802">
          <cell r="A1802" t="str">
            <v>ENSBTAG00000048459</v>
          </cell>
          <cell r="B1802" t="str">
            <v>CARHSP1</v>
          </cell>
        </row>
        <row r="1803">
          <cell r="A1803" t="str">
            <v>ENSBTAG00000013856</v>
          </cell>
          <cell r="B1803" t="str">
            <v>SSBP2</v>
          </cell>
        </row>
        <row r="1804">
          <cell r="A1804" t="str">
            <v>ENSBTAG00000000132</v>
          </cell>
          <cell r="B1804" t="str">
            <v>EIF4A1</v>
          </cell>
        </row>
        <row r="1805">
          <cell r="A1805" t="str">
            <v>ENSBTAG00000053873</v>
          </cell>
          <cell r="B1805" t="str">
            <v>RRP36</v>
          </cell>
        </row>
        <row r="1806">
          <cell r="A1806" t="str">
            <v>ENSBTAG00000027181</v>
          </cell>
          <cell r="B1806" t="str">
            <v>LAMA3</v>
          </cell>
        </row>
        <row r="1807">
          <cell r="A1807" t="str">
            <v>ENSBTAG00000006531</v>
          </cell>
          <cell r="B1807" t="str">
            <v>DIP2C</v>
          </cell>
        </row>
        <row r="1808">
          <cell r="A1808" t="str">
            <v>ENSBTAG00000030542</v>
          </cell>
          <cell r="B1808" t="str">
            <v>KRT25</v>
          </cell>
        </row>
        <row r="1809">
          <cell r="A1809" t="str">
            <v>ENSBTAG00000022775</v>
          </cell>
          <cell r="B1809" t="str">
            <v>C21H14orf180</v>
          </cell>
        </row>
        <row r="1810">
          <cell r="A1810" t="str">
            <v>ENSBTAG00000030024</v>
          </cell>
          <cell r="B1810" t="str">
            <v>MIR542</v>
          </cell>
        </row>
        <row r="1811">
          <cell r="A1811" t="str">
            <v>ENSBTAG00000009959</v>
          </cell>
          <cell r="B1811" t="str">
            <v>SLC6A8</v>
          </cell>
        </row>
        <row r="1812">
          <cell r="A1812" t="str">
            <v>ENSBTAG00000045235</v>
          </cell>
          <cell r="B1812"/>
        </row>
        <row r="1813">
          <cell r="A1813" t="str">
            <v>ENSBTAG00000010720</v>
          </cell>
          <cell r="B1813" t="str">
            <v>MIB2</v>
          </cell>
        </row>
        <row r="1814">
          <cell r="A1814" t="str">
            <v>ENSBTAG00000011668</v>
          </cell>
          <cell r="B1814" t="str">
            <v>KCTD14</v>
          </cell>
        </row>
        <row r="1815">
          <cell r="A1815" t="str">
            <v>ENSBTAG00000013982</v>
          </cell>
          <cell r="B1815" t="str">
            <v>UACA</v>
          </cell>
        </row>
        <row r="1816">
          <cell r="A1816" t="str">
            <v>ENSBTAG00000047144</v>
          </cell>
          <cell r="B1816"/>
        </row>
        <row r="1817">
          <cell r="A1817" t="str">
            <v>ENSBTAG00000005947</v>
          </cell>
          <cell r="B1817" t="str">
            <v>PLAU</v>
          </cell>
        </row>
        <row r="1818">
          <cell r="A1818" t="str">
            <v>ENSBTAG00000039090</v>
          </cell>
          <cell r="B1818" t="str">
            <v>MAGEH1</v>
          </cell>
        </row>
        <row r="1819">
          <cell r="A1819" t="str">
            <v>ENSBTAG00000042256</v>
          </cell>
          <cell r="B1819" t="str">
            <v>SNORA74</v>
          </cell>
        </row>
        <row r="1820">
          <cell r="A1820" t="str">
            <v>ENSBTAG00000014334</v>
          </cell>
          <cell r="B1820" t="str">
            <v>ZFYVE26</v>
          </cell>
        </row>
        <row r="1821">
          <cell r="A1821" t="str">
            <v>ENSBTAG00000039328</v>
          </cell>
          <cell r="B1821" t="str">
            <v>PURG</v>
          </cell>
        </row>
        <row r="1822">
          <cell r="A1822" t="str">
            <v>ENSBTAG00000001508</v>
          </cell>
          <cell r="B1822" t="str">
            <v>SH3RF1</v>
          </cell>
        </row>
        <row r="1823">
          <cell r="A1823" t="str">
            <v>ENSBTAG00000016486</v>
          </cell>
          <cell r="B1823" t="str">
            <v>SORBS2</v>
          </cell>
        </row>
        <row r="1824">
          <cell r="A1824" t="str">
            <v>ENSBTAG00000038865</v>
          </cell>
          <cell r="B1824" t="str">
            <v>TCEA3</v>
          </cell>
        </row>
        <row r="1825">
          <cell r="A1825" t="str">
            <v>ENSBTAG00000019107</v>
          </cell>
          <cell r="B1825" t="str">
            <v>GAS7</v>
          </cell>
        </row>
        <row r="1826">
          <cell r="A1826" t="str">
            <v>ENSBTAG00000024406</v>
          </cell>
          <cell r="B1826" t="str">
            <v>AGR2</v>
          </cell>
        </row>
        <row r="1827">
          <cell r="A1827" t="str">
            <v>ENSBTAG00000017666</v>
          </cell>
          <cell r="B1827" t="str">
            <v>ABCC5</v>
          </cell>
        </row>
        <row r="1828">
          <cell r="A1828" t="str">
            <v>ENSBTAG00000018294</v>
          </cell>
          <cell r="B1828" t="str">
            <v>DNASE1L3</v>
          </cell>
        </row>
        <row r="1829">
          <cell r="A1829" t="str">
            <v>ENSBTAG00000000489</v>
          </cell>
          <cell r="B1829" t="str">
            <v>WDR54</v>
          </cell>
        </row>
        <row r="1830">
          <cell r="A1830" t="str">
            <v>ENSBTAG00000007904</v>
          </cell>
          <cell r="B1830" t="str">
            <v>KRT72</v>
          </cell>
        </row>
        <row r="1831">
          <cell r="A1831" t="str">
            <v>ENSBTAG00000016881</v>
          </cell>
          <cell r="B1831" t="str">
            <v>ANPEP</v>
          </cell>
        </row>
        <row r="1832">
          <cell r="A1832" t="str">
            <v>ENSBTAG00000051803</v>
          </cell>
          <cell r="B1832"/>
        </row>
        <row r="1833">
          <cell r="A1833" t="str">
            <v>ENSBTAG00000040518</v>
          </cell>
          <cell r="B1833"/>
        </row>
        <row r="1834">
          <cell r="A1834" t="str">
            <v>ENSBTAG00000015240</v>
          </cell>
          <cell r="B1834" t="str">
            <v>UBR4</v>
          </cell>
        </row>
        <row r="1835">
          <cell r="A1835" t="str">
            <v>ENSBTAG00000018028</v>
          </cell>
          <cell r="B1835" t="str">
            <v>TTLL10</v>
          </cell>
        </row>
        <row r="1836">
          <cell r="A1836" t="str">
            <v>ENSBTAG00000003902</v>
          </cell>
          <cell r="B1836" t="str">
            <v>ZNF512</v>
          </cell>
        </row>
        <row r="1837">
          <cell r="A1837" t="str">
            <v>ENSBTAG00000009282</v>
          </cell>
          <cell r="B1837" t="str">
            <v>PORCN</v>
          </cell>
        </row>
        <row r="1838">
          <cell r="A1838" t="str">
            <v>ENSBTAG00000013909</v>
          </cell>
          <cell r="B1838" t="str">
            <v>BOC</v>
          </cell>
        </row>
        <row r="1839">
          <cell r="A1839" t="str">
            <v>ENSBTAG00000003291</v>
          </cell>
          <cell r="B1839" t="str">
            <v>RIMKLB</v>
          </cell>
        </row>
        <row r="1840">
          <cell r="A1840" t="str">
            <v>ENSBTAG00000012178</v>
          </cell>
          <cell r="B1840" t="str">
            <v>NR1D1</v>
          </cell>
        </row>
        <row r="1841">
          <cell r="A1841" t="str">
            <v>ENSBTAG00000032089</v>
          </cell>
          <cell r="B1841" t="str">
            <v>CDC42EP2</v>
          </cell>
        </row>
        <row r="1842">
          <cell r="A1842" t="str">
            <v>ENSBTAG00000006754</v>
          </cell>
          <cell r="B1842" t="str">
            <v>DBP</v>
          </cell>
        </row>
        <row r="1843">
          <cell r="A1843" t="str">
            <v>ENSBTAG00000034531</v>
          </cell>
          <cell r="B1843" t="str">
            <v>RNF146</v>
          </cell>
        </row>
        <row r="1844">
          <cell r="A1844" t="str">
            <v>ENSBTAG00000004488</v>
          </cell>
          <cell r="B1844" t="str">
            <v>MEI1</v>
          </cell>
        </row>
        <row r="1845">
          <cell r="A1845" t="str">
            <v>ENSBTAG00000006409</v>
          </cell>
          <cell r="B1845" t="str">
            <v>LRRC34</v>
          </cell>
        </row>
        <row r="1846">
          <cell r="A1846" t="str">
            <v>ENSBTAG00000018025</v>
          </cell>
          <cell r="B1846" t="str">
            <v>IQCG</v>
          </cell>
        </row>
        <row r="1847">
          <cell r="A1847" t="str">
            <v>ENSBTAG00000050727</v>
          </cell>
          <cell r="B1847"/>
        </row>
        <row r="1848">
          <cell r="A1848" t="str">
            <v>ENSBTAG00000009165</v>
          </cell>
          <cell r="B1848" t="str">
            <v>LPIN3</v>
          </cell>
        </row>
        <row r="1849">
          <cell r="A1849" t="str">
            <v>ENSBTAG00000047139</v>
          </cell>
          <cell r="B1849" t="str">
            <v>SPRING1</v>
          </cell>
        </row>
        <row r="1850">
          <cell r="A1850" t="str">
            <v>ENSBTAG00000009230</v>
          </cell>
          <cell r="B1850" t="str">
            <v>FBLN7</v>
          </cell>
        </row>
        <row r="1851">
          <cell r="A1851" t="str">
            <v>ENSBTAG00000045781</v>
          </cell>
          <cell r="B1851" t="str">
            <v>Metazoa_SRP</v>
          </cell>
        </row>
        <row r="1852">
          <cell r="A1852" t="str">
            <v>ENSBTAG00000054628</v>
          </cell>
          <cell r="B1852" t="str">
            <v>PMEPA1</v>
          </cell>
        </row>
        <row r="1853">
          <cell r="A1853" t="str">
            <v>ENSBTAG00000016772</v>
          </cell>
          <cell r="B1853" t="str">
            <v>USP11</v>
          </cell>
        </row>
        <row r="1854">
          <cell r="A1854" t="str">
            <v>ENSBTAG00000048781</v>
          </cell>
          <cell r="B1854"/>
        </row>
        <row r="1855">
          <cell r="A1855" t="str">
            <v>ENSBTAG00000016355</v>
          </cell>
          <cell r="B1855" t="str">
            <v>UVRAG</v>
          </cell>
        </row>
        <row r="1856">
          <cell r="A1856" t="str">
            <v>ENSBTAG00000045789</v>
          </cell>
          <cell r="B1856" t="str">
            <v>TNNT2</v>
          </cell>
        </row>
        <row r="1857">
          <cell r="A1857" t="str">
            <v>ENSBTAG00000044025</v>
          </cell>
          <cell r="B1857" t="str">
            <v>IL1RAPL2</v>
          </cell>
        </row>
        <row r="1858">
          <cell r="A1858" t="str">
            <v>ENSBTAG00000008793</v>
          </cell>
          <cell r="B1858" t="str">
            <v>RNASE1</v>
          </cell>
        </row>
        <row r="1859">
          <cell r="A1859" t="str">
            <v>ENSBTAG00000017571</v>
          </cell>
          <cell r="B1859" t="str">
            <v>PLEKHA5</v>
          </cell>
        </row>
        <row r="1860">
          <cell r="A1860" t="str">
            <v>ENSBTAG00000031214</v>
          </cell>
          <cell r="B1860"/>
        </row>
        <row r="1861">
          <cell r="A1861" t="str">
            <v>ENSBTAG00000015276</v>
          </cell>
          <cell r="B1861" t="str">
            <v>SLC26A11</v>
          </cell>
        </row>
        <row r="1862">
          <cell r="A1862" t="str">
            <v>ENSBTAG00000019299</v>
          </cell>
          <cell r="B1862" t="str">
            <v>GRHPR</v>
          </cell>
        </row>
        <row r="1863">
          <cell r="A1863" t="str">
            <v>ENSBTAG00000018165</v>
          </cell>
          <cell r="B1863" t="str">
            <v>RIPOR2</v>
          </cell>
        </row>
        <row r="1864">
          <cell r="A1864" t="str">
            <v>ENSBTAG00000003719</v>
          </cell>
          <cell r="B1864" t="str">
            <v>TDRD7</v>
          </cell>
        </row>
        <row r="1865">
          <cell r="A1865" t="str">
            <v>ENSBTAG00000009663</v>
          </cell>
          <cell r="B1865" t="str">
            <v>YBX3</v>
          </cell>
        </row>
        <row r="1866">
          <cell r="A1866" t="str">
            <v>ENSBTAG00000010821</v>
          </cell>
          <cell r="B1866" t="str">
            <v>ACER2</v>
          </cell>
        </row>
        <row r="1867">
          <cell r="A1867" t="str">
            <v>ENSBTAG00000047834</v>
          </cell>
          <cell r="B1867" t="str">
            <v>EFR3A</v>
          </cell>
        </row>
        <row r="1868">
          <cell r="A1868" t="str">
            <v>ENSBTAG00000018417</v>
          </cell>
          <cell r="B1868" t="str">
            <v>PSMF1</v>
          </cell>
        </row>
        <row r="1869">
          <cell r="A1869" t="str">
            <v>ENSBTAG00000020535</v>
          </cell>
          <cell r="B1869" t="str">
            <v>PYCARD</v>
          </cell>
        </row>
        <row r="1870">
          <cell r="A1870" t="str">
            <v>ENSBTAG00000019529</v>
          </cell>
          <cell r="B1870" t="str">
            <v>ATP8A2</v>
          </cell>
        </row>
        <row r="1871">
          <cell r="A1871" t="str">
            <v>ENSBTAG00000020023</v>
          </cell>
          <cell r="B1871" t="str">
            <v>MTHFS</v>
          </cell>
        </row>
        <row r="1872">
          <cell r="A1872" t="str">
            <v>ENSBTAG00000013131</v>
          </cell>
          <cell r="B1872" t="str">
            <v>FAM110D</v>
          </cell>
        </row>
        <row r="1873">
          <cell r="A1873" t="str">
            <v>ENSBTAG00000054444</v>
          </cell>
          <cell r="B1873"/>
        </row>
        <row r="1874">
          <cell r="A1874" t="str">
            <v>ENSBTAG00000001657</v>
          </cell>
          <cell r="B1874" t="str">
            <v>PICALM</v>
          </cell>
        </row>
        <row r="1875">
          <cell r="A1875" t="str">
            <v>ENSBTAG00000001575</v>
          </cell>
          <cell r="B1875" t="str">
            <v>CALM2</v>
          </cell>
        </row>
        <row r="1876">
          <cell r="A1876" t="str">
            <v>ENSBTAG00000012519</v>
          </cell>
          <cell r="B1876" t="str">
            <v>XDH</v>
          </cell>
        </row>
        <row r="1877">
          <cell r="A1877" t="str">
            <v>ENSBTAG00000000804</v>
          </cell>
          <cell r="B1877" t="str">
            <v>MOB3B</v>
          </cell>
        </row>
        <row r="1878">
          <cell r="A1878" t="str">
            <v>ENSBTAG00000013579</v>
          </cell>
          <cell r="B1878" t="str">
            <v>SARAF</v>
          </cell>
        </row>
        <row r="1879">
          <cell r="A1879" t="str">
            <v>ENSBTAG00000021045</v>
          </cell>
          <cell r="B1879" t="str">
            <v>E2F3</v>
          </cell>
        </row>
        <row r="1880">
          <cell r="A1880" t="str">
            <v>ENSBTAG00000053061</v>
          </cell>
          <cell r="B1880" t="str">
            <v>bta-mir-2475</v>
          </cell>
        </row>
        <row r="1881">
          <cell r="A1881" t="str">
            <v>ENSBTAG00000021897</v>
          </cell>
          <cell r="B1881" t="str">
            <v>B4GALT3</v>
          </cell>
        </row>
        <row r="1882">
          <cell r="A1882" t="str">
            <v>ENSBTAG00000014075</v>
          </cell>
          <cell r="B1882" t="str">
            <v>ITIH2</v>
          </cell>
        </row>
        <row r="1883">
          <cell r="A1883" t="str">
            <v>ENSBTAG00000040308</v>
          </cell>
          <cell r="B1883" t="str">
            <v>RPS13</v>
          </cell>
        </row>
        <row r="1884">
          <cell r="A1884" t="str">
            <v>ENSBTAG00000004322</v>
          </cell>
          <cell r="B1884" t="str">
            <v>FOS</v>
          </cell>
        </row>
        <row r="1885">
          <cell r="A1885" t="str">
            <v>ENSBTAG00000051298</v>
          </cell>
          <cell r="B1885" t="str">
            <v>PVR</v>
          </cell>
        </row>
        <row r="1886">
          <cell r="A1886" t="str">
            <v>ENSBTAG00000039425</v>
          </cell>
          <cell r="B1886" t="str">
            <v>KRT6A</v>
          </cell>
        </row>
        <row r="1887">
          <cell r="A1887" t="str">
            <v>ENSBTAG00000054753</v>
          </cell>
          <cell r="B1887"/>
        </row>
        <row r="1888">
          <cell r="A1888" t="str">
            <v>ENSBTAG00000001814</v>
          </cell>
          <cell r="B1888" t="str">
            <v>PLXND1</v>
          </cell>
        </row>
        <row r="1889">
          <cell r="A1889" t="str">
            <v>ENSBTAG00000000585</v>
          </cell>
          <cell r="B1889" t="str">
            <v>LY6G6C</v>
          </cell>
        </row>
        <row r="1890">
          <cell r="A1890" t="str">
            <v>ENSBTAG00000019290</v>
          </cell>
          <cell r="B1890" t="str">
            <v>PACSIN2</v>
          </cell>
        </row>
        <row r="1891">
          <cell r="A1891" t="str">
            <v>ENSBTAG00000046110</v>
          </cell>
          <cell r="B1891" t="str">
            <v>CLCF1</v>
          </cell>
        </row>
        <row r="1892">
          <cell r="A1892" t="str">
            <v>ENSBTAG00000048514</v>
          </cell>
          <cell r="B1892"/>
        </row>
        <row r="1893">
          <cell r="A1893" t="str">
            <v>ENSBTAG00000054889</v>
          </cell>
          <cell r="B1893"/>
        </row>
        <row r="1894">
          <cell r="A1894" t="str">
            <v>ENSBTAG00000022489</v>
          </cell>
          <cell r="B1894"/>
        </row>
        <row r="1895">
          <cell r="A1895" t="str">
            <v>ENSBTAG00000015996</v>
          </cell>
          <cell r="B1895" t="str">
            <v>GPC1</v>
          </cell>
        </row>
        <row r="1896">
          <cell r="A1896" t="str">
            <v>ENSBTAG00000010145</v>
          </cell>
          <cell r="B1896" t="str">
            <v>SLC12A1</v>
          </cell>
        </row>
        <row r="1897">
          <cell r="A1897" t="str">
            <v>ENSBTAG00000019315</v>
          </cell>
          <cell r="B1897" t="str">
            <v>PLA2G7</v>
          </cell>
        </row>
        <row r="1898">
          <cell r="A1898" t="str">
            <v>ENSBTAG00000010667</v>
          </cell>
          <cell r="B1898" t="str">
            <v>PIK3IP1</v>
          </cell>
        </row>
        <row r="1899">
          <cell r="A1899" t="str">
            <v>ENSBTAG00000009839</v>
          </cell>
          <cell r="B1899" t="str">
            <v>GSTK1</v>
          </cell>
        </row>
        <row r="1900">
          <cell r="A1900" t="str">
            <v>ENSBTAG00000014794</v>
          </cell>
          <cell r="B1900" t="str">
            <v>SCYL3</v>
          </cell>
        </row>
        <row r="1901">
          <cell r="A1901" t="str">
            <v>ENSBTAG00000020844</v>
          </cell>
          <cell r="B1901" t="str">
            <v>PGAP4</v>
          </cell>
        </row>
        <row r="1902">
          <cell r="A1902" t="str">
            <v>ENSBTAG00000012365</v>
          </cell>
          <cell r="B1902" t="str">
            <v>ANP32A</v>
          </cell>
        </row>
        <row r="1903">
          <cell r="A1903" t="str">
            <v>ENSBTAG00000045824</v>
          </cell>
          <cell r="B1903" t="str">
            <v>SOX9</v>
          </cell>
        </row>
        <row r="1904">
          <cell r="A1904" t="str">
            <v>ENSBTAG00000001110</v>
          </cell>
          <cell r="B1904" t="str">
            <v>SLC16A5</v>
          </cell>
        </row>
        <row r="1905">
          <cell r="A1905" t="str">
            <v>ENSBTAG00000052953</v>
          </cell>
          <cell r="B1905"/>
        </row>
        <row r="1906">
          <cell r="A1906" t="str">
            <v>ENSBTAG00000039504</v>
          </cell>
          <cell r="B1906" t="str">
            <v>WFDC18</v>
          </cell>
        </row>
        <row r="1907">
          <cell r="A1907" t="str">
            <v>ENSBTAG00000051140</v>
          </cell>
          <cell r="B1907"/>
        </row>
        <row r="1908">
          <cell r="A1908" t="str">
            <v>ENSBTAG00000002786</v>
          </cell>
          <cell r="B1908"/>
        </row>
        <row r="1909">
          <cell r="A1909" t="str">
            <v>ENSBTAG00000046840</v>
          </cell>
          <cell r="B1909" t="str">
            <v>DEXI</v>
          </cell>
        </row>
        <row r="1910">
          <cell r="A1910" t="str">
            <v>ENSBTAG00000047649</v>
          </cell>
          <cell r="B1910" t="str">
            <v>AUH</v>
          </cell>
        </row>
        <row r="1911">
          <cell r="A1911" t="str">
            <v>ENSBTAG00000006648</v>
          </cell>
          <cell r="B1911"/>
        </row>
        <row r="1912">
          <cell r="A1912" t="str">
            <v>ENSBTAG00000015717</v>
          </cell>
          <cell r="B1912" t="str">
            <v>HEY1</v>
          </cell>
        </row>
        <row r="1913">
          <cell r="A1913" t="str">
            <v>ENSBTAG00000011236</v>
          </cell>
          <cell r="B1913" t="str">
            <v>STX11</v>
          </cell>
        </row>
        <row r="1914">
          <cell r="A1914" t="str">
            <v>ENSBTAG00000002670</v>
          </cell>
          <cell r="B1914" t="str">
            <v>DEPP1</v>
          </cell>
        </row>
        <row r="1915">
          <cell r="A1915" t="str">
            <v>ENSBTAG00000012041</v>
          </cell>
          <cell r="B1915" t="str">
            <v>SPG7</v>
          </cell>
        </row>
        <row r="1916">
          <cell r="A1916" t="str">
            <v>ENSBTAG00000045925</v>
          </cell>
          <cell r="B1916" t="str">
            <v>CITED1</v>
          </cell>
        </row>
        <row r="1917">
          <cell r="A1917" t="str">
            <v>ENSBTAG00000010279</v>
          </cell>
          <cell r="B1917" t="str">
            <v>DUSP14</v>
          </cell>
        </row>
        <row r="1918">
          <cell r="A1918" t="str">
            <v>ENSBTAG00000013577</v>
          </cell>
          <cell r="B1918" t="str">
            <v>SLC1A5</v>
          </cell>
        </row>
        <row r="1919">
          <cell r="A1919" t="str">
            <v>ENSBTAG00000001911</v>
          </cell>
          <cell r="B1919"/>
        </row>
        <row r="1920">
          <cell r="A1920" t="str">
            <v>ENSBTAG00000053086</v>
          </cell>
          <cell r="B1920" t="str">
            <v>PHLDA3</v>
          </cell>
        </row>
        <row r="1921">
          <cell r="A1921" t="str">
            <v>ENSBTAG00000020510</v>
          </cell>
          <cell r="B1921" t="str">
            <v>EPHA10</v>
          </cell>
        </row>
        <row r="1922">
          <cell r="A1922" t="str">
            <v>ENSBTAG00000031340</v>
          </cell>
          <cell r="B1922" t="str">
            <v>SLC6A20</v>
          </cell>
        </row>
        <row r="1923">
          <cell r="A1923" t="str">
            <v>ENSBTAG00000050322</v>
          </cell>
          <cell r="B1923"/>
        </row>
        <row r="1924">
          <cell r="A1924" t="str">
            <v>ENSBTAG00000055104</v>
          </cell>
          <cell r="B1924" t="str">
            <v>ZNF660</v>
          </cell>
        </row>
        <row r="1925">
          <cell r="A1925" t="str">
            <v>ENSBTAG00000026384</v>
          </cell>
          <cell r="B1925" t="str">
            <v>ZAR1L</v>
          </cell>
        </row>
        <row r="1926">
          <cell r="A1926" t="str">
            <v>ENSBTAG00000016890</v>
          </cell>
          <cell r="B1926" t="str">
            <v>ANKS1A</v>
          </cell>
        </row>
        <row r="1927">
          <cell r="A1927" t="str">
            <v>ENSBTAG00000004237</v>
          </cell>
          <cell r="B1927" t="str">
            <v>BTC</v>
          </cell>
        </row>
        <row r="1928">
          <cell r="A1928" t="str">
            <v>ENSBTAG00000026716</v>
          </cell>
          <cell r="B1928" t="str">
            <v>IBTK</v>
          </cell>
        </row>
        <row r="1929">
          <cell r="A1929" t="str">
            <v>ENSBTAG00000031895</v>
          </cell>
          <cell r="B1929" t="str">
            <v>TFB1M</v>
          </cell>
        </row>
        <row r="1930">
          <cell r="A1930" t="str">
            <v>ENSBTAG00000013240</v>
          </cell>
          <cell r="B1930" t="str">
            <v>SLC3A2</v>
          </cell>
        </row>
        <row r="1931">
          <cell r="A1931" t="str">
            <v>ENSBTAG00000019353</v>
          </cell>
          <cell r="B1931" t="str">
            <v>STIM2</v>
          </cell>
        </row>
        <row r="1932">
          <cell r="A1932" t="str">
            <v>ENSBTAG00000042723</v>
          </cell>
          <cell r="B1932"/>
        </row>
        <row r="1933">
          <cell r="A1933" t="str">
            <v>ENSBTAG00000021778</v>
          </cell>
          <cell r="B1933" t="str">
            <v>SELENON</v>
          </cell>
        </row>
        <row r="1934">
          <cell r="A1934" t="str">
            <v>ENSBTAG00000007651</v>
          </cell>
          <cell r="B1934" t="str">
            <v>TARS3</v>
          </cell>
        </row>
        <row r="1935">
          <cell r="A1935" t="str">
            <v>ENSBTAG00000015752</v>
          </cell>
          <cell r="B1935" t="str">
            <v>SP110</v>
          </cell>
        </row>
        <row r="1936">
          <cell r="A1936" t="str">
            <v>ENSBTAG00000001867</v>
          </cell>
          <cell r="B1936" t="str">
            <v>SACS</v>
          </cell>
        </row>
        <row r="1937">
          <cell r="A1937" t="str">
            <v>ENSBTAG00000045929</v>
          </cell>
          <cell r="B1937"/>
        </row>
        <row r="1938">
          <cell r="A1938" t="str">
            <v>ENSBTAG00000018546</v>
          </cell>
          <cell r="B1938" t="str">
            <v>LRBA</v>
          </cell>
        </row>
        <row r="1939">
          <cell r="A1939" t="str">
            <v>ENSBTAG00000006905</v>
          </cell>
          <cell r="B1939" t="str">
            <v>KLHDC4</v>
          </cell>
        </row>
        <row r="1940">
          <cell r="A1940" t="str">
            <v>ENSBTAG00000055014</v>
          </cell>
          <cell r="B1940" t="str">
            <v>SH3BGRL2</v>
          </cell>
        </row>
        <row r="1941">
          <cell r="A1941" t="str">
            <v>ENSBTAG00000030247</v>
          </cell>
          <cell r="B1941" t="str">
            <v>NSMF</v>
          </cell>
        </row>
        <row r="1942">
          <cell r="A1942" t="str">
            <v>ENSBTAG00000009855</v>
          </cell>
          <cell r="B1942" t="str">
            <v>FAN1</v>
          </cell>
        </row>
        <row r="1943">
          <cell r="A1943" t="str">
            <v>ENSBTAG00000005913</v>
          </cell>
          <cell r="B1943" t="str">
            <v>PATL1</v>
          </cell>
        </row>
        <row r="1944">
          <cell r="A1944" t="str">
            <v>ENSBTAG00000013273</v>
          </cell>
          <cell r="B1944" t="str">
            <v>PIGL</v>
          </cell>
        </row>
        <row r="1945">
          <cell r="A1945" t="str">
            <v>ENSBTAG00000004625</v>
          </cell>
          <cell r="B1945" t="str">
            <v>PYGB</v>
          </cell>
        </row>
        <row r="1946">
          <cell r="A1946" t="str">
            <v>ENSBTAG00000011358</v>
          </cell>
          <cell r="B1946" t="str">
            <v>IER3</v>
          </cell>
        </row>
        <row r="1947">
          <cell r="A1947" t="str">
            <v>ENSBTAG00000013148</v>
          </cell>
          <cell r="B1947" t="str">
            <v>CLDN1</v>
          </cell>
        </row>
        <row r="1948">
          <cell r="A1948" t="str">
            <v>ENSBTAG00000005711</v>
          </cell>
          <cell r="B1948" t="str">
            <v>NSG1</v>
          </cell>
        </row>
        <row r="1949">
          <cell r="A1949" t="str">
            <v>ENSBTAG00000005934</v>
          </cell>
          <cell r="B1949" t="str">
            <v>TTYH3</v>
          </cell>
        </row>
        <row r="1950">
          <cell r="A1950" t="str">
            <v>ENSBTAG00000016048</v>
          </cell>
          <cell r="B1950" t="str">
            <v>CPT1B</v>
          </cell>
        </row>
        <row r="1951">
          <cell r="A1951" t="str">
            <v>ENSBTAG00000001117</v>
          </cell>
          <cell r="B1951" t="str">
            <v>ANKRD50</v>
          </cell>
        </row>
        <row r="1952">
          <cell r="A1952" t="str">
            <v>ENSBTAG00000017245</v>
          </cell>
          <cell r="B1952" t="str">
            <v>COPG2</v>
          </cell>
        </row>
        <row r="1953">
          <cell r="A1953" t="str">
            <v>ENSBTAG00000019798</v>
          </cell>
          <cell r="B1953" t="str">
            <v>PIGR</v>
          </cell>
        </row>
        <row r="1954">
          <cell r="A1954" t="str">
            <v>ENSBTAG00000014788</v>
          </cell>
          <cell r="B1954" t="str">
            <v>AKAP12</v>
          </cell>
        </row>
        <row r="1955">
          <cell r="A1955" t="str">
            <v>ENSBTAG00000004498</v>
          </cell>
          <cell r="B1955" t="str">
            <v>ESR2</v>
          </cell>
        </row>
        <row r="1956">
          <cell r="A1956" t="str">
            <v>ENSBTAG00000022278</v>
          </cell>
          <cell r="B1956"/>
        </row>
        <row r="1957">
          <cell r="A1957" t="str">
            <v>ENSBTAG00000046180</v>
          </cell>
          <cell r="B1957"/>
        </row>
        <row r="1958">
          <cell r="A1958" t="str">
            <v>ENSBTAG00000009051</v>
          </cell>
          <cell r="B1958" t="str">
            <v>MMP19</v>
          </cell>
        </row>
        <row r="1959">
          <cell r="A1959" t="str">
            <v>ENSBTAG00000004629</v>
          </cell>
          <cell r="B1959" t="str">
            <v>SLC9A3</v>
          </cell>
        </row>
        <row r="1960">
          <cell r="A1960" t="str">
            <v>ENSBTAG00000051524</v>
          </cell>
          <cell r="B1960" t="str">
            <v>SERP2</v>
          </cell>
        </row>
        <row r="1961">
          <cell r="A1961" t="str">
            <v>ENSBTAG00000016931</v>
          </cell>
          <cell r="B1961" t="str">
            <v>E2F7</v>
          </cell>
        </row>
        <row r="1962">
          <cell r="A1962" t="str">
            <v>ENSBTAG00000015273</v>
          </cell>
          <cell r="B1962" t="str">
            <v>CAND2</v>
          </cell>
        </row>
        <row r="1963">
          <cell r="A1963" t="str">
            <v>ENSBTAG00000053174</v>
          </cell>
          <cell r="B1963"/>
        </row>
        <row r="1964">
          <cell r="A1964" t="str">
            <v>ENSBTAG00000000277</v>
          </cell>
          <cell r="B1964" t="str">
            <v>IL18</v>
          </cell>
        </row>
        <row r="1965">
          <cell r="A1965" t="str">
            <v>ENSBTAG00000004355</v>
          </cell>
          <cell r="B1965" t="str">
            <v>ROBO3</v>
          </cell>
        </row>
        <row r="1966">
          <cell r="A1966" t="str">
            <v>ENSBTAG00000045901</v>
          </cell>
          <cell r="B1966" t="str">
            <v>CLDN6</v>
          </cell>
        </row>
        <row r="1967">
          <cell r="A1967" t="str">
            <v>ENSBTAG00000014858</v>
          </cell>
          <cell r="B1967" t="str">
            <v>PRPSAP2</v>
          </cell>
        </row>
        <row r="1968">
          <cell r="A1968" t="str">
            <v>ENSBTAG00000031572</v>
          </cell>
          <cell r="B1968" t="str">
            <v>IFT80</v>
          </cell>
        </row>
        <row r="1969">
          <cell r="A1969" t="str">
            <v>ENSBTAG00000003144</v>
          </cell>
          <cell r="B1969" t="str">
            <v>KIAA0825</v>
          </cell>
        </row>
        <row r="1970">
          <cell r="A1970" t="str">
            <v>ENSBTAG00000012541</v>
          </cell>
          <cell r="B1970" t="str">
            <v>CHP2</v>
          </cell>
        </row>
        <row r="1971">
          <cell r="A1971" t="str">
            <v>ENSBTAG00000027760</v>
          </cell>
          <cell r="B1971"/>
        </row>
        <row r="1972">
          <cell r="A1972" t="str">
            <v>ENSBTAG00000019851</v>
          </cell>
          <cell r="B1972" t="str">
            <v>PPP2R1A</v>
          </cell>
        </row>
        <row r="1973">
          <cell r="A1973" t="str">
            <v>ENSBTAG00000014550</v>
          </cell>
          <cell r="B1973" t="str">
            <v>GLT8D1</v>
          </cell>
        </row>
        <row r="1974">
          <cell r="A1974" t="str">
            <v>ENSBTAG00000013152</v>
          </cell>
          <cell r="B1974" t="str">
            <v>NIPSNAP1</v>
          </cell>
        </row>
        <row r="1975">
          <cell r="A1975" t="str">
            <v>ENSBTAG00000021902</v>
          </cell>
          <cell r="B1975" t="str">
            <v>ALDH5A1</v>
          </cell>
        </row>
        <row r="1976">
          <cell r="A1976" t="str">
            <v>ENSBTAG00000028153</v>
          </cell>
          <cell r="B1976" t="str">
            <v>5S_rRNA</v>
          </cell>
        </row>
        <row r="1977">
          <cell r="A1977" t="str">
            <v>ENSBTAG00000009635</v>
          </cell>
          <cell r="B1977" t="str">
            <v>HEATR6</v>
          </cell>
        </row>
        <row r="1978">
          <cell r="A1978" t="str">
            <v>ENSBTAG00000006069</v>
          </cell>
          <cell r="B1978" t="str">
            <v>CAPS</v>
          </cell>
        </row>
        <row r="1979">
          <cell r="A1979" t="str">
            <v>ENSBTAG00000049223</v>
          </cell>
          <cell r="B1979" t="str">
            <v>SPTSSB</v>
          </cell>
        </row>
        <row r="1980">
          <cell r="A1980" t="str">
            <v>ENSBTAG00000012012</v>
          </cell>
          <cell r="B1980" t="str">
            <v>CYB5A</v>
          </cell>
        </row>
        <row r="1981">
          <cell r="A1981" t="str">
            <v>ENSBTAG00000021751</v>
          </cell>
          <cell r="B1981" t="str">
            <v>RASEF</v>
          </cell>
        </row>
        <row r="1982">
          <cell r="A1982" t="str">
            <v>ENSBTAG00000032964</v>
          </cell>
          <cell r="B1982" t="str">
            <v>C24H18orf25</v>
          </cell>
        </row>
        <row r="1983">
          <cell r="A1983" t="str">
            <v>ENSBTAG00000054572</v>
          </cell>
          <cell r="B1983" t="str">
            <v>PEG3</v>
          </cell>
        </row>
        <row r="1984">
          <cell r="A1984" t="str">
            <v>ENSBTAG00000043959</v>
          </cell>
          <cell r="B1984" t="str">
            <v>PDGFC</v>
          </cell>
        </row>
        <row r="1985">
          <cell r="A1985" t="str">
            <v>ENSBTAG00000038103</v>
          </cell>
          <cell r="B1985" t="str">
            <v>DPPA4</v>
          </cell>
        </row>
        <row r="1986">
          <cell r="A1986" t="str">
            <v>ENSBTAG00000009446</v>
          </cell>
          <cell r="B1986" t="str">
            <v>USP10</v>
          </cell>
        </row>
        <row r="1987">
          <cell r="A1987" t="str">
            <v>ENSBTAG00000014001</v>
          </cell>
          <cell r="B1987" t="str">
            <v>MAP1A</v>
          </cell>
        </row>
        <row r="1988">
          <cell r="A1988" t="str">
            <v>ENSBTAG00000000522</v>
          </cell>
          <cell r="B1988" t="str">
            <v>AHSG</v>
          </cell>
        </row>
        <row r="1989">
          <cell r="A1989" t="str">
            <v>ENSBTAG00000003304</v>
          </cell>
          <cell r="B1989" t="str">
            <v>HOXC4</v>
          </cell>
        </row>
        <row r="1990">
          <cell r="A1990" t="str">
            <v>ENSBTAG00000005863</v>
          </cell>
          <cell r="B1990" t="str">
            <v>ATF7</v>
          </cell>
        </row>
        <row r="1991">
          <cell r="A1991" t="str">
            <v>ENSBTAG00000048508</v>
          </cell>
          <cell r="B1991" t="str">
            <v>INHBA</v>
          </cell>
        </row>
        <row r="1992">
          <cell r="A1992" t="str">
            <v>ENSBTAG00000003779</v>
          </cell>
          <cell r="B1992" t="str">
            <v>ZC4H2</v>
          </cell>
        </row>
        <row r="1993">
          <cell r="A1993" t="str">
            <v>ENSBTAG00000019788</v>
          </cell>
          <cell r="B1993" t="str">
            <v>TEAD4</v>
          </cell>
        </row>
        <row r="1994">
          <cell r="A1994" t="str">
            <v>ENSBTAG00000031715</v>
          </cell>
          <cell r="B1994" t="str">
            <v>PCMTD2</v>
          </cell>
        </row>
        <row r="1995">
          <cell r="A1995" t="str">
            <v>ENSBTAG00000010967</v>
          </cell>
          <cell r="B1995" t="str">
            <v>CABCOCO1</v>
          </cell>
        </row>
        <row r="1996">
          <cell r="A1996" t="str">
            <v>ENSBTAG00000003502</v>
          </cell>
          <cell r="B1996" t="str">
            <v>SPOCK1</v>
          </cell>
        </row>
        <row r="1997">
          <cell r="A1997" t="str">
            <v>ENSBTAG00000009554</v>
          </cell>
          <cell r="B1997" t="str">
            <v>EHBP1L1</v>
          </cell>
        </row>
        <row r="1998">
          <cell r="A1998" t="str">
            <v>ENSBTAG00000017533</v>
          </cell>
          <cell r="B1998" t="str">
            <v>LRRC1</v>
          </cell>
        </row>
        <row r="1999">
          <cell r="A1999" t="str">
            <v>ENSBTAG00000006193</v>
          </cell>
          <cell r="B1999" t="str">
            <v>IRAK2</v>
          </cell>
        </row>
        <row r="2000">
          <cell r="A2000" t="str">
            <v>ENSBTAG00000003695</v>
          </cell>
          <cell r="B2000" t="str">
            <v>WDR45B</v>
          </cell>
        </row>
        <row r="2001">
          <cell r="A2001" t="str">
            <v>ENSBTAG00000021957</v>
          </cell>
          <cell r="B2001" t="str">
            <v>LTBP2</v>
          </cell>
        </row>
        <row r="2002">
          <cell r="A2002" t="str">
            <v>ENSBTAG00000002557</v>
          </cell>
          <cell r="B2002" t="str">
            <v>MRPL19</v>
          </cell>
        </row>
        <row r="2003">
          <cell r="A2003" t="str">
            <v>ENSBTAG00000020117</v>
          </cell>
          <cell r="B2003" t="str">
            <v>ZBTB7A</v>
          </cell>
        </row>
        <row r="2004">
          <cell r="A2004" t="str">
            <v>ENSBTAG00000021857</v>
          </cell>
          <cell r="B2004" t="str">
            <v>ARHGAP21</v>
          </cell>
        </row>
        <row r="2005">
          <cell r="A2005" t="str">
            <v>ENSBTAG00000000256</v>
          </cell>
          <cell r="B2005" t="str">
            <v>TLE1</v>
          </cell>
        </row>
        <row r="2006">
          <cell r="A2006" t="str">
            <v>ENSBTAG00000009932</v>
          </cell>
          <cell r="B2006"/>
        </row>
        <row r="2007">
          <cell r="A2007" t="str">
            <v>ENSBTAG00000010899</v>
          </cell>
          <cell r="B2007" t="str">
            <v>TIMP2</v>
          </cell>
        </row>
        <row r="2008">
          <cell r="A2008" t="str">
            <v>ENSBTAG00000021341</v>
          </cell>
          <cell r="B2008" t="str">
            <v>BTBD1</v>
          </cell>
        </row>
        <row r="2009">
          <cell r="A2009" t="str">
            <v>ENSBTAG00000001005</v>
          </cell>
          <cell r="B2009" t="str">
            <v>ZNF280B</v>
          </cell>
        </row>
        <row r="2010">
          <cell r="A2010" t="str">
            <v>ENSBTAG00000011572</v>
          </cell>
          <cell r="B2010" t="str">
            <v>TSPYL5</v>
          </cell>
        </row>
        <row r="2011">
          <cell r="A2011" t="str">
            <v>ENSBTAG00000002266</v>
          </cell>
          <cell r="B2011" t="str">
            <v>NPL</v>
          </cell>
        </row>
        <row r="2012">
          <cell r="A2012" t="str">
            <v>ENSBTAG00000047502</v>
          </cell>
          <cell r="B2012" t="str">
            <v>FKBP5</v>
          </cell>
        </row>
        <row r="2013">
          <cell r="A2013" t="str">
            <v>ENSBTAG00000048982</v>
          </cell>
          <cell r="B2013"/>
        </row>
        <row r="2014">
          <cell r="A2014" t="str">
            <v>ENSBTAG00000054696</v>
          </cell>
          <cell r="B2014"/>
        </row>
        <row r="2015">
          <cell r="A2015" t="str">
            <v>ENSBTAG00000030929</v>
          </cell>
          <cell r="B2015" t="str">
            <v>ZNF557</v>
          </cell>
        </row>
        <row r="2016">
          <cell r="A2016" t="str">
            <v>ENSBTAG00000010350</v>
          </cell>
          <cell r="B2016" t="str">
            <v>USP53</v>
          </cell>
        </row>
        <row r="2017">
          <cell r="A2017" t="str">
            <v>ENSBTAG00000017389</v>
          </cell>
          <cell r="B2017" t="str">
            <v>RPLP0</v>
          </cell>
        </row>
        <row r="2018">
          <cell r="A2018" t="str">
            <v>ENSBTAG00000027151</v>
          </cell>
          <cell r="B2018" t="str">
            <v>ARHGAP26</v>
          </cell>
        </row>
        <row r="2019">
          <cell r="A2019" t="str">
            <v>ENSBTAG00000019110</v>
          </cell>
          <cell r="B2019" t="str">
            <v>PNRC1</v>
          </cell>
        </row>
        <row r="2020">
          <cell r="A2020" t="str">
            <v>ENSBTAG00000012824</v>
          </cell>
          <cell r="B2020" t="str">
            <v>INTU</v>
          </cell>
        </row>
        <row r="2021">
          <cell r="A2021" t="str">
            <v>ENSBTAG00000021029</v>
          </cell>
          <cell r="B2021" t="str">
            <v>PRR5L</v>
          </cell>
        </row>
        <row r="2022">
          <cell r="A2022" t="str">
            <v>ENSBTAG00000015853</v>
          </cell>
          <cell r="B2022" t="str">
            <v>SDHC</v>
          </cell>
        </row>
        <row r="2023">
          <cell r="A2023" t="str">
            <v>ENSBTAG00000003977</v>
          </cell>
          <cell r="B2023" t="str">
            <v>SLC52A3</v>
          </cell>
        </row>
        <row r="2024">
          <cell r="A2024" t="str">
            <v>ENSBTAG00000018690</v>
          </cell>
          <cell r="B2024" t="str">
            <v>RPAP3</v>
          </cell>
        </row>
        <row r="2025">
          <cell r="A2025" t="str">
            <v>ENSBTAG00000011514</v>
          </cell>
          <cell r="B2025" t="str">
            <v>MRPL44</v>
          </cell>
        </row>
        <row r="2026">
          <cell r="A2026" t="str">
            <v>ENSBTAG00000021286</v>
          </cell>
          <cell r="B2026" t="str">
            <v>SLC37A1</v>
          </cell>
        </row>
        <row r="2027">
          <cell r="A2027" t="str">
            <v>ENSBTAG00000052744</v>
          </cell>
          <cell r="B2027" t="str">
            <v>C18H16orf74</v>
          </cell>
        </row>
        <row r="2028">
          <cell r="A2028" t="str">
            <v>ENSBTAG00000009127</v>
          </cell>
          <cell r="B2028" t="str">
            <v>TSPYL4</v>
          </cell>
        </row>
        <row r="2029">
          <cell r="A2029" t="str">
            <v>ENSBTAG00000008583</v>
          </cell>
          <cell r="B2029" t="str">
            <v>PALD1</v>
          </cell>
        </row>
        <row r="2030">
          <cell r="A2030" t="str">
            <v>ENSBTAG00000020520</v>
          </cell>
          <cell r="B2030" t="str">
            <v>RASD1</v>
          </cell>
        </row>
        <row r="2031">
          <cell r="A2031" t="str">
            <v>ENSBTAG00000011700</v>
          </cell>
          <cell r="B2031" t="str">
            <v>PLLP</v>
          </cell>
        </row>
        <row r="2032">
          <cell r="A2032" t="str">
            <v>ENSBTAG00000016512</v>
          </cell>
          <cell r="B2032" t="str">
            <v>TTC21B</v>
          </cell>
        </row>
        <row r="2033">
          <cell r="A2033" t="str">
            <v>ENSBTAG00000000290</v>
          </cell>
          <cell r="B2033" t="str">
            <v>ATP11B</v>
          </cell>
        </row>
        <row r="2034">
          <cell r="A2034" t="str">
            <v>ENSBTAG00000012977</v>
          </cell>
          <cell r="B2034" t="str">
            <v>COMTD1</v>
          </cell>
        </row>
        <row r="2035">
          <cell r="A2035" t="str">
            <v>ENSBTAG00000033170</v>
          </cell>
          <cell r="B2035" t="str">
            <v>LRRC58</v>
          </cell>
        </row>
        <row r="2036">
          <cell r="A2036" t="str">
            <v>ENSBTAG00000011332</v>
          </cell>
          <cell r="B2036" t="str">
            <v>TRIM68</v>
          </cell>
        </row>
        <row r="2037">
          <cell r="A2037" t="str">
            <v>ENSBTAG00000003245</v>
          </cell>
          <cell r="B2037" t="str">
            <v>BCAR3</v>
          </cell>
        </row>
        <row r="2038">
          <cell r="A2038" t="str">
            <v>ENSBTAG00000002866</v>
          </cell>
          <cell r="B2038" t="str">
            <v>RPIA</v>
          </cell>
        </row>
        <row r="2039">
          <cell r="A2039" t="str">
            <v>ENSBTAG00000002735</v>
          </cell>
          <cell r="B2039" t="str">
            <v>METTL26</v>
          </cell>
        </row>
        <row r="2040">
          <cell r="A2040" t="str">
            <v>ENSBTAG00000005617</v>
          </cell>
          <cell r="B2040" t="str">
            <v>SLC41A3</v>
          </cell>
        </row>
        <row r="2041">
          <cell r="A2041" t="str">
            <v>ENSBTAG00000000253</v>
          </cell>
          <cell r="B2041" t="str">
            <v>PTPRF</v>
          </cell>
        </row>
        <row r="2042">
          <cell r="A2042" t="str">
            <v>ENSBTAG00000049287</v>
          </cell>
          <cell r="B2042"/>
        </row>
        <row r="2043">
          <cell r="A2043" t="str">
            <v>ENSBTAG00000038878</v>
          </cell>
          <cell r="B2043" t="str">
            <v>AOX4</v>
          </cell>
        </row>
        <row r="2044">
          <cell r="A2044" t="str">
            <v>ENSBTAG00000004281</v>
          </cell>
          <cell r="B2044" t="str">
            <v>ACSS1</v>
          </cell>
        </row>
        <row r="2045">
          <cell r="A2045" t="str">
            <v>ENSBTAG00000007000</v>
          </cell>
          <cell r="B2045" t="str">
            <v>ENOSF1</v>
          </cell>
        </row>
        <row r="2046">
          <cell r="A2046" t="str">
            <v>ENSBTAG00000021635</v>
          </cell>
          <cell r="B2046" t="str">
            <v>NUDT17</v>
          </cell>
        </row>
        <row r="2047">
          <cell r="A2047" t="str">
            <v>ENSBTAG00000000250</v>
          </cell>
          <cell r="B2047" t="str">
            <v>HDHD3</v>
          </cell>
        </row>
        <row r="2048">
          <cell r="A2048" t="str">
            <v>ENSBTAG00000007776</v>
          </cell>
          <cell r="B2048" t="str">
            <v>BRPF1</v>
          </cell>
        </row>
        <row r="2049">
          <cell r="A2049" t="str">
            <v>ENSBTAG00000009638</v>
          </cell>
          <cell r="B2049" t="str">
            <v>PRMT7</v>
          </cell>
        </row>
        <row r="2050">
          <cell r="A2050" t="str">
            <v>ENSBTAG00000025477</v>
          </cell>
          <cell r="B2050" t="str">
            <v>KIF3A</v>
          </cell>
        </row>
        <row r="2051">
          <cell r="A2051" t="str">
            <v>ENSBTAG00000015989</v>
          </cell>
          <cell r="B2051" t="str">
            <v>RPS5</v>
          </cell>
        </row>
        <row r="2052">
          <cell r="A2052" t="str">
            <v>ENSBTAG00000040257</v>
          </cell>
          <cell r="B2052"/>
        </row>
        <row r="2053">
          <cell r="A2053" t="str">
            <v>ENSBTAG00000054421</v>
          </cell>
          <cell r="B2053"/>
        </row>
        <row r="2054">
          <cell r="A2054" t="str">
            <v>ENSBTAG00000009495</v>
          </cell>
          <cell r="B2054" t="str">
            <v>BCAM</v>
          </cell>
        </row>
        <row r="2055">
          <cell r="A2055" t="str">
            <v>ENSBTAG00000026913</v>
          </cell>
          <cell r="B2055" t="str">
            <v>HHIPL1</v>
          </cell>
        </row>
        <row r="2056">
          <cell r="A2056" t="str">
            <v>ENSBTAG00000001918</v>
          </cell>
          <cell r="B2056" t="str">
            <v>STXBP5L</v>
          </cell>
        </row>
        <row r="2057">
          <cell r="A2057" t="str">
            <v>ENSBTAG00000007881</v>
          </cell>
          <cell r="B2057" t="str">
            <v>IFIT1</v>
          </cell>
        </row>
        <row r="2058">
          <cell r="A2058" t="str">
            <v>ENSBTAG00000021609</v>
          </cell>
          <cell r="B2058" t="str">
            <v>ADGRF1</v>
          </cell>
        </row>
        <row r="2059">
          <cell r="A2059" t="str">
            <v>ENSBTAG00000016430</v>
          </cell>
          <cell r="B2059" t="str">
            <v>METTL8</v>
          </cell>
        </row>
        <row r="2060">
          <cell r="A2060" t="str">
            <v>ENSBTAG00000010745</v>
          </cell>
          <cell r="B2060" t="str">
            <v>THRA</v>
          </cell>
        </row>
        <row r="2061">
          <cell r="A2061" t="str">
            <v>ENSBTAG00000042833</v>
          </cell>
          <cell r="B2061" t="str">
            <v>SNORA33</v>
          </cell>
        </row>
        <row r="2062">
          <cell r="A2062" t="str">
            <v>ENSBTAG00000009831</v>
          </cell>
          <cell r="B2062" t="str">
            <v>OCA2</v>
          </cell>
        </row>
        <row r="2063">
          <cell r="A2063" t="str">
            <v>ENSBTAG00000045808</v>
          </cell>
          <cell r="B2063" t="str">
            <v>IL17REL</v>
          </cell>
        </row>
        <row r="2064">
          <cell r="A2064" t="str">
            <v>ENSBTAG00000006235</v>
          </cell>
          <cell r="B2064" t="str">
            <v>INTS3</v>
          </cell>
        </row>
        <row r="2065">
          <cell r="A2065" t="str">
            <v>ENSBTAG00000040490</v>
          </cell>
          <cell r="B2065" t="str">
            <v>CCDC3</v>
          </cell>
        </row>
        <row r="2066">
          <cell r="A2066" t="str">
            <v>ENSBTAG00000008183</v>
          </cell>
          <cell r="B2066" t="str">
            <v>MBTPS2</v>
          </cell>
        </row>
        <row r="2067">
          <cell r="A2067" t="str">
            <v>ENSBTAG00000002050</v>
          </cell>
          <cell r="B2067" t="str">
            <v>COA7</v>
          </cell>
        </row>
        <row r="2068">
          <cell r="A2068" t="str">
            <v>ENSBTAG00000009302</v>
          </cell>
          <cell r="B2068" t="str">
            <v>RCAN2</v>
          </cell>
        </row>
        <row r="2069">
          <cell r="A2069" t="str">
            <v>ENSBTAG00000015569</v>
          </cell>
          <cell r="B2069" t="str">
            <v>ENKUR</v>
          </cell>
        </row>
        <row r="2070">
          <cell r="A2070" t="str">
            <v>ENSBTAG00000019256</v>
          </cell>
          <cell r="B2070" t="str">
            <v>GLA</v>
          </cell>
        </row>
        <row r="2071">
          <cell r="A2071" t="str">
            <v>ENSBTAG00000018805</v>
          </cell>
          <cell r="B2071" t="str">
            <v>ASB13</v>
          </cell>
        </row>
        <row r="2072">
          <cell r="A2072" t="str">
            <v>ENSBTAG00000007635</v>
          </cell>
          <cell r="B2072" t="str">
            <v>PLCL1</v>
          </cell>
        </row>
        <row r="2073">
          <cell r="A2073" t="str">
            <v>ENSBTAG00000009417</v>
          </cell>
          <cell r="B2073" t="str">
            <v>ZFAND5</v>
          </cell>
        </row>
        <row r="2074">
          <cell r="A2074" t="str">
            <v>ENSBTAG00000027412</v>
          </cell>
          <cell r="B2074"/>
        </row>
        <row r="2075">
          <cell r="A2075" t="str">
            <v>ENSBTAG00000015301</v>
          </cell>
          <cell r="B2075" t="str">
            <v>MRPS10</v>
          </cell>
        </row>
        <row r="2076">
          <cell r="A2076" t="str">
            <v>ENSBTAG00000012564</v>
          </cell>
          <cell r="B2076" t="str">
            <v>KANSL1</v>
          </cell>
        </row>
        <row r="2077">
          <cell r="A2077" t="str">
            <v>ENSBTAG00000007494</v>
          </cell>
          <cell r="B2077" t="str">
            <v>SMARCA2</v>
          </cell>
        </row>
        <row r="2078">
          <cell r="A2078" t="str">
            <v>ENSBTAG00000012022</v>
          </cell>
          <cell r="B2078" t="str">
            <v>TBC1D2B</v>
          </cell>
        </row>
        <row r="2079">
          <cell r="A2079" t="str">
            <v>ENSBTAG00000003741</v>
          </cell>
          <cell r="B2079" t="str">
            <v>NEURL1</v>
          </cell>
        </row>
        <row r="2080">
          <cell r="A2080" t="str">
            <v>ENSBTAG00000019553</v>
          </cell>
          <cell r="B2080" t="str">
            <v>AKAP17B</v>
          </cell>
        </row>
        <row r="2081">
          <cell r="A2081" t="str">
            <v>ENSBTAG00000019496</v>
          </cell>
          <cell r="B2081" t="str">
            <v>CDKN3</v>
          </cell>
        </row>
        <row r="2082">
          <cell r="A2082" t="str">
            <v>ENSBTAG00000039050</v>
          </cell>
          <cell r="B2082" t="str">
            <v>P2RY2</v>
          </cell>
        </row>
        <row r="2083">
          <cell r="A2083" t="str">
            <v>ENSBTAG00000035726</v>
          </cell>
          <cell r="B2083"/>
        </row>
        <row r="2084">
          <cell r="A2084" t="str">
            <v>ENSBTAG00000049137</v>
          </cell>
          <cell r="B2084"/>
        </row>
        <row r="2085">
          <cell r="A2085" t="str">
            <v>ENSBTAG00000006379</v>
          </cell>
          <cell r="B2085" t="str">
            <v>BPHL</v>
          </cell>
        </row>
        <row r="2086">
          <cell r="A2086" t="str">
            <v>ENSBTAG00000007830</v>
          </cell>
          <cell r="B2086" t="str">
            <v>PLEKHM3</v>
          </cell>
        </row>
        <row r="2087">
          <cell r="A2087" t="str">
            <v>ENSBTAG00000001499</v>
          </cell>
          <cell r="B2087" t="str">
            <v>TRIM33</v>
          </cell>
        </row>
        <row r="2088">
          <cell r="A2088" t="str">
            <v>ENSBTAG00000012407</v>
          </cell>
          <cell r="B2088" t="str">
            <v>FOXA2</v>
          </cell>
        </row>
        <row r="2089">
          <cell r="A2089" t="str">
            <v>ENSBTAG00000032517</v>
          </cell>
          <cell r="B2089" t="str">
            <v>BCL7A</v>
          </cell>
        </row>
        <row r="2090">
          <cell r="A2090" t="str">
            <v>ENSBTAG00000010427</v>
          </cell>
          <cell r="B2090" t="str">
            <v>RASSF5</v>
          </cell>
        </row>
        <row r="2091">
          <cell r="A2091" t="str">
            <v>ENSBTAG00000033398</v>
          </cell>
          <cell r="B2091" t="str">
            <v>HKDC1</v>
          </cell>
        </row>
        <row r="2092">
          <cell r="A2092" t="str">
            <v>ENSBTAG00000008348</v>
          </cell>
          <cell r="B2092" t="str">
            <v>NOL4L</v>
          </cell>
        </row>
        <row r="2093">
          <cell r="A2093" t="str">
            <v>ENSBTAG00000000344</v>
          </cell>
          <cell r="B2093" t="str">
            <v>SPACA3</v>
          </cell>
        </row>
        <row r="2094">
          <cell r="A2094" t="str">
            <v>ENSBTAG00000018317</v>
          </cell>
          <cell r="B2094" t="str">
            <v>PPP2R2A</v>
          </cell>
        </row>
        <row r="2095">
          <cell r="A2095" t="str">
            <v>ENSBTAG00000021396</v>
          </cell>
          <cell r="B2095" t="str">
            <v>HEG1</v>
          </cell>
        </row>
        <row r="2096">
          <cell r="A2096" t="str">
            <v>ENSBTAG00000031825</v>
          </cell>
          <cell r="B2096"/>
        </row>
        <row r="2097">
          <cell r="A2097" t="str">
            <v>ENSBTAG00000002019</v>
          </cell>
          <cell r="B2097" t="str">
            <v>SERPINB5</v>
          </cell>
        </row>
        <row r="2098">
          <cell r="A2098" t="str">
            <v>ENSBTAG00000001105</v>
          </cell>
          <cell r="B2098" t="str">
            <v>ANXA4</v>
          </cell>
        </row>
        <row r="2099">
          <cell r="A2099" t="str">
            <v>ENSBTAG00000023933</v>
          </cell>
          <cell r="B2099" t="str">
            <v>SEC16A</v>
          </cell>
        </row>
        <row r="2100">
          <cell r="A2100" t="str">
            <v>ENSBTAG00000007989</v>
          </cell>
          <cell r="B2100" t="str">
            <v>FUT9</v>
          </cell>
        </row>
        <row r="2101">
          <cell r="A2101" t="str">
            <v>ENSBTAG00000010313</v>
          </cell>
          <cell r="B2101" t="str">
            <v>DDX52</v>
          </cell>
        </row>
        <row r="2102">
          <cell r="A2102" t="str">
            <v>ENSBTAG00000006748</v>
          </cell>
          <cell r="B2102" t="str">
            <v>DMXL1</v>
          </cell>
        </row>
        <row r="2103">
          <cell r="A2103" t="str">
            <v>ENSBTAG00000002531</v>
          </cell>
          <cell r="B2103" t="str">
            <v>ARHGAP10</v>
          </cell>
        </row>
        <row r="2104">
          <cell r="A2104" t="str">
            <v>ENSBTAG00000052781</v>
          </cell>
          <cell r="B2104"/>
        </row>
        <row r="2105">
          <cell r="A2105" t="str">
            <v>ENSBTAG00000007507</v>
          </cell>
          <cell r="B2105" t="str">
            <v>FAAH</v>
          </cell>
        </row>
        <row r="2106">
          <cell r="A2106" t="str">
            <v>ENSBTAG00000001806</v>
          </cell>
          <cell r="B2106" t="str">
            <v>IQCD</v>
          </cell>
        </row>
        <row r="2107">
          <cell r="A2107" t="str">
            <v>ENSBTAG00000052126</v>
          </cell>
          <cell r="B2107"/>
        </row>
        <row r="2108">
          <cell r="A2108" t="str">
            <v>ENSBTAG00000012040</v>
          </cell>
          <cell r="B2108" t="str">
            <v>GIT1</v>
          </cell>
        </row>
        <row r="2109">
          <cell r="A2109" t="str">
            <v>ENSBTAG00000013294</v>
          </cell>
          <cell r="B2109" t="str">
            <v>DYRK3</v>
          </cell>
        </row>
        <row r="2110">
          <cell r="A2110" t="str">
            <v>ENSBTAG00000009703</v>
          </cell>
          <cell r="B2110" t="str">
            <v>MYH7</v>
          </cell>
        </row>
        <row r="2111">
          <cell r="A2111" t="str">
            <v>ENSBTAG00000001862</v>
          </cell>
          <cell r="B2111" t="str">
            <v>PPP2R2B</v>
          </cell>
        </row>
        <row r="2112">
          <cell r="A2112" t="str">
            <v>ENSBTAG00000030915</v>
          </cell>
          <cell r="B2112" t="str">
            <v>ISY1</v>
          </cell>
        </row>
        <row r="2113">
          <cell r="A2113" t="str">
            <v>ENSBTAG00000011895</v>
          </cell>
          <cell r="B2113" t="str">
            <v>PANK3</v>
          </cell>
        </row>
        <row r="2114">
          <cell r="A2114" t="str">
            <v>ENSBTAG00000009780</v>
          </cell>
          <cell r="B2114" t="str">
            <v>GTF2I</v>
          </cell>
        </row>
        <row r="2115">
          <cell r="A2115" t="str">
            <v>ENSBTAG00000003073</v>
          </cell>
          <cell r="B2115" t="str">
            <v>NAA40</v>
          </cell>
        </row>
        <row r="2116">
          <cell r="A2116" t="str">
            <v>ENSBTAG00000030434</v>
          </cell>
          <cell r="B2116" t="str">
            <v>FUCA1</v>
          </cell>
        </row>
        <row r="2117">
          <cell r="A2117" t="str">
            <v>ENSBTAG00000009679</v>
          </cell>
          <cell r="B2117" t="str">
            <v>PLEKHG1</v>
          </cell>
        </row>
        <row r="2118">
          <cell r="A2118" t="str">
            <v>ENSBTAG00000004222</v>
          </cell>
          <cell r="B2118" t="str">
            <v>SAT2</v>
          </cell>
        </row>
        <row r="2119">
          <cell r="A2119" t="str">
            <v>ENSBTAG00000017268</v>
          </cell>
          <cell r="B2119" t="str">
            <v>PROCA1</v>
          </cell>
        </row>
        <row r="2120">
          <cell r="A2120" t="str">
            <v>ENSBTAG00000012503</v>
          </cell>
          <cell r="B2120" t="str">
            <v>MGAT3</v>
          </cell>
        </row>
        <row r="2121">
          <cell r="A2121" t="str">
            <v>ENSBTAG00000013932</v>
          </cell>
          <cell r="B2121" t="str">
            <v>CCDC71</v>
          </cell>
        </row>
        <row r="2122">
          <cell r="A2122" t="str">
            <v>ENSBTAG00000030180</v>
          </cell>
          <cell r="B2122" t="str">
            <v>SHANK3</v>
          </cell>
        </row>
        <row r="2123">
          <cell r="A2123" t="str">
            <v>ENSBTAG00000016316</v>
          </cell>
          <cell r="B2123" t="str">
            <v>ZZEF1</v>
          </cell>
        </row>
        <row r="2124">
          <cell r="A2124" t="str">
            <v>ENSBTAG00000015649</v>
          </cell>
          <cell r="B2124" t="str">
            <v>TMEM156</v>
          </cell>
        </row>
        <row r="2125">
          <cell r="A2125" t="str">
            <v>ENSBTAG00000018643</v>
          </cell>
          <cell r="B2125" t="str">
            <v>PRC1</v>
          </cell>
        </row>
        <row r="2126">
          <cell r="A2126" t="str">
            <v>ENSBTAG00000052330</v>
          </cell>
          <cell r="B2126"/>
        </row>
        <row r="2127">
          <cell r="A2127" t="str">
            <v>ENSBTAG00000005221</v>
          </cell>
          <cell r="B2127" t="str">
            <v>WNK1</v>
          </cell>
        </row>
        <row r="2128">
          <cell r="A2128" t="str">
            <v>ENSBTAG00000000668</v>
          </cell>
          <cell r="B2128" t="str">
            <v>SLC22A5</v>
          </cell>
        </row>
        <row r="2129">
          <cell r="A2129" t="str">
            <v>ENSBTAG00000012065</v>
          </cell>
          <cell r="B2129" t="str">
            <v>DNAJC3</v>
          </cell>
        </row>
        <row r="2130">
          <cell r="A2130" t="str">
            <v>ENSBTAG00000040093</v>
          </cell>
          <cell r="B2130" t="str">
            <v>FOXI3</v>
          </cell>
        </row>
        <row r="2131">
          <cell r="A2131" t="str">
            <v>ENSBTAG00000021939</v>
          </cell>
          <cell r="B2131" t="str">
            <v>ELAC2</v>
          </cell>
        </row>
        <row r="2132">
          <cell r="A2132" t="str">
            <v>ENSBTAG00000048876</v>
          </cell>
          <cell r="B2132" t="str">
            <v>FAM117B</v>
          </cell>
        </row>
        <row r="2133">
          <cell r="A2133" t="str">
            <v>ENSBTAG00000020638</v>
          </cell>
          <cell r="B2133" t="str">
            <v>TIMP3</v>
          </cell>
        </row>
        <row r="2134">
          <cell r="A2134" t="str">
            <v>ENSBTAG00000052722</v>
          </cell>
          <cell r="B2134"/>
        </row>
        <row r="2135">
          <cell r="A2135" t="str">
            <v>ENSBTAG00000008302</v>
          </cell>
          <cell r="B2135" t="str">
            <v>RINT1</v>
          </cell>
        </row>
        <row r="2136">
          <cell r="A2136" t="str">
            <v>ENSBTAG00000003892</v>
          </cell>
          <cell r="B2136"/>
        </row>
        <row r="2137">
          <cell r="A2137" t="str">
            <v>ENSBTAG00000001497</v>
          </cell>
          <cell r="B2137" t="str">
            <v>MRAS</v>
          </cell>
        </row>
        <row r="2138">
          <cell r="A2138" t="str">
            <v>ENSBTAG00000001941</v>
          </cell>
          <cell r="B2138" t="str">
            <v>SEMA4D</v>
          </cell>
        </row>
        <row r="2139">
          <cell r="A2139" t="str">
            <v>ENSBTAG00000048887</v>
          </cell>
          <cell r="B2139"/>
        </row>
        <row r="2140">
          <cell r="A2140" t="str">
            <v>ENSBTAG00000053545</v>
          </cell>
          <cell r="B2140"/>
        </row>
        <row r="2141">
          <cell r="A2141" t="str">
            <v>ENSBTAG00000048631</v>
          </cell>
          <cell r="B2141"/>
        </row>
        <row r="2142">
          <cell r="A2142" t="str">
            <v>ENSBTAG00000038190</v>
          </cell>
          <cell r="B2142" t="str">
            <v>SMAP1</v>
          </cell>
        </row>
        <row r="2143">
          <cell r="A2143" t="str">
            <v>ENSBTAG00000015805</v>
          </cell>
          <cell r="B2143" t="str">
            <v>SIPA1L1</v>
          </cell>
        </row>
        <row r="2144">
          <cell r="A2144" t="str">
            <v>ENSBTAG00000011072</v>
          </cell>
          <cell r="B2144" t="str">
            <v>ADK</v>
          </cell>
        </row>
        <row r="2145">
          <cell r="A2145" t="str">
            <v>ENSBTAG00000011014</v>
          </cell>
          <cell r="B2145" t="str">
            <v>CHST3</v>
          </cell>
        </row>
        <row r="2146">
          <cell r="A2146" t="str">
            <v>ENSBTAG00000012941</v>
          </cell>
          <cell r="B2146" t="str">
            <v>IFT46</v>
          </cell>
        </row>
        <row r="2147">
          <cell r="A2147" t="str">
            <v>ENSBTAG00000052785</v>
          </cell>
          <cell r="B2147"/>
        </row>
        <row r="2148">
          <cell r="A2148" t="str">
            <v>ENSBTAG00000013753</v>
          </cell>
          <cell r="B2148" t="str">
            <v>DDRGK1</v>
          </cell>
        </row>
        <row r="2149">
          <cell r="A2149" t="str">
            <v>ENSBTAG00000027444</v>
          </cell>
          <cell r="B2149" t="str">
            <v>SVIL</v>
          </cell>
        </row>
        <row r="2150">
          <cell r="A2150" t="str">
            <v>ENSBTAG00000028988</v>
          </cell>
          <cell r="B2150" t="str">
            <v>5S_rRNA</v>
          </cell>
        </row>
        <row r="2151">
          <cell r="A2151" t="str">
            <v>ENSBTAG00000010271</v>
          </cell>
          <cell r="B2151" t="str">
            <v>MAPKAP1</v>
          </cell>
        </row>
        <row r="2152">
          <cell r="A2152" t="str">
            <v>ENSBTAG00000007829</v>
          </cell>
          <cell r="B2152" t="str">
            <v>CSAD</v>
          </cell>
        </row>
        <row r="2153">
          <cell r="A2153" t="str">
            <v>ENSBTAG00000012385</v>
          </cell>
          <cell r="B2153" t="str">
            <v>NFX1</v>
          </cell>
        </row>
        <row r="2154">
          <cell r="A2154" t="str">
            <v>ENSBTAG00000048353</v>
          </cell>
          <cell r="B2154"/>
        </row>
        <row r="2155">
          <cell r="A2155" t="str">
            <v>ENSBTAG00000014126</v>
          </cell>
          <cell r="B2155" t="str">
            <v>UNKL</v>
          </cell>
        </row>
        <row r="2156">
          <cell r="A2156" t="str">
            <v>ENSBTAG00000021013</v>
          </cell>
          <cell r="B2156" t="str">
            <v>TUBB4A</v>
          </cell>
        </row>
        <row r="2157">
          <cell r="A2157" t="str">
            <v>ENSBTAG00000024097</v>
          </cell>
          <cell r="B2157" t="str">
            <v>MRPS15</v>
          </cell>
        </row>
        <row r="2158">
          <cell r="A2158" t="str">
            <v>ENSBTAG00000005197</v>
          </cell>
          <cell r="B2158" t="str">
            <v>BAZ1B</v>
          </cell>
        </row>
        <row r="2159">
          <cell r="A2159" t="str">
            <v>ENSBTAG00000033096</v>
          </cell>
          <cell r="B2159" t="str">
            <v>PAG2</v>
          </cell>
        </row>
        <row r="2160">
          <cell r="A2160" t="str">
            <v>ENSBTAG00000027409</v>
          </cell>
          <cell r="B2160" t="str">
            <v>SLC4A11</v>
          </cell>
        </row>
        <row r="2161">
          <cell r="A2161" t="str">
            <v>ENSBTAG00000017068</v>
          </cell>
          <cell r="B2161" t="str">
            <v>DDA1</v>
          </cell>
        </row>
        <row r="2162">
          <cell r="A2162" t="str">
            <v>ENSBTAG00000053254</v>
          </cell>
          <cell r="B2162"/>
        </row>
        <row r="2163">
          <cell r="A2163" t="str">
            <v>ENSBTAG00000048971</v>
          </cell>
          <cell r="B2163"/>
        </row>
        <row r="2164">
          <cell r="A2164" t="str">
            <v>ENSBTAG00000048613</v>
          </cell>
          <cell r="B2164"/>
        </row>
        <row r="2165">
          <cell r="A2165" t="str">
            <v>ENSBTAG00000016908</v>
          </cell>
          <cell r="B2165" t="str">
            <v>METTL1</v>
          </cell>
        </row>
        <row r="2166">
          <cell r="A2166" t="str">
            <v>ENSBTAG00000033523</v>
          </cell>
          <cell r="B2166"/>
        </row>
        <row r="2167">
          <cell r="A2167" t="str">
            <v>ENSBTAG00000008133</v>
          </cell>
          <cell r="B2167" t="str">
            <v>ALKBH1</v>
          </cell>
        </row>
        <row r="2168">
          <cell r="A2168" t="str">
            <v>ENSBTAG00000023407</v>
          </cell>
          <cell r="B2168" t="str">
            <v>B3GALT5</v>
          </cell>
        </row>
        <row r="2169">
          <cell r="A2169" t="str">
            <v>ENSBTAG00000013292</v>
          </cell>
          <cell r="B2169" t="str">
            <v>SIDT1</v>
          </cell>
        </row>
        <row r="2170">
          <cell r="A2170" t="str">
            <v>ENSBTAG00000009686</v>
          </cell>
          <cell r="B2170" t="str">
            <v>FBXO15</v>
          </cell>
        </row>
        <row r="2171">
          <cell r="A2171" t="str">
            <v>ENSBTAG00000006008</v>
          </cell>
          <cell r="B2171" t="str">
            <v>CAMSAP1</v>
          </cell>
        </row>
        <row r="2172">
          <cell r="A2172" t="str">
            <v>ENSBTAG00000005052</v>
          </cell>
          <cell r="B2172" t="str">
            <v>GLP2R</v>
          </cell>
        </row>
        <row r="2173">
          <cell r="A2173" t="str">
            <v>ENSBTAG00000018213</v>
          </cell>
          <cell r="B2173" t="str">
            <v>TBCEL</v>
          </cell>
        </row>
        <row r="2174">
          <cell r="A2174" t="str">
            <v>ENSBTAG00000001171</v>
          </cell>
          <cell r="B2174" t="str">
            <v>OGFOD1</v>
          </cell>
        </row>
        <row r="2175">
          <cell r="A2175" t="str">
            <v>ENSBTAG00000054260</v>
          </cell>
          <cell r="B2175" t="str">
            <v>CYP3A24</v>
          </cell>
        </row>
        <row r="2176">
          <cell r="A2176" t="str">
            <v>ENSBTAG00000015854</v>
          </cell>
          <cell r="B2176" t="str">
            <v>TCHHL1</v>
          </cell>
        </row>
        <row r="2177">
          <cell r="A2177" t="str">
            <v>ENSBTAG00000011808</v>
          </cell>
          <cell r="B2177" t="str">
            <v>MSTN</v>
          </cell>
        </row>
        <row r="2178">
          <cell r="A2178" t="str">
            <v>ENSBTAG00000054737</v>
          </cell>
          <cell r="B2178"/>
        </row>
        <row r="2179">
          <cell r="A2179" t="str">
            <v>ENSBTAG00000023806</v>
          </cell>
          <cell r="B2179" t="str">
            <v>COBL</v>
          </cell>
        </row>
        <row r="2180">
          <cell r="A2180" t="str">
            <v>ENSBTAG00000053244</v>
          </cell>
          <cell r="B2180" t="str">
            <v>POLR2D</v>
          </cell>
        </row>
        <row r="2181">
          <cell r="A2181" t="str">
            <v>ENSBTAG00000054088</v>
          </cell>
          <cell r="B2181"/>
        </row>
        <row r="2182">
          <cell r="A2182" t="str">
            <v>ENSBTAG00000021746</v>
          </cell>
          <cell r="B2182" t="str">
            <v>ANXA5</v>
          </cell>
        </row>
        <row r="2183">
          <cell r="A2183" t="str">
            <v>ENSBTAG00000018381</v>
          </cell>
          <cell r="B2183" t="str">
            <v>CRLF3</v>
          </cell>
        </row>
        <row r="2184">
          <cell r="A2184" t="str">
            <v>ENSBTAG00000050508</v>
          </cell>
          <cell r="B2184"/>
        </row>
        <row r="2185">
          <cell r="A2185" t="str">
            <v>ENSBTAG00000017189</v>
          </cell>
          <cell r="B2185" t="str">
            <v>POLE4</v>
          </cell>
        </row>
        <row r="2186">
          <cell r="A2186" t="str">
            <v>ENSBTAG00000022150</v>
          </cell>
          <cell r="B2186" t="str">
            <v>MXRA5</v>
          </cell>
        </row>
        <row r="2187">
          <cell r="A2187" t="str">
            <v>ENSBTAG00000004054</v>
          </cell>
          <cell r="B2187" t="str">
            <v>PAPOLA</v>
          </cell>
        </row>
        <row r="2188">
          <cell r="A2188" t="str">
            <v>ENSBTAG00000009841</v>
          </cell>
          <cell r="B2188" t="str">
            <v>CNDP2</v>
          </cell>
        </row>
        <row r="2189">
          <cell r="A2189" t="str">
            <v>ENSBTAG00000016887</v>
          </cell>
          <cell r="B2189" t="str">
            <v>TAF11</v>
          </cell>
        </row>
        <row r="2190">
          <cell r="A2190" t="str">
            <v>ENSBTAG00000001356</v>
          </cell>
          <cell r="B2190" t="str">
            <v>USP38</v>
          </cell>
        </row>
        <row r="2191">
          <cell r="A2191" t="str">
            <v>ENSBTAG00000054899</v>
          </cell>
          <cell r="B2191"/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"/>
  <sheetViews>
    <sheetView workbookViewId="0"/>
  </sheetViews>
  <sheetFormatPr defaultRowHeight="13.8" x14ac:dyDescent="0.25"/>
  <cols>
    <col min="1" max="1" width="24.33203125" style="4" customWidth="1"/>
    <col min="2" max="2" width="14.88671875" style="4" bestFit="1" customWidth="1"/>
    <col min="3" max="3" width="23.109375" style="4" bestFit="1" customWidth="1"/>
    <col min="4" max="4" width="13.5546875" style="4" customWidth="1"/>
    <col min="5" max="5" width="14" style="4" bestFit="1" customWidth="1"/>
    <col min="6" max="6" width="17" style="4" customWidth="1"/>
    <col min="7" max="7" width="15.109375" style="4" customWidth="1"/>
    <col min="8" max="10" width="13.33203125" style="4" bestFit="1" customWidth="1"/>
    <col min="11" max="11" width="14.5546875" style="4" customWidth="1"/>
    <col min="12" max="12" width="14.5546875" style="4" bestFit="1" customWidth="1"/>
    <col min="13" max="13" width="14.44140625" style="4" bestFit="1" customWidth="1"/>
    <col min="14" max="14" width="15.33203125" style="4" bestFit="1" customWidth="1"/>
    <col min="15" max="15" width="14.88671875" style="4" bestFit="1" customWidth="1"/>
    <col min="16" max="16" width="14.33203125" style="4" bestFit="1" customWidth="1"/>
    <col min="17" max="16384" width="8.88671875" style="4"/>
  </cols>
  <sheetData>
    <row r="1" spans="1:16" x14ac:dyDescent="0.25">
      <c r="A1" s="1" t="s">
        <v>1384</v>
      </c>
    </row>
    <row r="3" spans="1:16" s="6" customFormat="1" x14ac:dyDescent="0.25">
      <c r="A3" s="6" t="s">
        <v>0</v>
      </c>
      <c r="B3" s="6" t="s">
        <v>1</v>
      </c>
      <c r="C3" s="6" t="s">
        <v>2</v>
      </c>
      <c r="D3" s="6" t="s">
        <v>756</v>
      </c>
      <c r="E3" s="6" t="s">
        <v>3</v>
      </c>
      <c r="F3" s="6" t="s">
        <v>5</v>
      </c>
      <c r="G3" s="6" t="s">
        <v>7</v>
      </c>
      <c r="H3" s="6" t="s">
        <v>4</v>
      </c>
      <c r="I3" s="6" t="s">
        <v>6</v>
      </c>
      <c r="J3" s="6" t="s">
        <v>8</v>
      </c>
      <c r="K3" s="6" t="s">
        <v>9</v>
      </c>
      <c r="L3" s="6" t="s">
        <v>10</v>
      </c>
      <c r="M3" s="6" t="s">
        <v>11</v>
      </c>
      <c r="N3" s="6" t="s">
        <v>12</v>
      </c>
      <c r="O3" s="6" t="s">
        <v>13</v>
      </c>
      <c r="P3" s="6" t="s">
        <v>14</v>
      </c>
    </row>
    <row r="4" spans="1:16" x14ac:dyDescent="0.25">
      <c r="A4" s="4" t="s">
        <v>712</v>
      </c>
      <c r="B4" s="4" t="s">
        <v>713</v>
      </c>
      <c r="C4" s="4" t="s">
        <v>714</v>
      </c>
      <c r="D4" s="4" t="str">
        <f>VLOOKUP(C4,[1]Plan1!A:B,2,FALSE)</f>
        <v>FBXO30</v>
      </c>
      <c r="E4" s="4">
        <v>-0.92146449216623505</v>
      </c>
      <c r="F4" s="4">
        <v>-0.97353078340301302</v>
      </c>
      <c r="G4" s="4">
        <v>0.907327008443089</v>
      </c>
      <c r="H4" s="4">
        <v>9.0095423128557593E-3</v>
      </c>
      <c r="I4" s="4">
        <v>1.04165671720125E-3</v>
      </c>
      <c r="J4" s="4">
        <v>1.2484474090315801E-2</v>
      </c>
      <c r="K4" s="4">
        <v>3.2790483917832E-2</v>
      </c>
      <c r="L4" s="4">
        <v>8.0759248691679008E-3</v>
      </c>
      <c r="M4" s="4">
        <v>4.0872522967038902E-2</v>
      </c>
      <c r="N4" s="4" t="s">
        <v>19</v>
      </c>
      <c r="O4" s="4" t="s">
        <v>18</v>
      </c>
      <c r="P4" s="4" t="s">
        <v>19</v>
      </c>
    </row>
    <row r="5" spans="1:16" x14ac:dyDescent="0.25">
      <c r="A5" s="4" t="s">
        <v>712</v>
      </c>
      <c r="B5" s="4" t="s">
        <v>713</v>
      </c>
      <c r="C5" s="4" t="s">
        <v>715</v>
      </c>
      <c r="D5" s="4" t="str">
        <f>VLOOKUP(C5,[1]Plan1!A:B,2,FALSE)</f>
        <v>OSBP2</v>
      </c>
      <c r="E5" s="4">
        <v>-0.92146449216623505</v>
      </c>
      <c r="F5" s="4">
        <v>-0.91368145274266099</v>
      </c>
      <c r="G5" s="4">
        <v>0.98565232606715103</v>
      </c>
      <c r="H5" s="4">
        <v>9.0095423128557593E-3</v>
      </c>
      <c r="I5" s="4">
        <v>1.08547623315576E-2</v>
      </c>
      <c r="J5" s="4">
        <v>3.07306845355394E-4</v>
      </c>
      <c r="K5" s="4">
        <v>3.2790483917832E-2</v>
      </c>
      <c r="L5" s="4">
        <v>2.7455733479961698E-2</v>
      </c>
      <c r="M5" s="4">
        <v>6.7944280603233704E-3</v>
      </c>
      <c r="N5" s="4" t="s">
        <v>19</v>
      </c>
      <c r="O5" s="4" t="s">
        <v>18</v>
      </c>
      <c r="P5" s="4" t="s">
        <v>19</v>
      </c>
    </row>
    <row r="6" spans="1:16" x14ac:dyDescent="0.25">
      <c r="A6" s="4" t="s">
        <v>712</v>
      </c>
      <c r="B6" s="4" t="s">
        <v>713</v>
      </c>
      <c r="C6" s="4" t="s">
        <v>716</v>
      </c>
      <c r="D6" s="4" t="str">
        <f>VLOOKUP(C6,[1]Plan1!A:B,2,FALSE)</f>
        <v>ARG2</v>
      </c>
      <c r="E6" s="4">
        <v>-0.92146449216623505</v>
      </c>
      <c r="F6" s="4">
        <v>-0.97211100627352998</v>
      </c>
      <c r="G6" s="4">
        <v>0.97836687379015397</v>
      </c>
      <c r="H6" s="4">
        <v>9.0095423128557593E-3</v>
      </c>
      <c r="I6" s="4">
        <v>1.1558479831337001E-3</v>
      </c>
      <c r="J6" s="4">
        <v>6.9692615779783605E-4</v>
      </c>
      <c r="K6" s="4">
        <v>3.2790483917832E-2</v>
      </c>
      <c r="L6" s="4">
        <v>8.0759248691679008E-3</v>
      </c>
      <c r="M6" s="4">
        <v>9.0704660099286301E-3</v>
      </c>
      <c r="N6" s="4" t="s">
        <v>19</v>
      </c>
      <c r="O6" s="4" t="s">
        <v>18</v>
      </c>
      <c r="P6" s="4" t="s">
        <v>19</v>
      </c>
    </row>
    <row r="7" spans="1:16" x14ac:dyDescent="0.25">
      <c r="A7" s="4" t="s">
        <v>712</v>
      </c>
      <c r="B7" s="4" t="s">
        <v>713</v>
      </c>
      <c r="C7" s="4" t="s">
        <v>717</v>
      </c>
      <c r="D7" s="4" t="str">
        <f>VLOOKUP(C7,[1]Plan1!A:B,2,FALSE)</f>
        <v>SDC1</v>
      </c>
      <c r="E7" s="4">
        <v>-0.92146449216623505</v>
      </c>
      <c r="F7" s="4">
        <v>-0.94589008906425298</v>
      </c>
      <c r="G7" s="4">
        <v>0.92740779167586496</v>
      </c>
      <c r="H7" s="4">
        <v>9.0095423128557593E-3</v>
      </c>
      <c r="I7" s="4">
        <v>4.3126099626013001E-3</v>
      </c>
      <c r="J7" s="4">
        <v>7.7131760715309101E-3</v>
      </c>
      <c r="K7" s="4">
        <v>3.2790483917832E-2</v>
      </c>
      <c r="L7" s="4">
        <v>1.7532877782464699E-2</v>
      </c>
      <c r="M7" s="4">
        <v>3.0890983075560499E-2</v>
      </c>
      <c r="N7" s="4" t="s">
        <v>19</v>
      </c>
      <c r="O7" s="4" t="s">
        <v>18</v>
      </c>
      <c r="P7" s="4" t="s">
        <v>19</v>
      </c>
    </row>
    <row r="8" spans="1:16" x14ac:dyDescent="0.25">
      <c r="A8" s="4" t="s">
        <v>712</v>
      </c>
      <c r="B8" s="4" t="s">
        <v>713</v>
      </c>
      <c r="C8" s="4" t="s">
        <v>718</v>
      </c>
      <c r="D8" s="4" t="str">
        <f>VLOOKUP(C8,[1]Plan1!A:B,2,FALSE)</f>
        <v>IFNAR2</v>
      </c>
      <c r="E8" s="4">
        <v>-0.92146449216623505</v>
      </c>
      <c r="F8" s="4">
        <v>-0.89357133075786199</v>
      </c>
      <c r="G8" s="4">
        <v>0.94322810513927802</v>
      </c>
      <c r="H8" s="4">
        <v>9.0095423128557593E-3</v>
      </c>
      <c r="I8" s="4">
        <v>1.6387830406772299E-2</v>
      </c>
      <c r="J8" s="4">
        <v>4.7430827967138199E-3</v>
      </c>
      <c r="K8" s="4">
        <v>3.2790483917832E-2</v>
      </c>
      <c r="L8" s="4">
        <v>3.5694950440662003E-2</v>
      </c>
      <c r="M8" s="4">
        <v>2.3922923855925302E-2</v>
      </c>
      <c r="N8" s="4" t="s">
        <v>19</v>
      </c>
      <c r="O8" s="4" t="s">
        <v>18</v>
      </c>
      <c r="P8" s="4" t="s">
        <v>19</v>
      </c>
    </row>
    <row r="9" spans="1:16" x14ac:dyDescent="0.25">
      <c r="A9" s="4" t="s">
        <v>712</v>
      </c>
      <c r="B9" s="4" t="s">
        <v>713</v>
      </c>
      <c r="C9" s="4" t="s">
        <v>719</v>
      </c>
      <c r="D9" s="4" t="str">
        <f>VLOOKUP(C9,[1]Plan1!A:B,2,FALSE)</f>
        <v>KRT6A</v>
      </c>
      <c r="E9" s="4">
        <v>-0.92146449216623505</v>
      </c>
      <c r="F9" s="4">
        <v>-0.99200575265262003</v>
      </c>
      <c r="G9" s="4">
        <v>0.94741540584339401</v>
      </c>
      <c r="H9" s="4">
        <v>9.0095423128557593E-3</v>
      </c>
      <c r="I9" s="5">
        <v>9.5606537834257998E-5</v>
      </c>
      <c r="J9" s="4">
        <v>4.0750074436050002E-3</v>
      </c>
      <c r="K9" s="4">
        <v>3.2790483917832E-2</v>
      </c>
      <c r="L9" s="4">
        <v>6.2085075747192403E-3</v>
      </c>
      <c r="M9" s="4">
        <v>2.20436930958148E-2</v>
      </c>
      <c r="N9" s="4" t="s">
        <v>19</v>
      </c>
      <c r="O9" s="4" t="s">
        <v>18</v>
      </c>
      <c r="P9" s="4" t="s">
        <v>19</v>
      </c>
    </row>
    <row r="10" spans="1:16" x14ac:dyDescent="0.25">
      <c r="A10" s="4" t="s">
        <v>720</v>
      </c>
      <c r="B10" s="4" t="s">
        <v>713</v>
      </c>
      <c r="C10" s="4" t="s">
        <v>714</v>
      </c>
      <c r="D10" s="4" t="str">
        <f>VLOOKUP(C10,[1]Plan1!A:B,2,FALSE)</f>
        <v>FBXO30</v>
      </c>
      <c r="E10" s="4">
        <v>-0.95813780723509301</v>
      </c>
      <c r="F10" s="4">
        <v>-0.97353078340301302</v>
      </c>
      <c r="G10" s="4">
        <v>0.90445809282407297</v>
      </c>
      <c r="H10" s="4">
        <v>2.5919842174593499E-3</v>
      </c>
      <c r="I10" s="4">
        <v>1.04165671720125E-3</v>
      </c>
      <c r="J10" s="4">
        <v>1.3256318545224299E-2</v>
      </c>
      <c r="K10" s="4">
        <v>1.96568533983923E-2</v>
      </c>
      <c r="L10" s="4">
        <v>8.0759248691679008E-3</v>
      </c>
      <c r="M10" s="4">
        <v>4.2704688036643998E-2</v>
      </c>
      <c r="N10" s="4" t="s">
        <v>19</v>
      </c>
      <c r="O10" s="4" t="s">
        <v>18</v>
      </c>
      <c r="P10" s="4" t="s">
        <v>19</v>
      </c>
    </row>
    <row r="11" spans="1:16" x14ac:dyDescent="0.25">
      <c r="A11" s="4" t="s">
        <v>720</v>
      </c>
      <c r="B11" s="4" t="s">
        <v>713</v>
      </c>
      <c r="C11" s="4" t="s">
        <v>721</v>
      </c>
      <c r="D11" s="4" t="str">
        <f>VLOOKUP(C11,[1]Plan1!A:B,2,FALSE)</f>
        <v>STARD13</v>
      </c>
      <c r="E11" s="4">
        <v>-0.95813780723509301</v>
      </c>
      <c r="F11" s="4">
        <v>-0.98113663120057104</v>
      </c>
      <c r="G11" s="4">
        <v>0.91730969797471895</v>
      </c>
      <c r="H11" s="4">
        <v>2.5919842174593499E-3</v>
      </c>
      <c r="I11" s="4">
        <v>5.3038397872488905E-4</v>
      </c>
      <c r="J11" s="4">
        <v>9.9738239112741201E-3</v>
      </c>
      <c r="K11" s="4">
        <v>1.96568533983923E-2</v>
      </c>
      <c r="L11" s="4">
        <v>7.5843072803766804E-3</v>
      </c>
      <c r="M11" s="4">
        <v>3.6012867545405898E-2</v>
      </c>
      <c r="N11" s="4" t="s">
        <v>19</v>
      </c>
      <c r="O11" s="4" t="s">
        <v>18</v>
      </c>
      <c r="P11" s="4" t="s">
        <v>19</v>
      </c>
    </row>
    <row r="12" spans="1:16" x14ac:dyDescent="0.25">
      <c r="A12" s="4" t="s">
        <v>720</v>
      </c>
      <c r="B12" s="4" t="s">
        <v>713</v>
      </c>
      <c r="C12" s="4" t="s">
        <v>715</v>
      </c>
      <c r="D12" s="4" t="str">
        <f>VLOOKUP(C12,[1]Plan1!A:B,2,FALSE)</f>
        <v>OSBP2</v>
      </c>
      <c r="E12" s="4">
        <v>-0.95813780723509301</v>
      </c>
      <c r="F12" s="4">
        <v>-0.91368145274266099</v>
      </c>
      <c r="G12" s="4">
        <v>0.94886853061300702</v>
      </c>
      <c r="H12" s="4">
        <v>2.5919842174593499E-3</v>
      </c>
      <c r="I12" s="4">
        <v>1.08547623315576E-2</v>
      </c>
      <c r="J12" s="4">
        <v>3.8548009913186498E-3</v>
      </c>
      <c r="K12" s="4">
        <v>1.96568533983923E-2</v>
      </c>
      <c r="L12" s="4">
        <v>2.7455733479961698E-2</v>
      </c>
      <c r="M12" s="4">
        <v>2.1453961379270001E-2</v>
      </c>
      <c r="N12" s="4" t="s">
        <v>19</v>
      </c>
      <c r="O12" s="4" t="s">
        <v>18</v>
      </c>
      <c r="P12" s="4" t="s">
        <v>19</v>
      </c>
    </row>
    <row r="13" spans="1:16" x14ac:dyDescent="0.25">
      <c r="A13" s="4" t="s">
        <v>720</v>
      </c>
      <c r="B13" s="4" t="s">
        <v>713</v>
      </c>
      <c r="C13" s="4" t="s">
        <v>716</v>
      </c>
      <c r="D13" s="4" t="str">
        <f>VLOOKUP(C13,[1]Plan1!A:B,2,FALSE)</f>
        <v>ARG2</v>
      </c>
      <c r="E13" s="4">
        <v>-0.95813780723509301</v>
      </c>
      <c r="F13" s="4">
        <v>-0.97211100627352998</v>
      </c>
      <c r="G13" s="4">
        <v>0.96534935214151896</v>
      </c>
      <c r="H13" s="4">
        <v>2.5919842174593499E-3</v>
      </c>
      <c r="I13" s="4">
        <v>1.1558479831337001E-3</v>
      </c>
      <c r="J13" s="4">
        <v>1.7801991439341299E-3</v>
      </c>
      <c r="K13" s="4">
        <v>1.96568533983923E-2</v>
      </c>
      <c r="L13" s="4">
        <v>8.0759248691679008E-3</v>
      </c>
      <c r="M13" s="4">
        <v>1.39591188549575E-2</v>
      </c>
      <c r="N13" s="4" t="s">
        <v>19</v>
      </c>
      <c r="O13" s="4" t="s">
        <v>18</v>
      </c>
      <c r="P13" s="4" t="s">
        <v>19</v>
      </c>
    </row>
    <row r="14" spans="1:16" x14ac:dyDescent="0.25">
      <c r="A14" s="4" t="s">
        <v>720</v>
      </c>
      <c r="B14" s="4" t="s">
        <v>713</v>
      </c>
      <c r="C14" s="4" t="s">
        <v>717</v>
      </c>
      <c r="D14" s="4" t="str">
        <f>VLOOKUP(C14,[1]Plan1!A:B,2,FALSE)</f>
        <v>SDC1</v>
      </c>
      <c r="E14" s="4">
        <v>-0.95813780723509301</v>
      </c>
      <c r="F14" s="4">
        <v>-0.94589008906425298</v>
      </c>
      <c r="G14" s="4">
        <v>0.98610973283164505</v>
      </c>
      <c r="H14" s="4">
        <v>2.5919842174593499E-3</v>
      </c>
      <c r="I14" s="4">
        <v>4.3126099626013001E-3</v>
      </c>
      <c r="J14" s="4">
        <v>2.8806929225838601E-4</v>
      </c>
      <c r="K14" s="4">
        <v>1.96568533983923E-2</v>
      </c>
      <c r="L14" s="4">
        <v>1.7532877782464699E-2</v>
      </c>
      <c r="M14" s="4">
        <v>6.7944280603233704E-3</v>
      </c>
      <c r="N14" s="4" t="s">
        <v>19</v>
      </c>
      <c r="O14" s="4" t="s">
        <v>18</v>
      </c>
      <c r="P14" s="4" t="s">
        <v>19</v>
      </c>
    </row>
    <row r="15" spans="1:16" x14ac:dyDescent="0.25">
      <c r="A15" s="4" t="s">
        <v>720</v>
      </c>
      <c r="B15" s="4" t="s">
        <v>713</v>
      </c>
      <c r="C15" s="4" t="s">
        <v>718</v>
      </c>
      <c r="D15" s="4" t="str">
        <f>VLOOKUP(C15,[1]Plan1!A:B,2,FALSE)</f>
        <v>IFNAR2</v>
      </c>
      <c r="E15" s="4">
        <v>-0.95813780723509301</v>
      </c>
      <c r="F15" s="4">
        <v>-0.89357133075786199</v>
      </c>
      <c r="G15" s="4">
        <v>0.96943489694590901</v>
      </c>
      <c r="H15" s="4">
        <v>2.5919842174593499E-3</v>
      </c>
      <c r="I15" s="4">
        <v>1.6387830406772299E-2</v>
      </c>
      <c r="J15" s="4">
        <v>1.3870609373415499E-3</v>
      </c>
      <c r="K15" s="4">
        <v>1.96568533983923E-2</v>
      </c>
      <c r="L15" s="4">
        <v>3.5694950440662003E-2</v>
      </c>
      <c r="M15" s="4">
        <v>1.237675273694E-2</v>
      </c>
      <c r="N15" s="4" t="s">
        <v>19</v>
      </c>
      <c r="O15" s="4" t="s">
        <v>18</v>
      </c>
      <c r="P15" s="4" t="s">
        <v>19</v>
      </c>
    </row>
    <row r="16" spans="1:16" x14ac:dyDescent="0.25">
      <c r="A16" s="4" t="s">
        <v>720</v>
      </c>
      <c r="B16" s="4" t="s">
        <v>713</v>
      </c>
      <c r="C16" s="4" t="s">
        <v>719</v>
      </c>
      <c r="D16" s="4" t="str">
        <f>VLOOKUP(C16,[1]Plan1!A:B,2,FALSE)</f>
        <v>KRT6A</v>
      </c>
      <c r="E16" s="4">
        <v>-0.95813780723509301</v>
      </c>
      <c r="F16" s="4">
        <v>-0.99200575265262003</v>
      </c>
      <c r="G16" s="4">
        <v>0.96762114500627106</v>
      </c>
      <c r="H16" s="4">
        <v>2.5919842174593499E-3</v>
      </c>
      <c r="I16" s="5">
        <v>9.5606537834257998E-5</v>
      </c>
      <c r="J16" s="4">
        <v>1.5556125381052199E-3</v>
      </c>
      <c r="K16" s="4">
        <v>1.96568533983923E-2</v>
      </c>
      <c r="L16" s="4">
        <v>6.2085075747192403E-3</v>
      </c>
      <c r="M16" s="4">
        <v>1.28099930433766E-2</v>
      </c>
      <c r="N16" s="4" t="s">
        <v>19</v>
      </c>
      <c r="O16" s="4" t="s">
        <v>18</v>
      </c>
      <c r="P16" s="4" t="s">
        <v>19</v>
      </c>
    </row>
    <row r="17" spans="1:16" x14ac:dyDescent="0.25">
      <c r="A17" s="4" t="s">
        <v>722</v>
      </c>
      <c r="B17" s="4" t="s">
        <v>723</v>
      </c>
      <c r="C17" s="4" t="s">
        <v>724</v>
      </c>
      <c r="D17" s="4" t="str">
        <f>VLOOKUP(C17,[1]Plan1!A:B,2,FALSE)</f>
        <v>PLAU</v>
      </c>
      <c r="E17" s="4">
        <v>-0.90142165711598399</v>
      </c>
      <c r="F17" s="4">
        <v>-0.95866641972717903</v>
      </c>
      <c r="G17" s="4">
        <v>0.89321072199671203</v>
      </c>
      <c r="H17" s="4">
        <v>1.4097557655696501E-2</v>
      </c>
      <c r="I17" s="4">
        <v>2.5273888025753302E-3</v>
      </c>
      <c r="J17" s="4">
        <v>1.6497015056780698E-2</v>
      </c>
      <c r="K17" s="4">
        <v>3.5059436786409597E-2</v>
      </c>
      <c r="L17" s="4">
        <v>1.4066225956401999E-2</v>
      </c>
      <c r="M17" s="4">
        <v>4.8787827492881103E-2</v>
      </c>
      <c r="N17" s="4" t="s">
        <v>19</v>
      </c>
      <c r="O17" s="4" t="s">
        <v>18</v>
      </c>
      <c r="P17" s="4" t="s">
        <v>19</v>
      </c>
    </row>
    <row r="18" spans="1:16" x14ac:dyDescent="0.25">
      <c r="A18" s="4" t="s">
        <v>722</v>
      </c>
      <c r="B18" s="4" t="s">
        <v>723</v>
      </c>
      <c r="C18" s="4" t="s">
        <v>725</v>
      </c>
      <c r="D18" s="4" t="str">
        <f>VLOOKUP(C18,[1]Plan1!A:B,2,FALSE)</f>
        <v>CGRRF1</v>
      </c>
      <c r="E18" s="4">
        <v>-0.90142165711598399</v>
      </c>
      <c r="F18" s="4">
        <v>-0.983409348103227</v>
      </c>
      <c r="G18" s="4">
        <v>0.92894242575353703</v>
      </c>
      <c r="H18" s="4">
        <v>1.4097557655696501E-2</v>
      </c>
      <c r="I18" s="4">
        <v>4.1059130930930698E-4</v>
      </c>
      <c r="J18" s="4">
        <v>7.3943770859017099E-3</v>
      </c>
      <c r="K18" s="4">
        <v>3.5059436786409597E-2</v>
      </c>
      <c r="L18" s="4">
        <v>7.5843072803766804E-3</v>
      </c>
      <c r="M18" s="4">
        <v>3.0028319868753501E-2</v>
      </c>
      <c r="N18" s="4" t="s">
        <v>19</v>
      </c>
      <c r="O18" s="4" t="s">
        <v>18</v>
      </c>
      <c r="P18" s="4" t="s">
        <v>19</v>
      </c>
    </row>
    <row r="19" spans="1:16" x14ac:dyDescent="0.25">
      <c r="A19" s="4" t="s">
        <v>722</v>
      </c>
      <c r="B19" s="4" t="s">
        <v>723</v>
      </c>
      <c r="C19" s="4" t="s">
        <v>726</v>
      </c>
      <c r="D19" s="4" t="str">
        <f>VLOOKUP(C19,[1]Plan1!A:B,2,FALSE)</f>
        <v>TCF7</v>
      </c>
      <c r="E19" s="4">
        <v>-0.90142165711598399</v>
      </c>
      <c r="F19" s="4">
        <v>-0.95008453641230595</v>
      </c>
      <c r="G19" s="4">
        <v>0.90451507652422902</v>
      </c>
      <c r="H19" s="4">
        <v>1.4097557655696501E-2</v>
      </c>
      <c r="I19" s="4">
        <v>3.6751467336294599E-3</v>
      </c>
      <c r="J19" s="4">
        <v>1.32407701992067E-2</v>
      </c>
      <c r="K19" s="4">
        <v>3.5059436786409597E-2</v>
      </c>
      <c r="L19" s="4">
        <v>1.64312654517395E-2</v>
      </c>
      <c r="M19" s="4">
        <v>4.2704688036643998E-2</v>
      </c>
      <c r="N19" s="4" t="s">
        <v>19</v>
      </c>
      <c r="O19" s="4" t="s">
        <v>18</v>
      </c>
      <c r="P19" s="4" t="s">
        <v>19</v>
      </c>
    </row>
    <row r="20" spans="1:16" x14ac:dyDescent="0.25">
      <c r="A20" s="4" t="s">
        <v>722</v>
      </c>
      <c r="B20" s="4" t="s">
        <v>723</v>
      </c>
      <c r="C20" s="4" t="s">
        <v>727</v>
      </c>
      <c r="D20" s="4" t="str">
        <f>VLOOKUP(C20,[1]Plan1!A:B,2,FALSE)</f>
        <v>SAV1</v>
      </c>
      <c r="E20" s="4">
        <v>-0.90142165711598399</v>
      </c>
      <c r="F20" s="4">
        <v>-0.97673218280479801</v>
      </c>
      <c r="G20" s="4">
        <v>0.95893005725965597</v>
      </c>
      <c r="H20" s="4">
        <v>1.4097557655696501E-2</v>
      </c>
      <c r="I20" s="4">
        <v>8.0578847844616701E-4</v>
      </c>
      <c r="J20" s="4">
        <v>2.4954731333946402E-3</v>
      </c>
      <c r="K20" s="4">
        <v>3.5059436786409597E-2</v>
      </c>
      <c r="L20" s="4">
        <v>8.0759248691679008E-3</v>
      </c>
      <c r="M20" s="4">
        <v>1.7013408938356699E-2</v>
      </c>
      <c r="N20" s="4" t="s">
        <v>19</v>
      </c>
      <c r="O20" s="4" t="s">
        <v>18</v>
      </c>
      <c r="P20" s="4" t="s">
        <v>19</v>
      </c>
    </row>
    <row r="21" spans="1:16" x14ac:dyDescent="0.25">
      <c r="A21" s="4" t="s">
        <v>722</v>
      </c>
      <c r="B21" s="4" t="s">
        <v>723</v>
      </c>
      <c r="C21" s="4" t="s">
        <v>728</v>
      </c>
      <c r="D21" s="4" t="str">
        <f>VLOOKUP(C21,[1]Plan1!A:B,2,FALSE)</f>
        <v>C3H1orf210</v>
      </c>
      <c r="E21" s="4">
        <v>-0.90142165711598399</v>
      </c>
      <c r="F21" s="4">
        <v>-0.95903470560330994</v>
      </c>
      <c r="G21" s="4">
        <v>0.92284293500849701</v>
      </c>
      <c r="H21" s="4">
        <v>1.4097557655696501E-2</v>
      </c>
      <c r="I21" s="4">
        <v>2.4828599536353799E-3</v>
      </c>
      <c r="J21" s="4">
        <v>8.7001528083982694E-3</v>
      </c>
      <c r="K21" s="4">
        <v>3.5059436786409597E-2</v>
      </c>
      <c r="L21" s="4">
        <v>1.4066225956401999E-2</v>
      </c>
      <c r="M21" s="4">
        <v>3.29610366722363E-2</v>
      </c>
      <c r="N21" s="4" t="s">
        <v>19</v>
      </c>
      <c r="O21" s="4" t="s">
        <v>18</v>
      </c>
      <c r="P21" s="4" t="s">
        <v>19</v>
      </c>
    </row>
    <row r="22" spans="1:16" x14ac:dyDescent="0.25">
      <c r="A22" s="4" t="s">
        <v>722</v>
      </c>
      <c r="B22" s="4" t="s">
        <v>723</v>
      </c>
      <c r="C22" s="4" t="s">
        <v>729</v>
      </c>
      <c r="D22" s="4" t="str">
        <f>VLOOKUP(C22,[1]Plan1!A:B,2,FALSE)</f>
        <v>FUT8</v>
      </c>
      <c r="E22" s="4">
        <v>-0.90142165711598399</v>
      </c>
      <c r="F22" s="4">
        <v>-0.98236723997590303</v>
      </c>
      <c r="G22" s="4">
        <v>0.894630353564702</v>
      </c>
      <c r="H22" s="4">
        <v>1.4097557655696501E-2</v>
      </c>
      <c r="I22" s="4">
        <v>4.6363020113290398E-4</v>
      </c>
      <c r="J22" s="4">
        <v>1.60691965111102E-2</v>
      </c>
      <c r="K22" s="4">
        <v>3.5059436786409597E-2</v>
      </c>
      <c r="L22" s="4">
        <v>7.5843072803766804E-3</v>
      </c>
      <c r="M22" s="4">
        <v>4.7799596129154402E-2</v>
      </c>
      <c r="N22" s="4" t="s">
        <v>19</v>
      </c>
      <c r="O22" s="4" t="s">
        <v>18</v>
      </c>
      <c r="P22" s="4" t="s">
        <v>19</v>
      </c>
    </row>
    <row r="23" spans="1:16" x14ac:dyDescent="0.25">
      <c r="A23" s="4" t="s">
        <v>722</v>
      </c>
      <c r="B23" s="4" t="s">
        <v>723</v>
      </c>
      <c r="C23" s="4" t="s">
        <v>730</v>
      </c>
      <c r="D23" s="4" t="str">
        <f>VLOOKUP(C23,[1]Plan1!A:B,2,FALSE)</f>
        <v>DYRK3</v>
      </c>
      <c r="E23" s="4">
        <v>-0.90142165711598399</v>
      </c>
      <c r="F23" s="4">
        <v>-0.89039622882020597</v>
      </c>
      <c r="G23" s="4">
        <v>0.97861507594149699</v>
      </c>
      <c r="H23" s="4">
        <v>1.4097557655696501E-2</v>
      </c>
      <c r="I23" s="4">
        <v>1.7361145664888201E-2</v>
      </c>
      <c r="J23" s="4">
        <v>6.8108264245507998E-4</v>
      </c>
      <c r="K23" s="4">
        <v>3.5059436786409597E-2</v>
      </c>
      <c r="L23" s="4">
        <v>3.7162982895397302E-2</v>
      </c>
      <c r="M23" s="4">
        <v>9.0704660099286301E-3</v>
      </c>
      <c r="N23" s="4" t="s">
        <v>19</v>
      </c>
      <c r="O23" s="4" t="s">
        <v>18</v>
      </c>
      <c r="P23" s="4" t="s">
        <v>19</v>
      </c>
    </row>
    <row r="24" spans="1:16" x14ac:dyDescent="0.25">
      <c r="A24" s="4" t="s">
        <v>731</v>
      </c>
      <c r="B24" s="4" t="s">
        <v>723</v>
      </c>
      <c r="C24" s="4" t="s">
        <v>732</v>
      </c>
      <c r="D24" s="4" t="str">
        <f>VLOOKUP(C24,[1]Plan1!A:B,2,FALSE)</f>
        <v>CDC42EP3</v>
      </c>
      <c r="E24" s="4">
        <v>-0.94987507331455201</v>
      </c>
      <c r="F24" s="4">
        <v>-0.970001073468994</v>
      </c>
      <c r="G24" s="4">
        <v>0.98750077750499898</v>
      </c>
      <c r="H24" s="4">
        <v>3.7057927662862899E-3</v>
      </c>
      <c r="I24" s="4">
        <v>1.3364048386503001E-3</v>
      </c>
      <c r="J24" s="4">
        <v>2.33369464185709E-4</v>
      </c>
      <c r="K24" s="4">
        <v>2.3547832774748301E-2</v>
      </c>
      <c r="L24" s="4">
        <v>8.7326210914234204E-3</v>
      </c>
      <c r="M24" s="4">
        <v>6.2776385865955702E-3</v>
      </c>
      <c r="N24" s="4" t="s">
        <v>19</v>
      </c>
      <c r="O24" s="4" t="s">
        <v>18</v>
      </c>
      <c r="P24" s="4" t="s">
        <v>19</v>
      </c>
    </row>
    <row r="25" spans="1:16" x14ac:dyDescent="0.25">
      <c r="A25" s="4" t="s">
        <v>731</v>
      </c>
      <c r="B25" s="4" t="s">
        <v>723</v>
      </c>
      <c r="C25" s="4" t="s">
        <v>724</v>
      </c>
      <c r="D25" s="4" t="str">
        <f>VLOOKUP(C25,[1]Plan1!A:B,2,FALSE)</f>
        <v>PLAU</v>
      </c>
      <c r="E25" s="4">
        <v>-0.94987507331455201</v>
      </c>
      <c r="F25" s="4">
        <v>-0.95866641972717903</v>
      </c>
      <c r="G25" s="4">
        <v>0.94400450338382702</v>
      </c>
      <c r="H25" s="4">
        <v>3.7057927662862899E-3</v>
      </c>
      <c r="I25" s="4">
        <v>2.5273888025753302E-3</v>
      </c>
      <c r="J25" s="4">
        <v>4.6154566441517298E-3</v>
      </c>
      <c r="K25" s="4">
        <v>2.3547832774748301E-2</v>
      </c>
      <c r="L25" s="4">
        <v>1.4066225956401999E-2</v>
      </c>
      <c r="M25" s="4">
        <v>2.3724035107200302E-2</v>
      </c>
      <c r="N25" s="4" t="s">
        <v>19</v>
      </c>
      <c r="O25" s="4" t="s">
        <v>18</v>
      </c>
      <c r="P25" s="4" t="s">
        <v>19</v>
      </c>
    </row>
    <row r="26" spans="1:16" x14ac:dyDescent="0.25">
      <c r="A26" s="4" t="s">
        <v>731</v>
      </c>
      <c r="B26" s="4" t="s">
        <v>723</v>
      </c>
      <c r="C26" s="4" t="s">
        <v>733</v>
      </c>
      <c r="D26" s="4" t="str">
        <f>VLOOKUP(C26,[1]Plan1!A:B,2,FALSE)</f>
        <v>DIPK1A</v>
      </c>
      <c r="E26" s="4">
        <v>-0.94987507331455201</v>
      </c>
      <c r="F26" s="4">
        <v>-0.92274634465229399</v>
      </c>
      <c r="G26" s="4">
        <v>0.92781677684671404</v>
      </c>
      <c r="H26" s="4">
        <v>3.7057927662862899E-3</v>
      </c>
      <c r="I26" s="4">
        <v>8.7216610734885801E-3</v>
      </c>
      <c r="J26" s="4">
        <v>7.6275741852420602E-3</v>
      </c>
      <c r="K26" s="4">
        <v>2.3547832774748301E-2</v>
      </c>
      <c r="L26" s="4">
        <v>2.4934213900413699E-2</v>
      </c>
      <c r="M26" s="4">
        <v>3.0690729050292E-2</v>
      </c>
      <c r="N26" s="4" t="s">
        <v>19</v>
      </c>
      <c r="O26" s="4" t="s">
        <v>18</v>
      </c>
      <c r="P26" s="4" t="s">
        <v>19</v>
      </c>
    </row>
    <row r="27" spans="1:16" x14ac:dyDescent="0.25">
      <c r="A27" s="4" t="s">
        <v>731</v>
      </c>
      <c r="B27" s="4" t="s">
        <v>723</v>
      </c>
      <c r="C27" s="4" t="s">
        <v>725</v>
      </c>
      <c r="D27" s="4" t="str">
        <f>VLOOKUP(C27,[1]Plan1!A:B,2,FALSE)</f>
        <v>CGRRF1</v>
      </c>
      <c r="E27" s="4">
        <v>-0.94987507331455201</v>
      </c>
      <c r="F27" s="4">
        <v>-0.983409348103227</v>
      </c>
      <c r="G27" s="4">
        <v>0.94757314253059899</v>
      </c>
      <c r="H27" s="4">
        <v>3.7057927662862899E-3</v>
      </c>
      <c r="I27" s="4">
        <v>4.1059130930930698E-4</v>
      </c>
      <c r="J27" s="4">
        <v>4.0508134912218699E-3</v>
      </c>
      <c r="K27" s="4">
        <v>2.3547832774748301E-2</v>
      </c>
      <c r="L27" s="4">
        <v>7.5843072803766804E-3</v>
      </c>
      <c r="M27" s="4">
        <v>2.20135116997714E-2</v>
      </c>
      <c r="N27" s="4" t="s">
        <v>19</v>
      </c>
      <c r="O27" s="4" t="s">
        <v>18</v>
      </c>
      <c r="P27" s="4" t="s">
        <v>19</v>
      </c>
    </row>
    <row r="28" spans="1:16" x14ac:dyDescent="0.25">
      <c r="A28" s="4" t="s">
        <v>731</v>
      </c>
      <c r="B28" s="4" t="s">
        <v>723</v>
      </c>
      <c r="C28" s="4" t="s">
        <v>734</v>
      </c>
      <c r="D28" s="4" t="str">
        <f>VLOOKUP(C28,[1]Plan1!A:B,2,FALSE)</f>
        <v>CREG1</v>
      </c>
      <c r="E28" s="4">
        <v>-0.94987507331455201</v>
      </c>
      <c r="F28" s="4">
        <v>-0.95610661673132402</v>
      </c>
      <c r="G28" s="4">
        <v>0.96925543484761501</v>
      </c>
      <c r="H28" s="4">
        <v>3.7057927662862899E-3</v>
      </c>
      <c r="I28" s="4">
        <v>2.8476605075197E-3</v>
      </c>
      <c r="J28" s="4">
        <v>1.4033121132961701E-3</v>
      </c>
      <c r="K28" s="4">
        <v>2.3547832774748301E-2</v>
      </c>
      <c r="L28" s="4">
        <v>1.4862585747932301E-2</v>
      </c>
      <c r="M28" s="4">
        <v>1.237675273694E-2</v>
      </c>
      <c r="N28" s="4" t="s">
        <v>19</v>
      </c>
      <c r="O28" s="4" t="s">
        <v>18</v>
      </c>
      <c r="P28" s="4" t="s">
        <v>19</v>
      </c>
    </row>
    <row r="29" spans="1:16" x14ac:dyDescent="0.25">
      <c r="A29" s="4" t="s">
        <v>731</v>
      </c>
      <c r="B29" s="4" t="s">
        <v>723</v>
      </c>
      <c r="C29" s="4" t="s">
        <v>726</v>
      </c>
      <c r="D29" s="4" t="str">
        <f>VLOOKUP(C29,[1]Plan1!A:B,2,FALSE)</f>
        <v>TCF7</v>
      </c>
      <c r="E29" s="4">
        <v>-0.94987507331455201</v>
      </c>
      <c r="F29" s="4">
        <v>-0.95008453641230595</v>
      </c>
      <c r="G29" s="4">
        <v>0.95175128217591698</v>
      </c>
      <c r="H29" s="4">
        <v>3.7057927662862899E-3</v>
      </c>
      <c r="I29" s="4">
        <v>3.6751467336294599E-3</v>
      </c>
      <c r="J29" s="4">
        <v>3.43574812704899E-3</v>
      </c>
      <c r="K29" s="4">
        <v>2.3547832774748301E-2</v>
      </c>
      <c r="L29" s="4">
        <v>1.64312654517395E-2</v>
      </c>
      <c r="M29" s="4">
        <v>1.9969501348968601E-2</v>
      </c>
      <c r="N29" s="4" t="s">
        <v>19</v>
      </c>
      <c r="O29" s="4" t="s">
        <v>18</v>
      </c>
      <c r="P29" s="4" t="s">
        <v>19</v>
      </c>
    </row>
    <row r="30" spans="1:16" x14ac:dyDescent="0.25">
      <c r="A30" s="4" t="s">
        <v>731</v>
      </c>
      <c r="B30" s="4" t="s">
        <v>723</v>
      </c>
      <c r="C30" s="4" t="s">
        <v>727</v>
      </c>
      <c r="D30" s="4" t="str">
        <f>VLOOKUP(C30,[1]Plan1!A:B,2,FALSE)</f>
        <v>SAV1</v>
      </c>
      <c r="E30" s="4">
        <v>-0.94987507331455201</v>
      </c>
      <c r="F30" s="4">
        <v>-0.97673218280479801</v>
      </c>
      <c r="G30" s="4">
        <v>0.97579668995667102</v>
      </c>
      <c r="H30" s="4">
        <v>3.7057927662862899E-3</v>
      </c>
      <c r="I30" s="4">
        <v>8.0578847844616701E-4</v>
      </c>
      <c r="J30" s="4">
        <v>8.7161117344182796E-4</v>
      </c>
      <c r="K30" s="4">
        <v>2.3547832774748301E-2</v>
      </c>
      <c r="L30" s="4">
        <v>8.0759248691679008E-3</v>
      </c>
      <c r="M30" s="4">
        <v>9.6806603069198895E-3</v>
      </c>
      <c r="N30" s="4" t="s">
        <v>19</v>
      </c>
      <c r="O30" s="4" t="s">
        <v>18</v>
      </c>
      <c r="P30" s="4" t="s">
        <v>19</v>
      </c>
    </row>
    <row r="31" spans="1:16" x14ac:dyDescent="0.25">
      <c r="A31" s="4" t="s">
        <v>731</v>
      </c>
      <c r="B31" s="4" t="s">
        <v>723</v>
      </c>
      <c r="C31" s="4" t="s">
        <v>735</v>
      </c>
      <c r="D31" s="4" t="str">
        <f>VLOOKUP(C31,[1]Plan1!A:B,2,FALSE)</f>
        <v>RB1</v>
      </c>
      <c r="E31" s="4">
        <v>-0.94987507331455201</v>
      </c>
      <c r="F31" s="4">
        <v>-0.95478480453274095</v>
      </c>
      <c r="G31" s="4">
        <v>0.97058657981053698</v>
      </c>
      <c r="H31" s="4">
        <v>3.7057927662862899E-3</v>
      </c>
      <c r="I31" s="4">
        <v>3.0204015646355499E-3</v>
      </c>
      <c r="J31" s="4">
        <v>1.28500043110675E-3</v>
      </c>
      <c r="K31" s="4">
        <v>2.3547832774748301E-2</v>
      </c>
      <c r="L31" s="4">
        <v>1.4862585747932301E-2</v>
      </c>
      <c r="M31" s="4">
        <v>1.18513754046074E-2</v>
      </c>
      <c r="N31" s="4" t="s">
        <v>19</v>
      </c>
      <c r="O31" s="4" t="s">
        <v>18</v>
      </c>
      <c r="P31" s="4" t="s">
        <v>19</v>
      </c>
    </row>
    <row r="32" spans="1:16" x14ac:dyDescent="0.25">
      <c r="A32" s="4" t="s">
        <v>731</v>
      </c>
      <c r="B32" s="4" t="s">
        <v>723</v>
      </c>
      <c r="C32" s="4" t="s">
        <v>736</v>
      </c>
      <c r="D32" s="4" t="str">
        <f>VLOOKUP(C32,[1]Plan1!A:B,2,FALSE)</f>
        <v>DDB1</v>
      </c>
      <c r="E32" s="4">
        <v>-0.94987507331455201</v>
      </c>
      <c r="F32" s="4">
        <v>-0.87698398846190695</v>
      </c>
      <c r="G32" s="4">
        <v>0.89504022181286103</v>
      </c>
      <c r="H32" s="4">
        <v>3.7057927662862899E-3</v>
      </c>
      <c r="I32" s="4">
        <v>2.1768611736968601E-2</v>
      </c>
      <c r="J32" s="4">
        <v>1.5946684969100199E-2</v>
      </c>
      <c r="K32" s="4">
        <v>2.3547832774748301E-2</v>
      </c>
      <c r="L32" s="4">
        <v>4.29517595885908E-2</v>
      </c>
      <c r="M32" s="4">
        <v>4.7799596129154402E-2</v>
      </c>
      <c r="N32" s="4" t="s">
        <v>19</v>
      </c>
      <c r="O32" s="4" t="s">
        <v>18</v>
      </c>
      <c r="P32" s="4" t="s">
        <v>19</v>
      </c>
    </row>
    <row r="33" spans="1:16" x14ac:dyDescent="0.25">
      <c r="A33" s="4" t="s">
        <v>731</v>
      </c>
      <c r="B33" s="4" t="s">
        <v>723</v>
      </c>
      <c r="C33" s="4" t="s">
        <v>737</v>
      </c>
      <c r="D33" s="4" t="str">
        <f>VLOOKUP(C33,[1]Plan1!A:B,2,FALSE)</f>
        <v>PPP1R14C</v>
      </c>
      <c r="E33" s="4">
        <v>-0.94987507331455201</v>
      </c>
      <c r="F33" s="4">
        <v>-0.92284292487708897</v>
      </c>
      <c r="G33" s="4">
        <v>0.97573978331928402</v>
      </c>
      <c r="H33" s="4">
        <v>3.7057927662862899E-3</v>
      </c>
      <c r="I33" s="4">
        <v>8.7001550630557908E-3</v>
      </c>
      <c r="J33" s="4">
        <v>8.7569789641282801E-4</v>
      </c>
      <c r="K33" s="4">
        <v>2.3547832774748301E-2</v>
      </c>
      <c r="L33" s="4">
        <v>2.4934213900413699E-2</v>
      </c>
      <c r="M33" s="4">
        <v>9.6806603069198895E-3</v>
      </c>
      <c r="N33" s="4" t="s">
        <v>19</v>
      </c>
      <c r="O33" s="4" t="s">
        <v>18</v>
      </c>
      <c r="P33" s="4" t="s">
        <v>19</v>
      </c>
    </row>
    <row r="34" spans="1:16" x14ac:dyDescent="0.25">
      <c r="A34" s="4" t="s">
        <v>731</v>
      </c>
      <c r="B34" s="4" t="s">
        <v>723</v>
      </c>
      <c r="C34" s="4" t="s">
        <v>738</v>
      </c>
      <c r="D34" s="4" t="str">
        <f>VLOOKUP(C34,[1]Plan1!A:B,2,FALSE)</f>
        <v>ELL3</v>
      </c>
      <c r="E34" s="4">
        <v>-0.94987507331455201</v>
      </c>
      <c r="F34" s="4">
        <v>-0.92943342985340305</v>
      </c>
      <c r="G34" s="4">
        <v>0.94491887404599595</v>
      </c>
      <c r="H34" s="4">
        <v>3.7057927662862899E-3</v>
      </c>
      <c r="I34" s="4">
        <v>7.2937631466876802E-3</v>
      </c>
      <c r="J34" s="4">
        <v>4.4673395022908199E-3</v>
      </c>
      <c r="K34" s="4">
        <v>2.3547832774748301E-2</v>
      </c>
      <c r="L34" s="4">
        <v>2.33111558787206E-2</v>
      </c>
      <c r="M34" s="4">
        <v>2.3359950975085399E-2</v>
      </c>
      <c r="N34" s="4" t="s">
        <v>19</v>
      </c>
      <c r="O34" s="4" t="s">
        <v>18</v>
      </c>
      <c r="P34" s="4" t="s">
        <v>19</v>
      </c>
    </row>
    <row r="35" spans="1:16" x14ac:dyDescent="0.25">
      <c r="A35" s="4" t="s">
        <v>731</v>
      </c>
      <c r="B35" s="4" t="s">
        <v>723</v>
      </c>
      <c r="C35" s="4" t="s">
        <v>728</v>
      </c>
      <c r="D35" s="4" t="str">
        <f>VLOOKUP(C35,[1]Plan1!A:B,2,FALSE)</f>
        <v>C3H1orf210</v>
      </c>
      <c r="E35" s="4">
        <v>-0.94987507331455201</v>
      </c>
      <c r="F35" s="4">
        <v>-0.95903470560330994</v>
      </c>
      <c r="G35" s="4">
        <v>0.927018525516214</v>
      </c>
      <c r="H35" s="4">
        <v>3.7057927662862899E-3</v>
      </c>
      <c r="I35" s="4">
        <v>2.4828599536353799E-3</v>
      </c>
      <c r="J35" s="4">
        <v>7.7950829728785399E-3</v>
      </c>
      <c r="K35" s="4">
        <v>2.3547832774748301E-2</v>
      </c>
      <c r="L35" s="4">
        <v>1.4066225956401999E-2</v>
      </c>
      <c r="M35" s="4">
        <v>3.10648491808048E-2</v>
      </c>
      <c r="N35" s="4" t="s">
        <v>19</v>
      </c>
      <c r="O35" s="4" t="s">
        <v>18</v>
      </c>
      <c r="P35" s="4" t="s">
        <v>19</v>
      </c>
    </row>
    <row r="36" spans="1:16" x14ac:dyDescent="0.25">
      <c r="A36" s="4" t="s">
        <v>731</v>
      </c>
      <c r="B36" s="4" t="s">
        <v>723</v>
      </c>
      <c r="C36" s="4" t="s">
        <v>729</v>
      </c>
      <c r="D36" s="4" t="str">
        <f>VLOOKUP(C36,[1]Plan1!A:B,2,FALSE)</f>
        <v>FUT8</v>
      </c>
      <c r="E36" s="4">
        <v>-0.94987507331455201</v>
      </c>
      <c r="F36" s="4">
        <v>-0.98236723997590303</v>
      </c>
      <c r="G36" s="4">
        <v>0.96770445934956995</v>
      </c>
      <c r="H36" s="4">
        <v>3.7057927662862899E-3</v>
      </c>
      <c r="I36" s="4">
        <v>4.6363020113290398E-4</v>
      </c>
      <c r="J36" s="4">
        <v>1.5476607629841799E-3</v>
      </c>
      <c r="K36" s="4">
        <v>2.3547832774748301E-2</v>
      </c>
      <c r="L36" s="4">
        <v>7.5843072803766804E-3</v>
      </c>
      <c r="M36" s="4">
        <v>1.2809869084392101E-2</v>
      </c>
      <c r="N36" s="4" t="s">
        <v>19</v>
      </c>
      <c r="O36" s="4" t="s">
        <v>18</v>
      </c>
      <c r="P36" s="4" t="s">
        <v>19</v>
      </c>
    </row>
    <row r="37" spans="1:16" x14ac:dyDescent="0.25">
      <c r="A37" s="4" t="s">
        <v>731</v>
      </c>
      <c r="B37" s="4" t="s">
        <v>723</v>
      </c>
      <c r="C37" s="4" t="s">
        <v>739</v>
      </c>
      <c r="D37" s="4" t="str">
        <f>VLOOKUP(C37,[1]Plan1!A:B,2,FALSE)</f>
        <v>DNAJC14</v>
      </c>
      <c r="E37" s="4">
        <v>-0.94987507331455201</v>
      </c>
      <c r="F37" s="4">
        <v>-0.93471129538058895</v>
      </c>
      <c r="G37" s="4">
        <v>0.94727020767020298</v>
      </c>
      <c r="H37" s="4">
        <v>3.7057927662862899E-3</v>
      </c>
      <c r="I37" s="4">
        <v>6.2547721221039299E-3</v>
      </c>
      <c r="J37" s="4">
        <v>4.0973407241291504E-3</v>
      </c>
      <c r="K37" s="4">
        <v>2.3547832774748301E-2</v>
      </c>
      <c r="L37" s="4">
        <v>2.08673778306461E-2</v>
      </c>
      <c r="M37" s="4">
        <v>2.20436930958148E-2</v>
      </c>
      <c r="N37" s="4" t="s">
        <v>19</v>
      </c>
      <c r="O37" s="4" t="s">
        <v>18</v>
      </c>
      <c r="P37" s="4" t="s">
        <v>19</v>
      </c>
    </row>
    <row r="38" spans="1:16" x14ac:dyDescent="0.25">
      <c r="A38" s="4" t="s">
        <v>731</v>
      </c>
      <c r="B38" s="4" t="s">
        <v>723</v>
      </c>
      <c r="C38" s="4" t="s">
        <v>740</v>
      </c>
      <c r="D38" s="4" t="str">
        <f>VLOOKUP(C38,[1]Plan1!A:B,2,FALSE)</f>
        <v>BMERB1</v>
      </c>
      <c r="E38" s="4">
        <v>-0.94987507331455201</v>
      </c>
      <c r="F38" s="4">
        <v>-0.87946946371827805</v>
      </c>
      <c r="G38" s="4">
        <v>0.90177713187823005</v>
      </c>
      <c r="H38" s="4">
        <v>3.7057927662862899E-3</v>
      </c>
      <c r="I38" s="4">
        <v>2.0915904941815E-2</v>
      </c>
      <c r="J38" s="4">
        <v>1.3997783787883401E-2</v>
      </c>
      <c r="K38" s="4">
        <v>2.3547832774748301E-2</v>
      </c>
      <c r="L38" s="4">
        <v>4.1574224847400802E-2</v>
      </c>
      <c r="M38" s="4">
        <v>4.3699077434514101E-2</v>
      </c>
      <c r="N38" s="4" t="s">
        <v>19</v>
      </c>
      <c r="O38" s="4" t="s">
        <v>18</v>
      </c>
      <c r="P38" s="4" t="s">
        <v>19</v>
      </c>
    </row>
    <row r="39" spans="1:16" x14ac:dyDescent="0.25">
      <c r="A39" s="4" t="s">
        <v>731</v>
      </c>
      <c r="B39" s="4" t="s">
        <v>723</v>
      </c>
      <c r="C39" s="4" t="s">
        <v>730</v>
      </c>
      <c r="D39" s="4" t="str">
        <f>VLOOKUP(C39,[1]Plan1!A:B,2,FALSE)</f>
        <v>DYRK3</v>
      </c>
      <c r="E39" s="4">
        <v>-0.94987507331455201</v>
      </c>
      <c r="F39" s="4">
        <v>-0.89039622882020597</v>
      </c>
      <c r="G39" s="4">
        <v>0.93532371481792798</v>
      </c>
      <c r="H39" s="4">
        <v>3.7057927662862899E-3</v>
      </c>
      <c r="I39" s="4">
        <v>1.7361145664888201E-2</v>
      </c>
      <c r="J39" s="4">
        <v>6.1392616398988197E-3</v>
      </c>
      <c r="K39" s="4">
        <v>2.3547832774748301E-2</v>
      </c>
      <c r="L39" s="4">
        <v>3.7162982895397302E-2</v>
      </c>
      <c r="M39" s="4">
        <v>2.7448111597774799E-2</v>
      </c>
      <c r="N39" s="4" t="s">
        <v>19</v>
      </c>
      <c r="O39" s="4" t="s">
        <v>18</v>
      </c>
      <c r="P39" s="4" t="s">
        <v>19</v>
      </c>
    </row>
    <row r="40" spans="1:16" x14ac:dyDescent="0.25">
      <c r="A40" s="4" t="s">
        <v>731</v>
      </c>
      <c r="B40" s="4" t="s">
        <v>723</v>
      </c>
      <c r="C40" s="4" t="s">
        <v>741</v>
      </c>
      <c r="D40" s="4" t="str">
        <f>VLOOKUP(C40,[1]Plan1!A:B,2,FALSE)</f>
        <v>ABR</v>
      </c>
      <c r="E40" s="4">
        <v>-0.94987507331455201</v>
      </c>
      <c r="F40" s="4">
        <v>-0.94500310042959801</v>
      </c>
      <c r="G40" s="4">
        <v>0.98346479807961795</v>
      </c>
      <c r="H40" s="4">
        <v>3.7057927662862899E-3</v>
      </c>
      <c r="I40" s="4">
        <v>4.45381501094156E-3</v>
      </c>
      <c r="J40" s="4">
        <v>4.0785888504607097E-4</v>
      </c>
      <c r="K40" s="4">
        <v>2.3547832774748301E-2</v>
      </c>
      <c r="L40" s="4">
        <v>1.77955220849066E-2</v>
      </c>
      <c r="M40" s="4">
        <v>7.4805027325495401E-3</v>
      </c>
      <c r="N40" s="4" t="s">
        <v>19</v>
      </c>
      <c r="O40" s="4" t="s">
        <v>18</v>
      </c>
      <c r="P40" s="4" t="s">
        <v>19</v>
      </c>
    </row>
    <row r="41" spans="1:16" x14ac:dyDescent="0.25">
      <c r="A41" s="4" t="s">
        <v>742</v>
      </c>
      <c r="B41" s="4" t="s">
        <v>743</v>
      </c>
      <c r="C41" s="4" t="s">
        <v>744</v>
      </c>
      <c r="D41" s="4" t="str">
        <f>VLOOKUP(C41,[1]Plan1!A:B,2,FALSE)</f>
        <v>RANBP2</v>
      </c>
      <c r="E41" s="4">
        <v>-0.97122044893830894</v>
      </c>
      <c r="F41" s="4">
        <v>-0.92532324139393796</v>
      </c>
      <c r="G41" s="4">
        <v>0.95250783684349405</v>
      </c>
      <c r="H41" s="4">
        <v>1.23047532665958E-3</v>
      </c>
      <c r="I41" s="4">
        <v>8.1567055254481696E-3</v>
      </c>
      <c r="J41" s="4">
        <v>3.3296989228678202E-3</v>
      </c>
      <c r="K41" s="4">
        <v>1.96568533983923E-2</v>
      </c>
      <c r="L41" s="4">
        <v>2.4621708676216599E-2</v>
      </c>
      <c r="M41" s="4">
        <v>1.9685472752779001E-2</v>
      </c>
      <c r="N41" s="4" t="s">
        <v>19</v>
      </c>
      <c r="O41" s="4" t="s">
        <v>18</v>
      </c>
      <c r="P41" s="4" t="s">
        <v>19</v>
      </c>
    </row>
    <row r="42" spans="1:16" x14ac:dyDescent="0.25">
      <c r="A42" s="4" t="s">
        <v>742</v>
      </c>
      <c r="B42" s="4" t="s">
        <v>743</v>
      </c>
      <c r="C42" s="4" t="s">
        <v>745</v>
      </c>
      <c r="D42" s="4" t="str">
        <f>VLOOKUP(C42,[1]Plan1!A:B,2,FALSE)</f>
        <v>GPR68</v>
      </c>
      <c r="E42" s="4">
        <v>-0.97122044893830894</v>
      </c>
      <c r="F42" s="4">
        <v>-0.96590702289198205</v>
      </c>
      <c r="G42" s="4">
        <v>0.96928975722181598</v>
      </c>
      <c r="H42" s="4">
        <v>1.23047532665958E-3</v>
      </c>
      <c r="I42" s="4">
        <v>1.72368296854265E-3</v>
      </c>
      <c r="J42" s="4">
        <v>1.40019681033666E-3</v>
      </c>
      <c r="K42" s="4">
        <v>1.96568533983923E-2</v>
      </c>
      <c r="L42" s="4">
        <v>1.11727883985054E-2</v>
      </c>
      <c r="M42" s="4">
        <v>1.237675273694E-2</v>
      </c>
      <c r="N42" s="4" t="s">
        <v>19</v>
      </c>
      <c r="O42" s="4" t="s">
        <v>18</v>
      </c>
      <c r="P42" s="4" t="s">
        <v>19</v>
      </c>
    </row>
    <row r="43" spans="1:16" x14ac:dyDescent="0.25">
      <c r="A43" s="4" t="s">
        <v>742</v>
      </c>
      <c r="B43" s="4" t="s">
        <v>743</v>
      </c>
      <c r="C43" s="4" t="s">
        <v>746</v>
      </c>
      <c r="D43" s="4" t="str">
        <f>VLOOKUP(C43,[1]Plan1!A:B,2,FALSE)</f>
        <v>CCN1</v>
      </c>
      <c r="E43" s="4">
        <v>-0.97122044893830894</v>
      </c>
      <c r="F43" s="4">
        <v>-0.984592957519145</v>
      </c>
      <c r="G43" s="4">
        <v>0.93233985040693401</v>
      </c>
      <c r="H43" s="4">
        <v>1.23047532665958E-3</v>
      </c>
      <c r="I43" s="4">
        <v>3.5423679857231799E-4</v>
      </c>
      <c r="J43" s="4">
        <v>6.71197320565618E-3</v>
      </c>
      <c r="K43" s="4">
        <v>1.96568533983923E-2</v>
      </c>
      <c r="L43" s="4">
        <v>7.5843072803766804E-3</v>
      </c>
      <c r="M43" s="4">
        <v>2.8811502005130499E-2</v>
      </c>
      <c r="N43" s="4" t="s">
        <v>19</v>
      </c>
      <c r="O43" s="4" t="s">
        <v>18</v>
      </c>
      <c r="P43" s="4" t="s">
        <v>19</v>
      </c>
    </row>
    <row r="44" spans="1:16" x14ac:dyDescent="0.25">
      <c r="A44" s="4" t="s">
        <v>742</v>
      </c>
      <c r="B44" s="4" t="s">
        <v>743</v>
      </c>
      <c r="C44" s="4" t="s">
        <v>747</v>
      </c>
      <c r="D44" s="4" t="str">
        <f>VLOOKUP(C44,[1]Plan1!A:B,2,FALSE)</f>
        <v>CNKSR3</v>
      </c>
      <c r="E44" s="4">
        <v>-0.97122044893830894</v>
      </c>
      <c r="F44" s="4">
        <v>-0.87537475674895304</v>
      </c>
      <c r="G44" s="4">
        <v>0.94581579360342405</v>
      </c>
      <c r="H44" s="4">
        <v>1.23047532665958E-3</v>
      </c>
      <c r="I44" s="4">
        <v>2.23293714377019E-2</v>
      </c>
      <c r="J44" s="4">
        <v>4.3243518638445503E-3</v>
      </c>
      <c r="K44" s="4">
        <v>1.96568533983923E-2</v>
      </c>
      <c r="L44" s="4">
        <v>4.3526093599578403E-2</v>
      </c>
      <c r="M44" s="4">
        <v>2.29060289995245E-2</v>
      </c>
      <c r="N44" s="4" t="s">
        <v>19</v>
      </c>
      <c r="O44" s="4" t="s">
        <v>18</v>
      </c>
      <c r="P44" s="4" t="s">
        <v>19</v>
      </c>
    </row>
    <row r="45" spans="1:16" x14ac:dyDescent="0.25">
      <c r="A45" s="4" t="s">
        <v>748</v>
      </c>
      <c r="B45" s="4" t="s">
        <v>743</v>
      </c>
      <c r="C45" s="4" t="s">
        <v>744</v>
      </c>
      <c r="D45" s="4" t="str">
        <f>VLOOKUP(C45,[1]Plan1!A:B,2,FALSE)</f>
        <v>RANBP2</v>
      </c>
      <c r="E45" s="4">
        <v>-0.97504391309242699</v>
      </c>
      <c r="F45" s="4">
        <v>-0.92532324139393796</v>
      </c>
      <c r="G45" s="4">
        <v>0.91639165764740804</v>
      </c>
      <c r="H45" s="4">
        <v>9.2643800686050698E-4</v>
      </c>
      <c r="I45" s="4">
        <v>8.1567055254481696E-3</v>
      </c>
      <c r="J45" s="4">
        <v>1.0193306373141999E-2</v>
      </c>
      <c r="K45" s="4">
        <v>1.96568533983923E-2</v>
      </c>
      <c r="L45" s="4">
        <v>2.4621708676216599E-2</v>
      </c>
      <c r="M45" s="4">
        <v>3.6398222314715102E-2</v>
      </c>
      <c r="N45" s="4" t="s">
        <v>19</v>
      </c>
      <c r="O45" s="4" t="s">
        <v>18</v>
      </c>
      <c r="P45" s="4" t="s">
        <v>19</v>
      </c>
    </row>
    <row r="46" spans="1:16" x14ac:dyDescent="0.25">
      <c r="A46" s="4" t="s">
        <v>748</v>
      </c>
      <c r="B46" s="4" t="s">
        <v>743</v>
      </c>
      <c r="C46" s="4" t="s">
        <v>749</v>
      </c>
      <c r="D46" s="4" t="str">
        <f>VLOOKUP(C46,[1]Plan1!A:B,2,FALSE)</f>
        <v>RCSD1</v>
      </c>
      <c r="E46" s="4">
        <v>-0.97504391309242699</v>
      </c>
      <c r="F46" s="4">
        <v>-0.88289812425036795</v>
      </c>
      <c r="G46" s="4">
        <v>0.95547429868148503</v>
      </c>
      <c r="H46" s="4">
        <v>9.2643800686050698E-4</v>
      </c>
      <c r="I46" s="4">
        <v>1.9766373768433199E-2</v>
      </c>
      <c r="J46" s="4">
        <v>2.9296701677037399E-3</v>
      </c>
      <c r="K46" s="4">
        <v>1.96568533983923E-2</v>
      </c>
      <c r="L46" s="4">
        <v>4.0588965982507899E-2</v>
      </c>
      <c r="M46" s="4">
        <v>1.8207169986780299E-2</v>
      </c>
      <c r="N46" s="4" t="s">
        <v>19</v>
      </c>
      <c r="O46" s="4" t="s">
        <v>18</v>
      </c>
      <c r="P46" s="4" t="s">
        <v>19</v>
      </c>
    </row>
    <row r="47" spans="1:16" x14ac:dyDescent="0.25">
      <c r="A47" s="4" t="s">
        <v>748</v>
      </c>
      <c r="B47" s="4" t="s">
        <v>743</v>
      </c>
      <c r="C47" s="4" t="s">
        <v>750</v>
      </c>
      <c r="D47" s="4" t="str">
        <f>VLOOKUP(C47,[1]Plan1!A:B,2,FALSE)</f>
        <v>AXIN2</v>
      </c>
      <c r="E47" s="4">
        <v>-0.97504391309242699</v>
      </c>
      <c r="F47" s="4">
        <v>-0.90546788614693596</v>
      </c>
      <c r="G47" s="4">
        <v>0.96773764086927305</v>
      </c>
      <c r="H47" s="4">
        <v>9.2643800686050698E-4</v>
      </c>
      <c r="I47" s="4">
        <v>1.2982096188485301E-2</v>
      </c>
      <c r="J47" s="4">
        <v>1.5444994284148101E-3</v>
      </c>
      <c r="K47" s="4">
        <v>1.96568533983923E-2</v>
      </c>
      <c r="L47" s="4">
        <v>3.0633191883355601E-2</v>
      </c>
      <c r="M47" s="4">
        <v>1.2809869084392101E-2</v>
      </c>
      <c r="N47" s="4" t="s">
        <v>19</v>
      </c>
      <c r="O47" s="4" t="s">
        <v>18</v>
      </c>
      <c r="P47" s="4" t="s">
        <v>19</v>
      </c>
    </row>
    <row r="48" spans="1:16" x14ac:dyDescent="0.25">
      <c r="A48" s="4" t="s">
        <v>748</v>
      </c>
      <c r="B48" s="4" t="s">
        <v>743</v>
      </c>
      <c r="C48" s="4" t="s">
        <v>745</v>
      </c>
      <c r="D48" s="4" t="str">
        <f>VLOOKUP(C48,[1]Plan1!A:B,2,FALSE)</f>
        <v>GPR68</v>
      </c>
      <c r="E48" s="4">
        <v>-0.97504391309242699</v>
      </c>
      <c r="F48" s="4">
        <v>-0.96590702289198205</v>
      </c>
      <c r="G48" s="4">
        <v>0.98831757193661696</v>
      </c>
      <c r="H48" s="4">
        <v>9.2643800686050698E-4</v>
      </c>
      <c r="I48" s="4">
        <v>1.72368296854265E-3</v>
      </c>
      <c r="J48" s="4">
        <v>2.0392148440155199E-4</v>
      </c>
      <c r="K48" s="4">
        <v>1.96568533983923E-2</v>
      </c>
      <c r="L48" s="4">
        <v>1.11727883985054E-2</v>
      </c>
      <c r="M48" s="4">
        <v>6.1231113212349697E-3</v>
      </c>
      <c r="N48" s="4" t="s">
        <v>19</v>
      </c>
      <c r="O48" s="4" t="s">
        <v>18</v>
      </c>
      <c r="P48" s="4" t="s">
        <v>19</v>
      </c>
    </row>
    <row r="49" spans="1:16" x14ac:dyDescent="0.25">
      <c r="A49" s="4" t="s">
        <v>748</v>
      </c>
      <c r="B49" s="4" t="s">
        <v>743</v>
      </c>
      <c r="C49" s="4" t="s">
        <v>746</v>
      </c>
      <c r="D49" s="4" t="str">
        <f>VLOOKUP(C49,[1]Plan1!A:B,2,FALSE)</f>
        <v>CCN1</v>
      </c>
      <c r="E49" s="4">
        <v>-0.97504391309242699</v>
      </c>
      <c r="F49" s="4">
        <v>-0.984592957519145</v>
      </c>
      <c r="G49" s="4">
        <v>0.99088255375227396</v>
      </c>
      <c r="H49" s="4">
        <v>9.2643800686050698E-4</v>
      </c>
      <c r="I49" s="4">
        <v>3.5423679857231799E-4</v>
      </c>
      <c r="J49" s="4">
        <v>1.2431278237728699E-4</v>
      </c>
      <c r="K49" s="4">
        <v>1.96568533983923E-2</v>
      </c>
      <c r="L49" s="4">
        <v>7.5843072803766804E-3</v>
      </c>
      <c r="M49" s="4">
        <v>5.0160207689235198E-3</v>
      </c>
      <c r="N49" s="4" t="s">
        <v>19</v>
      </c>
      <c r="O49" s="4" t="s">
        <v>18</v>
      </c>
      <c r="P49" s="4" t="s">
        <v>19</v>
      </c>
    </row>
    <row r="50" spans="1:16" x14ac:dyDescent="0.25">
      <c r="A50" s="4" t="s">
        <v>748</v>
      </c>
      <c r="B50" s="4" t="s">
        <v>743</v>
      </c>
      <c r="C50" s="4" t="s">
        <v>751</v>
      </c>
      <c r="D50" s="4" t="str">
        <f>VLOOKUP(C50,[1]Plan1!A:B,2,FALSE)</f>
        <v>THBS1</v>
      </c>
      <c r="E50" s="4">
        <v>-0.97504391309242699</v>
      </c>
      <c r="F50" s="4">
        <v>-0.87584490541749904</v>
      </c>
      <c r="G50" s="4">
        <v>0.95017677074890605</v>
      </c>
      <c r="H50" s="4">
        <v>9.2643800686050698E-4</v>
      </c>
      <c r="I50" s="4">
        <v>2.21648376887633E-2</v>
      </c>
      <c r="J50" s="4">
        <v>3.6616918089884798E-3</v>
      </c>
      <c r="K50" s="4">
        <v>1.96568533983923E-2</v>
      </c>
      <c r="L50" s="4">
        <v>4.3309985508067798E-2</v>
      </c>
      <c r="M50" s="4">
        <v>2.06642327961797E-2</v>
      </c>
      <c r="N50" s="4" t="s">
        <v>19</v>
      </c>
      <c r="O50" s="4" t="s">
        <v>18</v>
      </c>
      <c r="P50" s="4" t="s">
        <v>19</v>
      </c>
    </row>
    <row r="51" spans="1:16" x14ac:dyDescent="0.25">
      <c r="A51" s="4" t="s">
        <v>748</v>
      </c>
      <c r="B51" s="4" t="s">
        <v>743</v>
      </c>
      <c r="C51" s="4" t="s">
        <v>747</v>
      </c>
      <c r="D51" s="4" t="str">
        <f>VLOOKUP(C51,[1]Plan1!A:B,2,FALSE)</f>
        <v>CNKSR3</v>
      </c>
      <c r="E51" s="4">
        <v>-0.97504391309242699</v>
      </c>
      <c r="F51" s="4">
        <v>-0.87537475674895304</v>
      </c>
      <c r="G51" s="4">
        <v>0.89644154238976703</v>
      </c>
      <c r="H51" s="4">
        <v>9.2643800686050698E-4</v>
      </c>
      <c r="I51" s="4">
        <v>2.23293714377019E-2</v>
      </c>
      <c r="J51" s="4">
        <v>1.5531232426978301E-2</v>
      </c>
      <c r="K51" s="4">
        <v>1.96568533983923E-2</v>
      </c>
      <c r="L51" s="4">
        <v>4.3526093599578403E-2</v>
      </c>
      <c r="M51" s="4">
        <v>4.6854970349800101E-2</v>
      </c>
      <c r="N51" s="4" t="s">
        <v>19</v>
      </c>
      <c r="O51" s="4" t="s">
        <v>18</v>
      </c>
      <c r="P51" s="4" t="s">
        <v>19</v>
      </c>
    </row>
    <row r="52" spans="1:16" x14ac:dyDescent="0.25">
      <c r="A52" s="4" t="s">
        <v>752</v>
      </c>
      <c r="B52" s="4" t="s">
        <v>753</v>
      </c>
      <c r="C52" s="4" t="s">
        <v>250</v>
      </c>
      <c r="D52" s="4" t="str">
        <f>VLOOKUP(C52,[1]Plan1!A:B,2,FALSE)</f>
        <v>SPRING1</v>
      </c>
      <c r="E52" s="4">
        <v>-0.87972331114109104</v>
      </c>
      <c r="F52" s="4">
        <v>-0.88842918618924605</v>
      </c>
      <c r="G52" s="4">
        <v>0.95771964660550701</v>
      </c>
      <c r="H52" s="4">
        <v>2.0829732554140199E-2</v>
      </c>
      <c r="I52" s="4">
        <v>1.7977650402724001E-2</v>
      </c>
      <c r="J52" s="4">
        <v>2.6436516469697299E-3</v>
      </c>
      <c r="K52" s="4">
        <v>4.8027411917689E-2</v>
      </c>
      <c r="L52" s="4">
        <v>3.7879801240204299E-2</v>
      </c>
      <c r="M52" s="4">
        <v>1.7631627100037801E-2</v>
      </c>
      <c r="N52" s="4" t="s">
        <v>18</v>
      </c>
      <c r="O52" s="4" t="s">
        <v>19</v>
      </c>
      <c r="P52" s="4" t="s">
        <v>18</v>
      </c>
    </row>
    <row r="53" spans="1:16" x14ac:dyDescent="0.25">
      <c r="A53" s="4" t="s">
        <v>752</v>
      </c>
      <c r="B53" s="4" t="s">
        <v>754</v>
      </c>
      <c r="C53" s="4" t="s">
        <v>755</v>
      </c>
      <c r="D53" s="4" t="str">
        <f>VLOOKUP(C53,[1]Plan1!A:B,2,FALSE)</f>
        <v>KDR</v>
      </c>
      <c r="E53" s="4">
        <v>-0.912498130944013</v>
      </c>
      <c r="F53" s="4">
        <v>-0.91719617763732497</v>
      </c>
      <c r="G53" s="4">
        <v>0.99429700362889795</v>
      </c>
      <c r="H53" s="4">
        <v>1.11498832295384E-2</v>
      </c>
      <c r="I53" s="4">
        <v>1.0000838410728999E-2</v>
      </c>
      <c r="J53" s="5">
        <v>4.86935088082761E-5</v>
      </c>
      <c r="K53" s="4">
        <v>3.2790483917832E-2</v>
      </c>
      <c r="L53" s="4">
        <v>2.7451280943735799E-2</v>
      </c>
      <c r="M53" s="4">
        <v>3.7424439626932201E-3</v>
      </c>
      <c r="N53" s="4" t="s">
        <v>18</v>
      </c>
      <c r="O53" s="4" t="s">
        <v>19</v>
      </c>
      <c r="P53" s="4" t="s">
        <v>18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24"/>
  <sheetViews>
    <sheetView tabSelected="1" workbookViewId="0">
      <selection activeCell="D13" sqref="D13"/>
    </sheetView>
  </sheetViews>
  <sheetFormatPr defaultRowHeight="13.8" x14ac:dyDescent="0.25"/>
  <cols>
    <col min="1" max="1" width="23.109375" style="2" bestFit="1" customWidth="1"/>
    <col min="2" max="2" width="14.88671875" style="2" bestFit="1" customWidth="1"/>
    <col min="3" max="3" width="23.109375" style="2" bestFit="1" customWidth="1"/>
    <col min="4" max="4" width="15.33203125" style="2" customWidth="1"/>
    <col min="5" max="5" width="14" style="2" bestFit="1" customWidth="1"/>
    <col min="6" max="6" width="13.33203125" style="2" bestFit="1" customWidth="1"/>
    <col min="7" max="7" width="14.6640625" style="2" bestFit="1" customWidth="1"/>
    <col min="8" max="8" width="13.33203125" style="2" bestFit="1" customWidth="1"/>
    <col min="9" max="9" width="14.33203125" style="2" bestFit="1" customWidth="1"/>
    <col min="10" max="10" width="13.33203125" style="2" bestFit="1" customWidth="1"/>
    <col min="11" max="11" width="13.5546875" style="2" bestFit="1" customWidth="1"/>
    <col min="12" max="12" width="15.6640625" style="2" bestFit="1" customWidth="1"/>
    <col min="13" max="14" width="15.33203125" style="2" bestFit="1" customWidth="1"/>
    <col min="15" max="15" width="14.88671875" style="2" bestFit="1" customWidth="1"/>
    <col min="16" max="16" width="14.33203125" style="2" bestFit="1" customWidth="1"/>
    <col min="17" max="16384" width="8.88671875" style="2"/>
  </cols>
  <sheetData>
    <row r="1" spans="1:16" s="1" customFormat="1" x14ac:dyDescent="0.25">
      <c r="A1" s="1" t="s">
        <v>1385</v>
      </c>
    </row>
    <row r="3" spans="1:16" s="1" customFormat="1" x14ac:dyDescent="0.25">
      <c r="A3" s="1" t="s">
        <v>0</v>
      </c>
      <c r="B3" s="1" t="s">
        <v>1</v>
      </c>
      <c r="C3" s="1" t="s">
        <v>2</v>
      </c>
      <c r="D3" s="1" t="s">
        <v>756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</row>
    <row r="4" spans="1:16" x14ac:dyDescent="0.25">
      <c r="A4" s="2" t="s">
        <v>15</v>
      </c>
      <c r="B4" s="2" t="s">
        <v>16</v>
      </c>
      <c r="C4" s="2" t="s">
        <v>17</v>
      </c>
      <c r="D4" s="2" t="s">
        <v>769</v>
      </c>
      <c r="E4" s="2">
        <v>-0.93161546427295305</v>
      </c>
      <c r="F4" s="2">
        <v>6.8547688391645102E-3</v>
      </c>
      <c r="G4" s="2">
        <v>-0.98902950337209605</v>
      </c>
      <c r="H4" s="2">
        <v>1.7986753490672699E-4</v>
      </c>
      <c r="I4" s="2">
        <v>0.95201806467552097</v>
      </c>
      <c r="J4" s="2">
        <v>3.39816558424924E-3</v>
      </c>
      <c r="K4" s="2">
        <v>2.8212742079093401E-2</v>
      </c>
      <c r="L4" s="2">
        <v>8.0253306406315797E-3</v>
      </c>
      <c r="M4" s="2">
        <v>1.85504529946405E-2</v>
      </c>
      <c r="N4" s="2" t="s">
        <v>18</v>
      </c>
      <c r="O4" s="2" t="s">
        <v>19</v>
      </c>
      <c r="P4" s="2" t="s">
        <v>18</v>
      </c>
    </row>
    <row r="5" spans="1:16" x14ac:dyDescent="0.25">
      <c r="A5" s="2" t="s">
        <v>15</v>
      </c>
      <c r="B5" s="2" t="s">
        <v>16</v>
      </c>
      <c r="C5" s="2" t="s">
        <v>20</v>
      </c>
      <c r="D5" s="2" t="s">
        <v>770</v>
      </c>
      <c r="E5" s="2">
        <v>-0.93161546427295305</v>
      </c>
      <c r="F5" s="2">
        <v>6.8547688391645102E-3</v>
      </c>
      <c r="G5" s="2">
        <v>-0.98839223857266101</v>
      </c>
      <c r="H5" s="2">
        <v>2.01328172416101E-4</v>
      </c>
      <c r="I5" s="2">
        <v>0.92685915918811601</v>
      </c>
      <c r="J5" s="2">
        <v>7.8287374075205404E-3</v>
      </c>
      <c r="K5" s="2">
        <v>2.8212742079093401E-2</v>
      </c>
      <c r="L5" s="2">
        <v>8.0532131174938792E-3</v>
      </c>
      <c r="M5" s="2">
        <v>2.7646813889358399E-2</v>
      </c>
      <c r="N5" s="2" t="s">
        <v>18</v>
      </c>
      <c r="O5" s="2" t="s">
        <v>19</v>
      </c>
      <c r="P5" s="2" t="s">
        <v>18</v>
      </c>
    </row>
    <row r="6" spans="1:16" x14ac:dyDescent="0.25">
      <c r="A6" s="2" t="s">
        <v>15</v>
      </c>
      <c r="B6" s="2" t="s">
        <v>16</v>
      </c>
      <c r="C6" s="2" t="s">
        <v>21</v>
      </c>
      <c r="D6" s="2" t="s">
        <v>771</v>
      </c>
      <c r="E6" s="2">
        <v>-0.93161546427295305</v>
      </c>
      <c r="F6" s="2">
        <v>6.8547688391645102E-3</v>
      </c>
      <c r="G6" s="2">
        <v>-0.96558348293213403</v>
      </c>
      <c r="H6" s="2">
        <v>1.75636184608849E-3</v>
      </c>
      <c r="I6" s="2">
        <v>0.95396158756276095</v>
      </c>
      <c r="J6" s="2">
        <v>3.1305131066971998E-3</v>
      </c>
      <c r="K6" s="2">
        <v>2.8212742079093401E-2</v>
      </c>
      <c r="L6" s="2">
        <v>1.27173285196873E-2</v>
      </c>
      <c r="M6" s="2">
        <v>1.7859962650180701E-2</v>
      </c>
      <c r="N6" s="2" t="s">
        <v>18</v>
      </c>
      <c r="O6" s="2" t="s">
        <v>19</v>
      </c>
      <c r="P6" s="2" t="s">
        <v>18</v>
      </c>
    </row>
    <row r="7" spans="1:16" x14ac:dyDescent="0.25">
      <c r="A7" s="2" t="s">
        <v>15</v>
      </c>
      <c r="B7" s="2" t="s">
        <v>16</v>
      </c>
      <c r="C7" s="2" t="s">
        <v>22</v>
      </c>
      <c r="D7" s="2" t="s">
        <v>772</v>
      </c>
      <c r="E7" s="2">
        <v>-0.93161546427295305</v>
      </c>
      <c r="F7" s="2">
        <v>6.8547688391645102E-3</v>
      </c>
      <c r="G7" s="2">
        <v>-0.94930609781912001</v>
      </c>
      <c r="H7" s="2">
        <v>3.7896691647338401E-3</v>
      </c>
      <c r="I7" s="2">
        <v>0.98211042901069501</v>
      </c>
      <c r="J7" s="2">
        <v>4.7719246519126001E-4</v>
      </c>
      <c r="K7" s="2">
        <v>2.8212742079093401E-2</v>
      </c>
      <c r="L7" s="2">
        <v>1.66542065935237E-2</v>
      </c>
      <c r="M7" s="2">
        <v>7.9986808444864593E-3</v>
      </c>
      <c r="N7" s="2" t="s">
        <v>18</v>
      </c>
      <c r="O7" s="2" t="s">
        <v>19</v>
      </c>
      <c r="P7" s="2" t="s">
        <v>18</v>
      </c>
    </row>
    <row r="8" spans="1:16" x14ac:dyDescent="0.25">
      <c r="A8" s="2" t="s">
        <v>15</v>
      </c>
      <c r="B8" s="2" t="s">
        <v>16</v>
      </c>
      <c r="C8" s="2" t="s">
        <v>23</v>
      </c>
      <c r="D8" s="2" t="s">
        <v>773</v>
      </c>
      <c r="E8" s="2">
        <v>-0.93161546427295305</v>
      </c>
      <c r="F8" s="2">
        <v>6.8547688391645102E-3</v>
      </c>
      <c r="G8" s="2">
        <v>-0.97622751710919398</v>
      </c>
      <c r="H8" s="2">
        <v>8.4097913135616005E-4</v>
      </c>
      <c r="I8" s="2">
        <v>0.89901201586735902</v>
      </c>
      <c r="J8" s="2">
        <v>1.47828927476831E-2</v>
      </c>
      <c r="K8" s="2">
        <v>2.8212742079093401E-2</v>
      </c>
      <c r="L8" s="2">
        <v>1.0152981217344301E-2</v>
      </c>
      <c r="M8" s="2">
        <v>3.8309327310372197E-2</v>
      </c>
      <c r="N8" s="2" t="s">
        <v>18</v>
      </c>
      <c r="O8" s="2" t="s">
        <v>19</v>
      </c>
      <c r="P8" s="2" t="s">
        <v>18</v>
      </c>
    </row>
    <row r="9" spans="1:16" x14ac:dyDescent="0.25">
      <c r="A9" s="2" t="s">
        <v>15</v>
      </c>
      <c r="B9" s="2" t="s">
        <v>16</v>
      </c>
      <c r="C9" s="2" t="s">
        <v>24</v>
      </c>
      <c r="D9" s="2" t="s">
        <v>774</v>
      </c>
      <c r="E9" s="2">
        <v>-0.93161546427295305</v>
      </c>
      <c r="F9" s="2">
        <v>6.8547688391645102E-3</v>
      </c>
      <c r="G9" s="2">
        <v>-0.93501439793345997</v>
      </c>
      <c r="H9" s="2">
        <v>6.1974714406189497E-3</v>
      </c>
      <c r="I9" s="2">
        <v>0.90568202301790601</v>
      </c>
      <c r="J9" s="2">
        <v>1.29243004335761E-2</v>
      </c>
      <c r="K9" s="2">
        <v>2.8212742079093401E-2</v>
      </c>
      <c r="L9" s="2">
        <v>1.9673710535079401E-2</v>
      </c>
      <c r="M9" s="2">
        <v>3.5704260492322303E-2</v>
      </c>
      <c r="N9" s="2" t="s">
        <v>18</v>
      </c>
      <c r="O9" s="2" t="s">
        <v>19</v>
      </c>
      <c r="P9" s="2" t="s">
        <v>18</v>
      </c>
    </row>
    <row r="10" spans="1:16" x14ac:dyDescent="0.25">
      <c r="A10" s="2" t="s">
        <v>15</v>
      </c>
      <c r="B10" s="2" t="s">
        <v>16</v>
      </c>
      <c r="C10" s="2" t="s">
        <v>25</v>
      </c>
      <c r="D10" s="2" t="s">
        <v>775</v>
      </c>
      <c r="E10" s="2">
        <v>-0.93161546427295305</v>
      </c>
      <c r="F10" s="2">
        <v>6.8547688391645102E-3</v>
      </c>
      <c r="G10" s="2">
        <v>-0.96250502407064598</v>
      </c>
      <c r="H10" s="2">
        <v>2.0824532386435001E-3</v>
      </c>
      <c r="I10" s="2">
        <v>0.91086770924708504</v>
      </c>
      <c r="J10" s="2">
        <v>1.15627892321922E-2</v>
      </c>
      <c r="K10" s="2">
        <v>2.8212742079093401E-2</v>
      </c>
      <c r="L10" s="2">
        <v>1.3331445276996E-2</v>
      </c>
      <c r="M10" s="2">
        <v>3.3714799598256399E-2</v>
      </c>
      <c r="N10" s="2" t="s">
        <v>18</v>
      </c>
      <c r="O10" s="2" t="s">
        <v>19</v>
      </c>
      <c r="P10" s="2" t="s">
        <v>18</v>
      </c>
    </row>
    <row r="11" spans="1:16" x14ac:dyDescent="0.25">
      <c r="A11" s="2" t="s">
        <v>15</v>
      </c>
      <c r="B11" s="2" t="s">
        <v>16</v>
      </c>
      <c r="C11" s="2" t="s">
        <v>26</v>
      </c>
      <c r="D11" s="2" t="s">
        <v>776</v>
      </c>
      <c r="E11" s="2">
        <v>-0.93161546427295305</v>
      </c>
      <c r="F11" s="2">
        <v>6.8547688391645102E-3</v>
      </c>
      <c r="G11" s="2">
        <v>-0.977302538726042</v>
      </c>
      <c r="H11" s="2">
        <v>7.66915542974946E-4</v>
      </c>
      <c r="I11" s="2">
        <v>0.96629370345630505</v>
      </c>
      <c r="J11" s="2">
        <v>1.68502453515036E-3</v>
      </c>
      <c r="K11" s="2">
        <v>2.8212742079093401E-2</v>
      </c>
      <c r="L11" s="2">
        <v>9.6692193603478797E-3</v>
      </c>
      <c r="M11" s="2">
        <v>1.3586025453367999E-2</v>
      </c>
      <c r="N11" s="2" t="s">
        <v>18</v>
      </c>
      <c r="O11" s="2" t="s">
        <v>19</v>
      </c>
      <c r="P11" s="2" t="s">
        <v>18</v>
      </c>
    </row>
    <row r="12" spans="1:16" x14ac:dyDescent="0.25">
      <c r="A12" s="2" t="s">
        <v>15</v>
      </c>
      <c r="B12" s="2" t="s">
        <v>16</v>
      </c>
      <c r="C12" s="2" t="s">
        <v>27</v>
      </c>
      <c r="D12" s="2" t="s">
        <v>757</v>
      </c>
      <c r="E12" s="2">
        <v>-0.93161546427295305</v>
      </c>
      <c r="F12" s="2">
        <v>6.8547688391645102E-3</v>
      </c>
      <c r="G12" s="2">
        <v>-0.90716222393558599</v>
      </c>
      <c r="H12" s="2">
        <v>1.25282014400756E-2</v>
      </c>
      <c r="I12" s="2">
        <v>0.91580328485153195</v>
      </c>
      <c r="J12" s="2">
        <v>1.0335191349947599E-2</v>
      </c>
      <c r="K12" s="2">
        <v>2.8212742079093401E-2</v>
      </c>
      <c r="L12" s="2">
        <v>2.7674065125017099E-2</v>
      </c>
      <c r="M12" s="2">
        <v>3.1832565117173403E-2</v>
      </c>
      <c r="N12" s="2" t="s">
        <v>18</v>
      </c>
      <c r="O12" s="2" t="s">
        <v>19</v>
      </c>
      <c r="P12" s="2" t="s">
        <v>18</v>
      </c>
    </row>
    <row r="13" spans="1:16" x14ac:dyDescent="0.25">
      <c r="A13" s="2" t="s">
        <v>15</v>
      </c>
      <c r="B13" s="2" t="s">
        <v>16</v>
      </c>
      <c r="C13" s="2" t="s">
        <v>28</v>
      </c>
      <c r="D13" s="2" t="s">
        <v>777</v>
      </c>
      <c r="E13" s="2">
        <v>-0.93161546427295305</v>
      </c>
      <c r="F13" s="2">
        <v>6.8547688391645102E-3</v>
      </c>
      <c r="G13" s="2">
        <v>-0.94077909535983595</v>
      </c>
      <c r="H13" s="2">
        <v>5.1568260419313696E-3</v>
      </c>
      <c r="I13" s="2">
        <v>0.91930493419183001</v>
      </c>
      <c r="J13" s="2">
        <v>9.5048096950427E-3</v>
      </c>
      <c r="K13" s="2">
        <v>2.8212742079093401E-2</v>
      </c>
      <c r="L13" s="2">
        <v>1.8213610117316901E-2</v>
      </c>
      <c r="M13" s="2">
        <v>3.0480454250617201E-2</v>
      </c>
      <c r="N13" s="2" t="s">
        <v>18</v>
      </c>
      <c r="O13" s="2" t="s">
        <v>19</v>
      </c>
      <c r="P13" s="2" t="s">
        <v>18</v>
      </c>
    </row>
    <row r="14" spans="1:16" x14ac:dyDescent="0.25">
      <c r="A14" s="2" t="s">
        <v>15</v>
      </c>
      <c r="B14" s="2" t="s">
        <v>16</v>
      </c>
      <c r="C14" s="2" t="s">
        <v>29</v>
      </c>
      <c r="D14" s="2" t="s">
        <v>778</v>
      </c>
      <c r="E14" s="2">
        <v>-0.93161546427295305</v>
      </c>
      <c r="F14" s="2">
        <v>6.8547688391645102E-3</v>
      </c>
      <c r="G14" s="2">
        <v>-0.95198098257017105</v>
      </c>
      <c r="H14" s="2">
        <v>3.4033773021085898E-3</v>
      </c>
      <c r="I14" s="2">
        <v>0.97355403058236201</v>
      </c>
      <c r="J14" s="2">
        <v>1.0398359336592001E-3</v>
      </c>
      <c r="K14" s="2">
        <v>2.8212742079093401E-2</v>
      </c>
      <c r="L14" s="2">
        <v>1.6079658948334501E-2</v>
      </c>
      <c r="M14" s="2">
        <v>1.1073706214521599E-2</v>
      </c>
      <c r="N14" s="2" t="s">
        <v>18</v>
      </c>
      <c r="O14" s="2" t="s">
        <v>19</v>
      </c>
      <c r="P14" s="2" t="s">
        <v>18</v>
      </c>
    </row>
    <row r="15" spans="1:16" x14ac:dyDescent="0.25">
      <c r="A15" s="2" t="s">
        <v>15</v>
      </c>
      <c r="B15" s="2" t="s">
        <v>16</v>
      </c>
      <c r="C15" s="2" t="s">
        <v>30</v>
      </c>
      <c r="D15" s="2" t="s">
        <v>779</v>
      </c>
      <c r="E15" s="2">
        <v>-0.93161546427295305</v>
      </c>
      <c r="F15" s="2">
        <v>6.8547688391645102E-3</v>
      </c>
      <c r="G15" s="2">
        <v>-0.90861262607857896</v>
      </c>
      <c r="H15" s="2">
        <v>1.21458603911583E-2</v>
      </c>
      <c r="I15" s="2">
        <v>0.99463732451520204</v>
      </c>
      <c r="J15" s="3">
        <v>4.3060321848895101E-5</v>
      </c>
      <c r="K15" s="2">
        <v>2.8212742079093401E-2</v>
      </c>
      <c r="L15" s="2">
        <v>2.7107617254964401E-2</v>
      </c>
      <c r="M15" s="2">
        <v>3.1036127407339498E-3</v>
      </c>
      <c r="N15" s="2" t="s">
        <v>18</v>
      </c>
      <c r="O15" s="2" t="s">
        <v>19</v>
      </c>
      <c r="P15" s="2" t="s">
        <v>18</v>
      </c>
    </row>
    <row r="16" spans="1:16" x14ac:dyDescent="0.25">
      <c r="A16" s="2" t="s">
        <v>15</v>
      </c>
      <c r="B16" s="2" t="s">
        <v>16</v>
      </c>
      <c r="C16" s="2" t="s">
        <v>31</v>
      </c>
      <c r="D16" s="2" t="s">
        <v>780</v>
      </c>
      <c r="E16" s="2">
        <v>-0.93161546427295305</v>
      </c>
      <c r="F16" s="2">
        <v>6.8547688391645102E-3</v>
      </c>
      <c r="G16" s="2">
        <v>-0.97128510883145702</v>
      </c>
      <c r="H16" s="2">
        <v>1.22497910262407E-3</v>
      </c>
      <c r="I16" s="2">
        <v>0.91393290941993199</v>
      </c>
      <c r="J16" s="2">
        <v>1.07925432376822E-2</v>
      </c>
      <c r="K16" s="2">
        <v>2.8212742079093401E-2</v>
      </c>
      <c r="L16" s="2">
        <v>1.1592929913071801E-2</v>
      </c>
      <c r="M16" s="2">
        <v>3.2546627180748799E-2</v>
      </c>
      <c r="N16" s="2" t="s">
        <v>18</v>
      </c>
      <c r="O16" s="2" t="s">
        <v>19</v>
      </c>
      <c r="P16" s="2" t="s">
        <v>18</v>
      </c>
    </row>
    <row r="17" spans="1:16" x14ac:dyDescent="0.25">
      <c r="A17" s="2" t="s">
        <v>15</v>
      </c>
      <c r="B17" s="2" t="s">
        <v>16</v>
      </c>
      <c r="C17" s="2" t="s">
        <v>32</v>
      </c>
      <c r="D17" s="2" t="s">
        <v>781</v>
      </c>
      <c r="E17" s="2">
        <v>-0.93161546427295305</v>
      </c>
      <c r="F17" s="2">
        <v>6.8547688391645102E-3</v>
      </c>
      <c r="G17" s="2">
        <v>-0.91477755252524395</v>
      </c>
      <c r="H17" s="2">
        <v>1.05848187413028E-2</v>
      </c>
      <c r="I17" s="2">
        <v>0.914322471657529</v>
      </c>
      <c r="J17" s="2">
        <v>1.06964943971992E-2</v>
      </c>
      <c r="K17" s="2">
        <v>2.8212742079093401E-2</v>
      </c>
      <c r="L17" s="2">
        <v>2.5363025577461298E-2</v>
      </c>
      <c r="M17" s="2">
        <v>3.2394671920003802E-2</v>
      </c>
      <c r="N17" s="2" t="s">
        <v>18</v>
      </c>
      <c r="O17" s="2" t="s">
        <v>19</v>
      </c>
      <c r="P17" s="2" t="s">
        <v>18</v>
      </c>
    </row>
    <row r="18" spans="1:16" x14ac:dyDescent="0.25">
      <c r="A18" s="2" t="s">
        <v>15</v>
      </c>
      <c r="B18" s="2" t="s">
        <v>16</v>
      </c>
      <c r="C18" s="2" t="s">
        <v>33</v>
      </c>
      <c r="D18" s="2" t="s">
        <v>782</v>
      </c>
      <c r="E18" s="2">
        <v>-0.93161546427295305</v>
      </c>
      <c r="F18" s="2">
        <v>6.8547688391645102E-3</v>
      </c>
      <c r="G18" s="2">
        <v>-0.97307294137004996</v>
      </c>
      <c r="H18" s="2">
        <v>1.0778377757953499E-3</v>
      </c>
      <c r="I18" s="2">
        <v>0.97954508273353802</v>
      </c>
      <c r="J18" s="2">
        <v>6.23326254642729E-4</v>
      </c>
      <c r="K18" s="2">
        <v>2.8212742079093401E-2</v>
      </c>
      <c r="L18" s="2">
        <v>1.09999215099548E-2</v>
      </c>
      <c r="M18" s="2">
        <v>8.9346035413133892E-3</v>
      </c>
      <c r="N18" s="2" t="s">
        <v>18</v>
      </c>
      <c r="O18" s="2" t="s">
        <v>19</v>
      </c>
      <c r="P18" s="2" t="s">
        <v>18</v>
      </c>
    </row>
    <row r="19" spans="1:16" x14ac:dyDescent="0.25">
      <c r="A19" s="2" t="s">
        <v>15</v>
      </c>
      <c r="B19" s="2" t="s">
        <v>16</v>
      </c>
      <c r="C19" s="2" t="s">
        <v>34</v>
      </c>
      <c r="D19" s="2" t="s">
        <v>783</v>
      </c>
      <c r="E19" s="2">
        <v>-0.93161546427295305</v>
      </c>
      <c r="F19" s="2">
        <v>6.8547688391645102E-3</v>
      </c>
      <c r="G19" s="2">
        <v>-0.95919345619371299</v>
      </c>
      <c r="H19" s="2">
        <v>2.4637860278781602E-3</v>
      </c>
      <c r="I19" s="2">
        <v>0.90149473720159301</v>
      </c>
      <c r="J19" s="2">
        <v>1.40770177904037E-2</v>
      </c>
      <c r="K19" s="2">
        <v>2.8212742079093401E-2</v>
      </c>
      <c r="L19" s="2">
        <v>1.4234775632686301E-2</v>
      </c>
      <c r="M19" s="2">
        <v>3.7334970448598202E-2</v>
      </c>
      <c r="N19" s="2" t="s">
        <v>18</v>
      </c>
      <c r="O19" s="2" t="s">
        <v>19</v>
      </c>
      <c r="P19" s="2" t="s">
        <v>18</v>
      </c>
    </row>
    <row r="20" spans="1:16" x14ac:dyDescent="0.25">
      <c r="A20" s="2" t="s">
        <v>15</v>
      </c>
      <c r="B20" s="2" t="s">
        <v>16</v>
      </c>
      <c r="C20" s="2" t="s">
        <v>35</v>
      </c>
      <c r="D20" s="2" t="s">
        <v>784</v>
      </c>
      <c r="E20" s="2">
        <v>-0.93161546427295305</v>
      </c>
      <c r="F20" s="2">
        <v>6.8547688391645102E-3</v>
      </c>
      <c r="G20" s="2">
        <v>-0.95015074766635599</v>
      </c>
      <c r="H20" s="2">
        <v>3.6654855384322402E-3</v>
      </c>
      <c r="I20" s="2">
        <v>0.97448502704403395</v>
      </c>
      <c r="J20" s="2">
        <v>9.6821546709161899E-4</v>
      </c>
      <c r="K20" s="2">
        <v>2.8212742079093401E-2</v>
      </c>
      <c r="L20" s="2">
        <v>1.64205321682095E-2</v>
      </c>
      <c r="M20" s="2">
        <v>1.07402549425236E-2</v>
      </c>
      <c r="N20" s="2" t="s">
        <v>18</v>
      </c>
      <c r="O20" s="2" t="s">
        <v>19</v>
      </c>
      <c r="P20" s="2" t="s">
        <v>18</v>
      </c>
    </row>
    <row r="21" spans="1:16" x14ac:dyDescent="0.25">
      <c r="A21" s="2" t="s">
        <v>15</v>
      </c>
      <c r="B21" s="2" t="s">
        <v>16</v>
      </c>
      <c r="C21" s="2" t="s">
        <v>36</v>
      </c>
      <c r="D21" s="2" t="s">
        <v>785</v>
      </c>
      <c r="E21" s="2">
        <v>-0.93161546427295305</v>
      </c>
      <c r="F21" s="2">
        <v>6.8547688391645102E-3</v>
      </c>
      <c r="G21" s="2">
        <v>-0.94501537580438999</v>
      </c>
      <c r="H21" s="2">
        <v>4.4518455951085903E-3</v>
      </c>
      <c r="I21" s="2">
        <v>0.90059693210026603</v>
      </c>
      <c r="J21" s="2">
        <v>1.4330355500484599E-2</v>
      </c>
      <c r="K21" s="2">
        <v>2.8212742079093401E-2</v>
      </c>
      <c r="L21" s="2">
        <v>1.7480624748310501E-2</v>
      </c>
      <c r="M21" s="2">
        <v>3.7696446704926397E-2</v>
      </c>
      <c r="N21" s="2" t="s">
        <v>18</v>
      </c>
      <c r="O21" s="2" t="s">
        <v>19</v>
      </c>
      <c r="P21" s="2" t="s">
        <v>18</v>
      </c>
    </row>
    <row r="22" spans="1:16" x14ac:dyDescent="0.25">
      <c r="A22" s="2" t="s">
        <v>15</v>
      </c>
      <c r="B22" s="2" t="s">
        <v>16</v>
      </c>
      <c r="C22" s="2" t="s">
        <v>37</v>
      </c>
      <c r="D22" s="2" t="s">
        <v>786</v>
      </c>
      <c r="E22" s="2">
        <v>-0.93161546427295305</v>
      </c>
      <c r="F22" s="2">
        <v>6.8547688391645102E-3</v>
      </c>
      <c r="G22" s="2">
        <v>-0.89809809099198301</v>
      </c>
      <c r="H22" s="2">
        <v>1.50469239255678E-2</v>
      </c>
      <c r="I22" s="2">
        <v>0.88609947326987104</v>
      </c>
      <c r="J22" s="2">
        <v>1.87211604244828E-2</v>
      </c>
      <c r="K22" s="2">
        <v>2.8212742079093401E-2</v>
      </c>
      <c r="L22" s="2">
        <v>3.06859997844144E-2</v>
      </c>
      <c r="M22" s="2">
        <v>4.3432625586922902E-2</v>
      </c>
      <c r="N22" s="2" t="s">
        <v>18</v>
      </c>
      <c r="O22" s="2" t="s">
        <v>19</v>
      </c>
      <c r="P22" s="2" t="s">
        <v>18</v>
      </c>
    </row>
    <row r="23" spans="1:16" x14ac:dyDescent="0.25">
      <c r="A23" s="2" t="s">
        <v>15</v>
      </c>
      <c r="B23" s="2" t="s">
        <v>16</v>
      </c>
      <c r="C23" s="2" t="s">
        <v>38</v>
      </c>
      <c r="D23" s="2" t="s">
        <v>787</v>
      </c>
      <c r="E23" s="2">
        <v>-0.93161546427295305</v>
      </c>
      <c r="F23" s="2">
        <v>6.8547688391645102E-3</v>
      </c>
      <c r="G23" s="2">
        <v>-0.96329642592340503</v>
      </c>
      <c r="H23" s="2">
        <v>1.9960058719587599E-3</v>
      </c>
      <c r="I23" s="2">
        <v>0.90406792503463596</v>
      </c>
      <c r="J23" s="2">
        <v>1.33630148421869E-2</v>
      </c>
      <c r="K23" s="2">
        <v>2.8212742079093401E-2</v>
      </c>
      <c r="L23" s="2">
        <v>1.31503814831641E-2</v>
      </c>
      <c r="M23" s="2">
        <v>3.6329270745289598E-2</v>
      </c>
      <c r="N23" s="2" t="s">
        <v>18</v>
      </c>
      <c r="O23" s="2" t="s">
        <v>19</v>
      </c>
      <c r="P23" s="2" t="s">
        <v>18</v>
      </c>
    </row>
    <row r="24" spans="1:16" x14ac:dyDescent="0.25">
      <c r="A24" s="2" t="s">
        <v>15</v>
      </c>
      <c r="B24" s="2" t="s">
        <v>16</v>
      </c>
      <c r="C24" s="2" t="s">
        <v>39</v>
      </c>
      <c r="D24" s="2" t="s">
        <v>788</v>
      </c>
      <c r="E24" s="2">
        <v>-0.93161546427295305</v>
      </c>
      <c r="F24" s="2">
        <v>6.8547688391645102E-3</v>
      </c>
      <c r="G24" s="2">
        <v>-0.92992521188298405</v>
      </c>
      <c r="H24" s="2">
        <v>7.1936636143051704E-3</v>
      </c>
      <c r="I24" s="2">
        <v>0.87508000358272398</v>
      </c>
      <c r="J24" s="2">
        <v>2.2432819641456901E-2</v>
      </c>
      <c r="K24" s="2">
        <v>2.8212742079093401E-2</v>
      </c>
      <c r="L24" s="2">
        <v>2.0970818645142799E-2</v>
      </c>
      <c r="M24" s="2">
        <v>4.7980699372054798E-2</v>
      </c>
      <c r="N24" s="2" t="s">
        <v>18</v>
      </c>
      <c r="O24" s="2" t="s">
        <v>19</v>
      </c>
      <c r="P24" s="2" t="s">
        <v>18</v>
      </c>
    </row>
    <row r="25" spans="1:16" x14ac:dyDescent="0.25">
      <c r="A25" s="2" t="s">
        <v>15</v>
      </c>
      <c r="B25" s="2" t="s">
        <v>16</v>
      </c>
      <c r="C25" s="2" t="s">
        <v>40</v>
      </c>
      <c r="D25" s="2" t="s">
        <v>789</v>
      </c>
      <c r="E25" s="2">
        <v>-0.93161546427295305</v>
      </c>
      <c r="F25" s="2">
        <v>6.8547688391645102E-3</v>
      </c>
      <c r="G25" s="2">
        <v>-0.92390087318785596</v>
      </c>
      <c r="H25" s="2">
        <v>8.4662676969904892E-3</v>
      </c>
      <c r="I25" s="2">
        <v>0.91222866533338398</v>
      </c>
      <c r="J25" s="2">
        <v>1.1217624064235199E-2</v>
      </c>
      <c r="K25" s="2">
        <v>2.8212742079093401E-2</v>
      </c>
      <c r="L25" s="2">
        <v>2.2609449117672299E-2</v>
      </c>
      <c r="M25" s="2">
        <v>3.3192512741611002E-2</v>
      </c>
      <c r="N25" s="2" t="s">
        <v>18</v>
      </c>
      <c r="O25" s="2" t="s">
        <v>19</v>
      </c>
      <c r="P25" s="2" t="s">
        <v>18</v>
      </c>
    </row>
    <row r="26" spans="1:16" x14ac:dyDescent="0.25">
      <c r="A26" s="2" t="s">
        <v>15</v>
      </c>
      <c r="B26" s="2" t="s">
        <v>16</v>
      </c>
      <c r="C26" s="2" t="s">
        <v>41</v>
      </c>
      <c r="D26" s="2" t="s">
        <v>790</v>
      </c>
      <c r="E26" s="2">
        <v>-0.93161546427295305</v>
      </c>
      <c r="F26" s="2">
        <v>6.8547688391645102E-3</v>
      </c>
      <c r="G26" s="2">
        <v>-0.98510412909821699</v>
      </c>
      <c r="H26" s="2">
        <v>3.3117785505449101E-4</v>
      </c>
      <c r="I26" s="2">
        <v>0.95884730282991504</v>
      </c>
      <c r="J26" s="2">
        <v>2.5054697649043302E-3</v>
      </c>
      <c r="K26" s="2">
        <v>2.8212742079093401E-2</v>
      </c>
      <c r="L26" s="2">
        <v>8.0532131174938792E-3</v>
      </c>
      <c r="M26" s="2">
        <v>1.6167290361817001E-2</v>
      </c>
      <c r="N26" s="2" t="s">
        <v>18</v>
      </c>
      <c r="O26" s="2" t="s">
        <v>19</v>
      </c>
      <c r="P26" s="2" t="s">
        <v>18</v>
      </c>
    </row>
    <row r="27" spans="1:16" x14ac:dyDescent="0.25">
      <c r="A27" s="2" t="s">
        <v>15</v>
      </c>
      <c r="B27" s="2" t="s">
        <v>16</v>
      </c>
      <c r="C27" s="2" t="s">
        <v>42</v>
      </c>
      <c r="D27" s="2" t="s">
        <v>791</v>
      </c>
      <c r="E27" s="2">
        <v>-0.93161546427295305</v>
      </c>
      <c r="F27" s="2">
        <v>6.8547688391645102E-3</v>
      </c>
      <c r="G27" s="2">
        <v>-0.92546964499819395</v>
      </c>
      <c r="H27" s="2">
        <v>8.1251610927862601E-3</v>
      </c>
      <c r="I27" s="2">
        <v>0.888965274207279</v>
      </c>
      <c r="J27" s="2">
        <v>1.78086080122586E-2</v>
      </c>
      <c r="K27" s="2">
        <v>2.8212742079093401E-2</v>
      </c>
      <c r="L27" s="2">
        <v>2.2267474493482601E-2</v>
      </c>
      <c r="M27" s="2">
        <v>4.2310738843760201E-2</v>
      </c>
      <c r="N27" s="2" t="s">
        <v>18</v>
      </c>
      <c r="O27" s="2" t="s">
        <v>19</v>
      </c>
      <c r="P27" s="2" t="s">
        <v>18</v>
      </c>
    </row>
    <row r="28" spans="1:16" x14ac:dyDescent="0.25">
      <c r="A28" s="2" t="s">
        <v>15</v>
      </c>
      <c r="B28" s="2" t="s">
        <v>16</v>
      </c>
      <c r="C28" s="2" t="s">
        <v>43</v>
      </c>
      <c r="D28" s="2" t="s">
        <v>792</v>
      </c>
      <c r="E28" s="2">
        <v>-0.93161546427295305</v>
      </c>
      <c r="F28" s="2">
        <v>6.8547688391645102E-3</v>
      </c>
      <c r="G28" s="2">
        <v>-0.93769199892527899</v>
      </c>
      <c r="H28" s="2">
        <v>5.7024817256714497E-3</v>
      </c>
      <c r="I28" s="2">
        <v>0.92551059309095796</v>
      </c>
      <c r="J28" s="2">
        <v>8.1163489789064305E-3</v>
      </c>
      <c r="K28" s="2">
        <v>2.8212742079093401E-2</v>
      </c>
      <c r="L28" s="2">
        <v>1.89807032593661E-2</v>
      </c>
      <c r="M28" s="2">
        <v>2.8164443659163301E-2</v>
      </c>
      <c r="N28" s="2" t="s">
        <v>18</v>
      </c>
      <c r="O28" s="2" t="s">
        <v>19</v>
      </c>
      <c r="P28" s="2" t="s">
        <v>18</v>
      </c>
    </row>
    <row r="29" spans="1:16" x14ac:dyDescent="0.25">
      <c r="A29" s="2" t="s">
        <v>15</v>
      </c>
      <c r="B29" s="2" t="s">
        <v>16</v>
      </c>
      <c r="C29" s="2" t="s">
        <v>44</v>
      </c>
      <c r="D29" s="2" t="s">
        <v>793</v>
      </c>
      <c r="E29" s="2">
        <v>-0.93161546427295305</v>
      </c>
      <c r="F29" s="2">
        <v>6.8547688391645102E-3</v>
      </c>
      <c r="G29" s="2">
        <v>-0.98922051548519796</v>
      </c>
      <c r="H29" s="2">
        <v>1.7366965618252801E-4</v>
      </c>
      <c r="I29" s="2">
        <v>0.96689739649718498</v>
      </c>
      <c r="J29" s="2">
        <v>1.6255369135247399E-3</v>
      </c>
      <c r="K29" s="2">
        <v>2.8212742079093401E-2</v>
      </c>
      <c r="L29" s="2">
        <v>8.0253306406315797E-3</v>
      </c>
      <c r="M29" s="2">
        <v>1.33692545342242E-2</v>
      </c>
      <c r="N29" s="2" t="s">
        <v>18</v>
      </c>
      <c r="O29" s="2" t="s">
        <v>19</v>
      </c>
      <c r="P29" s="2" t="s">
        <v>18</v>
      </c>
    </row>
    <row r="30" spans="1:16" x14ac:dyDescent="0.25">
      <c r="A30" s="2" t="s">
        <v>15</v>
      </c>
      <c r="B30" s="2" t="s">
        <v>16</v>
      </c>
      <c r="C30" s="2" t="s">
        <v>45</v>
      </c>
      <c r="D30" s="2" t="s">
        <v>794</v>
      </c>
      <c r="E30" s="2">
        <v>-0.93161546427295305</v>
      </c>
      <c r="F30" s="2">
        <v>6.8547688391645102E-3</v>
      </c>
      <c r="G30" s="2">
        <v>-0.95000874125940205</v>
      </c>
      <c r="H30" s="2">
        <v>3.6862216996963498E-3</v>
      </c>
      <c r="I30" s="2">
        <v>0.96622071609201798</v>
      </c>
      <c r="J30" s="2">
        <v>1.6922882745884901E-3</v>
      </c>
      <c r="K30" s="2">
        <v>2.8212742079093401E-2</v>
      </c>
      <c r="L30" s="2">
        <v>1.6428291135155901E-2</v>
      </c>
      <c r="M30" s="2">
        <v>1.36116751836661E-2</v>
      </c>
      <c r="N30" s="2" t="s">
        <v>18</v>
      </c>
      <c r="O30" s="2" t="s">
        <v>19</v>
      </c>
      <c r="P30" s="2" t="s">
        <v>18</v>
      </c>
    </row>
    <row r="31" spans="1:16" x14ac:dyDescent="0.25">
      <c r="A31" s="2" t="s">
        <v>15</v>
      </c>
      <c r="B31" s="2" t="s">
        <v>16</v>
      </c>
      <c r="C31" s="2" t="s">
        <v>46</v>
      </c>
      <c r="D31" s="2" t="s">
        <v>795</v>
      </c>
      <c r="E31" s="2">
        <v>-0.93161546427295305</v>
      </c>
      <c r="F31" s="2">
        <v>6.8547688391645102E-3</v>
      </c>
      <c r="G31" s="2">
        <v>-0.971131376555601</v>
      </c>
      <c r="H31" s="2">
        <v>1.2380666112190701E-3</v>
      </c>
      <c r="I31" s="2">
        <v>0.96306567932609699</v>
      </c>
      <c r="J31" s="2">
        <v>2.0210241986874E-3</v>
      </c>
      <c r="K31" s="2">
        <v>2.8212742079093401E-2</v>
      </c>
      <c r="L31" s="2">
        <v>1.16424787144276E-2</v>
      </c>
      <c r="M31" s="2">
        <v>1.469517286697E-2</v>
      </c>
      <c r="N31" s="2" t="s">
        <v>18</v>
      </c>
      <c r="O31" s="2" t="s">
        <v>19</v>
      </c>
      <c r="P31" s="2" t="s">
        <v>18</v>
      </c>
    </row>
    <row r="32" spans="1:16" x14ac:dyDescent="0.25">
      <c r="A32" s="2" t="s">
        <v>15</v>
      </c>
      <c r="B32" s="2" t="s">
        <v>16</v>
      </c>
      <c r="C32" s="2" t="s">
        <v>47</v>
      </c>
      <c r="D32" s="2" t="s">
        <v>796</v>
      </c>
      <c r="E32" s="2">
        <v>-0.93161546427295305</v>
      </c>
      <c r="F32" s="2">
        <v>6.8547688391645102E-3</v>
      </c>
      <c r="G32" s="2">
        <v>-0.96612428309202203</v>
      </c>
      <c r="H32" s="2">
        <v>1.70190901412489E-3</v>
      </c>
      <c r="I32" s="2">
        <v>0.98419010584948097</v>
      </c>
      <c r="J32" s="2">
        <v>3.7295326629173799E-4</v>
      </c>
      <c r="K32" s="2">
        <v>2.8212742079093401E-2</v>
      </c>
      <c r="L32" s="2">
        <v>1.2682052222728399E-2</v>
      </c>
      <c r="M32" s="2">
        <v>7.2496713643143296E-3</v>
      </c>
      <c r="N32" s="2" t="s">
        <v>18</v>
      </c>
      <c r="O32" s="2" t="s">
        <v>19</v>
      </c>
      <c r="P32" s="2" t="s">
        <v>18</v>
      </c>
    </row>
    <row r="33" spans="1:16" x14ac:dyDescent="0.25">
      <c r="A33" s="2" t="s">
        <v>15</v>
      </c>
      <c r="B33" s="2" t="s">
        <v>16</v>
      </c>
      <c r="C33" s="2" t="s">
        <v>48</v>
      </c>
      <c r="D33" s="2" t="s">
        <v>797</v>
      </c>
      <c r="E33" s="2">
        <v>-0.93161546427295305</v>
      </c>
      <c r="F33" s="2">
        <v>6.8547688391645102E-3</v>
      </c>
      <c r="G33" s="2">
        <v>-0.93321274561438705</v>
      </c>
      <c r="H33" s="2">
        <v>6.5418525012618097E-3</v>
      </c>
      <c r="I33" s="2">
        <v>0.95820685579351905</v>
      </c>
      <c r="J33" s="2">
        <v>2.5835010031236201E-3</v>
      </c>
      <c r="K33" s="2">
        <v>2.8212742079093401E-2</v>
      </c>
      <c r="L33" s="2">
        <v>2.0317534240414499E-2</v>
      </c>
      <c r="M33" s="2">
        <v>1.6391073803332001E-2</v>
      </c>
      <c r="N33" s="2" t="s">
        <v>18</v>
      </c>
      <c r="O33" s="2" t="s">
        <v>19</v>
      </c>
      <c r="P33" s="2" t="s">
        <v>18</v>
      </c>
    </row>
    <row r="34" spans="1:16" x14ac:dyDescent="0.25">
      <c r="A34" s="2" t="s">
        <v>15</v>
      </c>
      <c r="B34" s="2" t="s">
        <v>16</v>
      </c>
      <c r="C34" s="2" t="s">
        <v>49</v>
      </c>
      <c r="D34" s="2" t="s">
        <v>798</v>
      </c>
      <c r="E34" s="2">
        <v>-0.93161546427295305</v>
      </c>
      <c r="F34" s="2">
        <v>6.8547688391645102E-3</v>
      </c>
      <c r="G34" s="2">
        <v>-0.97760207678619004</v>
      </c>
      <c r="H34" s="2">
        <v>7.4688229736499703E-4</v>
      </c>
      <c r="I34" s="2">
        <v>0.91319329545013594</v>
      </c>
      <c r="J34" s="2">
        <v>1.09760441398265E-2</v>
      </c>
      <c r="K34" s="2">
        <v>2.8212742079093401E-2</v>
      </c>
      <c r="L34" s="2">
        <v>9.6339043603731293E-3</v>
      </c>
      <c r="M34" s="2">
        <v>3.2816509167192802E-2</v>
      </c>
      <c r="N34" s="2" t="s">
        <v>18</v>
      </c>
      <c r="O34" s="2" t="s">
        <v>19</v>
      </c>
      <c r="P34" s="2" t="s">
        <v>18</v>
      </c>
    </row>
    <row r="35" spans="1:16" x14ac:dyDescent="0.25">
      <c r="A35" s="2" t="s">
        <v>15</v>
      </c>
      <c r="B35" s="2" t="s">
        <v>16</v>
      </c>
      <c r="C35" s="2" t="s">
        <v>50</v>
      </c>
      <c r="D35" s="2" t="s">
        <v>799</v>
      </c>
      <c r="E35" s="2">
        <v>-0.93161546427295305</v>
      </c>
      <c r="F35" s="2">
        <v>6.8547688391645102E-3</v>
      </c>
      <c r="G35" s="2">
        <v>-0.91242017462133895</v>
      </c>
      <c r="H35" s="2">
        <v>1.1169460201360599E-2</v>
      </c>
      <c r="I35" s="2">
        <v>0.92646454139938705</v>
      </c>
      <c r="J35" s="2">
        <v>7.9123753469248197E-3</v>
      </c>
      <c r="K35" s="2">
        <v>2.8212742079093401E-2</v>
      </c>
      <c r="L35" s="2">
        <v>2.59323995055178E-2</v>
      </c>
      <c r="M35" s="2">
        <v>2.7798479815742998E-2</v>
      </c>
      <c r="N35" s="2" t="s">
        <v>18</v>
      </c>
      <c r="O35" s="2" t="s">
        <v>19</v>
      </c>
      <c r="P35" s="2" t="s">
        <v>18</v>
      </c>
    </row>
    <row r="36" spans="1:16" x14ac:dyDescent="0.25">
      <c r="A36" s="2" t="s">
        <v>15</v>
      </c>
      <c r="B36" s="2" t="s">
        <v>16</v>
      </c>
      <c r="C36" s="2" t="s">
        <v>51</v>
      </c>
      <c r="E36" s="2">
        <v>-0.93161546427295305</v>
      </c>
      <c r="F36" s="2">
        <v>6.8547688391645102E-3</v>
      </c>
      <c r="G36" s="2">
        <v>-0.92213810934178997</v>
      </c>
      <c r="H36" s="2">
        <v>8.8576931807965494E-3</v>
      </c>
      <c r="I36" s="2">
        <v>0.95323948010442805</v>
      </c>
      <c r="J36" s="2">
        <v>3.22869731232366E-3</v>
      </c>
      <c r="K36" s="2">
        <v>2.8212742079093401E-2</v>
      </c>
      <c r="L36" s="2">
        <v>2.3209919280527999E-2</v>
      </c>
      <c r="M36" s="2">
        <v>1.8120828802352499E-2</v>
      </c>
      <c r="N36" s="2" t="s">
        <v>18</v>
      </c>
      <c r="O36" s="2" t="s">
        <v>19</v>
      </c>
      <c r="P36" s="2" t="s">
        <v>18</v>
      </c>
    </row>
    <row r="37" spans="1:16" x14ac:dyDescent="0.25">
      <c r="A37" s="2" t="s">
        <v>15</v>
      </c>
      <c r="B37" s="2" t="s">
        <v>16</v>
      </c>
      <c r="C37" s="2" t="s">
        <v>52</v>
      </c>
      <c r="D37" s="2" t="s">
        <v>758</v>
      </c>
      <c r="E37" s="2">
        <v>-0.93161546427295305</v>
      </c>
      <c r="F37" s="2">
        <v>6.8547688391645102E-3</v>
      </c>
      <c r="G37" s="2">
        <v>-0.945215380249951</v>
      </c>
      <c r="H37" s="2">
        <v>4.4198178075521097E-3</v>
      </c>
      <c r="I37" s="2">
        <v>0.88990398897270195</v>
      </c>
      <c r="J37" s="2">
        <v>1.7514453344606801E-2</v>
      </c>
      <c r="K37" s="2">
        <v>2.8212742079093401E-2</v>
      </c>
      <c r="L37" s="2">
        <v>1.74698136428128E-2</v>
      </c>
      <c r="M37" s="2">
        <v>4.1938266597902001E-2</v>
      </c>
      <c r="N37" s="2" t="s">
        <v>18</v>
      </c>
      <c r="O37" s="2" t="s">
        <v>19</v>
      </c>
      <c r="P37" s="2" t="s">
        <v>18</v>
      </c>
    </row>
    <row r="38" spans="1:16" x14ac:dyDescent="0.25">
      <c r="A38" s="2" t="s">
        <v>15</v>
      </c>
      <c r="B38" s="2" t="s">
        <v>16</v>
      </c>
      <c r="C38" s="2" t="s">
        <v>53</v>
      </c>
      <c r="D38" s="2" t="s">
        <v>800</v>
      </c>
      <c r="E38" s="2">
        <v>-0.93161546427295305</v>
      </c>
      <c r="F38" s="2">
        <v>6.8547688391645102E-3</v>
      </c>
      <c r="G38" s="2">
        <v>-0.85459196182659802</v>
      </c>
      <c r="H38" s="2">
        <v>3.01780290975989E-2</v>
      </c>
      <c r="I38" s="2">
        <v>0.88829057566108904</v>
      </c>
      <c r="J38" s="2">
        <v>1.8021482528154501E-2</v>
      </c>
      <c r="K38" s="2">
        <v>2.8212742079093401E-2</v>
      </c>
      <c r="L38" s="2">
        <v>4.5722034325706699E-2</v>
      </c>
      <c r="M38" s="2">
        <v>4.25727362311452E-2</v>
      </c>
      <c r="N38" s="2" t="s">
        <v>18</v>
      </c>
      <c r="O38" s="2" t="s">
        <v>19</v>
      </c>
      <c r="P38" s="2" t="s">
        <v>18</v>
      </c>
    </row>
    <row r="39" spans="1:16" x14ac:dyDescent="0.25">
      <c r="A39" s="2" t="s">
        <v>15</v>
      </c>
      <c r="B39" s="2" t="s">
        <v>16</v>
      </c>
      <c r="C39" s="2" t="s">
        <v>54</v>
      </c>
      <c r="D39" s="2" t="s">
        <v>801</v>
      </c>
      <c r="E39" s="2">
        <v>-0.93161546427295305</v>
      </c>
      <c r="F39" s="2">
        <v>6.8547688391645102E-3</v>
      </c>
      <c r="G39" s="2">
        <v>-0.90633241357255501</v>
      </c>
      <c r="H39" s="2">
        <v>1.2749523368241899E-2</v>
      </c>
      <c r="I39" s="2">
        <v>0.92335555890047805</v>
      </c>
      <c r="J39" s="2">
        <v>8.5864366109875793E-3</v>
      </c>
      <c r="K39" s="2">
        <v>2.8212742079093401E-2</v>
      </c>
      <c r="L39" s="2">
        <v>2.79266911431185E-2</v>
      </c>
      <c r="M39" s="2">
        <v>2.89635254787723E-2</v>
      </c>
      <c r="N39" s="2" t="s">
        <v>18</v>
      </c>
      <c r="O39" s="2" t="s">
        <v>19</v>
      </c>
      <c r="P39" s="2" t="s">
        <v>18</v>
      </c>
    </row>
    <row r="40" spans="1:16" x14ac:dyDescent="0.25">
      <c r="A40" s="2" t="s">
        <v>15</v>
      </c>
      <c r="B40" s="2" t="s">
        <v>16</v>
      </c>
      <c r="C40" s="2" t="s">
        <v>55</v>
      </c>
      <c r="D40" s="2" t="s">
        <v>802</v>
      </c>
      <c r="E40" s="2">
        <v>-0.93161546427295305</v>
      </c>
      <c r="F40" s="2">
        <v>6.8547688391645102E-3</v>
      </c>
      <c r="G40" s="2">
        <v>-0.87601611954186598</v>
      </c>
      <c r="H40" s="2">
        <v>2.21050636529707E-2</v>
      </c>
      <c r="I40" s="2">
        <v>0.99014308821989905</v>
      </c>
      <c r="J40" s="2">
        <v>1.4525922234524501E-4</v>
      </c>
      <c r="K40" s="2">
        <v>2.8212742079093401E-2</v>
      </c>
      <c r="L40" s="2">
        <v>3.7743735943427302E-2</v>
      </c>
      <c r="M40" s="2">
        <v>4.9585841944941597E-3</v>
      </c>
      <c r="N40" s="2" t="s">
        <v>18</v>
      </c>
      <c r="O40" s="2" t="s">
        <v>19</v>
      </c>
      <c r="P40" s="2" t="s">
        <v>18</v>
      </c>
    </row>
    <row r="41" spans="1:16" x14ac:dyDescent="0.25">
      <c r="A41" s="2" t="s">
        <v>15</v>
      </c>
      <c r="B41" s="2" t="s">
        <v>16</v>
      </c>
      <c r="C41" s="2" t="s">
        <v>56</v>
      </c>
      <c r="D41" s="2" t="s">
        <v>803</v>
      </c>
      <c r="E41" s="2">
        <v>-0.93161546427295305</v>
      </c>
      <c r="F41" s="2">
        <v>6.8547688391645102E-3</v>
      </c>
      <c r="G41" s="2">
        <v>-0.96207720336126701</v>
      </c>
      <c r="H41" s="2">
        <v>2.1299386403240898E-3</v>
      </c>
      <c r="I41" s="2">
        <v>0.98647098041806902</v>
      </c>
      <c r="J41" s="2">
        <v>2.7331341847869898E-4</v>
      </c>
      <c r="K41" s="2">
        <v>2.8212742079093401E-2</v>
      </c>
      <c r="L41" s="2">
        <v>1.34597396453502E-2</v>
      </c>
      <c r="M41" s="2">
        <v>6.4135370260688497E-3</v>
      </c>
      <c r="N41" s="2" t="s">
        <v>18</v>
      </c>
      <c r="O41" s="2" t="s">
        <v>19</v>
      </c>
      <c r="P41" s="2" t="s">
        <v>18</v>
      </c>
    </row>
    <row r="42" spans="1:16" x14ac:dyDescent="0.25">
      <c r="A42" s="2" t="s">
        <v>15</v>
      </c>
      <c r="B42" s="2" t="s">
        <v>16</v>
      </c>
      <c r="C42" s="2" t="s">
        <v>57</v>
      </c>
      <c r="D42" s="2" t="s">
        <v>804</v>
      </c>
      <c r="E42" s="2">
        <v>-0.93161546427295305</v>
      </c>
      <c r="F42" s="2">
        <v>6.8547688391645102E-3</v>
      </c>
      <c r="G42" s="2">
        <v>-0.94038560925910397</v>
      </c>
      <c r="H42" s="2">
        <v>5.2248823112752904E-3</v>
      </c>
      <c r="I42" s="2">
        <v>0.98326953498715097</v>
      </c>
      <c r="J42" s="2">
        <v>4.1752118997460703E-4</v>
      </c>
      <c r="K42" s="2">
        <v>2.8212742079093401E-2</v>
      </c>
      <c r="L42" s="2">
        <v>1.8366682969666901E-2</v>
      </c>
      <c r="M42" s="2">
        <v>7.5799284413634004E-3</v>
      </c>
      <c r="N42" s="2" t="s">
        <v>18</v>
      </c>
      <c r="O42" s="2" t="s">
        <v>19</v>
      </c>
      <c r="P42" s="2" t="s">
        <v>18</v>
      </c>
    </row>
    <row r="43" spans="1:16" x14ac:dyDescent="0.25">
      <c r="A43" s="2" t="s">
        <v>15</v>
      </c>
      <c r="B43" s="2" t="s">
        <v>16</v>
      </c>
      <c r="C43" s="2" t="s">
        <v>58</v>
      </c>
      <c r="D43" s="2" t="s">
        <v>805</v>
      </c>
      <c r="E43" s="2">
        <v>-0.93161546427295305</v>
      </c>
      <c r="F43" s="2">
        <v>6.8547688391645102E-3</v>
      </c>
      <c r="G43" s="2">
        <v>-0.951235475991275</v>
      </c>
      <c r="H43" s="2">
        <v>3.5089877005100101E-3</v>
      </c>
      <c r="I43" s="2">
        <v>0.95105986837010603</v>
      </c>
      <c r="J43" s="2">
        <v>3.5340955785288998E-3</v>
      </c>
      <c r="K43" s="2">
        <v>2.8212742079093401E-2</v>
      </c>
      <c r="L43" s="2">
        <v>1.6229034229879601E-2</v>
      </c>
      <c r="M43" s="2">
        <v>1.8887213988466101E-2</v>
      </c>
      <c r="N43" s="2" t="s">
        <v>18</v>
      </c>
      <c r="O43" s="2" t="s">
        <v>19</v>
      </c>
      <c r="P43" s="2" t="s">
        <v>18</v>
      </c>
    </row>
    <row r="44" spans="1:16" x14ac:dyDescent="0.25">
      <c r="A44" s="2" t="s">
        <v>15</v>
      </c>
      <c r="B44" s="2" t="s">
        <v>16</v>
      </c>
      <c r="C44" s="2" t="s">
        <v>59</v>
      </c>
      <c r="D44" s="2" t="s">
        <v>806</v>
      </c>
      <c r="E44" s="2">
        <v>-0.93161546427295305</v>
      </c>
      <c r="F44" s="2">
        <v>6.8547688391645102E-3</v>
      </c>
      <c r="G44" s="2">
        <v>-0.92439580553817002</v>
      </c>
      <c r="H44" s="2">
        <v>8.3579147610491102E-3</v>
      </c>
      <c r="I44" s="2">
        <v>0.92767652368654197</v>
      </c>
      <c r="J44" s="2">
        <v>7.6568771695697899E-3</v>
      </c>
      <c r="K44" s="2">
        <v>2.8212742079093401E-2</v>
      </c>
      <c r="L44" s="2">
        <v>2.24586373316479E-2</v>
      </c>
      <c r="M44" s="2">
        <v>2.7343870324749699E-2</v>
      </c>
      <c r="N44" s="2" t="s">
        <v>18</v>
      </c>
      <c r="O44" s="2" t="s">
        <v>19</v>
      </c>
      <c r="P44" s="2" t="s">
        <v>18</v>
      </c>
    </row>
    <row r="45" spans="1:16" x14ac:dyDescent="0.25">
      <c r="A45" s="2" t="s">
        <v>15</v>
      </c>
      <c r="B45" s="2" t="s">
        <v>16</v>
      </c>
      <c r="C45" s="2" t="s">
        <v>60</v>
      </c>
      <c r="D45" s="2" t="s">
        <v>759</v>
      </c>
      <c r="E45" s="2">
        <v>-0.93161546427295305</v>
      </c>
      <c r="F45" s="2">
        <v>6.8547688391645102E-3</v>
      </c>
      <c r="G45" s="2">
        <v>-0.95977829347238197</v>
      </c>
      <c r="H45" s="2">
        <v>2.3941434636485098E-3</v>
      </c>
      <c r="I45" s="2">
        <v>0.95905216742113397</v>
      </c>
      <c r="J45" s="2">
        <v>2.4807583622150201E-3</v>
      </c>
      <c r="K45" s="2">
        <v>2.8212742079093401E-2</v>
      </c>
      <c r="L45" s="2">
        <v>1.4196169516663099E-2</v>
      </c>
      <c r="M45" s="2">
        <v>1.6093808530923799E-2</v>
      </c>
      <c r="N45" s="2" t="s">
        <v>18</v>
      </c>
      <c r="O45" s="2" t="s">
        <v>19</v>
      </c>
      <c r="P45" s="2" t="s">
        <v>18</v>
      </c>
    </row>
    <row r="46" spans="1:16" x14ac:dyDescent="0.25">
      <c r="A46" s="2" t="s">
        <v>15</v>
      </c>
      <c r="B46" s="2" t="s">
        <v>16</v>
      </c>
      <c r="C46" s="2" t="s">
        <v>61</v>
      </c>
      <c r="D46" s="2" t="s">
        <v>807</v>
      </c>
      <c r="E46" s="2">
        <v>-0.93161546427295305</v>
      </c>
      <c r="F46" s="2">
        <v>6.8547688391645102E-3</v>
      </c>
      <c r="G46" s="2">
        <v>-0.94770517499797002</v>
      </c>
      <c r="H46" s="2">
        <v>4.03061648006885E-3</v>
      </c>
      <c r="I46" s="2">
        <v>0.95325144582199395</v>
      </c>
      <c r="J46" s="2">
        <v>3.2270581929183398E-3</v>
      </c>
      <c r="K46" s="2">
        <v>2.8212742079093401E-2</v>
      </c>
      <c r="L46" s="2">
        <v>1.6897375154746801E-2</v>
      </c>
      <c r="M46" s="2">
        <v>1.8117114205776701E-2</v>
      </c>
      <c r="N46" s="2" t="s">
        <v>18</v>
      </c>
      <c r="O46" s="2" t="s">
        <v>19</v>
      </c>
      <c r="P46" s="2" t="s">
        <v>18</v>
      </c>
    </row>
    <row r="47" spans="1:16" x14ac:dyDescent="0.25">
      <c r="A47" s="2" t="s">
        <v>15</v>
      </c>
      <c r="B47" s="2" t="s">
        <v>16</v>
      </c>
      <c r="C47" s="2" t="s">
        <v>62</v>
      </c>
      <c r="D47" s="2" t="s">
        <v>808</v>
      </c>
      <c r="E47" s="2">
        <v>-0.93161546427295305</v>
      </c>
      <c r="F47" s="2">
        <v>6.8547688391645102E-3</v>
      </c>
      <c r="G47" s="2">
        <v>-0.939569894105453</v>
      </c>
      <c r="H47" s="2">
        <v>5.3673572868285103E-3</v>
      </c>
      <c r="I47" s="2">
        <v>0.88152248572559599</v>
      </c>
      <c r="J47" s="2">
        <v>2.0223852305866302E-2</v>
      </c>
      <c r="K47" s="2">
        <v>2.8212742079093401E-2</v>
      </c>
      <c r="L47" s="2">
        <v>1.8596063346967499E-2</v>
      </c>
      <c r="M47" s="2">
        <v>4.5309289422536002E-2</v>
      </c>
      <c r="N47" s="2" t="s">
        <v>18</v>
      </c>
      <c r="O47" s="2" t="s">
        <v>19</v>
      </c>
      <c r="P47" s="2" t="s">
        <v>18</v>
      </c>
    </row>
    <row r="48" spans="1:16" x14ac:dyDescent="0.25">
      <c r="A48" s="2" t="s">
        <v>15</v>
      </c>
      <c r="B48" s="2" t="s">
        <v>16</v>
      </c>
      <c r="C48" s="2" t="s">
        <v>63</v>
      </c>
      <c r="D48" s="2" t="s">
        <v>809</v>
      </c>
      <c r="E48" s="2">
        <v>-0.93161546427295305</v>
      </c>
      <c r="F48" s="2">
        <v>6.8547688391645102E-3</v>
      </c>
      <c r="G48" s="2">
        <v>-0.87477667084666499</v>
      </c>
      <c r="H48" s="2">
        <v>2.2539517112032701E-2</v>
      </c>
      <c r="I48" s="2">
        <v>0.93827710928506403</v>
      </c>
      <c r="J48" s="2">
        <v>5.5969995386603603E-3</v>
      </c>
      <c r="K48" s="2">
        <v>2.8212742079093401E-2</v>
      </c>
      <c r="L48" s="2">
        <v>3.8101598727959797E-2</v>
      </c>
      <c r="M48" s="2">
        <v>2.34575177930837E-2</v>
      </c>
      <c r="N48" s="2" t="s">
        <v>18</v>
      </c>
      <c r="O48" s="2" t="s">
        <v>19</v>
      </c>
      <c r="P48" s="2" t="s">
        <v>18</v>
      </c>
    </row>
    <row r="49" spans="1:16" x14ac:dyDescent="0.25">
      <c r="A49" s="2" t="s">
        <v>15</v>
      </c>
      <c r="B49" s="2" t="s">
        <v>16</v>
      </c>
      <c r="C49" s="2" t="s">
        <v>64</v>
      </c>
      <c r="D49" s="2" t="s">
        <v>810</v>
      </c>
      <c r="E49" s="2">
        <v>-0.93161546427295305</v>
      </c>
      <c r="F49" s="2">
        <v>6.8547688391645102E-3</v>
      </c>
      <c r="G49" s="2">
        <v>-0.92642791910801303</v>
      </c>
      <c r="H49" s="2">
        <v>7.9201592711591693E-3</v>
      </c>
      <c r="I49" s="2">
        <v>0.96646622952177896</v>
      </c>
      <c r="J49" s="2">
        <v>1.6679160505235599E-3</v>
      </c>
      <c r="K49" s="2">
        <v>2.8212742079093401E-2</v>
      </c>
      <c r="L49" s="2">
        <v>2.1962059918413698E-2</v>
      </c>
      <c r="M49" s="2">
        <v>1.3523149739192299E-2</v>
      </c>
      <c r="N49" s="2" t="s">
        <v>18</v>
      </c>
      <c r="O49" s="2" t="s">
        <v>19</v>
      </c>
      <c r="P49" s="2" t="s">
        <v>18</v>
      </c>
    </row>
    <row r="50" spans="1:16" x14ac:dyDescent="0.25">
      <c r="A50" s="2" t="s">
        <v>15</v>
      </c>
      <c r="B50" s="2" t="s">
        <v>16</v>
      </c>
      <c r="C50" s="2" t="s">
        <v>65</v>
      </c>
      <c r="D50" s="2" t="s">
        <v>811</v>
      </c>
      <c r="E50" s="2">
        <v>-0.93161546427295305</v>
      </c>
      <c r="F50" s="2">
        <v>6.8547688391645102E-3</v>
      </c>
      <c r="G50" s="2">
        <v>-0.94762335653872798</v>
      </c>
      <c r="H50" s="2">
        <v>4.0431264127062903E-3</v>
      </c>
      <c r="I50" s="2">
        <v>0.937271691406108</v>
      </c>
      <c r="J50" s="2">
        <v>5.77884809775683E-3</v>
      </c>
      <c r="K50" s="2">
        <v>2.8212742079093401E-2</v>
      </c>
      <c r="L50" s="2">
        <v>1.6934697026171199E-2</v>
      </c>
      <c r="M50" s="2">
        <v>2.3811688518610999E-2</v>
      </c>
      <c r="N50" s="2" t="s">
        <v>18</v>
      </c>
      <c r="O50" s="2" t="s">
        <v>19</v>
      </c>
      <c r="P50" s="2" t="s">
        <v>18</v>
      </c>
    </row>
    <row r="51" spans="1:16" x14ac:dyDescent="0.25">
      <c r="A51" s="2" t="s">
        <v>15</v>
      </c>
      <c r="B51" s="2" t="s">
        <v>16</v>
      </c>
      <c r="C51" s="2" t="s">
        <v>66</v>
      </c>
      <c r="D51" s="2" t="s">
        <v>812</v>
      </c>
      <c r="E51" s="2">
        <v>-0.93161546427295305</v>
      </c>
      <c r="F51" s="2">
        <v>6.8547688391645102E-3</v>
      </c>
      <c r="G51" s="2">
        <v>-0.94033236451996904</v>
      </c>
      <c r="H51" s="2">
        <v>5.2341249304764101E-3</v>
      </c>
      <c r="I51" s="2">
        <v>0.94208473268698401</v>
      </c>
      <c r="J51" s="2">
        <v>4.9341382187220503E-3</v>
      </c>
      <c r="K51" s="2">
        <v>2.8212742079093401E-2</v>
      </c>
      <c r="L51" s="2">
        <v>1.8366682969666901E-2</v>
      </c>
      <c r="M51" s="2">
        <v>2.2085649640855399E-2</v>
      </c>
      <c r="N51" s="2" t="s">
        <v>18</v>
      </c>
      <c r="O51" s="2" t="s">
        <v>19</v>
      </c>
      <c r="P51" s="2" t="s">
        <v>18</v>
      </c>
    </row>
    <row r="52" spans="1:16" x14ac:dyDescent="0.25">
      <c r="A52" s="2" t="s">
        <v>15</v>
      </c>
      <c r="B52" s="2" t="s">
        <v>16</v>
      </c>
      <c r="C52" s="2" t="s">
        <v>67</v>
      </c>
      <c r="D52" s="2" t="s">
        <v>813</v>
      </c>
      <c r="E52" s="2">
        <v>-0.93161546427295305</v>
      </c>
      <c r="F52" s="2">
        <v>6.8547688391645102E-3</v>
      </c>
      <c r="G52" s="2">
        <v>-0.89280356035070796</v>
      </c>
      <c r="H52" s="2">
        <v>1.6620713756658901E-2</v>
      </c>
      <c r="I52" s="2">
        <v>0.93025918319984102</v>
      </c>
      <c r="J52" s="2">
        <v>7.1260702436814196E-3</v>
      </c>
      <c r="K52" s="2">
        <v>2.8212742079093401E-2</v>
      </c>
      <c r="L52" s="2">
        <v>3.2424599083643903E-2</v>
      </c>
      <c r="M52" s="2">
        <v>2.63775312447719E-2</v>
      </c>
      <c r="N52" s="2" t="s">
        <v>18</v>
      </c>
      <c r="O52" s="2" t="s">
        <v>19</v>
      </c>
      <c r="P52" s="2" t="s">
        <v>18</v>
      </c>
    </row>
    <row r="53" spans="1:16" x14ac:dyDescent="0.25">
      <c r="A53" s="2" t="s">
        <v>15</v>
      </c>
      <c r="B53" s="2" t="s">
        <v>16</v>
      </c>
      <c r="C53" s="2" t="s">
        <v>68</v>
      </c>
      <c r="D53" s="2" t="s">
        <v>814</v>
      </c>
      <c r="E53" s="2">
        <v>-0.93161546427295305</v>
      </c>
      <c r="F53" s="2">
        <v>6.8547688391645102E-3</v>
      </c>
      <c r="G53" s="2">
        <v>-0.98400337776548397</v>
      </c>
      <c r="H53" s="2">
        <v>3.8179118115882902E-4</v>
      </c>
      <c r="I53" s="2">
        <v>0.93191069547179595</v>
      </c>
      <c r="J53" s="2">
        <v>6.7963938566573696E-3</v>
      </c>
      <c r="K53" s="2">
        <v>2.8212742079093401E-2</v>
      </c>
      <c r="L53" s="2">
        <v>8.0532131174938792E-3</v>
      </c>
      <c r="M53" s="2">
        <v>2.5760561920570999E-2</v>
      </c>
      <c r="N53" s="2" t="s">
        <v>18</v>
      </c>
      <c r="O53" s="2" t="s">
        <v>19</v>
      </c>
      <c r="P53" s="2" t="s">
        <v>18</v>
      </c>
    </row>
    <row r="54" spans="1:16" x14ac:dyDescent="0.25">
      <c r="A54" s="2" t="s">
        <v>15</v>
      </c>
      <c r="B54" s="2" t="s">
        <v>16</v>
      </c>
      <c r="C54" s="2" t="s">
        <v>69</v>
      </c>
      <c r="D54" s="2" t="s">
        <v>815</v>
      </c>
      <c r="E54" s="2">
        <v>-0.93161546427295305</v>
      </c>
      <c r="F54" s="2">
        <v>6.8547688391645102E-3</v>
      </c>
      <c r="G54" s="2">
        <v>-0.91886035740532701</v>
      </c>
      <c r="H54" s="2">
        <v>9.6083652373732901E-3</v>
      </c>
      <c r="I54" s="2">
        <v>0.92859516301454303</v>
      </c>
      <c r="J54" s="2">
        <v>7.4659419547360396E-3</v>
      </c>
      <c r="K54" s="2">
        <v>2.8212742079093401E-2</v>
      </c>
      <c r="L54" s="2">
        <v>2.4089026200900698E-2</v>
      </c>
      <c r="M54" s="2">
        <v>2.7002803547702899E-2</v>
      </c>
      <c r="N54" s="2" t="s">
        <v>18</v>
      </c>
      <c r="O54" s="2" t="s">
        <v>19</v>
      </c>
      <c r="P54" s="2" t="s">
        <v>18</v>
      </c>
    </row>
    <row r="55" spans="1:16" x14ac:dyDescent="0.25">
      <c r="A55" s="2" t="s">
        <v>15</v>
      </c>
      <c r="B55" s="2" t="s">
        <v>16</v>
      </c>
      <c r="C55" s="2" t="s">
        <v>70</v>
      </c>
      <c r="D55" s="2" t="s">
        <v>816</v>
      </c>
      <c r="E55" s="2">
        <v>-0.93161546427295305</v>
      </c>
      <c r="F55" s="2">
        <v>6.8547688391645102E-3</v>
      </c>
      <c r="G55" s="2">
        <v>-0.93698398275822403</v>
      </c>
      <c r="H55" s="2">
        <v>5.8314087606284896E-3</v>
      </c>
      <c r="I55" s="2">
        <v>0.977584254875278</v>
      </c>
      <c r="J55" s="2">
        <v>7.48066873502324E-4</v>
      </c>
      <c r="K55" s="2">
        <v>2.8212742079093401E-2</v>
      </c>
      <c r="L55" s="2">
        <v>1.9162451665872399E-2</v>
      </c>
      <c r="M55" s="2">
        <v>9.6309364265411996E-3</v>
      </c>
      <c r="N55" s="2" t="s">
        <v>18</v>
      </c>
      <c r="O55" s="2" t="s">
        <v>19</v>
      </c>
      <c r="P55" s="2" t="s">
        <v>18</v>
      </c>
    </row>
    <row r="56" spans="1:16" x14ac:dyDescent="0.25">
      <c r="A56" s="2" t="s">
        <v>15</v>
      </c>
      <c r="B56" s="2" t="s">
        <v>16</v>
      </c>
      <c r="C56" s="2" t="s">
        <v>71</v>
      </c>
      <c r="D56" s="2" t="s">
        <v>817</v>
      </c>
      <c r="E56" s="2">
        <v>-0.93161546427295305</v>
      </c>
      <c r="F56" s="2">
        <v>6.8547688391645102E-3</v>
      </c>
      <c r="G56" s="2">
        <v>-0.94644850356830801</v>
      </c>
      <c r="H56" s="2">
        <v>4.2248576612359898E-3</v>
      </c>
      <c r="I56" s="2">
        <v>0.92496606941210402</v>
      </c>
      <c r="J56" s="2">
        <v>8.2339121903292397E-3</v>
      </c>
      <c r="K56" s="2">
        <v>2.8212742079093401E-2</v>
      </c>
      <c r="L56" s="2">
        <v>1.7110390692834401E-2</v>
      </c>
      <c r="M56" s="2">
        <v>2.83689368756701E-2</v>
      </c>
      <c r="N56" s="2" t="s">
        <v>18</v>
      </c>
      <c r="O56" s="2" t="s">
        <v>19</v>
      </c>
      <c r="P56" s="2" t="s">
        <v>18</v>
      </c>
    </row>
    <row r="57" spans="1:16" x14ac:dyDescent="0.25">
      <c r="A57" s="2" t="s">
        <v>15</v>
      </c>
      <c r="B57" s="2" t="s">
        <v>16</v>
      </c>
      <c r="C57" s="2" t="s">
        <v>72</v>
      </c>
      <c r="D57" s="2" t="s">
        <v>818</v>
      </c>
      <c r="E57" s="2">
        <v>-0.93161546427295305</v>
      </c>
      <c r="F57" s="2">
        <v>6.8547688391645102E-3</v>
      </c>
      <c r="G57" s="2">
        <v>-0.94503832634549401</v>
      </c>
      <c r="H57" s="2">
        <v>4.44816464099234E-3</v>
      </c>
      <c r="I57" s="2">
        <v>0.878016934865951</v>
      </c>
      <c r="J57" s="2">
        <v>2.14122563045832E-2</v>
      </c>
      <c r="K57" s="2">
        <v>2.8212742079093401E-2</v>
      </c>
      <c r="L57" s="2">
        <v>1.7480624748310501E-2</v>
      </c>
      <c r="M57" s="2">
        <v>4.6763033379294001E-2</v>
      </c>
      <c r="N57" s="2" t="s">
        <v>18</v>
      </c>
      <c r="O57" s="2" t="s">
        <v>19</v>
      </c>
      <c r="P57" s="2" t="s">
        <v>18</v>
      </c>
    </row>
    <row r="58" spans="1:16" x14ac:dyDescent="0.25">
      <c r="A58" s="2" t="s">
        <v>15</v>
      </c>
      <c r="B58" s="2" t="s">
        <v>16</v>
      </c>
      <c r="C58" s="2" t="s">
        <v>73</v>
      </c>
      <c r="D58" s="2" t="s">
        <v>819</v>
      </c>
      <c r="E58" s="2">
        <v>-0.93161546427295305</v>
      </c>
      <c r="F58" s="2">
        <v>6.8547688391645102E-3</v>
      </c>
      <c r="G58" s="2">
        <v>-0.93296338152110303</v>
      </c>
      <c r="H58" s="2">
        <v>6.59023412031367E-3</v>
      </c>
      <c r="I58" s="2">
        <v>0.88049104868122896</v>
      </c>
      <c r="J58" s="2">
        <v>2.0570147475500601E-2</v>
      </c>
      <c r="K58" s="2">
        <v>2.8212742079093401E-2</v>
      </c>
      <c r="L58" s="2">
        <v>2.03428587071533E-2</v>
      </c>
      <c r="M58" s="2">
        <v>4.5743824078725799E-2</v>
      </c>
      <c r="N58" s="2" t="s">
        <v>18</v>
      </c>
      <c r="O58" s="2" t="s">
        <v>19</v>
      </c>
      <c r="P58" s="2" t="s">
        <v>18</v>
      </c>
    </row>
    <row r="59" spans="1:16" x14ac:dyDescent="0.25">
      <c r="A59" s="2" t="s">
        <v>15</v>
      </c>
      <c r="B59" s="2" t="s">
        <v>16</v>
      </c>
      <c r="C59" s="2" t="s">
        <v>74</v>
      </c>
      <c r="D59" s="2" t="s">
        <v>820</v>
      </c>
      <c r="E59" s="2">
        <v>-0.93161546427295305</v>
      </c>
      <c r="F59" s="2">
        <v>6.8547688391645102E-3</v>
      </c>
      <c r="G59" s="2">
        <v>-0.99349309178891299</v>
      </c>
      <c r="H59" s="3">
        <v>6.3372030927911195E-5</v>
      </c>
      <c r="I59" s="2">
        <v>0.89771532562670397</v>
      </c>
      <c r="J59" s="2">
        <v>1.51581728786287E-2</v>
      </c>
      <c r="K59" s="2">
        <v>2.8212742079093401E-2</v>
      </c>
      <c r="L59" s="2">
        <v>7.65645022039722E-3</v>
      </c>
      <c r="M59" s="2">
        <v>3.8829831955687198E-2</v>
      </c>
      <c r="N59" s="2" t="s">
        <v>18</v>
      </c>
      <c r="O59" s="2" t="s">
        <v>19</v>
      </c>
      <c r="P59" s="2" t="s">
        <v>18</v>
      </c>
    </row>
    <row r="60" spans="1:16" x14ac:dyDescent="0.25">
      <c r="A60" s="2" t="s">
        <v>15</v>
      </c>
      <c r="B60" s="2" t="s">
        <v>16</v>
      </c>
      <c r="C60" s="2" t="s">
        <v>75</v>
      </c>
      <c r="D60" s="2" t="s">
        <v>821</v>
      </c>
      <c r="E60" s="2">
        <v>-0.93161546427295305</v>
      </c>
      <c r="F60" s="2">
        <v>6.8547688391645102E-3</v>
      </c>
      <c r="G60" s="2">
        <v>-0.96248623094896302</v>
      </c>
      <c r="H60" s="2">
        <v>2.0845280603641199E-3</v>
      </c>
      <c r="I60" s="2">
        <v>0.93708557748926202</v>
      </c>
      <c r="J60" s="2">
        <v>5.8128221336136397E-3</v>
      </c>
      <c r="K60" s="2">
        <v>2.8212742079093401E-2</v>
      </c>
      <c r="L60" s="2">
        <v>1.3331445276996E-2</v>
      </c>
      <c r="M60" s="2">
        <v>2.3879768754203199E-2</v>
      </c>
      <c r="N60" s="2" t="s">
        <v>18</v>
      </c>
      <c r="O60" s="2" t="s">
        <v>19</v>
      </c>
      <c r="P60" s="2" t="s">
        <v>18</v>
      </c>
    </row>
    <row r="61" spans="1:16" x14ac:dyDescent="0.25">
      <c r="A61" s="2" t="s">
        <v>15</v>
      </c>
      <c r="B61" s="2" t="s">
        <v>16</v>
      </c>
      <c r="C61" s="2" t="s">
        <v>76</v>
      </c>
      <c r="D61" s="2" t="s">
        <v>822</v>
      </c>
      <c r="E61" s="2">
        <v>-0.93161546427295305</v>
      </c>
      <c r="F61" s="2">
        <v>6.8547688391645102E-3</v>
      </c>
      <c r="G61" s="2">
        <v>-0.98985844258334299</v>
      </c>
      <c r="H61" s="2">
        <v>1.5375524464468799E-4</v>
      </c>
      <c r="I61" s="2">
        <v>0.95521571797552896</v>
      </c>
      <c r="J61" s="2">
        <v>2.96353748197922E-3</v>
      </c>
      <c r="K61" s="2">
        <v>2.8212742079093401E-2</v>
      </c>
      <c r="L61" s="2">
        <v>7.7219027409873801E-3</v>
      </c>
      <c r="M61" s="2">
        <v>1.7417109544283299E-2</v>
      </c>
      <c r="N61" s="2" t="s">
        <v>18</v>
      </c>
      <c r="O61" s="2" t="s">
        <v>19</v>
      </c>
      <c r="P61" s="2" t="s">
        <v>18</v>
      </c>
    </row>
    <row r="62" spans="1:16" x14ac:dyDescent="0.25">
      <c r="A62" s="2" t="s">
        <v>15</v>
      </c>
      <c r="B62" s="2" t="s">
        <v>16</v>
      </c>
      <c r="C62" s="2" t="s">
        <v>77</v>
      </c>
      <c r="D62" s="2" t="s">
        <v>823</v>
      </c>
      <c r="E62" s="2">
        <v>-0.93161546427295305</v>
      </c>
      <c r="F62" s="2">
        <v>6.8547688391645102E-3</v>
      </c>
      <c r="G62" s="2">
        <v>-0.88831880355555104</v>
      </c>
      <c r="H62" s="2">
        <v>1.8012552007998499E-2</v>
      </c>
      <c r="I62" s="2">
        <v>0.92869755245758501</v>
      </c>
      <c r="J62" s="2">
        <v>7.4448063253471997E-3</v>
      </c>
      <c r="K62" s="2">
        <v>2.8212742079093401E-2</v>
      </c>
      <c r="L62" s="2">
        <v>3.3783451665416797E-2</v>
      </c>
      <c r="M62" s="2">
        <v>2.6963616273259002E-2</v>
      </c>
      <c r="N62" s="2" t="s">
        <v>18</v>
      </c>
      <c r="O62" s="2" t="s">
        <v>19</v>
      </c>
      <c r="P62" s="2" t="s">
        <v>18</v>
      </c>
    </row>
    <row r="63" spans="1:16" x14ac:dyDescent="0.25">
      <c r="A63" s="2" t="s">
        <v>15</v>
      </c>
      <c r="B63" s="2" t="s">
        <v>16</v>
      </c>
      <c r="C63" s="2" t="s">
        <v>78</v>
      </c>
      <c r="D63" s="2" t="s">
        <v>824</v>
      </c>
      <c r="E63" s="2">
        <v>-0.93161546427295305</v>
      </c>
      <c r="F63" s="2">
        <v>6.8547688391645102E-3</v>
      </c>
      <c r="G63" s="2">
        <v>-0.99347810890703403</v>
      </c>
      <c r="H63" s="3">
        <v>6.3663890617095904E-5</v>
      </c>
      <c r="I63" s="2">
        <v>0.93809509478303299</v>
      </c>
      <c r="J63" s="2">
        <v>5.6297094108307697E-3</v>
      </c>
      <c r="K63" s="2">
        <v>2.8212742079093401E-2</v>
      </c>
      <c r="L63" s="2">
        <v>7.65645022039722E-3</v>
      </c>
      <c r="M63" s="2">
        <v>2.3520978536708401E-2</v>
      </c>
      <c r="N63" s="2" t="s">
        <v>18</v>
      </c>
      <c r="O63" s="2" t="s">
        <v>19</v>
      </c>
      <c r="P63" s="2" t="s">
        <v>18</v>
      </c>
    </row>
    <row r="64" spans="1:16" x14ac:dyDescent="0.25">
      <c r="A64" s="2" t="s">
        <v>15</v>
      </c>
      <c r="B64" s="2" t="s">
        <v>16</v>
      </c>
      <c r="C64" s="2" t="s">
        <v>79</v>
      </c>
      <c r="D64" s="2" t="s">
        <v>825</v>
      </c>
      <c r="E64" s="2">
        <v>-0.93161546427295305</v>
      </c>
      <c r="F64" s="2">
        <v>6.8547688391645102E-3</v>
      </c>
      <c r="G64" s="2">
        <v>-0.97325215366322404</v>
      </c>
      <c r="H64" s="2">
        <v>1.0636025884809899E-3</v>
      </c>
      <c r="I64" s="2">
        <v>0.893213132337631</v>
      </c>
      <c r="J64" s="2">
        <v>1.6496284099975701E-2</v>
      </c>
      <c r="K64" s="2">
        <v>2.8212742079093401E-2</v>
      </c>
      <c r="L64" s="2">
        <v>1.09839618183645E-2</v>
      </c>
      <c r="M64" s="2">
        <v>4.0606743469668798E-2</v>
      </c>
      <c r="N64" s="2" t="s">
        <v>18</v>
      </c>
      <c r="O64" s="2" t="s">
        <v>19</v>
      </c>
      <c r="P64" s="2" t="s">
        <v>18</v>
      </c>
    </row>
    <row r="65" spans="1:16" x14ac:dyDescent="0.25">
      <c r="A65" s="2" t="s">
        <v>15</v>
      </c>
      <c r="B65" s="2" t="s">
        <v>16</v>
      </c>
      <c r="C65" s="2" t="s">
        <v>80</v>
      </c>
      <c r="D65" s="2" t="s">
        <v>826</v>
      </c>
      <c r="E65" s="2">
        <v>-0.93161546427295305</v>
      </c>
      <c r="F65" s="2">
        <v>6.8547688391645102E-3</v>
      </c>
      <c r="G65" s="2">
        <v>-0.97749937161672695</v>
      </c>
      <c r="H65" s="2">
        <v>7.5372162677130202E-4</v>
      </c>
      <c r="I65" s="2">
        <v>0.88939797845552804</v>
      </c>
      <c r="J65" s="2">
        <v>1.7672724153518199E-2</v>
      </c>
      <c r="K65" s="2">
        <v>2.8212742079093401E-2</v>
      </c>
      <c r="L65" s="2">
        <v>9.64127678219894E-3</v>
      </c>
      <c r="M65" s="2">
        <v>4.2133920209907402E-2</v>
      </c>
      <c r="N65" s="2" t="s">
        <v>18</v>
      </c>
      <c r="O65" s="2" t="s">
        <v>19</v>
      </c>
      <c r="P65" s="2" t="s">
        <v>18</v>
      </c>
    </row>
    <row r="66" spans="1:16" x14ac:dyDescent="0.25">
      <c r="A66" s="2" t="s">
        <v>15</v>
      </c>
      <c r="B66" s="2" t="s">
        <v>16</v>
      </c>
      <c r="C66" s="2" t="s">
        <v>81</v>
      </c>
      <c r="D66" s="2" t="s">
        <v>827</v>
      </c>
      <c r="E66" s="2">
        <v>-0.93161546427295305</v>
      </c>
      <c r="F66" s="2">
        <v>6.8547688391645102E-3</v>
      </c>
      <c r="G66" s="2">
        <v>-0.97702950766877295</v>
      </c>
      <c r="H66" s="2">
        <v>7.8540516121720699E-4</v>
      </c>
      <c r="I66" s="2">
        <v>0.95761930829346698</v>
      </c>
      <c r="J66" s="2">
        <v>2.6561240760955502E-3</v>
      </c>
      <c r="K66" s="2">
        <v>2.8212742079093401E-2</v>
      </c>
      <c r="L66" s="2">
        <v>9.7248366873855605E-3</v>
      </c>
      <c r="M66" s="2">
        <v>1.6602909807619502E-2</v>
      </c>
      <c r="N66" s="2" t="s">
        <v>18</v>
      </c>
      <c r="O66" s="2" t="s">
        <v>19</v>
      </c>
      <c r="P66" s="2" t="s">
        <v>18</v>
      </c>
    </row>
    <row r="67" spans="1:16" x14ac:dyDescent="0.25">
      <c r="A67" s="2" t="s">
        <v>15</v>
      </c>
      <c r="B67" s="2" t="s">
        <v>16</v>
      </c>
      <c r="C67" s="2" t="s">
        <v>82</v>
      </c>
      <c r="D67" s="2" t="s">
        <v>828</v>
      </c>
      <c r="E67" s="2">
        <v>-0.93161546427295305</v>
      </c>
      <c r="F67" s="2">
        <v>6.8547688391645102E-3</v>
      </c>
      <c r="G67" s="2">
        <v>-0.94223276214152996</v>
      </c>
      <c r="H67" s="2">
        <v>4.9091944652622996E-3</v>
      </c>
      <c r="I67" s="2">
        <v>0.94258895379416296</v>
      </c>
      <c r="J67" s="2">
        <v>4.84942812527082E-3</v>
      </c>
      <c r="K67" s="2">
        <v>2.8212742079093401E-2</v>
      </c>
      <c r="L67" s="2">
        <v>1.7851476608486499E-2</v>
      </c>
      <c r="M67" s="2">
        <v>2.1913197751800499E-2</v>
      </c>
      <c r="N67" s="2" t="s">
        <v>18</v>
      </c>
      <c r="O67" s="2" t="s">
        <v>19</v>
      </c>
      <c r="P67" s="2" t="s">
        <v>18</v>
      </c>
    </row>
    <row r="68" spans="1:16" x14ac:dyDescent="0.25">
      <c r="A68" s="2" t="s">
        <v>15</v>
      </c>
      <c r="B68" s="2" t="s">
        <v>16</v>
      </c>
      <c r="C68" s="2" t="s">
        <v>83</v>
      </c>
      <c r="D68" s="2" t="s">
        <v>829</v>
      </c>
      <c r="E68" s="2">
        <v>-0.93161546427295305</v>
      </c>
      <c r="F68" s="2">
        <v>6.8547688391645102E-3</v>
      </c>
      <c r="G68" s="2">
        <v>-0.95353128470567206</v>
      </c>
      <c r="H68" s="2">
        <v>3.1888413389387902E-3</v>
      </c>
      <c r="I68" s="2">
        <v>0.899372730303997</v>
      </c>
      <c r="J68" s="2">
        <v>1.4679302920772099E-2</v>
      </c>
      <c r="K68" s="2">
        <v>2.8212742079093401E-2</v>
      </c>
      <c r="L68" s="2">
        <v>1.5672068460328599E-2</v>
      </c>
      <c r="M68" s="2">
        <v>3.8166935737410097E-2</v>
      </c>
      <c r="N68" s="2" t="s">
        <v>18</v>
      </c>
      <c r="O68" s="2" t="s">
        <v>19</v>
      </c>
      <c r="P68" s="2" t="s">
        <v>18</v>
      </c>
    </row>
    <row r="69" spans="1:16" x14ac:dyDescent="0.25">
      <c r="A69" s="2" t="s">
        <v>15</v>
      </c>
      <c r="B69" s="2" t="s">
        <v>16</v>
      </c>
      <c r="C69" s="2" t="s">
        <v>84</v>
      </c>
      <c r="D69" s="2" t="s">
        <v>830</v>
      </c>
      <c r="E69" s="2">
        <v>-0.93161546427295305</v>
      </c>
      <c r="F69" s="2">
        <v>6.8547688391645102E-3</v>
      </c>
      <c r="G69" s="2">
        <v>-0.92581222313899902</v>
      </c>
      <c r="H69" s="2">
        <v>8.0515810370429593E-3</v>
      </c>
      <c r="I69" s="2">
        <v>0.898887925784426</v>
      </c>
      <c r="J69" s="2">
        <v>1.4818610021014599E-2</v>
      </c>
      <c r="K69" s="2">
        <v>2.8212742079093401E-2</v>
      </c>
      <c r="L69" s="2">
        <v>2.2163744904084501E-2</v>
      </c>
      <c r="M69" s="2">
        <v>3.8359945728386302E-2</v>
      </c>
      <c r="N69" s="2" t="s">
        <v>18</v>
      </c>
      <c r="O69" s="2" t="s">
        <v>19</v>
      </c>
      <c r="P69" s="2" t="s">
        <v>18</v>
      </c>
    </row>
    <row r="70" spans="1:16" x14ac:dyDescent="0.25">
      <c r="A70" s="2" t="s">
        <v>15</v>
      </c>
      <c r="B70" s="2" t="s">
        <v>16</v>
      </c>
      <c r="C70" s="2" t="s">
        <v>85</v>
      </c>
      <c r="D70" s="2" t="s">
        <v>831</v>
      </c>
      <c r="E70" s="2">
        <v>-0.93161546427295305</v>
      </c>
      <c r="F70" s="2">
        <v>6.8547688391645102E-3</v>
      </c>
      <c r="G70" s="2">
        <v>-0.97742894263055202</v>
      </c>
      <c r="H70" s="2">
        <v>7.5842950388420403E-4</v>
      </c>
      <c r="I70" s="2">
        <v>0.98041309691719003</v>
      </c>
      <c r="J70" s="2">
        <v>5.7171293248877201E-4</v>
      </c>
      <c r="K70" s="2">
        <v>2.8212742079093401E-2</v>
      </c>
      <c r="L70" s="2">
        <v>9.64127678219894E-3</v>
      </c>
      <c r="M70" s="2">
        <v>8.6143842829442593E-3</v>
      </c>
      <c r="N70" s="2" t="s">
        <v>18</v>
      </c>
      <c r="O70" s="2" t="s">
        <v>19</v>
      </c>
      <c r="P70" s="2" t="s">
        <v>18</v>
      </c>
    </row>
    <row r="71" spans="1:16" x14ac:dyDescent="0.25">
      <c r="A71" s="2" t="s">
        <v>15</v>
      </c>
      <c r="B71" s="2" t="s">
        <v>16</v>
      </c>
      <c r="C71" s="2" t="s">
        <v>86</v>
      </c>
      <c r="D71" s="2" t="s">
        <v>832</v>
      </c>
      <c r="E71" s="2">
        <v>-0.93161546427295305</v>
      </c>
      <c r="F71" s="2">
        <v>6.8547688391645102E-3</v>
      </c>
      <c r="G71" s="2">
        <v>-0.94205501998997798</v>
      </c>
      <c r="H71" s="2">
        <v>4.9391524301291003E-3</v>
      </c>
      <c r="I71" s="2">
        <v>0.97549016203626204</v>
      </c>
      <c r="J71" s="2">
        <v>8.93736311599066E-4</v>
      </c>
      <c r="K71" s="2">
        <v>2.8212742079093401E-2</v>
      </c>
      <c r="L71" s="2">
        <v>1.7854672436866201E-2</v>
      </c>
      <c r="M71" s="2">
        <v>1.0390789109935201E-2</v>
      </c>
      <c r="N71" s="2" t="s">
        <v>18</v>
      </c>
      <c r="O71" s="2" t="s">
        <v>19</v>
      </c>
      <c r="P71" s="2" t="s">
        <v>18</v>
      </c>
    </row>
    <row r="72" spans="1:16" x14ac:dyDescent="0.25">
      <c r="A72" s="2" t="s">
        <v>15</v>
      </c>
      <c r="B72" s="2" t="s">
        <v>87</v>
      </c>
      <c r="C72" s="2" t="s">
        <v>88</v>
      </c>
      <c r="D72" s="2" t="s">
        <v>833</v>
      </c>
      <c r="E72" s="2">
        <v>-0.95839817586501297</v>
      </c>
      <c r="F72" s="2">
        <v>2.5600672736672799E-3</v>
      </c>
      <c r="G72" s="2">
        <v>-0.87889420167629895</v>
      </c>
      <c r="H72" s="2">
        <v>2.1111815559371801E-2</v>
      </c>
      <c r="I72" s="2">
        <v>0.89967715029666595</v>
      </c>
      <c r="J72" s="2">
        <v>1.4592152861731199E-2</v>
      </c>
      <c r="K72" s="2">
        <v>2.1773990504777602E-2</v>
      </c>
      <c r="L72" s="2">
        <v>3.6759159936771202E-2</v>
      </c>
      <c r="M72" s="2">
        <v>3.8051017567284198E-2</v>
      </c>
      <c r="N72" s="2" t="s">
        <v>18</v>
      </c>
      <c r="O72" s="2" t="s">
        <v>19</v>
      </c>
      <c r="P72" s="2" t="s">
        <v>18</v>
      </c>
    </row>
    <row r="73" spans="1:16" x14ac:dyDescent="0.25">
      <c r="A73" s="2" t="s">
        <v>15</v>
      </c>
      <c r="B73" s="2" t="s">
        <v>87</v>
      </c>
      <c r="C73" s="2" t="s">
        <v>89</v>
      </c>
      <c r="D73" s="2" t="s">
        <v>834</v>
      </c>
      <c r="E73" s="2">
        <v>-0.95839817586501297</v>
      </c>
      <c r="F73" s="2">
        <v>2.5600672736672799E-3</v>
      </c>
      <c r="G73" s="2">
        <v>-0.96379570173798901</v>
      </c>
      <c r="H73" s="2">
        <v>1.9423994050419601E-3</v>
      </c>
      <c r="I73" s="2">
        <v>0.90560620177963003</v>
      </c>
      <c r="J73" s="2">
        <v>1.2944750415692E-2</v>
      </c>
      <c r="K73" s="2">
        <v>2.1773990504777602E-2</v>
      </c>
      <c r="L73" s="2">
        <v>1.3074217666629299E-2</v>
      </c>
      <c r="M73" s="2">
        <v>3.5732667564434703E-2</v>
      </c>
      <c r="N73" s="2" t="s">
        <v>18</v>
      </c>
      <c r="O73" s="2" t="s">
        <v>19</v>
      </c>
      <c r="P73" s="2" t="s">
        <v>18</v>
      </c>
    </row>
    <row r="74" spans="1:16" x14ac:dyDescent="0.25">
      <c r="A74" s="2" t="s">
        <v>15</v>
      </c>
      <c r="B74" s="2" t="s">
        <v>87</v>
      </c>
      <c r="C74" s="2" t="s">
        <v>90</v>
      </c>
      <c r="D74" s="2" t="s">
        <v>835</v>
      </c>
      <c r="E74" s="2">
        <v>-0.95839817586501297</v>
      </c>
      <c r="F74" s="2">
        <v>2.5600672736672799E-3</v>
      </c>
      <c r="G74" s="2">
        <v>-0.98902110296208601</v>
      </c>
      <c r="H74" s="2">
        <v>1.80142593097946E-4</v>
      </c>
      <c r="I74" s="2">
        <v>0.93776807506946303</v>
      </c>
      <c r="J74" s="2">
        <v>5.6887124330597299E-3</v>
      </c>
      <c r="K74" s="2">
        <v>2.1773990504777602E-2</v>
      </c>
      <c r="L74" s="2">
        <v>8.0253306406315797E-3</v>
      </c>
      <c r="M74" s="2">
        <v>2.3634606077202299E-2</v>
      </c>
      <c r="N74" s="2" t="s">
        <v>18</v>
      </c>
      <c r="O74" s="2" t="s">
        <v>19</v>
      </c>
      <c r="P74" s="2" t="s">
        <v>18</v>
      </c>
    </row>
    <row r="75" spans="1:16" x14ac:dyDescent="0.25">
      <c r="A75" s="2" t="s">
        <v>15</v>
      </c>
      <c r="B75" s="2" t="s">
        <v>87</v>
      </c>
      <c r="C75" s="2" t="s">
        <v>91</v>
      </c>
      <c r="D75" s="2" t="s">
        <v>836</v>
      </c>
      <c r="E75" s="2">
        <v>-0.95839817586501297</v>
      </c>
      <c r="F75" s="2">
        <v>2.5600672736672799E-3</v>
      </c>
      <c r="G75" s="2">
        <v>-0.92069993653861804</v>
      </c>
      <c r="H75" s="2">
        <v>9.1834108703538007E-3</v>
      </c>
      <c r="I75" s="2">
        <v>0.94567730543572004</v>
      </c>
      <c r="J75" s="2">
        <v>4.34628079958615E-3</v>
      </c>
      <c r="K75" s="2">
        <v>2.1773990504777602E-2</v>
      </c>
      <c r="L75" s="2">
        <v>2.3575050599088199E-2</v>
      </c>
      <c r="M75" s="2">
        <v>2.0801453256171599E-2</v>
      </c>
      <c r="N75" s="2" t="s">
        <v>18</v>
      </c>
      <c r="O75" s="2" t="s">
        <v>19</v>
      </c>
      <c r="P75" s="2" t="s">
        <v>18</v>
      </c>
    </row>
    <row r="76" spans="1:16" x14ac:dyDescent="0.25">
      <c r="A76" s="2" t="s">
        <v>15</v>
      </c>
      <c r="B76" s="2" t="s">
        <v>87</v>
      </c>
      <c r="C76" s="2" t="s">
        <v>92</v>
      </c>
      <c r="D76" s="2" t="s">
        <v>837</v>
      </c>
      <c r="E76" s="2">
        <v>-0.95839817586501297</v>
      </c>
      <c r="F76" s="2">
        <v>2.5600672736672799E-3</v>
      </c>
      <c r="G76" s="2">
        <v>-0.91821432260184199</v>
      </c>
      <c r="H76" s="2">
        <v>9.7598175539938391E-3</v>
      </c>
      <c r="I76" s="2">
        <v>0.94484908727311201</v>
      </c>
      <c r="J76" s="2">
        <v>4.4785606147877003E-3</v>
      </c>
      <c r="K76" s="2">
        <v>2.1773990504777602E-2</v>
      </c>
      <c r="L76" s="2">
        <v>2.41786179281809E-2</v>
      </c>
      <c r="M76" s="2">
        <v>2.1112037346155899E-2</v>
      </c>
      <c r="N76" s="2" t="s">
        <v>18</v>
      </c>
      <c r="O76" s="2" t="s">
        <v>19</v>
      </c>
      <c r="P76" s="2" t="s">
        <v>18</v>
      </c>
    </row>
    <row r="77" spans="1:16" x14ac:dyDescent="0.25">
      <c r="A77" s="2" t="s">
        <v>15</v>
      </c>
      <c r="B77" s="2" t="s">
        <v>87</v>
      </c>
      <c r="C77" s="2" t="s">
        <v>93</v>
      </c>
      <c r="D77" s="2" t="s">
        <v>838</v>
      </c>
      <c r="E77" s="2">
        <v>-0.95839817586501297</v>
      </c>
      <c r="F77" s="2">
        <v>2.5600672736672799E-3</v>
      </c>
      <c r="G77" s="2">
        <v>-0.96569839432786397</v>
      </c>
      <c r="H77" s="2">
        <v>1.7447205903115899E-3</v>
      </c>
      <c r="I77" s="2">
        <v>0.950868507548154</v>
      </c>
      <c r="J77" s="2">
        <v>3.5615559837820698E-3</v>
      </c>
      <c r="K77" s="2">
        <v>2.1773990504777602E-2</v>
      </c>
      <c r="L77" s="2">
        <v>1.27173285196873E-2</v>
      </c>
      <c r="M77" s="2">
        <v>1.8957600639773E-2</v>
      </c>
      <c r="N77" s="2" t="s">
        <v>18</v>
      </c>
      <c r="O77" s="2" t="s">
        <v>19</v>
      </c>
      <c r="P77" s="2" t="s">
        <v>18</v>
      </c>
    </row>
    <row r="78" spans="1:16" x14ac:dyDescent="0.25">
      <c r="A78" s="2" t="s">
        <v>15</v>
      </c>
      <c r="B78" s="2" t="s">
        <v>87</v>
      </c>
      <c r="C78" s="2" t="s">
        <v>94</v>
      </c>
      <c r="D78" s="2" t="s">
        <v>839</v>
      </c>
      <c r="E78" s="2">
        <v>-0.95839817586501297</v>
      </c>
      <c r="F78" s="2">
        <v>2.5600672736672799E-3</v>
      </c>
      <c r="G78" s="2">
        <v>-0.98059586417401301</v>
      </c>
      <c r="H78" s="2">
        <v>5.61127703392987E-4</v>
      </c>
      <c r="I78" s="2">
        <v>0.93014448422604901</v>
      </c>
      <c r="J78" s="2">
        <v>7.1492493946889498E-3</v>
      </c>
      <c r="K78" s="2">
        <v>2.1773990504777602E-2</v>
      </c>
      <c r="L78" s="2">
        <v>9.09903583386046E-3</v>
      </c>
      <c r="M78" s="2">
        <v>2.64190015336991E-2</v>
      </c>
      <c r="N78" s="2" t="s">
        <v>18</v>
      </c>
      <c r="O78" s="2" t="s">
        <v>19</v>
      </c>
      <c r="P78" s="2" t="s">
        <v>18</v>
      </c>
    </row>
    <row r="79" spans="1:16" x14ac:dyDescent="0.25">
      <c r="A79" s="2" t="s">
        <v>15</v>
      </c>
      <c r="B79" s="2" t="s">
        <v>87</v>
      </c>
      <c r="C79" s="2" t="s">
        <v>95</v>
      </c>
      <c r="D79" s="2" t="s">
        <v>840</v>
      </c>
      <c r="E79" s="2">
        <v>-0.95839817586501297</v>
      </c>
      <c r="F79" s="2">
        <v>2.5600672736672799E-3</v>
      </c>
      <c r="G79" s="2">
        <v>-0.97812267427632404</v>
      </c>
      <c r="H79" s="2">
        <v>7.1269063706107304E-4</v>
      </c>
      <c r="I79" s="2">
        <v>0.94200649825703198</v>
      </c>
      <c r="J79" s="2">
        <v>4.9473461531486804E-3</v>
      </c>
      <c r="K79" s="2">
        <v>2.1773990504777602E-2</v>
      </c>
      <c r="L79" s="2">
        <v>9.6339043603731293E-3</v>
      </c>
      <c r="M79" s="2">
        <v>2.2114237838782198E-2</v>
      </c>
      <c r="N79" s="2" t="s">
        <v>18</v>
      </c>
      <c r="O79" s="2" t="s">
        <v>19</v>
      </c>
      <c r="P79" s="2" t="s">
        <v>18</v>
      </c>
    </row>
    <row r="80" spans="1:16" x14ac:dyDescent="0.25">
      <c r="A80" s="2" t="s">
        <v>15</v>
      </c>
      <c r="B80" s="2" t="s">
        <v>87</v>
      </c>
      <c r="C80" s="2" t="s">
        <v>96</v>
      </c>
      <c r="D80" s="2" t="s">
        <v>841</v>
      </c>
      <c r="E80" s="2">
        <v>-0.95839817586501297</v>
      </c>
      <c r="F80" s="2">
        <v>2.5600672736672799E-3</v>
      </c>
      <c r="G80" s="2">
        <v>-0.96924267866107205</v>
      </c>
      <c r="H80" s="2">
        <v>1.4044708138336299E-3</v>
      </c>
      <c r="I80" s="2">
        <v>0.95006046549006296</v>
      </c>
      <c r="J80" s="2">
        <v>3.6786621320962498E-3</v>
      </c>
      <c r="K80" s="2">
        <v>2.1773990504777602E-2</v>
      </c>
      <c r="L80" s="2">
        <v>1.18813377553927E-2</v>
      </c>
      <c r="M80" s="2">
        <v>1.92381755471219E-2</v>
      </c>
      <c r="N80" s="2" t="s">
        <v>18</v>
      </c>
      <c r="O80" s="2" t="s">
        <v>19</v>
      </c>
      <c r="P80" s="2" t="s">
        <v>18</v>
      </c>
    </row>
    <row r="81" spans="1:16" x14ac:dyDescent="0.25">
      <c r="A81" s="2" t="s">
        <v>15</v>
      </c>
      <c r="B81" s="2" t="s">
        <v>87</v>
      </c>
      <c r="C81" s="2" t="s">
        <v>97</v>
      </c>
      <c r="D81" s="2" t="s">
        <v>842</v>
      </c>
      <c r="E81" s="2">
        <v>-0.95839817586501297</v>
      </c>
      <c r="F81" s="2">
        <v>2.5600672736672799E-3</v>
      </c>
      <c r="G81" s="2">
        <v>-0.94441130783357696</v>
      </c>
      <c r="H81" s="2">
        <v>4.5492666613731504E-3</v>
      </c>
      <c r="I81" s="2">
        <v>0.87097993621436098</v>
      </c>
      <c r="J81" s="2">
        <v>2.38954198887916E-2</v>
      </c>
      <c r="K81" s="2">
        <v>2.1773990504777602E-2</v>
      </c>
      <c r="L81" s="2">
        <v>1.7608320508487301E-2</v>
      </c>
      <c r="M81" s="2">
        <v>4.9714751021488E-2</v>
      </c>
      <c r="N81" s="2" t="s">
        <v>18</v>
      </c>
      <c r="O81" s="2" t="s">
        <v>19</v>
      </c>
      <c r="P81" s="2" t="s">
        <v>18</v>
      </c>
    </row>
    <row r="82" spans="1:16" x14ac:dyDescent="0.25">
      <c r="A82" s="2" t="s">
        <v>15</v>
      </c>
      <c r="B82" s="2" t="s">
        <v>87</v>
      </c>
      <c r="C82" s="2" t="s">
        <v>98</v>
      </c>
      <c r="D82" s="2" t="s">
        <v>843</v>
      </c>
      <c r="E82" s="2">
        <v>-0.95839817586501297</v>
      </c>
      <c r="F82" s="2">
        <v>2.5600672736672799E-3</v>
      </c>
      <c r="G82" s="2">
        <v>-0.99092252224113098</v>
      </c>
      <c r="H82" s="2">
        <v>1.23226908876047E-4</v>
      </c>
      <c r="I82" s="2">
        <v>0.93404799127460203</v>
      </c>
      <c r="J82" s="2">
        <v>6.3810665294027997E-3</v>
      </c>
      <c r="K82" s="2">
        <v>2.1773990504777602E-2</v>
      </c>
      <c r="L82" s="2">
        <v>7.7219027409873801E-3</v>
      </c>
      <c r="M82" s="2">
        <v>2.5000534339182399E-2</v>
      </c>
      <c r="N82" s="2" t="s">
        <v>18</v>
      </c>
      <c r="O82" s="2" t="s">
        <v>19</v>
      </c>
      <c r="P82" s="2" t="s">
        <v>18</v>
      </c>
    </row>
    <row r="83" spans="1:16" x14ac:dyDescent="0.25">
      <c r="A83" s="2" t="s">
        <v>15</v>
      </c>
      <c r="B83" s="2" t="s">
        <v>87</v>
      </c>
      <c r="C83" s="2" t="s">
        <v>99</v>
      </c>
      <c r="D83" s="2" t="s">
        <v>844</v>
      </c>
      <c r="E83" s="2">
        <v>-0.95839817586501297</v>
      </c>
      <c r="F83" s="2">
        <v>2.5600672736672799E-3</v>
      </c>
      <c r="G83" s="2">
        <v>-0.92628294389320798</v>
      </c>
      <c r="H83" s="2">
        <v>7.9510097676881407E-3</v>
      </c>
      <c r="I83" s="2">
        <v>0.88988230125559298</v>
      </c>
      <c r="J83" s="2">
        <v>1.75212228463755E-2</v>
      </c>
      <c r="K83" s="2">
        <v>2.1773990504777602E-2</v>
      </c>
      <c r="L83" s="2">
        <v>2.2020879906299098E-2</v>
      </c>
      <c r="M83" s="2">
        <v>4.1946866933788698E-2</v>
      </c>
      <c r="N83" s="2" t="s">
        <v>18</v>
      </c>
      <c r="O83" s="2" t="s">
        <v>19</v>
      </c>
      <c r="P83" s="2" t="s">
        <v>18</v>
      </c>
    </row>
    <row r="84" spans="1:16" x14ac:dyDescent="0.25">
      <c r="A84" s="2" t="s">
        <v>15</v>
      </c>
      <c r="B84" s="2" t="s">
        <v>87</v>
      </c>
      <c r="C84" s="2" t="s">
        <v>100</v>
      </c>
      <c r="D84" s="2" t="s">
        <v>845</v>
      </c>
      <c r="E84" s="2">
        <v>-0.95839817586501297</v>
      </c>
      <c r="F84" s="2">
        <v>2.5600672736672799E-3</v>
      </c>
      <c r="G84" s="2">
        <v>-0.98104267983392002</v>
      </c>
      <c r="H84" s="2">
        <v>5.3566354107310204E-4</v>
      </c>
      <c r="I84" s="2">
        <v>0.960889546877431</v>
      </c>
      <c r="J84" s="2">
        <v>2.2645291020124002E-3</v>
      </c>
      <c r="K84" s="2">
        <v>2.1773990504777602E-2</v>
      </c>
      <c r="L84" s="2">
        <v>8.8629464332218993E-3</v>
      </c>
      <c r="M84" s="2">
        <v>1.54637983880581E-2</v>
      </c>
      <c r="N84" s="2" t="s">
        <v>18</v>
      </c>
      <c r="O84" s="2" t="s">
        <v>19</v>
      </c>
      <c r="P84" s="2" t="s">
        <v>18</v>
      </c>
    </row>
    <row r="85" spans="1:16" x14ac:dyDescent="0.25">
      <c r="A85" s="2" t="s">
        <v>15</v>
      </c>
      <c r="B85" s="2" t="s">
        <v>87</v>
      </c>
      <c r="C85" s="2" t="s">
        <v>101</v>
      </c>
      <c r="D85" s="2" t="s">
        <v>846</v>
      </c>
      <c r="E85" s="2">
        <v>-0.95839817586501297</v>
      </c>
      <c r="F85" s="2">
        <v>2.5600672736672799E-3</v>
      </c>
      <c r="G85" s="2">
        <v>-0.92683149495093298</v>
      </c>
      <c r="H85" s="2">
        <v>7.8345866400331299E-3</v>
      </c>
      <c r="I85" s="2">
        <v>0.90486913553501802</v>
      </c>
      <c r="J85" s="2">
        <v>1.3144360541581799E-2</v>
      </c>
      <c r="K85" s="2">
        <v>2.1773990504777602E-2</v>
      </c>
      <c r="L85" s="2">
        <v>2.1863852673044699E-2</v>
      </c>
      <c r="M85" s="2">
        <v>3.6013126187750197E-2</v>
      </c>
      <c r="N85" s="2" t="s">
        <v>18</v>
      </c>
      <c r="O85" s="2" t="s">
        <v>19</v>
      </c>
      <c r="P85" s="2" t="s">
        <v>18</v>
      </c>
    </row>
    <row r="86" spans="1:16" x14ac:dyDescent="0.25">
      <c r="A86" s="2" t="s">
        <v>15</v>
      </c>
      <c r="B86" s="2" t="s">
        <v>87</v>
      </c>
      <c r="C86" s="2" t="s">
        <v>102</v>
      </c>
      <c r="D86" s="2" t="s">
        <v>847</v>
      </c>
      <c r="E86" s="2">
        <v>-0.95839817586501297</v>
      </c>
      <c r="F86" s="2">
        <v>2.5600672736672799E-3</v>
      </c>
      <c r="G86" s="2">
        <v>-0.95292047687497805</v>
      </c>
      <c r="H86" s="2">
        <v>3.2725468005560701E-3</v>
      </c>
      <c r="I86" s="2">
        <v>0.92659734026073304</v>
      </c>
      <c r="J86" s="2">
        <v>7.8841807381615503E-3</v>
      </c>
      <c r="K86" s="2">
        <v>2.1773990504777602E-2</v>
      </c>
      <c r="L86" s="2">
        <v>1.57785658018595E-2</v>
      </c>
      <c r="M86" s="2">
        <v>2.7746083134058502E-2</v>
      </c>
      <c r="N86" s="2" t="s">
        <v>18</v>
      </c>
      <c r="O86" s="2" t="s">
        <v>19</v>
      </c>
      <c r="P86" s="2" t="s">
        <v>18</v>
      </c>
    </row>
    <row r="87" spans="1:16" x14ac:dyDescent="0.25">
      <c r="A87" s="2" t="s">
        <v>15</v>
      </c>
      <c r="B87" s="2" t="s">
        <v>87</v>
      </c>
      <c r="C87" s="2" t="s">
        <v>103</v>
      </c>
      <c r="D87" s="2" t="s">
        <v>848</v>
      </c>
      <c r="E87" s="2">
        <v>-0.95839817586501297</v>
      </c>
      <c r="F87" s="2">
        <v>2.5600672736672799E-3</v>
      </c>
      <c r="G87" s="2">
        <v>-0.85175395309259705</v>
      </c>
      <c r="H87" s="2">
        <v>3.1336342071194297E-2</v>
      </c>
      <c r="I87" s="2">
        <v>0.92606104126844802</v>
      </c>
      <c r="J87" s="2">
        <v>7.99834340696178E-3</v>
      </c>
      <c r="K87" s="2">
        <v>2.1773990504777602E-2</v>
      </c>
      <c r="L87" s="2">
        <v>4.6796294235215898E-2</v>
      </c>
      <c r="M87" s="2">
        <v>2.7953734554967101E-2</v>
      </c>
      <c r="N87" s="2" t="s">
        <v>18</v>
      </c>
      <c r="O87" s="2" t="s">
        <v>19</v>
      </c>
      <c r="P87" s="2" t="s">
        <v>18</v>
      </c>
    </row>
    <row r="88" spans="1:16" x14ac:dyDescent="0.25">
      <c r="A88" s="2" t="s">
        <v>15</v>
      </c>
      <c r="B88" s="2" t="s">
        <v>87</v>
      </c>
      <c r="C88" s="2" t="s">
        <v>104</v>
      </c>
      <c r="D88" s="2" t="s">
        <v>849</v>
      </c>
      <c r="E88" s="2">
        <v>-0.95839817586501297</v>
      </c>
      <c r="F88" s="2">
        <v>2.5600672736672799E-3</v>
      </c>
      <c r="G88" s="2">
        <v>-0.93138582106030299</v>
      </c>
      <c r="H88" s="2">
        <v>6.9003437903797796E-3</v>
      </c>
      <c r="I88" s="2">
        <v>0.91214734752392201</v>
      </c>
      <c r="J88" s="2">
        <v>1.12381055451704E-2</v>
      </c>
      <c r="K88" s="2">
        <v>2.1773990504777602E-2</v>
      </c>
      <c r="L88" s="2">
        <v>2.0809616667317E-2</v>
      </c>
      <c r="M88" s="2">
        <v>3.3224602395209801E-2</v>
      </c>
      <c r="N88" s="2" t="s">
        <v>18</v>
      </c>
      <c r="O88" s="2" t="s">
        <v>19</v>
      </c>
      <c r="P88" s="2" t="s">
        <v>18</v>
      </c>
    </row>
    <row r="89" spans="1:16" x14ac:dyDescent="0.25">
      <c r="A89" s="2" t="s">
        <v>15</v>
      </c>
      <c r="B89" s="2" t="s">
        <v>87</v>
      </c>
      <c r="C89" s="2" t="s">
        <v>105</v>
      </c>
      <c r="D89" s="2" t="s">
        <v>850</v>
      </c>
      <c r="E89" s="2">
        <v>-0.95839817586501297</v>
      </c>
      <c r="F89" s="2">
        <v>2.5600672736672799E-3</v>
      </c>
      <c r="G89" s="2">
        <v>-0.94840265544286595</v>
      </c>
      <c r="H89" s="2">
        <v>3.9247455048895099E-3</v>
      </c>
      <c r="I89" s="2">
        <v>0.95712290658798305</v>
      </c>
      <c r="J89" s="2">
        <v>2.7182541172053299E-3</v>
      </c>
      <c r="K89" s="2">
        <v>2.1773990504777602E-2</v>
      </c>
      <c r="L89" s="2">
        <v>1.6804232013224899E-2</v>
      </c>
      <c r="M89" s="2">
        <v>1.6756357941707E-2</v>
      </c>
      <c r="N89" s="2" t="s">
        <v>18</v>
      </c>
      <c r="O89" s="2" t="s">
        <v>19</v>
      </c>
      <c r="P89" s="2" t="s">
        <v>18</v>
      </c>
    </row>
    <row r="90" spans="1:16" x14ac:dyDescent="0.25">
      <c r="A90" s="2" t="s">
        <v>15</v>
      </c>
      <c r="B90" s="2" t="s">
        <v>87</v>
      </c>
      <c r="C90" s="2" t="s">
        <v>106</v>
      </c>
      <c r="D90" s="2" t="s">
        <v>851</v>
      </c>
      <c r="E90" s="2">
        <v>-0.95839817586501297</v>
      </c>
      <c r="F90" s="2">
        <v>2.5600672736672799E-3</v>
      </c>
      <c r="G90" s="2">
        <v>-0.984800722201152</v>
      </c>
      <c r="H90" s="2">
        <v>3.4477141468394399E-4</v>
      </c>
      <c r="I90" s="2">
        <v>0.93796772370471104</v>
      </c>
      <c r="J90" s="2">
        <v>5.6526547515433796E-3</v>
      </c>
      <c r="K90" s="2">
        <v>2.1773990504777602E-2</v>
      </c>
      <c r="L90" s="2">
        <v>8.0532131174938792E-3</v>
      </c>
      <c r="M90" s="2">
        <v>2.3563585980111001E-2</v>
      </c>
      <c r="N90" s="2" t="s">
        <v>18</v>
      </c>
      <c r="O90" s="2" t="s">
        <v>19</v>
      </c>
      <c r="P90" s="2" t="s">
        <v>18</v>
      </c>
    </row>
    <row r="91" spans="1:16" x14ac:dyDescent="0.25">
      <c r="A91" s="2" t="s">
        <v>15</v>
      </c>
      <c r="B91" s="2" t="s">
        <v>87</v>
      </c>
      <c r="C91" s="2" t="s">
        <v>107</v>
      </c>
      <c r="D91" s="2" t="s">
        <v>852</v>
      </c>
      <c r="E91" s="2">
        <v>-0.95839817586501297</v>
      </c>
      <c r="F91" s="2">
        <v>2.5600672736672799E-3</v>
      </c>
      <c r="G91" s="2">
        <v>-0.91980013154395701</v>
      </c>
      <c r="H91" s="2">
        <v>9.3901048156915991E-3</v>
      </c>
      <c r="I91" s="2">
        <v>0.88381407347295804</v>
      </c>
      <c r="J91" s="2">
        <v>1.94645475252361E-2</v>
      </c>
      <c r="K91" s="2">
        <v>2.1773990504777602E-2</v>
      </c>
      <c r="L91" s="2">
        <v>2.38274493394772E-2</v>
      </c>
      <c r="M91" s="2">
        <v>4.4370678802721497E-2</v>
      </c>
      <c r="N91" s="2" t="s">
        <v>18</v>
      </c>
      <c r="O91" s="2" t="s">
        <v>19</v>
      </c>
      <c r="P91" s="2" t="s">
        <v>18</v>
      </c>
    </row>
    <row r="92" spans="1:16" x14ac:dyDescent="0.25">
      <c r="A92" s="2" t="s">
        <v>15</v>
      </c>
      <c r="B92" s="2" t="s">
        <v>87</v>
      </c>
      <c r="C92" s="2" t="s">
        <v>108</v>
      </c>
      <c r="D92" s="2" t="s">
        <v>853</v>
      </c>
      <c r="E92" s="2">
        <v>-0.95839817586501297</v>
      </c>
      <c r="F92" s="2">
        <v>2.5600672736672799E-3</v>
      </c>
      <c r="G92" s="2">
        <v>-0.91446690639153305</v>
      </c>
      <c r="H92" s="2">
        <v>1.0660988941549199E-2</v>
      </c>
      <c r="I92" s="2">
        <v>0.96319928353355999</v>
      </c>
      <c r="J92" s="2">
        <v>2.0065196272352902E-3</v>
      </c>
      <c r="K92" s="2">
        <v>2.1773990504777602E-2</v>
      </c>
      <c r="L92" s="2">
        <v>2.5367849907932099E-2</v>
      </c>
      <c r="M92" s="2">
        <v>1.4645453889177699E-2</v>
      </c>
      <c r="N92" s="2" t="s">
        <v>18</v>
      </c>
      <c r="O92" s="2" t="s">
        <v>19</v>
      </c>
      <c r="P92" s="2" t="s">
        <v>18</v>
      </c>
    </row>
    <row r="93" spans="1:16" x14ac:dyDescent="0.25">
      <c r="A93" s="2" t="s">
        <v>15</v>
      </c>
      <c r="B93" s="2" t="s">
        <v>87</v>
      </c>
      <c r="C93" s="2" t="s">
        <v>109</v>
      </c>
      <c r="D93" s="2" t="s">
        <v>854</v>
      </c>
      <c r="E93" s="2">
        <v>-0.95839817586501297</v>
      </c>
      <c r="F93" s="2">
        <v>2.5600672736672799E-3</v>
      </c>
      <c r="G93" s="2">
        <v>-0.99444947307125198</v>
      </c>
      <c r="H93" s="3">
        <v>4.6127022494234198E-5</v>
      </c>
      <c r="I93" s="2">
        <v>0.93517918640417297</v>
      </c>
      <c r="J93" s="2">
        <v>6.1664267790431399E-3</v>
      </c>
      <c r="K93" s="2">
        <v>2.1773990504777602E-2</v>
      </c>
      <c r="L93" s="2">
        <v>7.65645022039722E-3</v>
      </c>
      <c r="M93" s="2">
        <v>2.45840550624165E-2</v>
      </c>
      <c r="N93" s="2" t="s">
        <v>18</v>
      </c>
      <c r="O93" s="2" t="s">
        <v>19</v>
      </c>
      <c r="P93" s="2" t="s">
        <v>18</v>
      </c>
    </row>
    <row r="94" spans="1:16" x14ac:dyDescent="0.25">
      <c r="A94" s="2" t="s">
        <v>15</v>
      </c>
      <c r="B94" s="2" t="s">
        <v>87</v>
      </c>
      <c r="C94" s="2" t="s">
        <v>110</v>
      </c>
      <c r="D94" s="2" t="s">
        <v>855</v>
      </c>
      <c r="E94" s="2">
        <v>-0.95839817586501297</v>
      </c>
      <c r="F94" s="2">
        <v>2.5600672736672799E-3</v>
      </c>
      <c r="G94" s="2">
        <v>-0.98047404436707797</v>
      </c>
      <c r="H94" s="2">
        <v>5.6817215340980605E-4</v>
      </c>
      <c r="I94" s="2">
        <v>0.91793046578446302</v>
      </c>
      <c r="J94" s="2">
        <v>9.8267267525608305E-3</v>
      </c>
      <c r="K94" s="2">
        <v>2.1773990504777602E-2</v>
      </c>
      <c r="L94" s="2">
        <v>9.1190216485575702E-3</v>
      </c>
      <c r="M94" s="2">
        <v>3.1008487453939599E-2</v>
      </c>
      <c r="N94" s="2" t="s">
        <v>18</v>
      </c>
      <c r="O94" s="2" t="s">
        <v>19</v>
      </c>
      <c r="P94" s="2" t="s">
        <v>18</v>
      </c>
    </row>
    <row r="95" spans="1:16" x14ac:dyDescent="0.25">
      <c r="A95" s="2" t="s">
        <v>15</v>
      </c>
      <c r="B95" s="2" t="s">
        <v>87</v>
      </c>
      <c r="C95" s="2" t="s">
        <v>111</v>
      </c>
      <c r="D95" s="2" t="s">
        <v>856</v>
      </c>
      <c r="E95" s="2">
        <v>-0.95839817586501297</v>
      </c>
      <c r="F95" s="2">
        <v>2.5600672736672799E-3</v>
      </c>
      <c r="G95" s="2">
        <v>-0.94276490534614699</v>
      </c>
      <c r="H95" s="2">
        <v>4.8200371242188697E-3</v>
      </c>
      <c r="I95" s="2">
        <v>0.99406172324587805</v>
      </c>
      <c r="J95" s="3">
        <v>5.2789995097836697E-5</v>
      </c>
      <c r="K95" s="2">
        <v>2.1773990504777602E-2</v>
      </c>
      <c r="L95" s="2">
        <v>1.7851476608486499E-2</v>
      </c>
      <c r="M95" s="2">
        <v>3.32664839060961E-3</v>
      </c>
      <c r="N95" s="2" t="s">
        <v>18</v>
      </c>
      <c r="O95" s="2" t="s">
        <v>19</v>
      </c>
      <c r="P95" s="2" t="s">
        <v>18</v>
      </c>
    </row>
    <row r="96" spans="1:16" x14ac:dyDescent="0.25">
      <c r="A96" s="2" t="s">
        <v>15</v>
      </c>
      <c r="B96" s="2" t="s">
        <v>87</v>
      </c>
      <c r="C96" s="2" t="s">
        <v>112</v>
      </c>
      <c r="D96" s="2" t="s">
        <v>857</v>
      </c>
      <c r="E96" s="2">
        <v>-0.95839817586501297</v>
      </c>
      <c r="F96" s="2">
        <v>2.5600672736672799E-3</v>
      </c>
      <c r="G96" s="2">
        <v>-0.98913058877075299</v>
      </c>
      <c r="H96" s="2">
        <v>1.7657407229953399E-4</v>
      </c>
      <c r="I96" s="2">
        <v>0.96548097804926902</v>
      </c>
      <c r="J96" s="2">
        <v>1.7667785221088101E-3</v>
      </c>
      <c r="K96" s="2">
        <v>2.1773990504777602E-2</v>
      </c>
      <c r="L96" s="2">
        <v>8.0253306406315797E-3</v>
      </c>
      <c r="M96" s="2">
        <v>1.38571609951775E-2</v>
      </c>
      <c r="N96" s="2" t="s">
        <v>18</v>
      </c>
      <c r="O96" s="2" t="s">
        <v>19</v>
      </c>
      <c r="P96" s="2" t="s">
        <v>18</v>
      </c>
    </row>
    <row r="97" spans="1:16" x14ac:dyDescent="0.25">
      <c r="A97" s="2" t="s">
        <v>15</v>
      </c>
      <c r="B97" s="2" t="s">
        <v>87</v>
      </c>
      <c r="C97" s="2" t="s">
        <v>113</v>
      </c>
      <c r="D97" s="2" t="s">
        <v>858</v>
      </c>
      <c r="E97" s="2">
        <v>-0.95839817586501297</v>
      </c>
      <c r="F97" s="2">
        <v>2.5600672736672799E-3</v>
      </c>
      <c r="G97" s="2">
        <v>-0.97793601315238698</v>
      </c>
      <c r="H97" s="2">
        <v>7.2485868372260099E-4</v>
      </c>
      <c r="I97" s="2">
        <v>0.985624944651179</v>
      </c>
      <c r="J97" s="2">
        <v>3.0847807777426001E-4</v>
      </c>
      <c r="K97" s="2">
        <v>2.1773990504777602E-2</v>
      </c>
      <c r="L97" s="2">
        <v>9.6339043603731293E-3</v>
      </c>
      <c r="M97" s="2">
        <v>6.7329685426704101E-3</v>
      </c>
      <c r="N97" s="2" t="s">
        <v>18</v>
      </c>
      <c r="O97" s="2" t="s">
        <v>19</v>
      </c>
      <c r="P97" s="2" t="s">
        <v>18</v>
      </c>
    </row>
    <row r="98" spans="1:16" x14ac:dyDescent="0.25">
      <c r="A98" s="2" t="s">
        <v>15</v>
      </c>
      <c r="B98" s="2" t="s">
        <v>87</v>
      </c>
      <c r="C98" s="2" t="s">
        <v>114</v>
      </c>
      <c r="D98" s="2" t="s">
        <v>859</v>
      </c>
      <c r="E98" s="2">
        <v>-0.95839817586501297</v>
      </c>
      <c r="F98" s="2">
        <v>2.5600672736672799E-3</v>
      </c>
      <c r="G98" s="2">
        <v>-0.99834418062055497</v>
      </c>
      <c r="H98" s="3">
        <v>4.1103368147101899E-6</v>
      </c>
      <c r="I98" s="2">
        <v>0.95369900532055196</v>
      </c>
      <c r="J98" s="2">
        <v>3.1660435404641E-3</v>
      </c>
      <c r="K98" s="2">
        <v>2.1773990504777602E-2</v>
      </c>
      <c r="L98" s="2">
        <v>5.0819879008954698E-3</v>
      </c>
      <c r="M98" s="2">
        <v>1.7953800241702299E-2</v>
      </c>
      <c r="N98" s="2" t="s">
        <v>18</v>
      </c>
      <c r="O98" s="2" t="s">
        <v>19</v>
      </c>
      <c r="P98" s="2" t="s">
        <v>18</v>
      </c>
    </row>
    <row r="99" spans="1:16" x14ac:dyDescent="0.25">
      <c r="A99" s="2" t="s">
        <v>15</v>
      </c>
      <c r="B99" s="2" t="s">
        <v>87</v>
      </c>
      <c r="C99" s="2" t="s">
        <v>115</v>
      </c>
      <c r="D99" s="2" t="s">
        <v>860</v>
      </c>
      <c r="E99" s="2">
        <v>-0.95839817586501297</v>
      </c>
      <c r="F99" s="2">
        <v>2.5600672736672799E-3</v>
      </c>
      <c r="G99" s="2">
        <v>-0.94784556850597301</v>
      </c>
      <c r="H99" s="2">
        <v>4.0091948504876298E-3</v>
      </c>
      <c r="I99" s="2">
        <v>0.91572493156907997</v>
      </c>
      <c r="J99" s="2">
        <v>1.03541578703822E-2</v>
      </c>
      <c r="K99" s="2">
        <v>2.1773990504777602E-2</v>
      </c>
      <c r="L99" s="2">
        <v>1.6854771995225001E-2</v>
      </c>
      <c r="M99" s="2">
        <v>3.1864996133573097E-2</v>
      </c>
      <c r="N99" s="2" t="s">
        <v>18</v>
      </c>
      <c r="O99" s="2" t="s">
        <v>19</v>
      </c>
      <c r="P99" s="2" t="s">
        <v>18</v>
      </c>
    </row>
    <row r="100" spans="1:16" x14ac:dyDescent="0.25">
      <c r="A100" s="2" t="s">
        <v>15</v>
      </c>
      <c r="B100" s="2" t="s">
        <v>87</v>
      </c>
      <c r="C100" s="2" t="s">
        <v>116</v>
      </c>
      <c r="D100" s="2" t="s">
        <v>861</v>
      </c>
      <c r="E100" s="2">
        <v>-0.95839817586501297</v>
      </c>
      <c r="F100" s="2">
        <v>2.5600672736672799E-3</v>
      </c>
      <c r="G100" s="2">
        <v>-0.99700026007037701</v>
      </c>
      <c r="H100" s="3">
        <v>1.34841629787005E-5</v>
      </c>
      <c r="I100" s="2">
        <v>0.94479411778104605</v>
      </c>
      <c r="J100" s="2">
        <v>4.4874089554596697E-3</v>
      </c>
      <c r="K100" s="2">
        <v>2.1773990504777602E-2</v>
      </c>
      <c r="L100" s="2">
        <v>5.0819879008954698E-3</v>
      </c>
      <c r="M100" s="2">
        <v>2.1130028207168802E-2</v>
      </c>
      <c r="N100" s="2" t="s">
        <v>18</v>
      </c>
      <c r="O100" s="2" t="s">
        <v>19</v>
      </c>
      <c r="P100" s="2" t="s">
        <v>18</v>
      </c>
    </row>
    <row r="101" spans="1:16" x14ac:dyDescent="0.25">
      <c r="A101" s="2" t="s">
        <v>15</v>
      </c>
      <c r="B101" s="2" t="s">
        <v>87</v>
      </c>
      <c r="C101" s="2" t="s">
        <v>117</v>
      </c>
      <c r="D101" s="2" t="s">
        <v>862</v>
      </c>
      <c r="E101" s="2">
        <v>-0.95839817586501297</v>
      </c>
      <c r="F101" s="2">
        <v>2.5600672736672799E-3</v>
      </c>
      <c r="G101" s="2">
        <v>-0.97552391028865904</v>
      </c>
      <c r="H101" s="2">
        <v>8.9128689605932497E-4</v>
      </c>
      <c r="I101" s="2">
        <v>0.92813812424907205</v>
      </c>
      <c r="J101" s="2">
        <v>7.5606417746837901E-3</v>
      </c>
      <c r="K101" s="2">
        <v>2.1773990504777602E-2</v>
      </c>
      <c r="L101" s="2">
        <v>1.0304351412348299E-2</v>
      </c>
      <c r="M101" s="2">
        <v>2.71673193788705E-2</v>
      </c>
      <c r="N101" s="2" t="s">
        <v>18</v>
      </c>
      <c r="O101" s="2" t="s">
        <v>19</v>
      </c>
      <c r="P101" s="2" t="s">
        <v>18</v>
      </c>
    </row>
    <row r="102" spans="1:16" x14ac:dyDescent="0.25">
      <c r="A102" s="2" t="s">
        <v>15</v>
      </c>
      <c r="B102" s="2" t="s">
        <v>87</v>
      </c>
      <c r="C102" s="2" t="s">
        <v>118</v>
      </c>
      <c r="D102" s="2" t="s">
        <v>863</v>
      </c>
      <c r="E102" s="2">
        <v>-0.95839817586501297</v>
      </c>
      <c r="F102" s="2">
        <v>2.5600672736672799E-3</v>
      </c>
      <c r="G102" s="2">
        <v>-0.96799605572466096</v>
      </c>
      <c r="H102" s="2">
        <v>1.5199886146147999E-3</v>
      </c>
      <c r="I102" s="2">
        <v>0.91913354273885195</v>
      </c>
      <c r="J102" s="2">
        <v>9.5446674602187205E-3</v>
      </c>
      <c r="K102" s="2">
        <v>2.1773990504777602E-2</v>
      </c>
      <c r="L102" s="2">
        <v>1.2162802715022E-2</v>
      </c>
      <c r="M102" s="2">
        <v>3.0546349849625801E-2</v>
      </c>
      <c r="N102" s="2" t="s">
        <v>18</v>
      </c>
      <c r="O102" s="2" t="s">
        <v>19</v>
      </c>
      <c r="P102" s="2" t="s">
        <v>18</v>
      </c>
    </row>
    <row r="103" spans="1:16" x14ac:dyDescent="0.25">
      <c r="A103" s="2" t="s">
        <v>15</v>
      </c>
      <c r="B103" s="2" t="s">
        <v>87</v>
      </c>
      <c r="C103" s="2" t="s">
        <v>119</v>
      </c>
      <c r="D103" s="2" t="s">
        <v>864</v>
      </c>
      <c r="E103" s="2">
        <v>-0.95839817586501297</v>
      </c>
      <c r="F103" s="2">
        <v>2.5600672736672799E-3</v>
      </c>
      <c r="G103" s="2">
        <v>-0.97460938312138701</v>
      </c>
      <c r="H103" s="2">
        <v>9.5884068328255204E-4</v>
      </c>
      <c r="I103" s="2">
        <v>0.90557324541895601</v>
      </c>
      <c r="J103" s="2">
        <v>1.29536440481401E-2</v>
      </c>
      <c r="K103" s="2">
        <v>2.1773990504777602E-2</v>
      </c>
      <c r="L103" s="2">
        <v>1.05738979966495E-2</v>
      </c>
      <c r="M103" s="2">
        <v>3.5746314350618501E-2</v>
      </c>
      <c r="N103" s="2" t="s">
        <v>18</v>
      </c>
      <c r="O103" s="2" t="s">
        <v>19</v>
      </c>
      <c r="P103" s="2" t="s">
        <v>18</v>
      </c>
    </row>
    <row r="104" spans="1:16" x14ac:dyDescent="0.25">
      <c r="A104" s="2" t="s">
        <v>15</v>
      </c>
      <c r="B104" s="2" t="s">
        <v>87</v>
      </c>
      <c r="C104" s="2" t="s">
        <v>120</v>
      </c>
      <c r="D104" s="2" t="s">
        <v>865</v>
      </c>
      <c r="E104" s="2">
        <v>-0.95839817586501297</v>
      </c>
      <c r="F104" s="2">
        <v>2.5600672736672799E-3</v>
      </c>
      <c r="G104" s="2">
        <v>-0.98501969533225697</v>
      </c>
      <c r="H104" s="2">
        <v>3.3493343035813399E-4</v>
      </c>
      <c r="I104" s="2">
        <v>0.93176700457952</v>
      </c>
      <c r="J104" s="2">
        <v>6.8247748962555902E-3</v>
      </c>
      <c r="K104" s="2">
        <v>2.1773990504777602E-2</v>
      </c>
      <c r="L104" s="2">
        <v>8.0532131174938792E-3</v>
      </c>
      <c r="M104" s="2">
        <v>2.5815593692616601E-2</v>
      </c>
      <c r="N104" s="2" t="s">
        <v>18</v>
      </c>
      <c r="O104" s="2" t="s">
        <v>19</v>
      </c>
      <c r="P104" s="2" t="s">
        <v>18</v>
      </c>
    </row>
    <row r="105" spans="1:16" x14ac:dyDescent="0.25">
      <c r="A105" s="2" t="s">
        <v>15</v>
      </c>
      <c r="B105" s="2" t="s">
        <v>87</v>
      </c>
      <c r="C105" s="2" t="s">
        <v>121</v>
      </c>
      <c r="D105" s="2" t="s">
        <v>866</v>
      </c>
      <c r="E105" s="2">
        <v>-0.95839817586501297</v>
      </c>
      <c r="F105" s="2">
        <v>2.5600672736672799E-3</v>
      </c>
      <c r="G105" s="2">
        <v>-0.96186385269244801</v>
      </c>
      <c r="H105" s="2">
        <v>2.1538166443078001E-3</v>
      </c>
      <c r="I105" s="2">
        <v>0.88753856923485097</v>
      </c>
      <c r="J105" s="2">
        <v>1.8260178013932898E-2</v>
      </c>
      <c r="K105" s="2">
        <v>2.1773990504777602E-2</v>
      </c>
      <c r="L105" s="2">
        <v>1.3487464238516499E-2</v>
      </c>
      <c r="M105" s="2">
        <v>4.2861380487034903E-2</v>
      </c>
      <c r="N105" s="2" t="s">
        <v>18</v>
      </c>
      <c r="O105" s="2" t="s">
        <v>19</v>
      </c>
      <c r="P105" s="2" t="s">
        <v>18</v>
      </c>
    </row>
    <row r="106" spans="1:16" x14ac:dyDescent="0.25">
      <c r="A106" s="2" t="s">
        <v>15</v>
      </c>
      <c r="B106" s="2" t="s">
        <v>87</v>
      </c>
      <c r="C106" s="2" t="s">
        <v>122</v>
      </c>
      <c r="D106" s="2" t="s">
        <v>867</v>
      </c>
      <c r="E106" s="2">
        <v>-0.95839817586501297</v>
      </c>
      <c r="F106" s="2">
        <v>2.5600672736672799E-3</v>
      </c>
      <c r="G106" s="2">
        <v>-0.97862286626759298</v>
      </c>
      <c r="H106" s="2">
        <v>6.80588288895619E-4</v>
      </c>
      <c r="I106" s="2">
        <v>0.90857036125755097</v>
      </c>
      <c r="J106" s="2">
        <v>1.2156920767109501E-2</v>
      </c>
      <c r="K106" s="2">
        <v>2.1773990504777602E-2</v>
      </c>
      <c r="L106" s="2">
        <v>9.6339043603731293E-3</v>
      </c>
      <c r="M106" s="2">
        <v>3.4583625678520198E-2</v>
      </c>
      <c r="N106" s="2" t="s">
        <v>18</v>
      </c>
      <c r="O106" s="2" t="s">
        <v>19</v>
      </c>
      <c r="P106" s="2" t="s">
        <v>18</v>
      </c>
    </row>
    <row r="107" spans="1:16" x14ac:dyDescent="0.25">
      <c r="A107" s="2" t="s">
        <v>15</v>
      </c>
      <c r="B107" s="2" t="s">
        <v>87</v>
      </c>
      <c r="C107" s="2" t="s">
        <v>123</v>
      </c>
      <c r="D107" s="2" t="s">
        <v>868</v>
      </c>
      <c r="E107" s="2">
        <v>-0.95839817586501297</v>
      </c>
      <c r="F107" s="2">
        <v>2.5600672736672799E-3</v>
      </c>
      <c r="G107" s="2">
        <v>-0.93707876140444502</v>
      </c>
      <c r="H107" s="2">
        <v>5.8140682196463596E-3</v>
      </c>
      <c r="I107" s="2">
        <v>0.901661112157635</v>
      </c>
      <c r="J107" s="2">
        <v>1.4030310373182101E-2</v>
      </c>
      <c r="K107" s="2">
        <v>2.1773990504777602E-2</v>
      </c>
      <c r="L107" s="2">
        <v>1.9162451665872399E-2</v>
      </c>
      <c r="M107" s="2">
        <v>3.7271737524151298E-2</v>
      </c>
      <c r="N107" s="2" t="s">
        <v>18</v>
      </c>
      <c r="O107" s="2" t="s">
        <v>19</v>
      </c>
      <c r="P107" s="2" t="s">
        <v>18</v>
      </c>
    </row>
    <row r="108" spans="1:16" x14ac:dyDescent="0.25">
      <c r="A108" s="2" t="s">
        <v>15</v>
      </c>
      <c r="B108" s="2" t="s">
        <v>87</v>
      </c>
      <c r="C108" s="2" t="s">
        <v>124</v>
      </c>
      <c r="D108" s="2" t="s">
        <v>869</v>
      </c>
      <c r="E108" s="2">
        <v>-0.95839817586501297</v>
      </c>
      <c r="F108" s="2">
        <v>2.5600672736672799E-3</v>
      </c>
      <c r="G108" s="2">
        <v>-0.96510103495351296</v>
      </c>
      <c r="H108" s="2">
        <v>1.80565425829331E-3</v>
      </c>
      <c r="I108" s="2">
        <v>0.94153704744056599</v>
      </c>
      <c r="J108" s="2">
        <v>5.0269644784425001E-3</v>
      </c>
      <c r="K108" s="2">
        <v>2.1773990504777602E-2</v>
      </c>
      <c r="L108" s="2">
        <v>1.27173285196873E-2</v>
      </c>
      <c r="M108" s="2">
        <v>2.2283580118895901E-2</v>
      </c>
      <c r="N108" s="2" t="s">
        <v>18</v>
      </c>
      <c r="O108" s="2" t="s">
        <v>19</v>
      </c>
      <c r="P108" s="2" t="s">
        <v>18</v>
      </c>
    </row>
    <row r="109" spans="1:16" x14ac:dyDescent="0.25">
      <c r="A109" s="2" t="s">
        <v>15</v>
      </c>
      <c r="B109" s="2" t="s">
        <v>87</v>
      </c>
      <c r="C109" s="2" t="s">
        <v>125</v>
      </c>
      <c r="D109" s="2" t="s">
        <v>870</v>
      </c>
      <c r="E109" s="2">
        <v>-0.95839817586501297</v>
      </c>
      <c r="F109" s="2">
        <v>2.5600672736672799E-3</v>
      </c>
      <c r="G109" s="2">
        <v>-0.98467825020696198</v>
      </c>
      <c r="H109" s="2">
        <v>3.5033558860534899E-4</v>
      </c>
      <c r="I109" s="2">
        <v>0.92702333474652998</v>
      </c>
      <c r="J109" s="2">
        <v>7.7940684739541896E-3</v>
      </c>
      <c r="K109" s="2">
        <v>2.1773990504777602E-2</v>
      </c>
      <c r="L109" s="2">
        <v>8.0532131174938792E-3</v>
      </c>
      <c r="M109" s="2">
        <v>2.75901596650306E-2</v>
      </c>
      <c r="N109" s="2" t="s">
        <v>18</v>
      </c>
      <c r="O109" s="2" t="s">
        <v>19</v>
      </c>
      <c r="P109" s="2" t="s">
        <v>18</v>
      </c>
    </row>
    <row r="110" spans="1:16" x14ac:dyDescent="0.25">
      <c r="A110" s="2" t="s">
        <v>15</v>
      </c>
      <c r="B110" s="2" t="s">
        <v>87</v>
      </c>
      <c r="C110" s="2" t="s">
        <v>126</v>
      </c>
      <c r="D110" s="2" t="s">
        <v>871</v>
      </c>
      <c r="E110" s="2">
        <v>-0.95839817586501297</v>
      </c>
      <c r="F110" s="2">
        <v>2.5600672736672799E-3</v>
      </c>
      <c r="G110" s="2">
        <v>-0.87748372355748305</v>
      </c>
      <c r="H110" s="2">
        <v>2.1595857756278501E-2</v>
      </c>
      <c r="I110" s="2">
        <v>0.90632171821334795</v>
      </c>
      <c r="J110" s="2">
        <v>1.2752388193730001E-2</v>
      </c>
      <c r="K110" s="2">
        <v>2.1773990504777602E-2</v>
      </c>
      <c r="L110" s="2">
        <v>3.7293812049901898E-2</v>
      </c>
      <c r="M110" s="2">
        <v>3.5467262787051902E-2</v>
      </c>
      <c r="N110" s="2" t="s">
        <v>18</v>
      </c>
      <c r="O110" s="2" t="s">
        <v>19</v>
      </c>
      <c r="P110" s="2" t="s">
        <v>18</v>
      </c>
    </row>
    <row r="111" spans="1:16" x14ac:dyDescent="0.25">
      <c r="A111" s="2" t="s">
        <v>15</v>
      </c>
      <c r="B111" s="2" t="s">
        <v>87</v>
      </c>
      <c r="C111" s="2" t="s">
        <v>127</v>
      </c>
      <c r="D111" s="2" t="s">
        <v>872</v>
      </c>
      <c r="E111" s="2">
        <v>-0.95839817586501297</v>
      </c>
      <c r="F111" s="2">
        <v>2.5600672736672799E-3</v>
      </c>
      <c r="G111" s="2">
        <v>-0.95626960530048599</v>
      </c>
      <c r="H111" s="2">
        <v>2.8267072771107102E-3</v>
      </c>
      <c r="I111" s="2">
        <v>0.93004541668213203</v>
      </c>
      <c r="J111" s="2">
        <v>7.1692991868443096E-3</v>
      </c>
      <c r="K111" s="2">
        <v>2.1773990504777602E-2</v>
      </c>
      <c r="L111" s="2">
        <v>1.4938130982692499E-2</v>
      </c>
      <c r="M111" s="2">
        <v>2.6455274833555299E-2</v>
      </c>
      <c r="N111" s="2" t="s">
        <v>18</v>
      </c>
      <c r="O111" s="2" t="s">
        <v>19</v>
      </c>
      <c r="P111" s="2" t="s">
        <v>18</v>
      </c>
    </row>
    <row r="112" spans="1:16" x14ac:dyDescent="0.25">
      <c r="A112" s="2" t="s">
        <v>15</v>
      </c>
      <c r="B112" s="2" t="s">
        <v>87</v>
      </c>
      <c r="C112" s="2" t="s">
        <v>128</v>
      </c>
      <c r="D112" s="2" t="s">
        <v>873</v>
      </c>
      <c r="E112" s="2">
        <v>-0.95839817586501297</v>
      </c>
      <c r="F112" s="2">
        <v>2.5600672736672799E-3</v>
      </c>
      <c r="G112" s="2">
        <v>-0.99542931563758097</v>
      </c>
      <c r="H112" s="3">
        <v>3.1288989872310397E-5</v>
      </c>
      <c r="I112" s="2">
        <v>0.94351893708516699</v>
      </c>
      <c r="J112" s="2">
        <v>4.6950752869599696E-3</v>
      </c>
      <c r="K112" s="2">
        <v>2.1773990504777602E-2</v>
      </c>
      <c r="L112" s="2">
        <v>7.65645022039722E-3</v>
      </c>
      <c r="M112" s="2">
        <v>2.15920332464506E-2</v>
      </c>
      <c r="N112" s="2" t="s">
        <v>18</v>
      </c>
      <c r="O112" s="2" t="s">
        <v>19</v>
      </c>
      <c r="P112" s="2" t="s">
        <v>18</v>
      </c>
    </row>
    <row r="113" spans="1:16" x14ac:dyDescent="0.25">
      <c r="A113" s="2" t="s">
        <v>15</v>
      </c>
      <c r="B113" s="2" t="s">
        <v>87</v>
      </c>
      <c r="C113" s="2" t="s">
        <v>129</v>
      </c>
      <c r="D113" s="2" t="s">
        <v>874</v>
      </c>
      <c r="E113" s="2">
        <v>-0.95839817586501297</v>
      </c>
      <c r="F113" s="2">
        <v>2.5600672736672799E-3</v>
      </c>
      <c r="G113" s="2">
        <v>-0.95570950119756404</v>
      </c>
      <c r="H113" s="2">
        <v>2.8990312357623999E-3</v>
      </c>
      <c r="I113" s="2">
        <v>0.92898571496833005</v>
      </c>
      <c r="J113" s="2">
        <v>7.3854794798377098E-3</v>
      </c>
      <c r="K113" s="2">
        <v>2.1773990504777602E-2</v>
      </c>
      <c r="L113" s="2">
        <v>1.51720690873568E-2</v>
      </c>
      <c r="M113" s="2">
        <v>2.6849804221761898E-2</v>
      </c>
      <c r="N113" s="2" t="s">
        <v>18</v>
      </c>
      <c r="O113" s="2" t="s">
        <v>19</v>
      </c>
      <c r="P113" s="2" t="s">
        <v>18</v>
      </c>
    </row>
    <row r="114" spans="1:16" x14ac:dyDescent="0.25">
      <c r="A114" s="2" t="s">
        <v>15</v>
      </c>
      <c r="B114" s="2" t="s">
        <v>87</v>
      </c>
      <c r="C114" s="2" t="s">
        <v>130</v>
      </c>
      <c r="D114" s="2" t="s">
        <v>875</v>
      </c>
      <c r="E114" s="2">
        <v>-0.95839817586501297</v>
      </c>
      <c r="F114" s="2">
        <v>2.5600672736672799E-3</v>
      </c>
      <c r="G114" s="2">
        <v>-0.91299118367423604</v>
      </c>
      <c r="H114" s="2">
        <v>1.10264495713171E-2</v>
      </c>
      <c r="I114" s="2">
        <v>0.90702251495587005</v>
      </c>
      <c r="J114" s="2">
        <v>1.2565332614766901E-2</v>
      </c>
      <c r="K114" s="2">
        <v>2.1773990504777602E-2</v>
      </c>
      <c r="L114" s="2">
        <v>2.57478862010747E-2</v>
      </c>
      <c r="M114" s="2">
        <v>3.5192059015583102E-2</v>
      </c>
      <c r="N114" s="2" t="s">
        <v>18</v>
      </c>
      <c r="O114" s="2" t="s">
        <v>19</v>
      </c>
      <c r="P114" s="2" t="s">
        <v>18</v>
      </c>
    </row>
    <row r="115" spans="1:16" x14ac:dyDescent="0.25">
      <c r="A115" s="2" t="s">
        <v>15</v>
      </c>
      <c r="B115" s="2" t="s">
        <v>87</v>
      </c>
      <c r="C115" s="2" t="s">
        <v>131</v>
      </c>
      <c r="D115" s="2" t="s">
        <v>876</v>
      </c>
      <c r="E115" s="2">
        <v>-0.95839817586501297</v>
      </c>
      <c r="F115" s="2">
        <v>2.5600672736672799E-3</v>
      </c>
      <c r="G115" s="2">
        <v>-0.99338555583570798</v>
      </c>
      <c r="H115" s="3">
        <v>6.54816135551127E-5</v>
      </c>
      <c r="I115" s="2">
        <v>0.97040468665808399</v>
      </c>
      <c r="J115" s="2">
        <v>1.3008628481275401E-3</v>
      </c>
      <c r="K115" s="2">
        <v>2.1773990504777602E-2</v>
      </c>
      <c r="L115" s="2">
        <v>7.65645022039722E-3</v>
      </c>
      <c r="M115" s="2">
        <v>1.21541142493854E-2</v>
      </c>
      <c r="N115" s="2" t="s">
        <v>18</v>
      </c>
      <c r="O115" s="2" t="s">
        <v>19</v>
      </c>
      <c r="P115" s="2" t="s">
        <v>18</v>
      </c>
    </row>
    <row r="116" spans="1:16" x14ac:dyDescent="0.25">
      <c r="A116" s="2" t="s">
        <v>15</v>
      </c>
      <c r="B116" s="2" t="s">
        <v>87</v>
      </c>
      <c r="C116" s="2" t="s">
        <v>132</v>
      </c>
      <c r="D116" s="2" t="s">
        <v>877</v>
      </c>
      <c r="E116" s="2">
        <v>-0.95839817586501297</v>
      </c>
      <c r="F116" s="2">
        <v>2.5600672736672799E-3</v>
      </c>
      <c r="G116" s="2">
        <v>-0.99298358035734102</v>
      </c>
      <c r="H116" s="3">
        <v>7.3672507226019604E-5</v>
      </c>
      <c r="I116" s="2">
        <v>0.94984145244580398</v>
      </c>
      <c r="J116" s="2">
        <v>3.7107233984992102E-3</v>
      </c>
      <c r="K116" s="2">
        <v>2.1773990504777602E-2</v>
      </c>
      <c r="L116" s="2">
        <v>7.65645022039722E-3</v>
      </c>
      <c r="M116" s="2">
        <v>1.9312579230126099E-2</v>
      </c>
      <c r="N116" s="2" t="s">
        <v>18</v>
      </c>
      <c r="O116" s="2" t="s">
        <v>19</v>
      </c>
      <c r="P116" s="2" t="s">
        <v>18</v>
      </c>
    </row>
    <row r="117" spans="1:16" x14ac:dyDescent="0.25">
      <c r="A117" s="2" t="s">
        <v>15</v>
      </c>
      <c r="B117" s="2" t="s">
        <v>87</v>
      </c>
      <c r="C117" s="2" t="s">
        <v>133</v>
      </c>
      <c r="D117" s="2" t="s">
        <v>878</v>
      </c>
      <c r="E117" s="2">
        <v>-0.95839817586501297</v>
      </c>
      <c r="F117" s="2">
        <v>2.5600672736672799E-3</v>
      </c>
      <c r="G117" s="2">
        <v>-0.96978212417032805</v>
      </c>
      <c r="H117" s="2">
        <v>1.35588375580037E-3</v>
      </c>
      <c r="I117" s="2">
        <v>0.98671813210637205</v>
      </c>
      <c r="J117" s="2">
        <v>2.6344050814206601E-4</v>
      </c>
      <c r="K117" s="2">
        <v>2.1773990504777602E-2</v>
      </c>
      <c r="L117" s="2">
        <v>1.18235168695129E-2</v>
      </c>
      <c r="M117" s="2">
        <v>6.31669584498729E-3</v>
      </c>
      <c r="N117" s="2" t="s">
        <v>18</v>
      </c>
      <c r="O117" s="2" t="s">
        <v>19</v>
      </c>
      <c r="P117" s="2" t="s">
        <v>18</v>
      </c>
    </row>
    <row r="118" spans="1:16" x14ac:dyDescent="0.25">
      <c r="A118" s="2" t="s">
        <v>15</v>
      </c>
      <c r="B118" s="2" t="s">
        <v>87</v>
      </c>
      <c r="C118" s="2" t="s">
        <v>134</v>
      </c>
      <c r="D118" s="2" t="s">
        <v>879</v>
      </c>
      <c r="E118" s="2">
        <v>-0.95839817586501297</v>
      </c>
      <c r="F118" s="2">
        <v>2.5600672736672799E-3</v>
      </c>
      <c r="G118" s="2">
        <v>-0.939085502251638</v>
      </c>
      <c r="H118" s="2">
        <v>5.4528501161097403E-3</v>
      </c>
      <c r="I118" s="2">
        <v>0.95292130490384697</v>
      </c>
      <c r="J118" s="2">
        <v>3.2724326048893001E-3</v>
      </c>
      <c r="K118" s="2">
        <v>2.1773990504777602E-2</v>
      </c>
      <c r="L118" s="2">
        <v>1.8631752266294401E-2</v>
      </c>
      <c r="M118" s="2">
        <v>1.8237031317046001E-2</v>
      </c>
      <c r="N118" s="2" t="s">
        <v>18</v>
      </c>
      <c r="O118" s="2" t="s">
        <v>19</v>
      </c>
      <c r="P118" s="2" t="s">
        <v>18</v>
      </c>
    </row>
    <row r="119" spans="1:16" x14ac:dyDescent="0.25">
      <c r="A119" s="2" t="s">
        <v>15</v>
      </c>
      <c r="B119" s="2" t="s">
        <v>87</v>
      </c>
      <c r="C119" s="2" t="s">
        <v>135</v>
      </c>
      <c r="D119" s="2" t="s">
        <v>880</v>
      </c>
      <c r="E119" s="2">
        <v>-0.95839817586501297</v>
      </c>
      <c r="F119" s="2">
        <v>2.5600672736672799E-3</v>
      </c>
      <c r="G119" s="2">
        <v>-0.98434790139611295</v>
      </c>
      <c r="H119" s="2">
        <v>3.6556499639980498E-4</v>
      </c>
      <c r="I119" s="2">
        <v>0.90598467312811903</v>
      </c>
      <c r="J119" s="2">
        <v>1.28428273547552E-2</v>
      </c>
      <c r="K119" s="2">
        <v>2.1773990504777602E-2</v>
      </c>
      <c r="L119" s="2">
        <v>8.0532131174938792E-3</v>
      </c>
      <c r="M119" s="2">
        <v>3.55882603410934E-2</v>
      </c>
      <c r="N119" s="2" t="s">
        <v>18</v>
      </c>
      <c r="O119" s="2" t="s">
        <v>19</v>
      </c>
      <c r="P119" s="2" t="s">
        <v>18</v>
      </c>
    </row>
    <row r="120" spans="1:16" x14ac:dyDescent="0.25">
      <c r="A120" s="2" t="s">
        <v>15</v>
      </c>
      <c r="B120" s="2" t="s">
        <v>87</v>
      </c>
      <c r="C120" s="2" t="s">
        <v>136</v>
      </c>
      <c r="D120" s="2" t="s">
        <v>881</v>
      </c>
      <c r="E120" s="2">
        <v>-0.95839817586501297</v>
      </c>
      <c r="F120" s="2">
        <v>2.5600672736672799E-3</v>
      </c>
      <c r="G120" s="2">
        <v>-0.97047707956860596</v>
      </c>
      <c r="H120" s="2">
        <v>1.29453811568687E-3</v>
      </c>
      <c r="I120" s="2">
        <v>0.91524558440991699</v>
      </c>
      <c r="J120" s="2">
        <v>1.0470557781730699E-2</v>
      </c>
      <c r="K120" s="2">
        <v>2.1773990504777602E-2</v>
      </c>
      <c r="L120" s="2">
        <v>1.16424787144276E-2</v>
      </c>
      <c r="M120" s="2">
        <v>3.2050540587199097E-2</v>
      </c>
      <c r="N120" s="2" t="s">
        <v>18</v>
      </c>
      <c r="O120" s="2" t="s">
        <v>19</v>
      </c>
      <c r="P120" s="2" t="s">
        <v>18</v>
      </c>
    </row>
    <row r="121" spans="1:16" x14ac:dyDescent="0.25">
      <c r="A121" s="2" t="s">
        <v>15</v>
      </c>
      <c r="B121" s="2" t="s">
        <v>87</v>
      </c>
      <c r="C121" s="2" t="s">
        <v>137</v>
      </c>
      <c r="D121" s="2" t="s">
        <v>882</v>
      </c>
      <c r="E121" s="2">
        <v>-0.95839817586501297</v>
      </c>
      <c r="F121" s="2">
        <v>2.5600672736672799E-3</v>
      </c>
      <c r="G121" s="2">
        <v>-0.92009038370294605</v>
      </c>
      <c r="H121" s="2">
        <v>9.3231868687253198E-3</v>
      </c>
      <c r="I121" s="2">
        <v>0.930031882699074</v>
      </c>
      <c r="J121" s="2">
        <v>7.1720403890754396E-3</v>
      </c>
      <c r="K121" s="2">
        <v>2.1773990504777602E-2</v>
      </c>
      <c r="L121" s="2">
        <v>2.3733085815635099E-2</v>
      </c>
      <c r="M121" s="2">
        <v>2.6459566530367601E-2</v>
      </c>
      <c r="N121" s="2" t="s">
        <v>18</v>
      </c>
      <c r="O121" s="2" t="s">
        <v>19</v>
      </c>
      <c r="P121" s="2" t="s">
        <v>18</v>
      </c>
    </row>
    <row r="122" spans="1:16" x14ac:dyDescent="0.25">
      <c r="A122" s="2" t="s">
        <v>15</v>
      </c>
      <c r="B122" s="2" t="s">
        <v>87</v>
      </c>
      <c r="C122" s="2" t="s">
        <v>138</v>
      </c>
      <c r="D122" s="2" t="s">
        <v>883</v>
      </c>
      <c r="E122" s="2">
        <v>-0.95839817586501297</v>
      </c>
      <c r="F122" s="2">
        <v>2.5600672736672799E-3</v>
      </c>
      <c r="G122" s="2">
        <v>-0.88403560620873201</v>
      </c>
      <c r="H122" s="2">
        <v>1.9391881396206099E-2</v>
      </c>
      <c r="I122" s="2">
        <v>0.890650599039988</v>
      </c>
      <c r="J122" s="2">
        <v>1.72821759046849E-2</v>
      </c>
      <c r="K122" s="2">
        <v>2.1773990504777602E-2</v>
      </c>
      <c r="L122" s="2">
        <v>3.5008812107902999E-2</v>
      </c>
      <c r="M122" s="2">
        <v>4.1635293520720901E-2</v>
      </c>
      <c r="N122" s="2" t="s">
        <v>18</v>
      </c>
      <c r="O122" s="2" t="s">
        <v>19</v>
      </c>
      <c r="P122" s="2" t="s">
        <v>18</v>
      </c>
    </row>
    <row r="123" spans="1:16" x14ac:dyDescent="0.25">
      <c r="A123" s="2" t="s">
        <v>15</v>
      </c>
      <c r="B123" s="2" t="s">
        <v>87</v>
      </c>
      <c r="C123" s="2" t="s">
        <v>139</v>
      </c>
      <c r="D123" s="2" t="s">
        <v>884</v>
      </c>
      <c r="E123" s="2">
        <v>-0.95839817586501297</v>
      </c>
      <c r="F123" s="2">
        <v>2.5600672736672799E-3</v>
      </c>
      <c r="G123" s="2">
        <v>-0.91111521091320602</v>
      </c>
      <c r="H123" s="2">
        <v>1.14996412037159E-2</v>
      </c>
      <c r="I123" s="2">
        <v>0.88709268422925203</v>
      </c>
      <c r="J123" s="2">
        <v>1.8402418203549001E-2</v>
      </c>
      <c r="K123" s="2">
        <v>2.1773990504777602E-2</v>
      </c>
      <c r="L123" s="2">
        <v>2.6157516739436601E-2</v>
      </c>
      <c r="M123" s="2">
        <v>4.3036633562591999E-2</v>
      </c>
      <c r="N123" s="2" t="s">
        <v>18</v>
      </c>
      <c r="O123" s="2" t="s">
        <v>19</v>
      </c>
      <c r="P123" s="2" t="s">
        <v>18</v>
      </c>
    </row>
    <row r="124" spans="1:16" x14ac:dyDescent="0.25">
      <c r="A124" s="2" t="s">
        <v>15</v>
      </c>
      <c r="B124" s="2" t="s">
        <v>87</v>
      </c>
      <c r="C124" s="2" t="s">
        <v>140</v>
      </c>
      <c r="D124" s="2" t="s">
        <v>885</v>
      </c>
      <c r="E124" s="2">
        <v>-0.95839817586501297</v>
      </c>
      <c r="F124" s="2">
        <v>2.5600672736672799E-3</v>
      </c>
      <c r="G124" s="2">
        <v>-0.99261328181896202</v>
      </c>
      <c r="H124" s="3">
        <v>8.1643885240764797E-5</v>
      </c>
      <c r="I124" s="2">
        <v>0.950378555092383</v>
      </c>
      <c r="J124" s="2">
        <v>3.6323405530032599E-3</v>
      </c>
      <c r="K124" s="2">
        <v>2.1773990504777602E-2</v>
      </c>
      <c r="L124" s="2">
        <v>7.65645022039722E-3</v>
      </c>
      <c r="M124" s="2">
        <v>1.91308094119245E-2</v>
      </c>
      <c r="N124" s="2" t="s">
        <v>18</v>
      </c>
      <c r="O124" s="2" t="s">
        <v>19</v>
      </c>
      <c r="P124" s="2" t="s">
        <v>18</v>
      </c>
    </row>
    <row r="125" spans="1:16" x14ac:dyDescent="0.25">
      <c r="A125" s="2" t="s">
        <v>15</v>
      </c>
      <c r="B125" s="2" t="s">
        <v>87</v>
      </c>
      <c r="C125" s="2" t="s">
        <v>141</v>
      </c>
      <c r="D125" s="2" t="s">
        <v>886</v>
      </c>
      <c r="E125" s="2">
        <v>-0.95839817586501297</v>
      </c>
      <c r="F125" s="2">
        <v>2.5600672736672799E-3</v>
      </c>
      <c r="G125" s="2">
        <v>-0.91551472556900004</v>
      </c>
      <c r="H125" s="2">
        <v>1.0405124519904701E-2</v>
      </c>
      <c r="I125" s="2">
        <v>0.87136422756310605</v>
      </c>
      <c r="J125" s="2">
        <v>2.3756464446088098E-2</v>
      </c>
      <c r="K125" s="2">
        <v>2.1773990504777602E-2</v>
      </c>
      <c r="L125" s="2">
        <v>2.5034713809835501E-2</v>
      </c>
      <c r="M125" s="2">
        <v>4.9548623100942997E-2</v>
      </c>
      <c r="N125" s="2" t="s">
        <v>18</v>
      </c>
      <c r="O125" s="2" t="s">
        <v>19</v>
      </c>
      <c r="P125" s="2" t="s">
        <v>18</v>
      </c>
    </row>
    <row r="126" spans="1:16" x14ac:dyDescent="0.25">
      <c r="A126" s="2" t="s">
        <v>15</v>
      </c>
      <c r="B126" s="2" t="s">
        <v>87</v>
      </c>
      <c r="C126" s="2" t="s">
        <v>142</v>
      </c>
      <c r="D126" s="2" t="s">
        <v>887</v>
      </c>
      <c r="E126" s="2">
        <v>-0.95839817586501297</v>
      </c>
      <c r="F126" s="2">
        <v>2.5600672736672799E-3</v>
      </c>
      <c r="G126" s="2">
        <v>-0.93698639403252804</v>
      </c>
      <c r="H126" s="2">
        <v>5.8309672849129399E-3</v>
      </c>
      <c r="I126" s="2">
        <v>0.87441073424931504</v>
      </c>
      <c r="J126" s="2">
        <v>2.2668556882957401E-2</v>
      </c>
      <c r="K126" s="2">
        <v>2.1773990504777602E-2</v>
      </c>
      <c r="L126" s="2">
        <v>1.9162451665872399E-2</v>
      </c>
      <c r="M126" s="2">
        <v>4.8261099278541601E-2</v>
      </c>
      <c r="N126" s="2" t="s">
        <v>18</v>
      </c>
      <c r="O126" s="2" t="s">
        <v>19</v>
      </c>
      <c r="P126" s="2" t="s">
        <v>18</v>
      </c>
    </row>
    <row r="127" spans="1:16" x14ac:dyDescent="0.25">
      <c r="A127" s="2" t="s">
        <v>15</v>
      </c>
      <c r="B127" s="2" t="s">
        <v>87</v>
      </c>
      <c r="C127" s="2" t="s">
        <v>143</v>
      </c>
      <c r="D127" s="2" t="s">
        <v>888</v>
      </c>
      <c r="E127" s="2">
        <v>-0.95839817586501297</v>
      </c>
      <c r="F127" s="2">
        <v>2.5600672736672799E-3</v>
      </c>
      <c r="G127" s="2">
        <v>-0.92288132485279595</v>
      </c>
      <c r="H127" s="2">
        <v>8.6916115197547793E-3</v>
      </c>
      <c r="I127" s="2">
        <v>0.94191274757619703</v>
      </c>
      <c r="J127" s="2">
        <v>4.9631964028274897E-3</v>
      </c>
      <c r="K127" s="2">
        <v>2.1773990504777602E-2</v>
      </c>
      <c r="L127" s="2">
        <v>2.2976529167746399E-2</v>
      </c>
      <c r="M127" s="2">
        <v>2.2151230145405199E-2</v>
      </c>
      <c r="N127" s="2" t="s">
        <v>18</v>
      </c>
      <c r="O127" s="2" t="s">
        <v>19</v>
      </c>
      <c r="P127" s="2" t="s">
        <v>18</v>
      </c>
    </row>
    <row r="128" spans="1:16" x14ac:dyDescent="0.25">
      <c r="A128" s="2" t="s">
        <v>15</v>
      </c>
      <c r="B128" s="2" t="s">
        <v>87</v>
      </c>
      <c r="C128" s="2" t="s">
        <v>144</v>
      </c>
      <c r="D128" s="2" t="s">
        <v>889</v>
      </c>
      <c r="E128" s="2">
        <v>-0.95839817586501297</v>
      </c>
      <c r="F128" s="2">
        <v>2.5600672736672799E-3</v>
      </c>
      <c r="G128" s="2">
        <v>-0.90732105583253597</v>
      </c>
      <c r="H128" s="2">
        <v>1.2486052393163499E-2</v>
      </c>
      <c r="I128" s="2">
        <v>0.938328915149786</v>
      </c>
      <c r="J128" s="2">
        <v>5.5877065412275901E-3</v>
      </c>
      <c r="K128" s="2">
        <v>2.1773990504777602E-2</v>
      </c>
      <c r="L128" s="2">
        <v>2.76254232854545E-2</v>
      </c>
      <c r="M128" s="2">
        <v>2.3439663610633502E-2</v>
      </c>
      <c r="N128" s="2" t="s">
        <v>18</v>
      </c>
      <c r="O128" s="2" t="s">
        <v>19</v>
      </c>
      <c r="P128" s="2" t="s">
        <v>18</v>
      </c>
    </row>
    <row r="129" spans="1:16" x14ac:dyDescent="0.25">
      <c r="A129" s="2" t="s">
        <v>15</v>
      </c>
      <c r="B129" s="2" t="s">
        <v>87</v>
      </c>
      <c r="C129" s="2" t="s">
        <v>145</v>
      </c>
      <c r="D129" s="2" t="s">
        <v>890</v>
      </c>
      <c r="E129" s="2">
        <v>-0.95839817586501297</v>
      </c>
      <c r="F129" s="2">
        <v>2.5600672736672799E-3</v>
      </c>
      <c r="G129" s="2">
        <v>-0.92928519165322498</v>
      </c>
      <c r="H129" s="2">
        <v>7.3240685054646601E-3</v>
      </c>
      <c r="I129" s="2">
        <v>0.92593172182439998</v>
      </c>
      <c r="J129" s="2">
        <v>8.0259913932815095E-3</v>
      </c>
      <c r="K129" s="2">
        <v>2.1773990504777602E-2</v>
      </c>
      <c r="L129" s="2">
        <v>2.1121580346104299E-2</v>
      </c>
      <c r="M129" s="2">
        <v>2.8002830377214301E-2</v>
      </c>
      <c r="N129" s="2" t="s">
        <v>18</v>
      </c>
      <c r="O129" s="2" t="s">
        <v>19</v>
      </c>
      <c r="P129" s="2" t="s">
        <v>18</v>
      </c>
    </row>
    <row r="130" spans="1:16" x14ac:dyDescent="0.25">
      <c r="A130" s="2" t="s">
        <v>15</v>
      </c>
      <c r="B130" s="2" t="s">
        <v>87</v>
      </c>
      <c r="C130" s="2" t="s">
        <v>146</v>
      </c>
      <c r="D130" s="2" t="s">
        <v>891</v>
      </c>
      <c r="E130" s="2">
        <v>-0.95839817586501297</v>
      </c>
      <c r="F130" s="2">
        <v>2.5600672736672799E-3</v>
      </c>
      <c r="G130" s="2">
        <v>-0.98372495208258603</v>
      </c>
      <c r="H130" s="2">
        <v>3.9516033263443798E-4</v>
      </c>
      <c r="I130" s="2">
        <v>0.90612844862009101</v>
      </c>
      <c r="J130" s="2">
        <v>1.28042103704106E-2</v>
      </c>
      <c r="K130" s="2">
        <v>2.1773990504777602E-2</v>
      </c>
      <c r="L130" s="2">
        <v>8.0532131174938792E-3</v>
      </c>
      <c r="M130" s="2">
        <v>3.5538008561031197E-2</v>
      </c>
      <c r="N130" s="2" t="s">
        <v>18</v>
      </c>
      <c r="O130" s="2" t="s">
        <v>19</v>
      </c>
      <c r="P130" s="2" t="s">
        <v>18</v>
      </c>
    </row>
    <row r="131" spans="1:16" x14ac:dyDescent="0.25">
      <c r="A131" s="2" t="s">
        <v>15</v>
      </c>
      <c r="B131" s="2" t="s">
        <v>87</v>
      </c>
      <c r="C131" s="2" t="s">
        <v>147</v>
      </c>
      <c r="D131" s="2" t="s">
        <v>892</v>
      </c>
      <c r="E131" s="2">
        <v>-0.95839817586501297</v>
      </c>
      <c r="F131" s="2">
        <v>2.5600672736672799E-3</v>
      </c>
      <c r="G131" s="2">
        <v>-0.93181123887041695</v>
      </c>
      <c r="H131" s="2">
        <v>6.8160318316853397E-3</v>
      </c>
      <c r="I131" s="2">
        <v>0.91267803490740196</v>
      </c>
      <c r="J131" s="2">
        <v>1.1104767906254301E-2</v>
      </c>
      <c r="K131" s="2">
        <v>2.1773990504777602E-2</v>
      </c>
      <c r="L131" s="2">
        <v>2.0617976283471E-2</v>
      </c>
      <c r="M131" s="2">
        <v>3.3012752823186303E-2</v>
      </c>
      <c r="N131" s="2" t="s">
        <v>18</v>
      </c>
      <c r="O131" s="2" t="s">
        <v>19</v>
      </c>
      <c r="P131" s="2" t="s">
        <v>18</v>
      </c>
    </row>
    <row r="132" spans="1:16" x14ac:dyDescent="0.25">
      <c r="A132" s="2" t="s">
        <v>15</v>
      </c>
      <c r="B132" s="2" t="s">
        <v>87</v>
      </c>
      <c r="C132" s="2" t="s">
        <v>148</v>
      </c>
      <c r="D132" s="2" t="s">
        <v>893</v>
      </c>
      <c r="E132" s="2">
        <v>-0.95839817586501297</v>
      </c>
      <c r="F132" s="2">
        <v>2.5600672736672799E-3</v>
      </c>
      <c r="G132" s="2">
        <v>-0.96688502023671596</v>
      </c>
      <c r="H132" s="2">
        <v>1.6267458524735401E-3</v>
      </c>
      <c r="I132" s="2">
        <v>0.87859347288220901</v>
      </c>
      <c r="J132" s="2">
        <v>2.1214578765844701E-2</v>
      </c>
      <c r="K132" s="2">
        <v>2.1773990504777602E-2</v>
      </c>
      <c r="L132" s="2">
        <v>1.23711151774277E-2</v>
      </c>
      <c r="M132" s="2">
        <v>4.6517777944465898E-2</v>
      </c>
      <c r="N132" s="2" t="s">
        <v>18</v>
      </c>
      <c r="O132" s="2" t="s">
        <v>19</v>
      </c>
      <c r="P132" s="2" t="s">
        <v>18</v>
      </c>
    </row>
    <row r="133" spans="1:16" x14ac:dyDescent="0.25">
      <c r="A133" s="2" t="s">
        <v>15</v>
      </c>
      <c r="B133" s="2" t="s">
        <v>87</v>
      </c>
      <c r="C133" s="2" t="s">
        <v>149</v>
      </c>
      <c r="D133" s="2" t="s">
        <v>894</v>
      </c>
      <c r="E133" s="2">
        <v>-0.95839817586501297</v>
      </c>
      <c r="F133" s="2">
        <v>2.5600672736672799E-3</v>
      </c>
      <c r="G133" s="2">
        <v>-0.99251193289131001</v>
      </c>
      <c r="H133" s="3">
        <v>8.3896791272982302E-5</v>
      </c>
      <c r="I133" s="2">
        <v>0.97110320242015702</v>
      </c>
      <c r="J133" s="2">
        <v>1.24047259265105E-3</v>
      </c>
      <c r="K133" s="2">
        <v>2.1773990504777602E-2</v>
      </c>
      <c r="L133" s="2">
        <v>7.65645022039722E-3</v>
      </c>
      <c r="M133" s="2">
        <v>1.19165582805296E-2</v>
      </c>
      <c r="N133" s="2" t="s">
        <v>18</v>
      </c>
      <c r="O133" s="2" t="s">
        <v>19</v>
      </c>
      <c r="P133" s="2" t="s">
        <v>18</v>
      </c>
    </row>
    <row r="134" spans="1:16" x14ac:dyDescent="0.25">
      <c r="A134" s="2" t="s">
        <v>15</v>
      </c>
      <c r="B134" s="2" t="s">
        <v>87</v>
      </c>
      <c r="C134" s="2" t="s">
        <v>150</v>
      </c>
      <c r="D134" s="2" t="s">
        <v>895</v>
      </c>
      <c r="E134" s="2">
        <v>-0.95839817586501297</v>
      </c>
      <c r="F134" s="2">
        <v>2.5600672736672799E-3</v>
      </c>
      <c r="G134" s="2">
        <v>-0.94002307332074098</v>
      </c>
      <c r="H134" s="2">
        <v>5.28797214885779E-3</v>
      </c>
      <c r="I134" s="2">
        <v>0.91952203120704701</v>
      </c>
      <c r="J134" s="2">
        <v>9.4544392220498701E-3</v>
      </c>
      <c r="K134" s="2">
        <v>2.1773990504777602E-2</v>
      </c>
      <c r="L134" s="2">
        <v>1.8465775625614401E-2</v>
      </c>
      <c r="M134" s="2">
        <v>3.0402963221558599E-2</v>
      </c>
      <c r="N134" s="2" t="s">
        <v>18</v>
      </c>
      <c r="O134" s="2" t="s">
        <v>19</v>
      </c>
      <c r="P134" s="2" t="s">
        <v>18</v>
      </c>
    </row>
    <row r="135" spans="1:16" x14ac:dyDescent="0.25">
      <c r="A135" s="2" t="s">
        <v>15</v>
      </c>
      <c r="B135" s="2" t="s">
        <v>87</v>
      </c>
      <c r="C135" s="2" t="s">
        <v>151</v>
      </c>
      <c r="D135" s="2" t="s">
        <v>896</v>
      </c>
      <c r="E135" s="2">
        <v>-0.95839817586501297</v>
      </c>
      <c r="F135" s="2">
        <v>2.5600672736672799E-3</v>
      </c>
      <c r="G135" s="2">
        <v>-0.97806315312792103</v>
      </c>
      <c r="H135" s="2">
        <v>7.1655959371588198E-4</v>
      </c>
      <c r="I135" s="2">
        <v>0.95152198035995905</v>
      </c>
      <c r="J135" s="2">
        <v>3.4682130396398799E-3</v>
      </c>
      <c r="K135" s="2">
        <v>2.1773990504777602E-2</v>
      </c>
      <c r="L135" s="2">
        <v>9.6339043603731293E-3</v>
      </c>
      <c r="M135" s="2">
        <v>1.8718653134091701E-2</v>
      </c>
      <c r="N135" s="2" t="s">
        <v>18</v>
      </c>
      <c r="O135" s="2" t="s">
        <v>19</v>
      </c>
      <c r="P135" s="2" t="s">
        <v>18</v>
      </c>
    </row>
    <row r="136" spans="1:16" x14ac:dyDescent="0.25">
      <c r="A136" s="2" t="s">
        <v>15</v>
      </c>
      <c r="B136" s="2" t="s">
        <v>87</v>
      </c>
      <c r="C136" s="2" t="s">
        <v>152</v>
      </c>
      <c r="D136" s="2" t="s">
        <v>897</v>
      </c>
      <c r="E136" s="2">
        <v>-0.95839817586501297</v>
      </c>
      <c r="F136" s="2">
        <v>2.5600672736672799E-3</v>
      </c>
      <c r="G136" s="2">
        <v>-0.94676579094841395</v>
      </c>
      <c r="H136" s="2">
        <v>4.1753918128759303E-3</v>
      </c>
      <c r="I136" s="2">
        <v>0.97301900324488</v>
      </c>
      <c r="J136" s="2">
        <v>1.08214054427583E-3</v>
      </c>
      <c r="K136" s="2">
        <v>2.1773990504777602E-2</v>
      </c>
      <c r="L136" s="2">
        <v>1.7105533885654899E-2</v>
      </c>
      <c r="M136" s="2">
        <v>1.12647303274932E-2</v>
      </c>
      <c r="N136" s="2" t="s">
        <v>18</v>
      </c>
      <c r="O136" s="2" t="s">
        <v>19</v>
      </c>
      <c r="P136" s="2" t="s">
        <v>18</v>
      </c>
    </row>
    <row r="137" spans="1:16" x14ac:dyDescent="0.25">
      <c r="A137" s="2" t="s">
        <v>15</v>
      </c>
      <c r="B137" s="2" t="s">
        <v>87</v>
      </c>
      <c r="C137" s="2" t="s">
        <v>153</v>
      </c>
      <c r="D137" s="2" t="s">
        <v>898</v>
      </c>
      <c r="E137" s="2">
        <v>-0.95839817586501297</v>
      </c>
      <c r="F137" s="2">
        <v>2.5600672736672799E-3</v>
      </c>
      <c r="G137" s="2">
        <v>-0.93801281353315002</v>
      </c>
      <c r="H137" s="2">
        <v>5.6445267966778404E-3</v>
      </c>
      <c r="I137" s="2">
        <v>0.94576934616445896</v>
      </c>
      <c r="J137" s="2">
        <v>4.3317005278365904E-3</v>
      </c>
      <c r="K137" s="2">
        <v>2.1773990504777602E-2</v>
      </c>
      <c r="L137" s="2">
        <v>1.8821215403982801E-2</v>
      </c>
      <c r="M137" s="2">
        <v>2.0766901564859101E-2</v>
      </c>
      <c r="N137" s="2" t="s">
        <v>18</v>
      </c>
      <c r="O137" s="2" t="s">
        <v>19</v>
      </c>
      <c r="P137" s="2" t="s">
        <v>18</v>
      </c>
    </row>
    <row r="138" spans="1:16" x14ac:dyDescent="0.25">
      <c r="A138" s="2" t="s">
        <v>15</v>
      </c>
      <c r="B138" s="2" t="s">
        <v>87</v>
      </c>
      <c r="C138" s="2" t="s">
        <v>154</v>
      </c>
      <c r="D138" s="2" t="s">
        <v>899</v>
      </c>
      <c r="E138" s="2">
        <v>-0.95839817586501297</v>
      </c>
      <c r="F138" s="2">
        <v>2.5600672736672799E-3</v>
      </c>
      <c r="G138" s="2">
        <v>-0.95091903354066198</v>
      </c>
      <c r="H138" s="2">
        <v>3.55429532007097E-3</v>
      </c>
      <c r="I138" s="2">
        <v>0.89641513780551196</v>
      </c>
      <c r="J138" s="2">
        <v>1.5539011860359201E-2</v>
      </c>
      <c r="K138" s="2">
        <v>2.1773990504777602E-2</v>
      </c>
      <c r="L138" s="2">
        <v>1.63433569580742E-2</v>
      </c>
      <c r="M138" s="2">
        <v>3.9339329085764201E-2</v>
      </c>
      <c r="N138" s="2" t="s">
        <v>18</v>
      </c>
      <c r="O138" s="2" t="s">
        <v>19</v>
      </c>
      <c r="P138" s="2" t="s">
        <v>18</v>
      </c>
    </row>
    <row r="139" spans="1:16" x14ac:dyDescent="0.25">
      <c r="A139" s="2" t="s">
        <v>15</v>
      </c>
      <c r="B139" s="2" t="s">
        <v>87</v>
      </c>
      <c r="C139" s="2" t="s">
        <v>155</v>
      </c>
      <c r="D139" s="2" t="s">
        <v>900</v>
      </c>
      <c r="E139" s="2">
        <v>-0.95839817586501297</v>
      </c>
      <c r="F139" s="2">
        <v>2.5600672736672799E-3</v>
      </c>
      <c r="G139" s="2">
        <v>-0.95877108574907899</v>
      </c>
      <c r="H139" s="2">
        <v>2.5146941194764999E-3</v>
      </c>
      <c r="I139" s="2">
        <v>0.89862729221051496</v>
      </c>
      <c r="J139" s="2">
        <v>1.4893764267699901E-2</v>
      </c>
      <c r="K139" s="2">
        <v>2.1773990504777602E-2</v>
      </c>
      <c r="L139" s="2">
        <v>1.4319610396251599E-2</v>
      </c>
      <c r="M139" s="2">
        <v>3.8460282982733802E-2</v>
      </c>
      <c r="N139" s="2" t="s">
        <v>18</v>
      </c>
      <c r="O139" s="2" t="s">
        <v>19</v>
      </c>
      <c r="P139" s="2" t="s">
        <v>18</v>
      </c>
    </row>
    <row r="140" spans="1:16" x14ac:dyDescent="0.25">
      <c r="A140" s="2" t="s">
        <v>15</v>
      </c>
      <c r="B140" s="2" t="s">
        <v>87</v>
      </c>
      <c r="C140" s="2" t="s">
        <v>156</v>
      </c>
      <c r="D140" s="2" t="s">
        <v>901</v>
      </c>
      <c r="E140" s="2">
        <v>-0.95839817586501297</v>
      </c>
      <c r="F140" s="2">
        <v>2.5600672736672799E-3</v>
      </c>
      <c r="G140" s="2">
        <v>-0.99266043995243003</v>
      </c>
      <c r="H140" s="3">
        <v>8.0606024637741304E-5</v>
      </c>
      <c r="I140" s="2">
        <v>0.94214041384993696</v>
      </c>
      <c r="J140" s="2">
        <v>4.92474837855943E-3</v>
      </c>
      <c r="K140" s="2">
        <v>2.1773990504777602E-2</v>
      </c>
      <c r="L140" s="2">
        <v>7.65645022039722E-3</v>
      </c>
      <c r="M140" s="2">
        <v>2.2067578004321499E-2</v>
      </c>
      <c r="N140" s="2" t="s">
        <v>18</v>
      </c>
      <c r="O140" s="2" t="s">
        <v>19</v>
      </c>
      <c r="P140" s="2" t="s">
        <v>18</v>
      </c>
    </row>
    <row r="141" spans="1:16" x14ac:dyDescent="0.25">
      <c r="A141" s="2" t="s">
        <v>15</v>
      </c>
      <c r="B141" s="2" t="s">
        <v>87</v>
      </c>
      <c r="C141" s="2" t="s">
        <v>157</v>
      </c>
      <c r="D141" s="2" t="s">
        <v>902</v>
      </c>
      <c r="E141" s="2">
        <v>-0.95839817586501297</v>
      </c>
      <c r="F141" s="2">
        <v>2.5600672736672799E-3</v>
      </c>
      <c r="G141" s="2">
        <v>-0.97423254230426803</v>
      </c>
      <c r="H141" s="2">
        <v>9.8738850937496892E-4</v>
      </c>
      <c r="I141" s="2">
        <v>0.94321353827944099</v>
      </c>
      <c r="J141" s="2">
        <v>4.7454936371041003E-3</v>
      </c>
      <c r="K141" s="2">
        <v>2.1773990504777602E-2</v>
      </c>
      <c r="L141" s="2">
        <v>1.0593093562258101E-2</v>
      </c>
      <c r="M141" s="2">
        <v>2.1698588699803401E-2</v>
      </c>
      <c r="N141" s="2" t="s">
        <v>18</v>
      </c>
      <c r="O141" s="2" t="s">
        <v>19</v>
      </c>
      <c r="P141" s="2" t="s">
        <v>18</v>
      </c>
    </row>
    <row r="142" spans="1:16" x14ac:dyDescent="0.25">
      <c r="A142" s="2" t="s">
        <v>15</v>
      </c>
      <c r="B142" s="2" t="s">
        <v>87</v>
      </c>
      <c r="C142" s="2" t="s">
        <v>158</v>
      </c>
      <c r="D142" s="2" t="s">
        <v>903</v>
      </c>
      <c r="E142" s="2">
        <v>-0.95839817586501297</v>
      </c>
      <c r="F142" s="2">
        <v>2.5600672736672799E-3</v>
      </c>
      <c r="G142" s="2">
        <v>-0.92443327747251303</v>
      </c>
      <c r="H142" s="2">
        <v>8.3497388858625905E-3</v>
      </c>
      <c r="I142" s="2">
        <v>0.88305997114954504</v>
      </c>
      <c r="J142" s="2">
        <v>1.97128798078323E-2</v>
      </c>
      <c r="K142" s="2">
        <v>2.1773990504777602E-2</v>
      </c>
      <c r="L142" s="2">
        <v>2.24586373316479E-2</v>
      </c>
      <c r="M142" s="2">
        <v>4.4680550618974503E-2</v>
      </c>
      <c r="N142" s="2" t="s">
        <v>18</v>
      </c>
      <c r="O142" s="2" t="s">
        <v>19</v>
      </c>
      <c r="P142" s="2" t="s">
        <v>18</v>
      </c>
    </row>
    <row r="143" spans="1:16" x14ac:dyDescent="0.25">
      <c r="A143" s="2" t="s">
        <v>15</v>
      </c>
      <c r="B143" s="2" t="s">
        <v>87</v>
      </c>
      <c r="C143" s="2" t="s">
        <v>159</v>
      </c>
      <c r="D143" s="2" t="s">
        <v>904</v>
      </c>
      <c r="E143" s="2">
        <v>-0.95839817586501297</v>
      </c>
      <c r="F143" s="2">
        <v>2.5600672736672799E-3</v>
      </c>
      <c r="G143" s="2">
        <v>-0.97705780318028301</v>
      </c>
      <c r="H143" s="2">
        <v>7.8347884402034395E-4</v>
      </c>
      <c r="I143" s="2">
        <v>0.92150414430976502</v>
      </c>
      <c r="J143" s="2">
        <v>9.0005690337001294E-3</v>
      </c>
      <c r="K143" s="2">
        <v>2.1773990504777602E-2</v>
      </c>
      <c r="L143" s="2">
        <v>9.7248366873855605E-3</v>
      </c>
      <c r="M143" s="2">
        <v>2.96502737605167E-2</v>
      </c>
      <c r="N143" s="2" t="s">
        <v>18</v>
      </c>
      <c r="O143" s="2" t="s">
        <v>19</v>
      </c>
      <c r="P143" s="2" t="s">
        <v>18</v>
      </c>
    </row>
    <row r="144" spans="1:16" x14ac:dyDescent="0.25">
      <c r="A144" s="2" t="s">
        <v>15</v>
      </c>
      <c r="B144" s="2" t="s">
        <v>87</v>
      </c>
      <c r="C144" s="2" t="s">
        <v>83</v>
      </c>
      <c r="D144" s="2" t="s">
        <v>829</v>
      </c>
      <c r="E144" s="2">
        <v>-0.95839817586501297</v>
      </c>
      <c r="F144" s="2">
        <v>2.5600672736672799E-3</v>
      </c>
      <c r="G144" s="2">
        <v>-0.93281494056757996</v>
      </c>
      <c r="H144" s="2">
        <v>6.6191172737267798E-3</v>
      </c>
      <c r="I144" s="2">
        <v>0.899372730303997</v>
      </c>
      <c r="J144" s="2">
        <v>1.4679302920772099E-2</v>
      </c>
      <c r="K144" s="2">
        <v>2.1773990504777602E-2</v>
      </c>
      <c r="L144" s="2">
        <v>2.03428587071533E-2</v>
      </c>
      <c r="M144" s="2">
        <v>3.8166935737410097E-2</v>
      </c>
      <c r="N144" s="2" t="s">
        <v>18</v>
      </c>
      <c r="O144" s="2" t="s">
        <v>19</v>
      </c>
      <c r="P144" s="2" t="s">
        <v>18</v>
      </c>
    </row>
    <row r="145" spans="1:16" x14ac:dyDescent="0.25">
      <c r="A145" s="2" t="s">
        <v>15</v>
      </c>
      <c r="B145" s="2" t="s">
        <v>87</v>
      </c>
      <c r="C145" s="2" t="s">
        <v>160</v>
      </c>
      <c r="D145" s="2" t="s">
        <v>905</v>
      </c>
      <c r="E145" s="2">
        <v>-0.95839817586501297</v>
      </c>
      <c r="F145" s="2">
        <v>2.5600672736672799E-3</v>
      </c>
      <c r="G145" s="2">
        <v>-0.896081638117324</v>
      </c>
      <c r="H145" s="2">
        <v>1.56374303619497E-2</v>
      </c>
      <c r="I145" s="2">
        <v>0.88746694355911504</v>
      </c>
      <c r="J145" s="2">
        <v>1.8282991385104998E-2</v>
      </c>
      <c r="K145" s="2">
        <v>2.1773990504777602E-2</v>
      </c>
      <c r="L145" s="2">
        <v>3.14583644097104E-2</v>
      </c>
      <c r="M145" s="2">
        <v>4.2890164704527799E-2</v>
      </c>
      <c r="N145" s="2" t="s">
        <v>18</v>
      </c>
      <c r="O145" s="2" t="s">
        <v>19</v>
      </c>
      <c r="P145" s="2" t="s">
        <v>18</v>
      </c>
    </row>
    <row r="146" spans="1:16" x14ac:dyDescent="0.25">
      <c r="A146" s="2" t="s">
        <v>15</v>
      </c>
      <c r="B146" s="2" t="s">
        <v>87</v>
      </c>
      <c r="C146" s="2" t="s">
        <v>161</v>
      </c>
      <c r="D146" s="2" t="s">
        <v>906</v>
      </c>
      <c r="E146" s="2">
        <v>-0.95839817586501297</v>
      </c>
      <c r="F146" s="2">
        <v>2.5600672736672799E-3</v>
      </c>
      <c r="G146" s="2">
        <v>-0.96732584680178801</v>
      </c>
      <c r="H146" s="2">
        <v>1.5839589631607501E-3</v>
      </c>
      <c r="I146" s="2">
        <v>0.94426650097924003</v>
      </c>
      <c r="J146" s="2">
        <v>4.5727740338028398E-3</v>
      </c>
      <c r="K146" s="2">
        <v>2.1773990504777602E-2</v>
      </c>
      <c r="L146" s="2">
        <v>1.22668603591211E-2</v>
      </c>
      <c r="M146" s="2">
        <v>2.1327944574356699E-2</v>
      </c>
      <c r="N146" s="2" t="s">
        <v>18</v>
      </c>
      <c r="O146" s="2" t="s">
        <v>19</v>
      </c>
      <c r="P146" s="2" t="s">
        <v>18</v>
      </c>
    </row>
    <row r="147" spans="1:16" x14ac:dyDescent="0.25">
      <c r="A147" s="2" t="s">
        <v>15</v>
      </c>
      <c r="B147" s="2" t="s">
        <v>87</v>
      </c>
      <c r="C147" s="2" t="s">
        <v>162</v>
      </c>
      <c r="D147" s="2" t="s">
        <v>907</v>
      </c>
      <c r="E147" s="2">
        <v>-0.95839817586501297</v>
      </c>
      <c r="F147" s="2">
        <v>2.5600672736672799E-3</v>
      </c>
      <c r="G147" s="2">
        <v>-0.97257915218018698</v>
      </c>
      <c r="H147" s="2">
        <v>1.1175454353043201E-3</v>
      </c>
      <c r="I147" s="2">
        <v>0.93816282249770599</v>
      </c>
      <c r="J147" s="2">
        <v>5.6175271533168399E-3</v>
      </c>
      <c r="K147" s="2">
        <v>2.1773990504777602E-2</v>
      </c>
      <c r="L147" s="2">
        <v>1.1181189654675299E-2</v>
      </c>
      <c r="M147" s="2">
        <v>2.3497232349882401E-2</v>
      </c>
      <c r="N147" s="2" t="s">
        <v>18</v>
      </c>
      <c r="O147" s="2" t="s">
        <v>19</v>
      </c>
      <c r="P147" s="2" t="s">
        <v>18</v>
      </c>
    </row>
    <row r="148" spans="1:16" x14ac:dyDescent="0.25">
      <c r="A148" s="2" t="s">
        <v>15</v>
      </c>
      <c r="B148" s="2" t="s">
        <v>87</v>
      </c>
      <c r="C148" s="2" t="s">
        <v>163</v>
      </c>
      <c r="D148" s="2" t="s">
        <v>908</v>
      </c>
      <c r="E148" s="2">
        <v>-0.95839817586501297</v>
      </c>
      <c r="F148" s="2">
        <v>2.5600672736672799E-3</v>
      </c>
      <c r="G148" s="2">
        <v>-0.86340150051571796</v>
      </c>
      <c r="H148" s="2">
        <v>2.67143191420194E-2</v>
      </c>
      <c r="I148" s="2">
        <v>0.88586636819485398</v>
      </c>
      <c r="J148" s="2">
        <v>1.8796348790320602E-2</v>
      </c>
      <c r="K148" s="2">
        <v>2.1773990504777602E-2</v>
      </c>
      <c r="L148" s="2">
        <v>4.2267281660628403E-2</v>
      </c>
      <c r="M148" s="2">
        <v>4.3520578827834E-2</v>
      </c>
      <c r="N148" s="2" t="s">
        <v>18</v>
      </c>
      <c r="O148" s="2" t="s">
        <v>19</v>
      </c>
      <c r="P148" s="2" t="s">
        <v>18</v>
      </c>
    </row>
    <row r="149" spans="1:16" x14ac:dyDescent="0.25">
      <c r="A149" s="2" t="s">
        <v>15</v>
      </c>
      <c r="B149" s="2" t="s">
        <v>87</v>
      </c>
      <c r="C149" s="2" t="s">
        <v>164</v>
      </c>
      <c r="D149" s="2" t="s">
        <v>909</v>
      </c>
      <c r="E149" s="2">
        <v>-0.95839817586501297</v>
      </c>
      <c r="F149" s="2">
        <v>2.5600672736672799E-3</v>
      </c>
      <c r="G149" s="2">
        <v>-0.91888977971188102</v>
      </c>
      <c r="H149" s="2">
        <v>9.6014950431014701E-3</v>
      </c>
      <c r="I149" s="2">
        <v>0.92925459017059397</v>
      </c>
      <c r="J149" s="2">
        <v>7.3303322068009602E-3</v>
      </c>
      <c r="K149" s="2">
        <v>2.1773990504777602E-2</v>
      </c>
      <c r="L149" s="2">
        <v>2.4089026200900698E-2</v>
      </c>
      <c r="M149" s="2">
        <v>2.6754071231527999E-2</v>
      </c>
      <c r="N149" s="2" t="s">
        <v>18</v>
      </c>
      <c r="O149" s="2" t="s">
        <v>19</v>
      </c>
      <c r="P149" s="2" t="s">
        <v>18</v>
      </c>
    </row>
    <row r="150" spans="1:16" x14ac:dyDescent="0.25">
      <c r="A150" s="2" t="s">
        <v>15</v>
      </c>
      <c r="B150" s="2" t="s">
        <v>87</v>
      </c>
      <c r="C150" s="2" t="s">
        <v>165</v>
      </c>
      <c r="D150" s="2" t="s">
        <v>910</v>
      </c>
      <c r="E150" s="2">
        <v>-0.95839817586501297</v>
      </c>
      <c r="F150" s="2">
        <v>2.5600672736672799E-3</v>
      </c>
      <c r="G150" s="2">
        <v>-0.98669927205663899</v>
      </c>
      <c r="H150" s="2">
        <v>2.6418753407550603E-4</v>
      </c>
      <c r="I150" s="2">
        <v>0.98325211863205497</v>
      </c>
      <c r="J150" s="2">
        <v>4.1838847603492199E-4</v>
      </c>
      <c r="K150" s="2">
        <v>2.1773990504777602E-2</v>
      </c>
      <c r="L150" s="2">
        <v>8.0532131174938792E-3</v>
      </c>
      <c r="M150" s="2">
        <v>7.5864084788761204E-3</v>
      </c>
      <c r="N150" s="2" t="s">
        <v>18</v>
      </c>
      <c r="O150" s="2" t="s">
        <v>19</v>
      </c>
      <c r="P150" s="2" t="s">
        <v>18</v>
      </c>
    </row>
    <row r="151" spans="1:16" x14ac:dyDescent="0.25">
      <c r="A151" s="2" t="s">
        <v>15</v>
      </c>
      <c r="B151" s="2" t="s">
        <v>87</v>
      </c>
      <c r="C151" s="2" t="s">
        <v>166</v>
      </c>
      <c r="D151" s="2" t="s">
        <v>911</v>
      </c>
      <c r="E151" s="2">
        <v>-0.95839817586501297</v>
      </c>
      <c r="F151" s="2">
        <v>2.5600672736672799E-3</v>
      </c>
      <c r="G151" s="2">
        <v>-0.96352852218018703</v>
      </c>
      <c r="H151" s="2">
        <v>1.9709964325250601E-3</v>
      </c>
      <c r="I151" s="2">
        <v>0.95929841744783995</v>
      </c>
      <c r="J151" s="2">
        <v>2.4512147294997598E-3</v>
      </c>
      <c r="K151" s="2">
        <v>2.1773990504777602E-2</v>
      </c>
      <c r="L151" s="2">
        <v>1.31503814831641E-2</v>
      </c>
      <c r="M151" s="2">
        <v>1.60076494953772E-2</v>
      </c>
      <c r="N151" s="2" t="s">
        <v>18</v>
      </c>
      <c r="O151" s="2" t="s">
        <v>19</v>
      </c>
      <c r="P151" s="2" t="s">
        <v>18</v>
      </c>
    </row>
    <row r="152" spans="1:16" x14ac:dyDescent="0.25">
      <c r="A152" s="2" t="s">
        <v>167</v>
      </c>
      <c r="B152" s="2" t="s">
        <v>168</v>
      </c>
      <c r="C152" s="2" t="s">
        <v>21</v>
      </c>
      <c r="D152" s="2" t="s">
        <v>771</v>
      </c>
      <c r="E152" s="2">
        <v>-0.86233044051508501</v>
      </c>
      <c r="F152" s="2">
        <v>2.7124742192426599E-2</v>
      </c>
      <c r="G152" s="2">
        <v>-0.97071148178112898</v>
      </c>
      <c r="H152" s="2">
        <v>1.2741638503838699E-3</v>
      </c>
      <c r="I152" s="2">
        <v>0.92418642768102799</v>
      </c>
      <c r="J152" s="2">
        <v>8.4036698722119805E-3</v>
      </c>
      <c r="K152" s="2">
        <v>4.9821467546815497E-2</v>
      </c>
      <c r="L152" s="2">
        <v>1.16424787144276E-2</v>
      </c>
      <c r="M152" s="2">
        <v>2.8651076130228E-2</v>
      </c>
      <c r="N152" s="2" t="s">
        <v>18</v>
      </c>
      <c r="O152" s="2" t="s">
        <v>19</v>
      </c>
      <c r="P152" s="2" t="s">
        <v>18</v>
      </c>
    </row>
    <row r="153" spans="1:16" x14ac:dyDescent="0.25">
      <c r="A153" s="2" t="s">
        <v>167</v>
      </c>
      <c r="B153" s="2" t="s">
        <v>168</v>
      </c>
      <c r="C153" s="2" t="s">
        <v>169</v>
      </c>
      <c r="D153" s="2" t="s">
        <v>912</v>
      </c>
      <c r="E153" s="2">
        <v>-0.86233044051508501</v>
      </c>
      <c r="F153" s="2">
        <v>2.7124742192426599E-2</v>
      </c>
      <c r="G153" s="2">
        <v>-0.972749135955573</v>
      </c>
      <c r="H153" s="2">
        <v>1.10379601024823E-3</v>
      </c>
      <c r="I153" s="2">
        <v>0.88884049760259498</v>
      </c>
      <c r="J153" s="2">
        <v>1.78478848783424E-2</v>
      </c>
      <c r="K153" s="2">
        <v>4.9821467546815497E-2</v>
      </c>
      <c r="L153" s="2">
        <v>1.1107446592066699E-2</v>
      </c>
      <c r="M153" s="2">
        <v>4.2355695465076899E-2</v>
      </c>
      <c r="N153" s="2" t="s">
        <v>18</v>
      </c>
      <c r="O153" s="2" t="s">
        <v>19</v>
      </c>
      <c r="P153" s="2" t="s">
        <v>18</v>
      </c>
    </row>
    <row r="154" spans="1:16" x14ac:dyDescent="0.25">
      <c r="A154" s="2" t="s">
        <v>167</v>
      </c>
      <c r="B154" s="2" t="s">
        <v>168</v>
      </c>
      <c r="C154" s="2" t="s">
        <v>170</v>
      </c>
      <c r="D154" s="2" t="s">
        <v>913</v>
      </c>
      <c r="E154" s="2">
        <v>-0.86233044051508501</v>
      </c>
      <c r="F154" s="2">
        <v>2.7124742192426599E-2</v>
      </c>
      <c r="G154" s="2">
        <v>-0.98318040714791</v>
      </c>
      <c r="H154" s="2">
        <v>4.2196893505768801E-4</v>
      </c>
      <c r="I154" s="2">
        <v>0.92510752824387399</v>
      </c>
      <c r="J154" s="2">
        <v>8.2032919580309893E-3</v>
      </c>
      <c r="K154" s="2">
        <v>4.9821467546815497E-2</v>
      </c>
      <c r="L154" s="2">
        <v>8.2898109588438792E-3</v>
      </c>
      <c r="M154" s="2">
        <v>2.8311867863245899E-2</v>
      </c>
      <c r="N154" s="2" t="s">
        <v>18</v>
      </c>
      <c r="O154" s="2" t="s">
        <v>19</v>
      </c>
      <c r="P154" s="2" t="s">
        <v>18</v>
      </c>
    </row>
    <row r="155" spans="1:16" x14ac:dyDescent="0.25">
      <c r="A155" s="2" t="s">
        <v>167</v>
      </c>
      <c r="B155" s="2" t="s">
        <v>168</v>
      </c>
      <c r="C155" s="2" t="s">
        <v>171</v>
      </c>
      <c r="D155" s="2" t="s">
        <v>914</v>
      </c>
      <c r="E155" s="2">
        <v>-0.86233044051508501</v>
      </c>
      <c r="F155" s="2">
        <v>2.7124742192426599E-2</v>
      </c>
      <c r="G155" s="2">
        <v>-0.85351301877457098</v>
      </c>
      <c r="H155" s="2">
        <v>3.0615962771356298E-2</v>
      </c>
      <c r="I155" s="2">
        <v>0.94975087322977703</v>
      </c>
      <c r="J155" s="2">
        <v>3.7240232238245101E-3</v>
      </c>
      <c r="K155" s="2">
        <v>4.9821467546815497E-2</v>
      </c>
      <c r="L155" s="2">
        <v>4.5993230547036697E-2</v>
      </c>
      <c r="M155" s="2">
        <v>1.9343806332688E-2</v>
      </c>
      <c r="N155" s="2" t="s">
        <v>18</v>
      </c>
      <c r="O155" s="2" t="s">
        <v>19</v>
      </c>
      <c r="P155" s="2" t="s">
        <v>18</v>
      </c>
    </row>
    <row r="156" spans="1:16" x14ac:dyDescent="0.25">
      <c r="A156" s="2" t="s">
        <v>167</v>
      </c>
      <c r="B156" s="2" t="s">
        <v>168</v>
      </c>
      <c r="C156" s="2" t="s">
        <v>172</v>
      </c>
      <c r="D156" s="2" t="s">
        <v>915</v>
      </c>
      <c r="E156" s="2">
        <v>-0.86233044051508501</v>
      </c>
      <c r="F156" s="2">
        <v>2.7124742192426599E-2</v>
      </c>
      <c r="G156" s="2">
        <v>-0.87019051521909196</v>
      </c>
      <c r="H156" s="2">
        <v>2.41820759951588E-2</v>
      </c>
      <c r="I156" s="2">
        <v>0.97708761610007699</v>
      </c>
      <c r="J156" s="2">
        <v>7.8145176283582398E-4</v>
      </c>
      <c r="K156" s="2">
        <v>4.9821467546815497E-2</v>
      </c>
      <c r="L156" s="2">
        <v>3.9653179228934299E-2</v>
      </c>
      <c r="M156" s="2">
        <v>9.8144360460326405E-3</v>
      </c>
      <c r="N156" s="2" t="s">
        <v>18</v>
      </c>
      <c r="O156" s="2" t="s">
        <v>19</v>
      </c>
      <c r="P156" s="2" t="s">
        <v>18</v>
      </c>
    </row>
    <row r="157" spans="1:16" x14ac:dyDescent="0.25">
      <c r="A157" s="2" t="s">
        <v>167</v>
      </c>
      <c r="B157" s="2" t="s">
        <v>168</v>
      </c>
      <c r="C157" s="2" t="s">
        <v>173</v>
      </c>
      <c r="D157" s="2" t="s">
        <v>916</v>
      </c>
      <c r="E157" s="2">
        <v>-0.86233044051508501</v>
      </c>
      <c r="F157" s="2">
        <v>2.7124742192426599E-2</v>
      </c>
      <c r="G157" s="2">
        <v>-0.91033442478351601</v>
      </c>
      <c r="H157" s="2">
        <v>1.1699421249783799E-2</v>
      </c>
      <c r="I157" s="2">
        <v>0.97047427017528798</v>
      </c>
      <c r="J157" s="2">
        <v>1.29478327864976E-3</v>
      </c>
      <c r="K157" s="2">
        <v>4.9821467546815497E-2</v>
      </c>
      <c r="L157" s="2">
        <v>2.6335602017004599E-2</v>
      </c>
      <c r="M157" s="2">
        <v>1.2130216471562E-2</v>
      </c>
      <c r="N157" s="2" t="s">
        <v>18</v>
      </c>
      <c r="O157" s="2" t="s">
        <v>19</v>
      </c>
      <c r="P157" s="2" t="s">
        <v>18</v>
      </c>
    </row>
    <row r="158" spans="1:16" x14ac:dyDescent="0.25">
      <c r="A158" s="2" t="s">
        <v>167</v>
      </c>
      <c r="B158" s="2" t="s">
        <v>168</v>
      </c>
      <c r="C158" s="2" t="s">
        <v>174</v>
      </c>
      <c r="D158" s="2" t="s">
        <v>917</v>
      </c>
      <c r="E158" s="2">
        <v>-0.86233044051508501</v>
      </c>
      <c r="F158" s="2">
        <v>2.7124742192426599E-2</v>
      </c>
      <c r="G158" s="2">
        <v>-0.99068571773309</v>
      </c>
      <c r="H158" s="2">
        <v>1.2972974696457001E-4</v>
      </c>
      <c r="I158" s="2">
        <v>0.91149530532601997</v>
      </c>
      <c r="J158" s="2">
        <v>1.14029892487853E-2</v>
      </c>
      <c r="K158" s="2">
        <v>4.9821467546815497E-2</v>
      </c>
      <c r="L158" s="2">
        <v>7.7219027409873801E-3</v>
      </c>
      <c r="M158" s="2">
        <v>3.3472227483849898E-2</v>
      </c>
      <c r="N158" s="2" t="s">
        <v>18</v>
      </c>
      <c r="O158" s="2" t="s">
        <v>19</v>
      </c>
      <c r="P158" s="2" t="s">
        <v>18</v>
      </c>
    </row>
    <row r="159" spans="1:16" x14ac:dyDescent="0.25">
      <c r="A159" s="2" t="s">
        <v>167</v>
      </c>
      <c r="B159" s="2" t="s">
        <v>168</v>
      </c>
      <c r="C159" s="2" t="s">
        <v>175</v>
      </c>
      <c r="D159" s="2" t="s">
        <v>918</v>
      </c>
      <c r="E159" s="2">
        <v>-0.86233044051508501</v>
      </c>
      <c r="F159" s="2">
        <v>2.7124742192426599E-2</v>
      </c>
      <c r="G159" s="2">
        <v>-0.95158105915727897</v>
      </c>
      <c r="H159" s="2">
        <v>3.4598342153564598E-3</v>
      </c>
      <c r="I159" s="2">
        <v>0.899068536309517</v>
      </c>
      <c r="J159" s="2">
        <v>1.47666380409262E-2</v>
      </c>
      <c r="K159" s="2">
        <v>4.9821467546815497E-2</v>
      </c>
      <c r="L159" s="2">
        <v>1.6079658948334501E-2</v>
      </c>
      <c r="M159" s="2">
        <v>3.8286986454907301E-2</v>
      </c>
      <c r="N159" s="2" t="s">
        <v>18</v>
      </c>
      <c r="O159" s="2" t="s">
        <v>19</v>
      </c>
      <c r="P159" s="2" t="s">
        <v>18</v>
      </c>
    </row>
    <row r="160" spans="1:16" x14ac:dyDescent="0.25">
      <c r="A160" s="2" t="s">
        <v>167</v>
      </c>
      <c r="B160" s="2" t="s">
        <v>168</v>
      </c>
      <c r="C160" s="2" t="s">
        <v>109</v>
      </c>
      <c r="D160" s="2" t="s">
        <v>854</v>
      </c>
      <c r="E160" s="2">
        <v>-0.86233044051508501</v>
      </c>
      <c r="F160" s="2">
        <v>2.7124742192426599E-2</v>
      </c>
      <c r="G160" s="2">
        <v>-0.97777443557039401</v>
      </c>
      <c r="H160" s="2">
        <v>7.3547412679031605E-4</v>
      </c>
      <c r="I160" s="2">
        <v>0.90638778401912901</v>
      </c>
      <c r="J160" s="2">
        <v>1.2734696986741199E-2</v>
      </c>
      <c r="K160" s="2">
        <v>4.9821467546815497E-2</v>
      </c>
      <c r="L160" s="2">
        <v>9.6339043603731293E-3</v>
      </c>
      <c r="M160" s="2">
        <v>3.5443511434899301E-2</v>
      </c>
      <c r="N160" s="2" t="s">
        <v>18</v>
      </c>
      <c r="O160" s="2" t="s">
        <v>19</v>
      </c>
      <c r="P160" s="2" t="s">
        <v>18</v>
      </c>
    </row>
    <row r="161" spans="1:16" x14ac:dyDescent="0.25">
      <c r="A161" s="2" t="s">
        <v>167</v>
      </c>
      <c r="B161" s="2" t="s">
        <v>168</v>
      </c>
      <c r="C161" s="2" t="s">
        <v>176</v>
      </c>
      <c r="D161" s="2" t="s">
        <v>919</v>
      </c>
      <c r="E161" s="2">
        <v>-0.86233044051508501</v>
      </c>
      <c r="F161" s="2">
        <v>2.7124742192426599E-2</v>
      </c>
      <c r="G161" s="2">
        <v>-0.98008770404453105</v>
      </c>
      <c r="H161" s="2">
        <v>5.9080168733126998E-4</v>
      </c>
      <c r="I161" s="2">
        <v>0.88890973205122104</v>
      </c>
      <c r="J161" s="2">
        <v>1.7826086305241601E-2</v>
      </c>
      <c r="K161" s="2">
        <v>4.9821467546815497E-2</v>
      </c>
      <c r="L161" s="2">
        <v>9.2936127210098106E-3</v>
      </c>
      <c r="M161" s="2">
        <v>4.2329128416767101E-2</v>
      </c>
      <c r="N161" s="2" t="s">
        <v>18</v>
      </c>
      <c r="O161" s="2" t="s">
        <v>19</v>
      </c>
      <c r="P161" s="2" t="s">
        <v>18</v>
      </c>
    </row>
    <row r="162" spans="1:16" x14ac:dyDescent="0.25">
      <c r="A162" s="2" t="s">
        <v>167</v>
      </c>
      <c r="B162" s="2" t="s">
        <v>168</v>
      </c>
      <c r="C162" s="2" t="s">
        <v>177</v>
      </c>
      <c r="D162" s="2" t="s">
        <v>920</v>
      </c>
      <c r="E162" s="2">
        <v>-0.86233044051508501</v>
      </c>
      <c r="F162" s="2">
        <v>2.7124742192426599E-2</v>
      </c>
      <c r="G162" s="2">
        <v>-0.95944707870707802</v>
      </c>
      <c r="H162" s="2">
        <v>2.4334636991443998E-3</v>
      </c>
      <c r="I162" s="2">
        <v>0.87982441235842401</v>
      </c>
      <c r="J162" s="2">
        <v>2.07954595521486E-2</v>
      </c>
      <c r="K162" s="2">
        <v>4.9821467546815497E-2</v>
      </c>
      <c r="L162" s="2">
        <v>1.4201478475825801E-2</v>
      </c>
      <c r="M162" s="2">
        <v>4.6012783937407403E-2</v>
      </c>
      <c r="N162" s="2" t="s">
        <v>18</v>
      </c>
      <c r="O162" s="2" t="s">
        <v>19</v>
      </c>
      <c r="P162" s="2" t="s">
        <v>18</v>
      </c>
    </row>
    <row r="163" spans="1:16" x14ac:dyDescent="0.25">
      <c r="A163" s="2" t="s">
        <v>167</v>
      </c>
      <c r="B163" s="2" t="s">
        <v>168</v>
      </c>
      <c r="C163" s="2" t="s">
        <v>178</v>
      </c>
      <c r="D163" s="2" t="s">
        <v>921</v>
      </c>
      <c r="E163" s="2">
        <v>-0.86233044051508501</v>
      </c>
      <c r="F163" s="2">
        <v>2.7124742192426599E-2</v>
      </c>
      <c r="G163" s="2">
        <v>-0.90574508151281596</v>
      </c>
      <c r="H163" s="2">
        <v>1.29073046279623E-2</v>
      </c>
      <c r="I163" s="2">
        <v>0.97538748998346503</v>
      </c>
      <c r="J163" s="2">
        <v>9.0120864435273699E-4</v>
      </c>
      <c r="K163" s="2">
        <v>4.9821467546815497E-2</v>
      </c>
      <c r="L163" s="2">
        <v>2.8079857104869901E-2</v>
      </c>
      <c r="M163" s="2">
        <v>1.0423145747704299E-2</v>
      </c>
      <c r="N163" s="2" t="s">
        <v>18</v>
      </c>
      <c r="O163" s="2" t="s">
        <v>19</v>
      </c>
      <c r="P163" s="2" t="s">
        <v>18</v>
      </c>
    </row>
    <row r="164" spans="1:16" x14ac:dyDescent="0.25">
      <c r="A164" s="2" t="s">
        <v>167</v>
      </c>
      <c r="B164" s="2" t="s">
        <v>168</v>
      </c>
      <c r="C164" s="2" t="s">
        <v>179</v>
      </c>
      <c r="D164" s="2" t="s">
        <v>922</v>
      </c>
      <c r="E164" s="2">
        <v>-0.86233044051508501</v>
      </c>
      <c r="F164" s="2">
        <v>2.7124742192426599E-2</v>
      </c>
      <c r="G164" s="2">
        <v>-0.996178716846151</v>
      </c>
      <c r="H164" s="3">
        <v>2.18754078329495E-5</v>
      </c>
      <c r="I164" s="2">
        <v>0.87907250310864604</v>
      </c>
      <c r="J164" s="2">
        <v>2.1051000079732301E-2</v>
      </c>
      <c r="K164" s="2">
        <v>4.9821467546815497E-2</v>
      </c>
      <c r="L164" s="2">
        <v>7.5244606951119404E-3</v>
      </c>
      <c r="M164" s="2">
        <v>4.6318787146092201E-2</v>
      </c>
      <c r="N164" s="2" t="s">
        <v>18</v>
      </c>
      <c r="O164" s="2" t="s">
        <v>19</v>
      </c>
      <c r="P164" s="2" t="s">
        <v>18</v>
      </c>
    </row>
    <row r="165" spans="1:16" x14ac:dyDescent="0.25">
      <c r="A165" s="2" t="s">
        <v>167</v>
      </c>
      <c r="B165" s="2" t="s">
        <v>168</v>
      </c>
      <c r="C165" s="2" t="s">
        <v>180</v>
      </c>
      <c r="D165" s="2" t="s">
        <v>923</v>
      </c>
      <c r="E165" s="2">
        <v>-0.86233044051508501</v>
      </c>
      <c r="F165" s="2">
        <v>2.7124742192426599E-2</v>
      </c>
      <c r="G165" s="2">
        <v>-0.86749296838682599</v>
      </c>
      <c r="H165" s="2">
        <v>2.5173883394936501E-2</v>
      </c>
      <c r="I165" s="2">
        <v>0.89293248050736096</v>
      </c>
      <c r="J165" s="2">
        <v>1.6581498817598499E-2</v>
      </c>
      <c r="K165" s="2">
        <v>4.9821467546815497E-2</v>
      </c>
      <c r="L165" s="2">
        <v>4.0547780403120799E-2</v>
      </c>
      <c r="M165" s="2">
        <v>4.0713625391634103E-2</v>
      </c>
      <c r="N165" s="2" t="s">
        <v>18</v>
      </c>
      <c r="O165" s="2" t="s">
        <v>19</v>
      </c>
      <c r="P165" s="2" t="s">
        <v>18</v>
      </c>
    </row>
    <row r="166" spans="1:16" x14ac:dyDescent="0.25">
      <c r="A166" s="2" t="s">
        <v>167</v>
      </c>
      <c r="B166" s="2" t="s">
        <v>168</v>
      </c>
      <c r="C166" s="2" t="s">
        <v>181</v>
      </c>
      <c r="D166" s="2" t="s">
        <v>924</v>
      </c>
      <c r="E166" s="2">
        <v>-0.86233044051508501</v>
      </c>
      <c r="F166" s="2">
        <v>2.7124742192426599E-2</v>
      </c>
      <c r="G166" s="2">
        <v>-0.94256766379741697</v>
      </c>
      <c r="H166" s="2">
        <v>4.8529903504437597E-3</v>
      </c>
      <c r="I166" s="2">
        <v>0.95397137117171105</v>
      </c>
      <c r="J166" s="2">
        <v>3.1291930832526701E-3</v>
      </c>
      <c r="K166" s="2">
        <v>4.9821467546815497E-2</v>
      </c>
      <c r="L166" s="2">
        <v>1.7851476608486499E-2</v>
      </c>
      <c r="M166" s="2">
        <v>1.7856225238261102E-2</v>
      </c>
      <c r="N166" s="2" t="s">
        <v>18</v>
      </c>
      <c r="O166" s="2" t="s">
        <v>19</v>
      </c>
      <c r="P166" s="2" t="s">
        <v>18</v>
      </c>
    </row>
    <row r="167" spans="1:16" x14ac:dyDescent="0.25">
      <c r="A167" s="2" t="s">
        <v>167</v>
      </c>
      <c r="B167" s="2" t="s">
        <v>168</v>
      </c>
      <c r="C167" s="2" t="s">
        <v>182</v>
      </c>
      <c r="D167" s="2" t="s">
        <v>925</v>
      </c>
      <c r="E167" s="2">
        <v>-0.86233044051508501</v>
      </c>
      <c r="F167" s="2">
        <v>2.7124742192426599E-2</v>
      </c>
      <c r="G167" s="2">
        <v>-0.93319554529114201</v>
      </c>
      <c r="H167" s="2">
        <v>6.5451841184631602E-3</v>
      </c>
      <c r="I167" s="2">
        <v>0.93409135170102098</v>
      </c>
      <c r="J167" s="2">
        <v>6.3727729471250803E-3</v>
      </c>
      <c r="K167" s="2">
        <v>4.9821467546815497E-2</v>
      </c>
      <c r="L167" s="2">
        <v>2.0317534240414499E-2</v>
      </c>
      <c r="M167" s="2">
        <v>2.49853898249199E-2</v>
      </c>
      <c r="N167" s="2" t="s">
        <v>18</v>
      </c>
      <c r="O167" s="2" t="s">
        <v>19</v>
      </c>
      <c r="P167" s="2" t="s">
        <v>18</v>
      </c>
    </row>
    <row r="168" spans="1:16" x14ac:dyDescent="0.25">
      <c r="A168" s="2" t="s">
        <v>167</v>
      </c>
      <c r="B168" s="2" t="s">
        <v>168</v>
      </c>
      <c r="C168" s="2" t="s">
        <v>183</v>
      </c>
      <c r="D168" s="2" t="s">
        <v>926</v>
      </c>
      <c r="E168" s="2">
        <v>-0.86233044051508501</v>
      </c>
      <c r="F168" s="2">
        <v>2.7124742192426599E-2</v>
      </c>
      <c r="G168" s="2">
        <v>-0.99178287106940699</v>
      </c>
      <c r="H168" s="2">
        <v>1.01004396557685E-4</v>
      </c>
      <c r="I168" s="2">
        <v>0.89134524943797899</v>
      </c>
      <c r="J168" s="2">
        <v>1.7067401124239701E-2</v>
      </c>
      <c r="K168" s="2">
        <v>4.9821467546815497E-2</v>
      </c>
      <c r="L168" s="2">
        <v>7.65645022039722E-3</v>
      </c>
      <c r="M168" s="2">
        <v>4.1342887747947303E-2</v>
      </c>
      <c r="N168" s="2" t="s">
        <v>18</v>
      </c>
      <c r="O168" s="2" t="s">
        <v>19</v>
      </c>
      <c r="P168" s="2" t="s">
        <v>18</v>
      </c>
    </row>
    <row r="169" spans="1:16" x14ac:dyDescent="0.25">
      <c r="A169" s="2" t="s">
        <v>167</v>
      </c>
      <c r="B169" s="2" t="s">
        <v>168</v>
      </c>
      <c r="C169" s="2" t="s">
        <v>184</v>
      </c>
      <c r="D169" s="2" t="s">
        <v>927</v>
      </c>
      <c r="E169" s="2">
        <v>-0.86233044051508501</v>
      </c>
      <c r="F169" s="2">
        <v>2.7124742192426599E-2</v>
      </c>
      <c r="G169" s="2">
        <v>-0.99175467157163799</v>
      </c>
      <c r="H169" s="2">
        <v>1.01697880193069E-4</v>
      </c>
      <c r="I169" s="2">
        <v>0.90714732103005302</v>
      </c>
      <c r="J169" s="2">
        <v>1.2532159731189599E-2</v>
      </c>
      <c r="K169" s="2">
        <v>4.9821467546815497E-2</v>
      </c>
      <c r="L169" s="2">
        <v>7.65645022039722E-3</v>
      </c>
      <c r="M169" s="2">
        <v>3.5143195292466102E-2</v>
      </c>
      <c r="N169" s="2" t="s">
        <v>18</v>
      </c>
      <c r="O169" s="2" t="s">
        <v>19</v>
      </c>
      <c r="P169" s="2" t="s">
        <v>18</v>
      </c>
    </row>
    <row r="170" spans="1:16" x14ac:dyDescent="0.25">
      <c r="A170" s="2" t="s">
        <v>167</v>
      </c>
      <c r="B170" s="2" t="s">
        <v>168</v>
      </c>
      <c r="C170" s="2" t="s">
        <v>185</v>
      </c>
      <c r="D170" s="2" t="s">
        <v>928</v>
      </c>
      <c r="E170" s="2">
        <v>-0.86233044051508501</v>
      </c>
      <c r="F170" s="2">
        <v>2.7124742192426599E-2</v>
      </c>
      <c r="G170" s="2">
        <v>-0.98210539126571506</v>
      </c>
      <c r="H170" s="2">
        <v>4.77460453472537E-4</v>
      </c>
      <c r="I170" s="2">
        <v>0.91342389623473497</v>
      </c>
      <c r="J170" s="2">
        <v>1.0918670409460001E-2</v>
      </c>
      <c r="K170" s="2">
        <v>4.9821467546815497E-2</v>
      </c>
      <c r="L170" s="2">
        <v>8.5516908147200508E-3</v>
      </c>
      <c r="M170" s="2">
        <v>3.2731858826887998E-2</v>
      </c>
      <c r="N170" s="2" t="s">
        <v>18</v>
      </c>
      <c r="O170" s="2" t="s">
        <v>19</v>
      </c>
      <c r="P170" s="2" t="s">
        <v>18</v>
      </c>
    </row>
    <row r="171" spans="1:16" x14ac:dyDescent="0.25">
      <c r="A171" s="2" t="s">
        <v>167</v>
      </c>
      <c r="B171" s="2" t="s">
        <v>168</v>
      </c>
      <c r="C171" s="2" t="s">
        <v>186</v>
      </c>
      <c r="D171" s="2" t="s">
        <v>929</v>
      </c>
      <c r="E171" s="2">
        <v>-0.86233044051508501</v>
      </c>
      <c r="F171" s="2">
        <v>2.7124742192426599E-2</v>
      </c>
      <c r="G171" s="2">
        <v>-0.94433526480372798</v>
      </c>
      <c r="H171" s="2">
        <v>4.5616037793765399E-3</v>
      </c>
      <c r="I171" s="2">
        <v>0.92476492094795404</v>
      </c>
      <c r="J171" s="2">
        <v>8.2775484769609994E-3</v>
      </c>
      <c r="K171" s="2">
        <v>4.9821467546815497E-2</v>
      </c>
      <c r="L171" s="2">
        <v>1.7608320508487301E-2</v>
      </c>
      <c r="M171" s="2">
        <v>2.8444818338273298E-2</v>
      </c>
      <c r="N171" s="2" t="s">
        <v>18</v>
      </c>
      <c r="O171" s="2" t="s">
        <v>19</v>
      </c>
      <c r="P171" s="2" t="s">
        <v>18</v>
      </c>
    </row>
    <row r="172" spans="1:16" x14ac:dyDescent="0.25">
      <c r="A172" s="2" t="s">
        <v>167</v>
      </c>
      <c r="B172" s="2" t="s">
        <v>168</v>
      </c>
      <c r="C172" s="2" t="s">
        <v>187</v>
      </c>
      <c r="D172" s="2" t="s">
        <v>930</v>
      </c>
      <c r="E172" s="2">
        <v>-0.86233044051508501</v>
      </c>
      <c r="F172" s="2">
        <v>2.7124742192426599E-2</v>
      </c>
      <c r="G172" s="2">
        <v>-0.97679109337277104</v>
      </c>
      <c r="H172" s="2">
        <v>8.0172924263160496E-4</v>
      </c>
      <c r="I172" s="2">
        <v>0.87319700159443003</v>
      </c>
      <c r="J172" s="2">
        <v>2.30990678756277E-2</v>
      </c>
      <c r="K172" s="2">
        <v>4.9821467546815497E-2</v>
      </c>
      <c r="L172" s="2">
        <v>9.8903367515534597E-3</v>
      </c>
      <c r="M172" s="2">
        <v>4.8777827678063698E-2</v>
      </c>
      <c r="N172" s="2" t="s">
        <v>18</v>
      </c>
      <c r="O172" s="2" t="s">
        <v>19</v>
      </c>
      <c r="P172" s="2" t="s">
        <v>18</v>
      </c>
    </row>
    <row r="173" spans="1:16" x14ac:dyDescent="0.25">
      <c r="A173" s="2" t="s">
        <v>167</v>
      </c>
      <c r="B173" s="2" t="s">
        <v>168</v>
      </c>
      <c r="C173" s="2" t="s">
        <v>188</v>
      </c>
      <c r="D173" s="2" t="s">
        <v>931</v>
      </c>
      <c r="E173" s="2">
        <v>-0.86233044051508501</v>
      </c>
      <c r="F173" s="2">
        <v>2.7124742192426599E-2</v>
      </c>
      <c r="G173" s="2">
        <v>-0.85511009714385799</v>
      </c>
      <c r="H173" s="2">
        <v>2.99687829774344E-2</v>
      </c>
      <c r="I173" s="2">
        <v>0.96271289685020001</v>
      </c>
      <c r="J173" s="2">
        <v>2.0595714390387E-3</v>
      </c>
      <c r="K173" s="2">
        <v>4.9821467546815497E-2</v>
      </c>
      <c r="L173" s="2">
        <v>4.5547583170498597E-2</v>
      </c>
      <c r="M173" s="2">
        <v>1.48072086315254E-2</v>
      </c>
      <c r="N173" s="2" t="s">
        <v>18</v>
      </c>
      <c r="O173" s="2" t="s">
        <v>19</v>
      </c>
      <c r="P173" s="2" t="s">
        <v>18</v>
      </c>
    </row>
    <row r="174" spans="1:16" x14ac:dyDescent="0.25">
      <c r="A174" s="2" t="s">
        <v>167</v>
      </c>
      <c r="B174" s="2" t="s">
        <v>168</v>
      </c>
      <c r="C174" s="2" t="s">
        <v>189</v>
      </c>
      <c r="D174" s="2" t="s">
        <v>932</v>
      </c>
      <c r="E174" s="2">
        <v>-0.86233044051508501</v>
      </c>
      <c r="F174" s="2">
        <v>2.7124742192426599E-2</v>
      </c>
      <c r="G174" s="2">
        <v>-0.94521889164036699</v>
      </c>
      <c r="H174" s="2">
        <v>4.4192565228589097E-3</v>
      </c>
      <c r="I174" s="2">
        <v>0.87592258193739303</v>
      </c>
      <c r="J174" s="2">
        <v>2.2137709824394801E-2</v>
      </c>
      <c r="K174" s="2">
        <v>4.9821467546815497E-2</v>
      </c>
      <c r="L174" s="2">
        <v>1.74698136428128E-2</v>
      </c>
      <c r="M174" s="2">
        <v>4.76378518194727E-2</v>
      </c>
      <c r="N174" s="2" t="s">
        <v>18</v>
      </c>
      <c r="O174" s="2" t="s">
        <v>19</v>
      </c>
      <c r="P174" s="2" t="s">
        <v>18</v>
      </c>
    </row>
    <row r="175" spans="1:16" x14ac:dyDescent="0.25">
      <c r="A175" s="2" t="s">
        <v>167</v>
      </c>
      <c r="B175" s="2" t="s">
        <v>168</v>
      </c>
      <c r="C175" s="2" t="s">
        <v>190</v>
      </c>
      <c r="D175" s="2" t="s">
        <v>933</v>
      </c>
      <c r="E175" s="2">
        <v>-0.86233044051508501</v>
      </c>
      <c r="F175" s="2">
        <v>2.7124742192426599E-2</v>
      </c>
      <c r="G175" s="2">
        <v>-0.86215195736778705</v>
      </c>
      <c r="H175" s="2">
        <v>2.7193424322375401E-2</v>
      </c>
      <c r="I175" s="2">
        <v>0.92665991246981905</v>
      </c>
      <c r="J175" s="2">
        <v>7.8709129843438606E-3</v>
      </c>
      <c r="K175" s="2">
        <v>4.9821467546815497E-2</v>
      </c>
      <c r="L175" s="2">
        <v>4.2723184504276403E-2</v>
      </c>
      <c r="M175" s="2">
        <v>2.7723519323264102E-2</v>
      </c>
      <c r="N175" s="2" t="s">
        <v>18</v>
      </c>
      <c r="O175" s="2" t="s">
        <v>19</v>
      </c>
      <c r="P175" s="2" t="s">
        <v>18</v>
      </c>
    </row>
    <row r="176" spans="1:16" x14ac:dyDescent="0.25">
      <c r="A176" s="2" t="s">
        <v>167</v>
      </c>
      <c r="B176" s="2" t="s">
        <v>168</v>
      </c>
      <c r="C176" s="2" t="s">
        <v>191</v>
      </c>
      <c r="D176" s="2" t="s">
        <v>934</v>
      </c>
      <c r="E176" s="2">
        <v>-0.86233044051508501</v>
      </c>
      <c r="F176" s="2">
        <v>2.7124742192426599E-2</v>
      </c>
      <c r="G176" s="2">
        <v>-0.98704925359311402</v>
      </c>
      <c r="H176" s="2">
        <v>2.5049668728341801E-4</v>
      </c>
      <c r="I176" s="2">
        <v>0.87837043412615401</v>
      </c>
      <c r="J176" s="2">
        <v>2.1290948168182399E-2</v>
      </c>
      <c r="K176" s="2">
        <v>4.9821467546815497E-2</v>
      </c>
      <c r="L176" s="2">
        <v>8.0532131174938792E-3</v>
      </c>
      <c r="M176" s="2">
        <v>4.66187578985124E-2</v>
      </c>
      <c r="N176" s="2" t="s">
        <v>18</v>
      </c>
      <c r="O176" s="2" t="s">
        <v>19</v>
      </c>
      <c r="P176" s="2" t="s">
        <v>18</v>
      </c>
    </row>
    <row r="177" spans="1:16" x14ac:dyDescent="0.25">
      <c r="A177" s="2" t="s">
        <v>167</v>
      </c>
      <c r="B177" s="2" t="s">
        <v>168</v>
      </c>
      <c r="C177" s="2" t="s">
        <v>154</v>
      </c>
      <c r="D177" s="2" t="s">
        <v>899</v>
      </c>
      <c r="E177" s="2">
        <v>-0.86233044051508501</v>
      </c>
      <c r="F177" s="2">
        <v>2.7124742192426599E-2</v>
      </c>
      <c r="G177" s="2">
        <v>-0.88849907138885698</v>
      </c>
      <c r="H177" s="2">
        <v>1.7955570366987399E-2</v>
      </c>
      <c r="I177" s="2">
        <v>0.96434824687466203</v>
      </c>
      <c r="J177" s="2">
        <v>1.88391371550848E-3</v>
      </c>
      <c r="K177" s="2">
        <v>4.9821467546815497E-2</v>
      </c>
      <c r="L177" s="2">
        <v>3.3755716436226602E-2</v>
      </c>
      <c r="M177" s="2">
        <v>1.42520267452217E-2</v>
      </c>
      <c r="N177" s="2" t="s">
        <v>18</v>
      </c>
      <c r="O177" s="2" t="s">
        <v>19</v>
      </c>
      <c r="P177" s="2" t="s">
        <v>18</v>
      </c>
    </row>
    <row r="178" spans="1:16" x14ac:dyDescent="0.25">
      <c r="A178" s="2" t="s">
        <v>167</v>
      </c>
      <c r="B178" s="2" t="s">
        <v>168</v>
      </c>
      <c r="C178" s="2" t="s">
        <v>192</v>
      </c>
      <c r="D178" s="2" t="s">
        <v>935</v>
      </c>
      <c r="E178" s="2">
        <v>-0.86233044051508501</v>
      </c>
      <c r="F178" s="2">
        <v>2.7124742192426599E-2</v>
      </c>
      <c r="G178" s="2">
        <v>-0.92889895539516398</v>
      </c>
      <c r="H178" s="2">
        <v>7.4033171791866997E-3</v>
      </c>
      <c r="I178" s="2">
        <v>0.96942741696595702</v>
      </c>
      <c r="J178" s="2">
        <v>1.3877364157932599E-3</v>
      </c>
      <c r="K178" s="2">
        <v>4.9821467546815497E-2</v>
      </c>
      <c r="L178" s="2">
        <v>2.11640666304658E-2</v>
      </c>
      <c r="M178" s="2">
        <v>1.2492735965146299E-2</v>
      </c>
      <c r="N178" s="2" t="s">
        <v>18</v>
      </c>
      <c r="O178" s="2" t="s">
        <v>19</v>
      </c>
      <c r="P178" s="2" t="s">
        <v>18</v>
      </c>
    </row>
    <row r="179" spans="1:16" x14ac:dyDescent="0.25">
      <c r="A179" s="2" t="s">
        <v>167</v>
      </c>
      <c r="B179" s="2" t="s">
        <v>168</v>
      </c>
      <c r="C179" s="2" t="s">
        <v>193</v>
      </c>
      <c r="D179" s="2" t="s">
        <v>936</v>
      </c>
      <c r="E179" s="2">
        <v>-0.86233044051508501</v>
      </c>
      <c r="F179" s="2">
        <v>2.7124742192426599E-2</v>
      </c>
      <c r="G179" s="2">
        <v>-0.88467621229760096</v>
      </c>
      <c r="H179" s="2">
        <v>1.91824852748857E-2</v>
      </c>
      <c r="I179" s="2">
        <v>0.97001505373987695</v>
      </c>
      <c r="J179" s="2">
        <v>1.33516581568653E-3</v>
      </c>
      <c r="K179" s="2">
        <v>4.9821467546815497E-2</v>
      </c>
      <c r="L179" s="2">
        <v>3.4751951338134003E-2</v>
      </c>
      <c r="M179" s="2">
        <v>1.22894541254199E-2</v>
      </c>
      <c r="N179" s="2" t="s">
        <v>18</v>
      </c>
      <c r="O179" s="2" t="s">
        <v>19</v>
      </c>
      <c r="P179" s="2" t="s">
        <v>18</v>
      </c>
    </row>
    <row r="180" spans="1:16" x14ac:dyDescent="0.25">
      <c r="A180" s="2" t="s">
        <v>167</v>
      </c>
      <c r="B180" s="2" t="s">
        <v>168</v>
      </c>
      <c r="C180" s="2" t="s">
        <v>194</v>
      </c>
      <c r="D180" s="2" t="s">
        <v>937</v>
      </c>
      <c r="E180" s="2">
        <v>-0.86233044051508501</v>
      </c>
      <c r="F180" s="2">
        <v>2.7124742192426599E-2</v>
      </c>
      <c r="G180" s="2">
        <v>-0.97608891193880498</v>
      </c>
      <c r="H180" s="2">
        <v>8.5077473407987002E-4</v>
      </c>
      <c r="I180" s="2">
        <v>0.88733070363783295</v>
      </c>
      <c r="J180" s="2">
        <v>1.8326422626979502E-2</v>
      </c>
      <c r="K180" s="2">
        <v>4.9821467546815497E-2</v>
      </c>
      <c r="L180" s="2">
        <v>1.0154387529147201E-2</v>
      </c>
      <c r="M180" s="2">
        <v>4.2945810856350797E-2</v>
      </c>
      <c r="N180" s="2" t="s">
        <v>18</v>
      </c>
      <c r="O180" s="2" t="s">
        <v>19</v>
      </c>
      <c r="P180" s="2" t="s">
        <v>18</v>
      </c>
    </row>
    <row r="181" spans="1:16" x14ac:dyDescent="0.25">
      <c r="A181" s="2" t="s">
        <v>167</v>
      </c>
      <c r="B181" s="2" t="s">
        <v>168</v>
      </c>
      <c r="C181" s="2" t="s">
        <v>195</v>
      </c>
      <c r="D181" s="2" t="s">
        <v>938</v>
      </c>
      <c r="E181" s="2">
        <v>-0.86233044051508501</v>
      </c>
      <c r="F181" s="2">
        <v>2.7124742192426599E-2</v>
      </c>
      <c r="G181" s="2">
        <v>-0.89285924804512595</v>
      </c>
      <c r="H181" s="2">
        <v>1.66037692094087E-2</v>
      </c>
      <c r="I181" s="2">
        <v>0.956449963988938</v>
      </c>
      <c r="J181" s="2">
        <v>2.8036098329615902E-3</v>
      </c>
      <c r="K181" s="2">
        <v>4.9821467546815497E-2</v>
      </c>
      <c r="L181" s="2">
        <v>3.2410168228559098E-2</v>
      </c>
      <c r="M181" s="2">
        <v>1.6977475550158199E-2</v>
      </c>
      <c r="N181" s="2" t="s">
        <v>18</v>
      </c>
      <c r="O181" s="2" t="s">
        <v>19</v>
      </c>
      <c r="P181" s="2" t="s">
        <v>18</v>
      </c>
    </row>
    <row r="182" spans="1:16" x14ac:dyDescent="0.25">
      <c r="A182" s="2" t="s">
        <v>196</v>
      </c>
      <c r="B182" s="2" t="s">
        <v>197</v>
      </c>
      <c r="C182" s="2" t="s">
        <v>198</v>
      </c>
      <c r="D182" s="2" t="s">
        <v>939</v>
      </c>
      <c r="E182" s="2">
        <v>-0.95143336568274395</v>
      </c>
      <c r="F182" s="2">
        <v>3.4807994568323598E-3</v>
      </c>
      <c r="G182" s="2">
        <v>-0.91153982122444699</v>
      </c>
      <c r="H182" s="2">
        <v>1.1391695405207699E-2</v>
      </c>
      <c r="I182" s="2">
        <v>0.88649175434872596</v>
      </c>
      <c r="J182" s="2">
        <v>1.85949557133573E-2</v>
      </c>
      <c r="K182" s="2">
        <v>2.3893864159551598E-2</v>
      </c>
      <c r="L182" s="2">
        <v>2.6108188529900801E-2</v>
      </c>
      <c r="M182" s="2">
        <v>4.32754220059446E-2</v>
      </c>
      <c r="N182" s="2" t="s">
        <v>18</v>
      </c>
      <c r="O182" s="2" t="s">
        <v>19</v>
      </c>
      <c r="P182" s="2" t="s">
        <v>18</v>
      </c>
    </row>
    <row r="183" spans="1:16" x14ac:dyDescent="0.25">
      <c r="A183" s="2" t="s">
        <v>196</v>
      </c>
      <c r="B183" s="2" t="s">
        <v>197</v>
      </c>
      <c r="C183" s="2" t="s">
        <v>199</v>
      </c>
      <c r="D183" s="2" t="s">
        <v>940</v>
      </c>
      <c r="E183" s="2">
        <v>-0.95143336568274395</v>
      </c>
      <c r="F183" s="2">
        <v>3.4807994568323598E-3</v>
      </c>
      <c r="G183" s="2">
        <v>-0.97071250265775699</v>
      </c>
      <c r="H183" s="2">
        <v>1.27407546559861E-3</v>
      </c>
      <c r="I183" s="2">
        <v>0.90504786346425103</v>
      </c>
      <c r="J183" s="2">
        <v>1.3095822474302301E-2</v>
      </c>
      <c r="K183" s="2">
        <v>2.3893864159551598E-2</v>
      </c>
      <c r="L183" s="2">
        <v>1.16424787144276E-2</v>
      </c>
      <c r="M183" s="2">
        <v>3.59400467770754E-2</v>
      </c>
      <c r="N183" s="2" t="s">
        <v>18</v>
      </c>
      <c r="O183" s="2" t="s">
        <v>19</v>
      </c>
      <c r="P183" s="2" t="s">
        <v>18</v>
      </c>
    </row>
    <row r="184" spans="1:16" x14ac:dyDescent="0.25">
      <c r="A184" s="2" t="s">
        <v>196</v>
      </c>
      <c r="B184" s="2" t="s">
        <v>197</v>
      </c>
      <c r="C184" s="2" t="s">
        <v>200</v>
      </c>
      <c r="D184" s="2" t="s">
        <v>941</v>
      </c>
      <c r="E184" s="2">
        <v>-0.95143336568274395</v>
      </c>
      <c r="F184" s="2">
        <v>3.4807994568323598E-3</v>
      </c>
      <c r="G184" s="2">
        <v>-0.87502999663946601</v>
      </c>
      <c r="H184" s="2">
        <v>2.24503929874364E-2</v>
      </c>
      <c r="I184" s="2">
        <v>0.88036343417534102</v>
      </c>
      <c r="J184" s="2">
        <v>2.0613188250474E-2</v>
      </c>
      <c r="K184" s="2">
        <v>2.3893864159551598E-2</v>
      </c>
      <c r="L184" s="2">
        <v>3.7979933633398501E-2</v>
      </c>
      <c r="M184" s="2">
        <v>4.5797364126475802E-2</v>
      </c>
      <c r="N184" s="2" t="s">
        <v>18</v>
      </c>
      <c r="O184" s="2" t="s">
        <v>19</v>
      </c>
      <c r="P184" s="2" t="s">
        <v>18</v>
      </c>
    </row>
    <row r="185" spans="1:16" x14ac:dyDescent="0.25">
      <c r="A185" s="2" t="s">
        <v>196</v>
      </c>
      <c r="B185" s="2" t="s">
        <v>197</v>
      </c>
      <c r="C185" s="2" t="s">
        <v>201</v>
      </c>
      <c r="D185" s="2" t="s">
        <v>942</v>
      </c>
      <c r="E185" s="2">
        <v>-0.95143336568274395</v>
      </c>
      <c r="F185" s="2">
        <v>3.4807994568323598E-3</v>
      </c>
      <c r="G185" s="2">
        <v>-0.98751922344818999</v>
      </c>
      <c r="H185" s="2">
        <v>2.3268261107464399E-4</v>
      </c>
      <c r="I185" s="2">
        <v>0.90856996483918395</v>
      </c>
      <c r="J185" s="2">
        <v>1.2157024529771E-2</v>
      </c>
      <c r="K185" s="2">
        <v>2.3893864159551598E-2</v>
      </c>
      <c r="L185" s="2">
        <v>8.0532131174938792E-3</v>
      </c>
      <c r="M185" s="2">
        <v>3.4583625678520198E-2</v>
      </c>
      <c r="N185" s="2" t="s">
        <v>18</v>
      </c>
      <c r="O185" s="2" t="s">
        <v>19</v>
      </c>
      <c r="P185" s="2" t="s">
        <v>18</v>
      </c>
    </row>
    <row r="186" spans="1:16" x14ac:dyDescent="0.25">
      <c r="A186" s="2" t="s">
        <v>196</v>
      </c>
      <c r="B186" s="2" t="s">
        <v>197</v>
      </c>
      <c r="C186" s="2" t="s">
        <v>202</v>
      </c>
      <c r="D186" s="2" t="s">
        <v>943</v>
      </c>
      <c r="E186" s="2">
        <v>-0.95143336568274395</v>
      </c>
      <c r="F186" s="2">
        <v>3.4807994568323598E-3</v>
      </c>
      <c r="G186" s="2">
        <v>-0.94558726908524704</v>
      </c>
      <c r="H186" s="2">
        <v>4.3605668101355704E-3</v>
      </c>
      <c r="I186" s="2">
        <v>0.94548430682182305</v>
      </c>
      <c r="J186" s="2">
        <v>4.3769319524168404E-3</v>
      </c>
      <c r="K186" s="2">
        <v>2.3893864159551598E-2</v>
      </c>
      <c r="L186" s="2">
        <v>1.7360819659425999E-2</v>
      </c>
      <c r="M186" s="2">
        <v>2.0876978544059E-2</v>
      </c>
      <c r="N186" s="2" t="s">
        <v>18</v>
      </c>
      <c r="O186" s="2" t="s">
        <v>19</v>
      </c>
      <c r="P186" s="2" t="s">
        <v>18</v>
      </c>
    </row>
    <row r="187" spans="1:16" x14ac:dyDescent="0.25">
      <c r="A187" s="2" t="s">
        <v>196</v>
      </c>
      <c r="B187" s="2" t="s">
        <v>197</v>
      </c>
      <c r="C187" s="2" t="s">
        <v>203</v>
      </c>
      <c r="D187" s="2" t="s">
        <v>944</v>
      </c>
      <c r="E187" s="2">
        <v>-0.95143336568274395</v>
      </c>
      <c r="F187" s="2">
        <v>3.4807994568323598E-3</v>
      </c>
      <c r="G187" s="2">
        <v>-0.96976512262477599</v>
      </c>
      <c r="H187" s="2">
        <v>1.35740214137467E-3</v>
      </c>
      <c r="I187" s="2">
        <v>0.87168011395121703</v>
      </c>
      <c r="J187" s="2">
        <v>2.3642532550657201E-2</v>
      </c>
      <c r="K187" s="2">
        <v>2.3893864159551598E-2</v>
      </c>
      <c r="L187" s="2">
        <v>1.18235168695129E-2</v>
      </c>
      <c r="M187" s="2">
        <v>4.94116282920447E-2</v>
      </c>
      <c r="N187" s="2" t="s">
        <v>18</v>
      </c>
      <c r="O187" s="2" t="s">
        <v>19</v>
      </c>
      <c r="P187" s="2" t="s">
        <v>18</v>
      </c>
    </row>
    <row r="188" spans="1:16" x14ac:dyDescent="0.25">
      <c r="A188" s="2" t="s">
        <v>196</v>
      </c>
      <c r="B188" s="2" t="s">
        <v>197</v>
      </c>
      <c r="C188" s="2" t="s">
        <v>204</v>
      </c>
      <c r="D188" s="2" t="s">
        <v>945</v>
      </c>
      <c r="E188" s="2">
        <v>-0.95143336568274395</v>
      </c>
      <c r="F188" s="2">
        <v>3.4807994568323598E-3</v>
      </c>
      <c r="G188" s="2">
        <v>-0.921727293383512</v>
      </c>
      <c r="H188" s="2">
        <v>8.9501514697225698E-3</v>
      </c>
      <c r="I188" s="2">
        <v>0.94640622328062296</v>
      </c>
      <c r="J188" s="2">
        <v>4.2314708423102599E-3</v>
      </c>
      <c r="K188" s="2">
        <v>2.3893864159551598E-2</v>
      </c>
      <c r="L188" s="2">
        <v>2.3345186841588001E-2</v>
      </c>
      <c r="M188" s="2">
        <v>2.0525770755569599E-2</v>
      </c>
      <c r="N188" s="2" t="s">
        <v>18</v>
      </c>
      <c r="O188" s="2" t="s">
        <v>19</v>
      </c>
      <c r="P188" s="2" t="s">
        <v>18</v>
      </c>
    </row>
    <row r="189" spans="1:16" x14ac:dyDescent="0.25">
      <c r="A189" s="2" t="s">
        <v>196</v>
      </c>
      <c r="B189" s="2" t="s">
        <v>197</v>
      </c>
      <c r="C189" s="2" t="s">
        <v>205</v>
      </c>
      <c r="D189" s="2" t="s">
        <v>946</v>
      </c>
      <c r="E189" s="2">
        <v>-0.95143336568274395</v>
      </c>
      <c r="F189" s="2">
        <v>3.4807994568323598E-3</v>
      </c>
      <c r="G189" s="2">
        <v>-0.97291188641783399</v>
      </c>
      <c r="H189" s="2">
        <v>1.09071067917415E-3</v>
      </c>
      <c r="I189" s="2">
        <v>0.914600018706197</v>
      </c>
      <c r="J189" s="2">
        <v>1.0628317480113499E-2</v>
      </c>
      <c r="K189" s="2">
        <v>2.3893864159551598E-2</v>
      </c>
      <c r="L189" s="2">
        <v>1.10519130803382E-2</v>
      </c>
      <c r="M189" s="2">
        <v>3.2290502098520302E-2</v>
      </c>
      <c r="N189" s="2" t="s">
        <v>18</v>
      </c>
      <c r="O189" s="2" t="s">
        <v>19</v>
      </c>
      <c r="P189" s="2" t="s">
        <v>18</v>
      </c>
    </row>
    <row r="190" spans="1:16" x14ac:dyDescent="0.25">
      <c r="A190" s="2" t="s">
        <v>196</v>
      </c>
      <c r="B190" s="2" t="s">
        <v>197</v>
      </c>
      <c r="C190" s="2" t="s">
        <v>181</v>
      </c>
      <c r="D190" s="2" t="s">
        <v>924</v>
      </c>
      <c r="E190" s="2">
        <v>-0.95143336568274395</v>
      </c>
      <c r="F190" s="2">
        <v>3.4807994568323598E-3</v>
      </c>
      <c r="G190" s="2">
        <v>-0.91421973234652398</v>
      </c>
      <c r="H190" s="2">
        <v>1.07217849655925E-2</v>
      </c>
      <c r="I190" s="2">
        <v>0.87788132983093603</v>
      </c>
      <c r="J190" s="2">
        <v>2.14588783976431E-2</v>
      </c>
      <c r="K190" s="2">
        <v>2.3893864159551598E-2</v>
      </c>
      <c r="L190" s="2">
        <v>2.5467776418145498E-2</v>
      </c>
      <c r="M190" s="2">
        <v>4.6816550009023399E-2</v>
      </c>
      <c r="N190" s="2" t="s">
        <v>18</v>
      </c>
      <c r="O190" s="2" t="s">
        <v>19</v>
      </c>
      <c r="P190" s="2" t="s">
        <v>18</v>
      </c>
    </row>
    <row r="191" spans="1:16" x14ac:dyDescent="0.25">
      <c r="A191" s="2" t="s">
        <v>196</v>
      </c>
      <c r="B191" s="2" t="s">
        <v>197</v>
      </c>
      <c r="C191" s="2" t="s">
        <v>206</v>
      </c>
      <c r="D191" s="2" t="s">
        <v>947</v>
      </c>
      <c r="E191" s="2">
        <v>-0.95143336568274395</v>
      </c>
      <c r="F191" s="2">
        <v>3.4807994568323598E-3</v>
      </c>
      <c r="G191" s="2">
        <v>-0.87677280673164004</v>
      </c>
      <c r="H191" s="2">
        <v>2.1841812901601299E-2</v>
      </c>
      <c r="I191" s="2">
        <v>0.89398567199882994</v>
      </c>
      <c r="J191" s="2">
        <v>1.6262807095534602E-2</v>
      </c>
      <c r="K191" s="2">
        <v>2.3893864159551598E-2</v>
      </c>
      <c r="L191" s="2">
        <v>3.7454585760733801E-2</v>
      </c>
      <c r="M191" s="2">
        <v>4.0305504661421403E-2</v>
      </c>
      <c r="N191" s="2" t="s">
        <v>18</v>
      </c>
      <c r="O191" s="2" t="s">
        <v>19</v>
      </c>
      <c r="P191" s="2" t="s">
        <v>18</v>
      </c>
    </row>
    <row r="192" spans="1:16" x14ac:dyDescent="0.25">
      <c r="A192" s="2" t="s">
        <v>196</v>
      </c>
      <c r="B192" s="2" t="s">
        <v>197</v>
      </c>
      <c r="C192" s="2" t="s">
        <v>207</v>
      </c>
      <c r="D192" s="2" t="s">
        <v>948</v>
      </c>
      <c r="E192" s="2">
        <v>-0.95143336568274395</v>
      </c>
      <c r="F192" s="2">
        <v>3.4807994568323598E-3</v>
      </c>
      <c r="G192" s="2">
        <v>-0.97094077951708502</v>
      </c>
      <c r="H192" s="2">
        <v>1.2543880833115399E-3</v>
      </c>
      <c r="I192" s="2">
        <v>0.87179062715591804</v>
      </c>
      <c r="J192" s="2">
        <v>2.36027349593022E-2</v>
      </c>
      <c r="K192" s="2">
        <v>2.3893864159551598E-2</v>
      </c>
      <c r="L192" s="2">
        <v>1.16424787144276E-2</v>
      </c>
      <c r="M192" s="2">
        <v>4.9371005875192803E-2</v>
      </c>
      <c r="N192" s="2" t="s">
        <v>18</v>
      </c>
      <c r="O192" s="2" t="s">
        <v>19</v>
      </c>
      <c r="P192" s="2" t="s">
        <v>18</v>
      </c>
    </row>
    <row r="193" spans="1:16" x14ac:dyDescent="0.25">
      <c r="A193" s="2" t="s">
        <v>196</v>
      </c>
      <c r="B193" s="2" t="s">
        <v>197</v>
      </c>
      <c r="C193" s="2" t="s">
        <v>208</v>
      </c>
      <c r="D193" s="2" t="s">
        <v>949</v>
      </c>
      <c r="E193" s="2">
        <v>-0.95143336568274395</v>
      </c>
      <c r="F193" s="2">
        <v>3.4807994568323598E-3</v>
      </c>
      <c r="G193" s="2">
        <v>-0.94672002392960897</v>
      </c>
      <c r="H193" s="2">
        <v>4.1825093532115399E-3</v>
      </c>
      <c r="I193" s="2">
        <v>0.898060502572404</v>
      </c>
      <c r="J193" s="2">
        <v>1.50578313468758E-2</v>
      </c>
      <c r="K193" s="2">
        <v>2.3893864159551598E-2</v>
      </c>
      <c r="L193" s="2">
        <v>1.7105533885654899E-2</v>
      </c>
      <c r="M193" s="2">
        <v>3.8695089469291198E-2</v>
      </c>
      <c r="N193" s="2" t="s">
        <v>18</v>
      </c>
      <c r="O193" s="2" t="s">
        <v>19</v>
      </c>
      <c r="P193" s="2" t="s">
        <v>18</v>
      </c>
    </row>
    <row r="194" spans="1:16" x14ac:dyDescent="0.25">
      <c r="A194" s="2" t="s">
        <v>196</v>
      </c>
      <c r="B194" s="2" t="s">
        <v>197</v>
      </c>
      <c r="C194" s="2" t="s">
        <v>63</v>
      </c>
      <c r="D194" s="2" t="s">
        <v>809</v>
      </c>
      <c r="E194" s="2">
        <v>-0.95143336568274395</v>
      </c>
      <c r="F194" s="2">
        <v>3.4807994568323598E-3</v>
      </c>
      <c r="G194" s="2">
        <v>-0.915851103975176</v>
      </c>
      <c r="H194" s="2">
        <v>1.0323624342694101E-2</v>
      </c>
      <c r="I194" s="2">
        <v>0.957132924976416</v>
      </c>
      <c r="J194" s="2">
        <v>2.7169932105590398E-3</v>
      </c>
      <c r="K194" s="2">
        <v>2.3893864159551598E-2</v>
      </c>
      <c r="L194" s="2">
        <v>2.4953418725149501E-2</v>
      </c>
      <c r="M194" s="2">
        <v>1.6752950045512301E-2</v>
      </c>
      <c r="N194" s="2" t="s">
        <v>18</v>
      </c>
      <c r="O194" s="2" t="s">
        <v>19</v>
      </c>
      <c r="P194" s="2" t="s">
        <v>18</v>
      </c>
    </row>
    <row r="195" spans="1:16" x14ac:dyDescent="0.25">
      <c r="A195" s="2" t="s">
        <v>196</v>
      </c>
      <c r="B195" s="2" t="s">
        <v>197</v>
      </c>
      <c r="C195" s="2" t="s">
        <v>209</v>
      </c>
      <c r="D195" s="2" t="s">
        <v>950</v>
      </c>
      <c r="E195" s="2">
        <v>-0.95143336568274395</v>
      </c>
      <c r="F195" s="2">
        <v>3.4807994568323598E-3</v>
      </c>
      <c r="G195" s="2">
        <v>-0.99128312732180002</v>
      </c>
      <c r="H195" s="2">
        <v>1.13644633074831E-4</v>
      </c>
      <c r="I195" s="2">
        <v>0.95966277971005798</v>
      </c>
      <c r="J195" s="2">
        <v>2.4078208401576398E-3</v>
      </c>
      <c r="K195" s="2">
        <v>2.3893864159551598E-2</v>
      </c>
      <c r="L195" s="2">
        <v>7.65645022039722E-3</v>
      </c>
      <c r="M195" s="2">
        <v>1.5881802571608299E-2</v>
      </c>
      <c r="N195" s="2" t="s">
        <v>18</v>
      </c>
      <c r="O195" s="2" t="s">
        <v>19</v>
      </c>
      <c r="P195" s="2" t="s">
        <v>18</v>
      </c>
    </row>
    <row r="196" spans="1:16" x14ac:dyDescent="0.25">
      <c r="A196" s="2" t="s">
        <v>196</v>
      </c>
      <c r="B196" s="2" t="s">
        <v>197</v>
      </c>
      <c r="C196" s="2" t="s">
        <v>67</v>
      </c>
      <c r="D196" s="2" t="s">
        <v>813</v>
      </c>
      <c r="E196" s="2">
        <v>-0.95143336568274395</v>
      </c>
      <c r="F196" s="2">
        <v>3.4807994568323598E-3</v>
      </c>
      <c r="G196" s="2">
        <v>-0.97738156854512304</v>
      </c>
      <c r="H196" s="2">
        <v>7.6160444162399305E-4</v>
      </c>
      <c r="I196" s="2">
        <v>0.96243177267470803</v>
      </c>
      <c r="J196" s="2">
        <v>2.0905461900321098E-3</v>
      </c>
      <c r="K196" s="2">
        <v>2.3893864159551598E-2</v>
      </c>
      <c r="L196" s="2">
        <v>9.64127678219894E-3</v>
      </c>
      <c r="M196" s="2">
        <v>1.49062613954037E-2</v>
      </c>
      <c r="N196" s="2" t="s">
        <v>18</v>
      </c>
      <c r="O196" s="2" t="s">
        <v>19</v>
      </c>
      <c r="P196" s="2" t="s">
        <v>18</v>
      </c>
    </row>
    <row r="197" spans="1:16" x14ac:dyDescent="0.25">
      <c r="A197" s="2" t="s">
        <v>196</v>
      </c>
      <c r="B197" s="2" t="s">
        <v>197</v>
      </c>
      <c r="C197" s="2" t="s">
        <v>143</v>
      </c>
      <c r="D197" s="2" t="s">
        <v>888</v>
      </c>
      <c r="E197" s="2">
        <v>-0.95143336568274395</v>
      </c>
      <c r="F197" s="2">
        <v>3.4807994568323598E-3</v>
      </c>
      <c r="G197" s="2">
        <v>-0.983184976227512</v>
      </c>
      <c r="H197" s="2">
        <v>4.2174035454996901E-4</v>
      </c>
      <c r="I197" s="2">
        <v>0.91302915940767804</v>
      </c>
      <c r="J197" s="2">
        <v>1.10169701203896E-2</v>
      </c>
      <c r="K197" s="2">
        <v>2.3893864159551598E-2</v>
      </c>
      <c r="L197" s="2">
        <v>8.2898109588438792E-3</v>
      </c>
      <c r="M197" s="2">
        <v>3.2879795537820798E-2</v>
      </c>
      <c r="N197" s="2" t="s">
        <v>18</v>
      </c>
      <c r="O197" s="2" t="s">
        <v>19</v>
      </c>
      <c r="P197" s="2" t="s">
        <v>18</v>
      </c>
    </row>
    <row r="198" spans="1:16" x14ac:dyDescent="0.25">
      <c r="A198" s="2" t="s">
        <v>196</v>
      </c>
      <c r="B198" s="2" t="s">
        <v>197</v>
      </c>
      <c r="C198" s="2" t="s">
        <v>65</v>
      </c>
      <c r="D198" s="2" t="s">
        <v>811</v>
      </c>
      <c r="E198" s="2">
        <v>-0.95143336568274395</v>
      </c>
      <c r="F198" s="2">
        <v>3.4807994568323598E-3</v>
      </c>
      <c r="G198" s="2">
        <v>-0.935941149674405</v>
      </c>
      <c r="H198" s="2">
        <v>6.0238705485704596E-3</v>
      </c>
      <c r="I198" s="2">
        <v>0.91374414054729203</v>
      </c>
      <c r="J198" s="2">
        <v>1.08392349768811E-2</v>
      </c>
      <c r="K198" s="2">
        <v>2.3893864159551598E-2</v>
      </c>
      <c r="L198" s="2">
        <v>1.9411250031054799E-2</v>
      </c>
      <c r="M198" s="2">
        <v>3.2615407484375601E-2</v>
      </c>
      <c r="N198" s="2" t="s">
        <v>18</v>
      </c>
      <c r="O198" s="2" t="s">
        <v>19</v>
      </c>
      <c r="P198" s="2" t="s">
        <v>18</v>
      </c>
    </row>
    <row r="199" spans="1:16" x14ac:dyDescent="0.25">
      <c r="A199" s="2" t="s">
        <v>196</v>
      </c>
      <c r="B199" s="2" t="s">
        <v>197</v>
      </c>
      <c r="C199" s="2" t="s">
        <v>210</v>
      </c>
      <c r="D199" s="2" t="s">
        <v>951</v>
      </c>
      <c r="E199" s="2">
        <v>-0.95143336568274395</v>
      </c>
      <c r="F199" s="2">
        <v>3.4807994568323598E-3</v>
      </c>
      <c r="G199" s="2">
        <v>-0.99545169146390899</v>
      </c>
      <c r="H199" s="3">
        <v>3.0983620128486002E-5</v>
      </c>
      <c r="I199" s="2">
        <v>0.94192406760479297</v>
      </c>
      <c r="J199" s="2">
        <v>4.9612812286553001E-3</v>
      </c>
      <c r="K199" s="2">
        <v>2.3893864159551598E-2</v>
      </c>
      <c r="L199" s="2">
        <v>7.65645022039722E-3</v>
      </c>
      <c r="M199" s="2">
        <v>2.2146755609960302E-2</v>
      </c>
      <c r="N199" s="2" t="s">
        <v>18</v>
      </c>
      <c r="O199" s="2" t="s">
        <v>19</v>
      </c>
      <c r="P199" s="2" t="s">
        <v>18</v>
      </c>
    </row>
    <row r="200" spans="1:16" x14ac:dyDescent="0.25">
      <c r="A200" s="2" t="s">
        <v>196</v>
      </c>
      <c r="B200" s="2" t="s">
        <v>197</v>
      </c>
      <c r="C200" s="2" t="s">
        <v>211</v>
      </c>
      <c r="D200" s="2" t="s">
        <v>952</v>
      </c>
      <c r="E200" s="2">
        <v>-0.95143336568274395</v>
      </c>
      <c r="F200" s="2">
        <v>3.4807994568323598E-3</v>
      </c>
      <c r="G200" s="2">
        <v>-0.97044142447993598</v>
      </c>
      <c r="H200" s="2">
        <v>1.2976512777171901E-3</v>
      </c>
      <c r="I200" s="2">
        <v>0.95494298153967905</v>
      </c>
      <c r="J200" s="2">
        <v>2.99946645568495E-3</v>
      </c>
      <c r="K200" s="2">
        <v>2.3893864159551598E-2</v>
      </c>
      <c r="L200" s="2">
        <v>1.16424787144276E-2</v>
      </c>
      <c r="M200" s="2">
        <v>1.7514502316801201E-2</v>
      </c>
      <c r="N200" s="2" t="s">
        <v>18</v>
      </c>
      <c r="O200" s="2" t="s">
        <v>19</v>
      </c>
      <c r="P200" s="2" t="s">
        <v>18</v>
      </c>
    </row>
    <row r="201" spans="1:16" x14ac:dyDescent="0.25">
      <c r="A201" s="2" t="s">
        <v>196</v>
      </c>
      <c r="B201" s="2" t="s">
        <v>197</v>
      </c>
      <c r="C201" s="2" t="s">
        <v>212</v>
      </c>
      <c r="D201" s="2" t="s">
        <v>953</v>
      </c>
      <c r="E201" s="2">
        <v>-0.95143336568274395</v>
      </c>
      <c r="F201" s="2">
        <v>3.4807994568323598E-3</v>
      </c>
      <c r="G201" s="2">
        <v>-0.97435556996747796</v>
      </c>
      <c r="H201" s="2">
        <v>9.7802282719366908E-4</v>
      </c>
      <c r="I201" s="2">
        <v>0.88234443057467404</v>
      </c>
      <c r="J201" s="2">
        <v>1.9949906324670901E-2</v>
      </c>
      <c r="K201" s="2">
        <v>2.3893864159551598E-2</v>
      </c>
      <c r="L201" s="2">
        <v>1.0593093562258101E-2</v>
      </c>
      <c r="M201" s="2">
        <v>4.4978847215958802E-2</v>
      </c>
      <c r="N201" s="2" t="s">
        <v>18</v>
      </c>
      <c r="O201" s="2" t="s">
        <v>19</v>
      </c>
      <c r="P201" s="2" t="s">
        <v>18</v>
      </c>
    </row>
    <row r="202" spans="1:16" x14ac:dyDescent="0.25">
      <c r="A202" s="2" t="s">
        <v>196</v>
      </c>
      <c r="B202" s="2" t="s">
        <v>197</v>
      </c>
      <c r="C202" s="2" t="s">
        <v>213</v>
      </c>
      <c r="D202" s="2" t="s">
        <v>954</v>
      </c>
      <c r="E202" s="2">
        <v>-0.95143336568274395</v>
      </c>
      <c r="F202" s="2">
        <v>3.4807994568323598E-3</v>
      </c>
      <c r="G202" s="2">
        <v>-0.93924902230849905</v>
      </c>
      <c r="H202" s="2">
        <v>5.4239156873378399E-3</v>
      </c>
      <c r="I202" s="2">
        <v>0.89330999554997104</v>
      </c>
      <c r="J202" s="2">
        <v>1.6466922374185601E-2</v>
      </c>
      <c r="K202" s="2">
        <v>2.3893864159551598E-2</v>
      </c>
      <c r="L202" s="2">
        <v>1.8631752266294401E-2</v>
      </c>
      <c r="M202" s="2">
        <v>4.05659484530832E-2</v>
      </c>
      <c r="N202" s="2" t="s">
        <v>18</v>
      </c>
      <c r="O202" s="2" t="s">
        <v>19</v>
      </c>
      <c r="P202" s="2" t="s">
        <v>18</v>
      </c>
    </row>
    <row r="203" spans="1:16" x14ac:dyDescent="0.25">
      <c r="A203" s="2" t="s">
        <v>214</v>
      </c>
      <c r="B203" s="2" t="s">
        <v>197</v>
      </c>
      <c r="C203" s="2" t="s">
        <v>215</v>
      </c>
      <c r="D203" s="2" t="s">
        <v>955</v>
      </c>
      <c r="E203" s="2">
        <v>-0.86676217006520695</v>
      </c>
      <c r="F203" s="2">
        <v>2.5445838736964099E-2</v>
      </c>
      <c r="G203" s="2">
        <v>-0.88655480335002002</v>
      </c>
      <c r="H203" s="2">
        <v>1.8574709751364601E-2</v>
      </c>
      <c r="I203" s="2">
        <v>0.99761058336486597</v>
      </c>
      <c r="J203" s="3">
        <v>8.5571468220198295E-6</v>
      </c>
      <c r="K203" s="2">
        <v>4.8022416429994101E-2</v>
      </c>
      <c r="L203" s="2">
        <v>3.4306622789710001E-2</v>
      </c>
      <c r="M203" s="2">
        <v>1.76624266049112E-3</v>
      </c>
      <c r="N203" s="2" t="s">
        <v>18</v>
      </c>
      <c r="O203" s="2" t="s">
        <v>19</v>
      </c>
      <c r="P203" s="2" t="s">
        <v>18</v>
      </c>
    </row>
    <row r="204" spans="1:16" x14ac:dyDescent="0.25">
      <c r="A204" s="2" t="s">
        <v>214</v>
      </c>
      <c r="B204" s="2" t="s">
        <v>197</v>
      </c>
      <c r="C204" s="2" t="s">
        <v>216</v>
      </c>
      <c r="D204" s="2" t="s">
        <v>956</v>
      </c>
      <c r="E204" s="2">
        <v>-0.86676217006520695</v>
      </c>
      <c r="F204" s="2">
        <v>2.5445838736964099E-2</v>
      </c>
      <c r="G204" s="2">
        <v>-0.91234200163303802</v>
      </c>
      <c r="H204" s="2">
        <v>1.11891082881283E-2</v>
      </c>
      <c r="I204" s="2">
        <v>0.98991935991013003</v>
      </c>
      <c r="J204" s="2">
        <v>1.51916763114174E-4</v>
      </c>
      <c r="K204" s="2">
        <v>4.8022416429994101E-2</v>
      </c>
      <c r="L204" s="2">
        <v>2.59509093433688E-2</v>
      </c>
      <c r="M204" s="2">
        <v>5.0493631032748603E-3</v>
      </c>
      <c r="N204" s="2" t="s">
        <v>18</v>
      </c>
      <c r="O204" s="2" t="s">
        <v>19</v>
      </c>
      <c r="P204" s="2" t="s">
        <v>18</v>
      </c>
    </row>
    <row r="205" spans="1:16" x14ac:dyDescent="0.25">
      <c r="A205" s="2" t="s">
        <v>214</v>
      </c>
      <c r="B205" s="2" t="s">
        <v>197</v>
      </c>
      <c r="C205" s="2" t="s">
        <v>217</v>
      </c>
      <c r="D205" s="2" t="s">
        <v>957</v>
      </c>
      <c r="E205" s="2">
        <v>-0.86676217006520695</v>
      </c>
      <c r="F205" s="2">
        <v>2.5445838736964099E-2</v>
      </c>
      <c r="G205" s="2">
        <v>-0.95334498692900005</v>
      </c>
      <c r="H205" s="2">
        <v>3.2142586110747201E-3</v>
      </c>
      <c r="I205" s="2">
        <v>0.92393694601911702</v>
      </c>
      <c r="J205" s="2">
        <v>8.4583475182905699E-3</v>
      </c>
      <c r="K205" s="2">
        <v>4.8022416429994101E-2</v>
      </c>
      <c r="L205" s="2">
        <v>1.5702152479618699E-2</v>
      </c>
      <c r="M205" s="2">
        <v>2.8747799748374499E-2</v>
      </c>
      <c r="N205" s="2" t="s">
        <v>18</v>
      </c>
      <c r="O205" s="2" t="s">
        <v>19</v>
      </c>
      <c r="P205" s="2" t="s">
        <v>18</v>
      </c>
    </row>
    <row r="206" spans="1:16" x14ac:dyDescent="0.25">
      <c r="A206" s="2" t="s">
        <v>214</v>
      </c>
      <c r="B206" s="2" t="s">
        <v>197</v>
      </c>
      <c r="C206" s="2" t="s">
        <v>218</v>
      </c>
      <c r="D206" s="2" t="s">
        <v>958</v>
      </c>
      <c r="E206" s="2">
        <v>-0.86676217006520695</v>
      </c>
      <c r="F206" s="2">
        <v>2.5445838736964099E-2</v>
      </c>
      <c r="G206" s="2">
        <v>-0.858238318974193</v>
      </c>
      <c r="H206" s="2">
        <v>2.8720113415821199E-2</v>
      </c>
      <c r="I206" s="2">
        <v>0.95243552959321798</v>
      </c>
      <c r="J206" s="2">
        <v>3.3397638418035699E-3</v>
      </c>
      <c r="K206" s="2">
        <v>4.8022416429994101E-2</v>
      </c>
      <c r="L206" s="2">
        <v>4.4234094502526099E-2</v>
      </c>
      <c r="M206" s="2">
        <v>1.8404392687983301E-2</v>
      </c>
      <c r="N206" s="2" t="s">
        <v>18</v>
      </c>
      <c r="O206" s="2" t="s">
        <v>19</v>
      </c>
      <c r="P206" s="2" t="s">
        <v>18</v>
      </c>
    </row>
    <row r="207" spans="1:16" x14ac:dyDescent="0.25">
      <c r="A207" s="2" t="s">
        <v>214</v>
      </c>
      <c r="B207" s="2" t="s">
        <v>197</v>
      </c>
      <c r="C207" s="2" t="s">
        <v>25</v>
      </c>
      <c r="D207" s="2" t="s">
        <v>775</v>
      </c>
      <c r="E207" s="2">
        <v>-0.86676217006520695</v>
      </c>
      <c r="F207" s="2">
        <v>2.5445838736964099E-2</v>
      </c>
      <c r="G207" s="2">
        <v>-0.929628218426238</v>
      </c>
      <c r="H207" s="2">
        <v>7.2540343292750598E-3</v>
      </c>
      <c r="I207" s="2">
        <v>0.90943137489459203</v>
      </c>
      <c r="J207" s="2">
        <v>1.1932561243108E-2</v>
      </c>
      <c r="K207" s="2">
        <v>4.8022416429994101E-2</v>
      </c>
      <c r="L207" s="2">
        <v>2.1115550335558401E-2</v>
      </c>
      <c r="M207" s="2">
        <v>3.4243872961077899E-2</v>
      </c>
      <c r="N207" s="2" t="s">
        <v>18</v>
      </c>
      <c r="O207" s="2" t="s">
        <v>19</v>
      </c>
      <c r="P207" s="2" t="s">
        <v>18</v>
      </c>
    </row>
    <row r="208" spans="1:16" x14ac:dyDescent="0.25">
      <c r="A208" s="2" t="s">
        <v>214</v>
      </c>
      <c r="B208" s="2" t="s">
        <v>197</v>
      </c>
      <c r="C208" s="2" t="s">
        <v>219</v>
      </c>
      <c r="D208" s="2" t="s">
        <v>959</v>
      </c>
      <c r="E208" s="2">
        <v>-0.86676217006520695</v>
      </c>
      <c r="F208" s="2">
        <v>2.5445838736964099E-2</v>
      </c>
      <c r="G208" s="2">
        <v>-0.94838904891083597</v>
      </c>
      <c r="H208" s="2">
        <v>3.9267976143111498E-3</v>
      </c>
      <c r="I208" s="2">
        <v>0.97490609241607995</v>
      </c>
      <c r="J208" s="2">
        <v>9.3665542727266603E-4</v>
      </c>
      <c r="K208" s="2">
        <v>4.8022416429994101E-2</v>
      </c>
      <c r="L208" s="2">
        <v>1.6804232013224899E-2</v>
      </c>
      <c r="M208" s="2">
        <v>1.0598120163767299E-2</v>
      </c>
      <c r="N208" s="2" t="s">
        <v>18</v>
      </c>
      <c r="O208" s="2" t="s">
        <v>19</v>
      </c>
      <c r="P208" s="2" t="s">
        <v>18</v>
      </c>
    </row>
    <row r="209" spans="1:16" x14ac:dyDescent="0.25">
      <c r="A209" s="2" t="s">
        <v>214</v>
      </c>
      <c r="B209" s="2" t="s">
        <v>197</v>
      </c>
      <c r="C209" s="2" t="s">
        <v>220</v>
      </c>
      <c r="D209" s="2" t="s">
        <v>960</v>
      </c>
      <c r="E209" s="2">
        <v>-0.86676217006520695</v>
      </c>
      <c r="F209" s="2">
        <v>2.5445838736964099E-2</v>
      </c>
      <c r="G209" s="2">
        <v>-0.89478696274256297</v>
      </c>
      <c r="H209" s="2">
        <v>1.6022332056805401E-2</v>
      </c>
      <c r="I209" s="2">
        <v>0.97772296556689497</v>
      </c>
      <c r="J209" s="2">
        <v>7.3887172438465902E-4</v>
      </c>
      <c r="K209" s="2">
        <v>4.8022416429994101E-2</v>
      </c>
      <c r="L209" s="2">
        <v>3.1847709154481603E-2</v>
      </c>
      <c r="M209" s="2">
        <v>9.5801417530135304E-3</v>
      </c>
      <c r="N209" s="2" t="s">
        <v>18</v>
      </c>
      <c r="O209" s="2" t="s">
        <v>19</v>
      </c>
      <c r="P209" s="2" t="s">
        <v>18</v>
      </c>
    </row>
    <row r="210" spans="1:16" x14ac:dyDescent="0.25">
      <c r="A210" s="2" t="s">
        <v>214</v>
      </c>
      <c r="B210" s="2" t="s">
        <v>197</v>
      </c>
      <c r="C210" s="2" t="s">
        <v>201</v>
      </c>
      <c r="D210" s="2" t="s">
        <v>942</v>
      </c>
      <c r="E210" s="2">
        <v>-0.86676217006520695</v>
      </c>
      <c r="F210" s="2">
        <v>2.5445838736964099E-2</v>
      </c>
      <c r="G210" s="2">
        <v>-0.98751922344818999</v>
      </c>
      <c r="H210" s="2">
        <v>2.3268261107464399E-4</v>
      </c>
      <c r="I210" s="2">
        <v>0.93292979388713004</v>
      </c>
      <c r="J210" s="2">
        <v>6.5967640936460004E-3</v>
      </c>
      <c r="K210" s="2">
        <v>4.8022416429994101E-2</v>
      </c>
      <c r="L210" s="2">
        <v>8.0532131174938792E-3</v>
      </c>
      <c r="M210" s="2">
        <v>2.5380424854436999E-2</v>
      </c>
      <c r="N210" s="2" t="s">
        <v>18</v>
      </c>
      <c r="O210" s="2" t="s">
        <v>19</v>
      </c>
      <c r="P210" s="2" t="s">
        <v>18</v>
      </c>
    </row>
    <row r="211" spans="1:16" x14ac:dyDescent="0.25">
      <c r="A211" s="2" t="s">
        <v>214</v>
      </c>
      <c r="B211" s="2" t="s">
        <v>197</v>
      </c>
      <c r="C211" s="2" t="s">
        <v>221</v>
      </c>
      <c r="D211" s="2" t="s">
        <v>961</v>
      </c>
      <c r="E211" s="2">
        <v>-0.86676217006520695</v>
      </c>
      <c r="F211" s="2">
        <v>2.5445838736964099E-2</v>
      </c>
      <c r="G211" s="2">
        <v>-0.94667139902791997</v>
      </c>
      <c r="H211" s="2">
        <v>4.1900778602234701E-3</v>
      </c>
      <c r="I211" s="2">
        <v>0.89782898368700204</v>
      </c>
      <c r="J211" s="2">
        <v>1.5125097503838199E-2</v>
      </c>
      <c r="K211" s="2">
        <v>4.8022416429994101E-2</v>
      </c>
      <c r="L211" s="2">
        <v>1.7105533885654899E-2</v>
      </c>
      <c r="M211" s="2">
        <v>3.8784634395678197E-2</v>
      </c>
      <c r="N211" s="2" t="s">
        <v>18</v>
      </c>
      <c r="O211" s="2" t="s">
        <v>19</v>
      </c>
      <c r="P211" s="2" t="s">
        <v>18</v>
      </c>
    </row>
    <row r="212" spans="1:16" x14ac:dyDescent="0.25">
      <c r="A212" s="2" t="s">
        <v>214</v>
      </c>
      <c r="B212" s="2" t="s">
        <v>197</v>
      </c>
      <c r="C212" s="2" t="s">
        <v>222</v>
      </c>
      <c r="D212" s="2" t="s">
        <v>962</v>
      </c>
      <c r="E212" s="2">
        <v>-0.86676217006520695</v>
      </c>
      <c r="F212" s="2">
        <v>2.5445838736964099E-2</v>
      </c>
      <c r="G212" s="2">
        <v>-0.84880024808250298</v>
      </c>
      <c r="H212" s="2">
        <v>3.2563731113139698E-2</v>
      </c>
      <c r="I212" s="2">
        <v>0.89647151642638001</v>
      </c>
      <c r="J212" s="2">
        <v>1.55224036183695E-2</v>
      </c>
      <c r="K212" s="2">
        <v>4.8022416429994101E-2</v>
      </c>
      <c r="L212" s="2">
        <v>4.8252748256486601E-2</v>
      </c>
      <c r="M212" s="2">
        <v>3.9319165460302098E-2</v>
      </c>
      <c r="N212" s="2" t="s">
        <v>18</v>
      </c>
      <c r="O212" s="2" t="s">
        <v>19</v>
      </c>
      <c r="P212" s="2" t="s">
        <v>18</v>
      </c>
    </row>
    <row r="213" spans="1:16" x14ac:dyDescent="0.25">
      <c r="A213" s="2" t="s">
        <v>214</v>
      </c>
      <c r="B213" s="2" t="s">
        <v>197</v>
      </c>
      <c r="C213" s="2" t="s">
        <v>223</v>
      </c>
      <c r="D213" s="2" t="s">
        <v>963</v>
      </c>
      <c r="E213" s="2">
        <v>-0.86676217006520695</v>
      </c>
      <c r="F213" s="2">
        <v>2.5445838736964099E-2</v>
      </c>
      <c r="G213" s="2">
        <v>-0.96332605912632596</v>
      </c>
      <c r="H213" s="2">
        <v>1.9928040880991698E-3</v>
      </c>
      <c r="I213" s="2">
        <v>0.94767977390321501</v>
      </c>
      <c r="J213" s="2">
        <v>4.0344982362698597E-3</v>
      </c>
      <c r="K213" s="2">
        <v>4.8022416429994101E-2</v>
      </c>
      <c r="L213" s="2">
        <v>1.31503814831641E-2</v>
      </c>
      <c r="M213" s="2">
        <v>2.0066518151275199E-2</v>
      </c>
      <c r="N213" s="2" t="s">
        <v>18</v>
      </c>
      <c r="O213" s="2" t="s">
        <v>19</v>
      </c>
      <c r="P213" s="2" t="s">
        <v>18</v>
      </c>
    </row>
    <row r="214" spans="1:16" x14ac:dyDescent="0.25">
      <c r="A214" s="2" t="s">
        <v>214</v>
      </c>
      <c r="B214" s="2" t="s">
        <v>197</v>
      </c>
      <c r="C214" s="2" t="s">
        <v>224</v>
      </c>
      <c r="D214" s="2" t="s">
        <v>964</v>
      </c>
      <c r="E214" s="2">
        <v>-0.86676217006520695</v>
      </c>
      <c r="F214" s="2">
        <v>2.5445838736964099E-2</v>
      </c>
      <c r="G214" s="2">
        <v>-0.95555756845276596</v>
      </c>
      <c r="H214" s="2">
        <v>2.9188047990161901E-3</v>
      </c>
      <c r="I214" s="2">
        <v>0.92427901522481204</v>
      </c>
      <c r="J214" s="2">
        <v>8.3834218269121102E-3</v>
      </c>
      <c r="K214" s="2">
        <v>4.8022416429994101E-2</v>
      </c>
      <c r="L214" s="2">
        <v>1.5256504755807501E-2</v>
      </c>
      <c r="M214" s="2">
        <v>2.8620696126261599E-2</v>
      </c>
      <c r="N214" s="2" t="s">
        <v>18</v>
      </c>
      <c r="O214" s="2" t="s">
        <v>19</v>
      </c>
      <c r="P214" s="2" t="s">
        <v>18</v>
      </c>
    </row>
    <row r="215" spans="1:16" x14ac:dyDescent="0.25">
      <c r="A215" s="2" t="s">
        <v>214</v>
      </c>
      <c r="B215" s="2" t="s">
        <v>197</v>
      </c>
      <c r="C215" s="2" t="s">
        <v>225</v>
      </c>
      <c r="D215" s="2" t="s">
        <v>965</v>
      </c>
      <c r="E215" s="2">
        <v>-0.86676217006520695</v>
      </c>
      <c r="F215" s="2">
        <v>2.5445838736964099E-2</v>
      </c>
      <c r="G215" s="2">
        <v>-0.87425731824806996</v>
      </c>
      <c r="H215" s="2">
        <v>2.2722760292332101E-2</v>
      </c>
      <c r="I215" s="2">
        <v>0.99640255447650194</v>
      </c>
      <c r="J215" s="3">
        <v>1.9389143065590499E-5</v>
      </c>
      <c r="K215" s="2">
        <v>4.8022416429994101E-2</v>
      </c>
      <c r="L215" s="2">
        <v>3.8284552473716503E-2</v>
      </c>
      <c r="M215" s="2">
        <v>2.3341688008331101E-3</v>
      </c>
      <c r="N215" s="2" t="s">
        <v>18</v>
      </c>
      <c r="O215" s="2" t="s">
        <v>19</v>
      </c>
      <c r="P215" s="2" t="s">
        <v>18</v>
      </c>
    </row>
    <row r="216" spans="1:16" x14ac:dyDescent="0.25">
      <c r="A216" s="2" t="s">
        <v>214</v>
      </c>
      <c r="B216" s="2" t="s">
        <v>197</v>
      </c>
      <c r="C216" s="2" t="s">
        <v>226</v>
      </c>
      <c r="D216" s="2" t="s">
        <v>966</v>
      </c>
      <c r="E216" s="2">
        <v>-0.86676217006520695</v>
      </c>
      <c r="F216" s="2">
        <v>2.5445838736964099E-2</v>
      </c>
      <c r="G216" s="2">
        <v>-0.85245626098522698</v>
      </c>
      <c r="H216" s="2">
        <v>3.1047781127463401E-2</v>
      </c>
      <c r="I216" s="2">
        <v>0.98051327084638595</v>
      </c>
      <c r="J216" s="2">
        <v>5.6589904636824304E-4</v>
      </c>
      <c r="K216" s="2">
        <v>4.8022416429994101E-2</v>
      </c>
      <c r="L216" s="2">
        <v>4.6508108630649601E-2</v>
      </c>
      <c r="M216" s="2">
        <v>8.5794395002944009E-3</v>
      </c>
      <c r="N216" s="2" t="s">
        <v>18</v>
      </c>
      <c r="O216" s="2" t="s">
        <v>19</v>
      </c>
      <c r="P216" s="2" t="s">
        <v>18</v>
      </c>
    </row>
    <row r="217" spans="1:16" x14ac:dyDescent="0.25">
      <c r="A217" s="2" t="s">
        <v>214</v>
      </c>
      <c r="B217" s="2" t="s">
        <v>197</v>
      </c>
      <c r="C217" s="2" t="s">
        <v>227</v>
      </c>
      <c r="D217" s="2" t="s">
        <v>967</v>
      </c>
      <c r="E217" s="2">
        <v>-0.86676217006520695</v>
      </c>
      <c r="F217" s="2">
        <v>2.5445838736964099E-2</v>
      </c>
      <c r="G217" s="2">
        <v>-0.96500795257169703</v>
      </c>
      <c r="H217" s="2">
        <v>1.81524218436728E-3</v>
      </c>
      <c r="I217" s="2">
        <v>0.91000741227765902</v>
      </c>
      <c r="J217" s="2">
        <v>1.17835888192013E-2</v>
      </c>
      <c r="K217" s="2">
        <v>4.8022416429994101E-2</v>
      </c>
      <c r="L217" s="2">
        <v>1.27173285196873E-2</v>
      </c>
      <c r="M217" s="2">
        <v>3.4043824450609501E-2</v>
      </c>
      <c r="N217" s="2" t="s">
        <v>18</v>
      </c>
      <c r="O217" s="2" t="s">
        <v>19</v>
      </c>
      <c r="P217" s="2" t="s">
        <v>18</v>
      </c>
    </row>
    <row r="218" spans="1:16" x14ac:dyDescent="0.25">
      <c r="A218" s="2" t="s">
        <v>214</v>
      </c>
      <c r="B218" s="2" t="s">
        <v>197</v>
      </c>
      <c r="C218" s="2" t="s">
        <v>205</v>
      </c>
      <c r="D218" s="2" t="s">
        <v>946</v>
      </c>
      <c r="E218" s="2">
        <v>-0.86676217006520695</v>
      </c>
      <c r="F218" s="2">
        <v>2.5445838736964099E-2</v>
      </c>
      <c r="G218" s="2">
        <v>-0.97291188641783399</v>
      </c>
      <c r="H218" s="2">
        <v>1.09071067917415E-3</v>
      </c>
      <c r="I218" s="2">
        <v>0.92417379835340896</v>
      </c>
      <c r="J218" s="2">
        <v>8.4064336323139404E-3</v>
      </c>
      <c r="K218" s="2">
        <v>4.8022416429994101E-2</v>
      </c>
      <c r="L218" s="2">
        <v>1.10519130803382E-2</v>
      </c>
      <c r="M218" s="2">
        <v>2.86556705967096E-2</v>
      </c>
      <c r="N218" s="2" t="s">
        <v>18</v>
      </c>
      <c r="O218" s="2" t="s">
        <v>19</v>
      </c>
      <c r="P218" s="2" t="s">
        <v>18</v>
      </c>
    </row>
    <row r="219" spans="1:16" x14ac:dyDescent="0.25">
      <c r="A219" s="2" t="s">
        <v>214</v>
      </c>
      <c r="B219" s="2" t="s">
        <v>197</v>
      </c>
      <c r="C219" s="2" t="s">
        <v>207</v>
      </c>
      <c r="D219" s="2" t="s">
        <v>948</v>
      </c>
      <c r="E219" s="2">
        <v>-0.86676217006520695</v>
      </c>
      <c r="F219" s="2">
        <v>2.5445838736964099E-2</v>
      </c>
      <c r="G219" s="2">
        <v>-0.97094077951708502</v>
      </c>
      <c r="H219" s="2">
        <v>1.2543880833115399E-3</v>
      </c>
      <c r="I219" s="2">
        <v>0.93913655442043797</v>
      </c>
      <c r="J219" s="2">
        <v>5.4438084852846498E-3</v>
      </c>
      <c r="K219" s="2">
        <v>4.8022416429994101E-2</v>
      </c>
      <c r="L219" s="2">
        <v>1.16424787144276E-2</v>
      </c>
      <c r="M219" s="2">
        <v>2.3142417203181501E-2</v>
      </c>
      <c r="N219" s="2" t="s">
        <v>18</v>
      </c>
      <c r="O219" s="2" t="s">
        <v>19</v>
      </c>
      <c r="P219" s="2" t="s">
        <v>18</v>
      </c>
    </row>
    <row r="220" spans="1:16" x14ac:dyDescent="0.25">
      <c r="A220" s="2" t="s">
        <v>214</v>
      </c>
      <c r="B220" s="2" t="s">
        <v>197</v>
      </c>
      <c r="C220" s="2" t="s">
        <v>228</v>
      </c>
      <c r="D220" s="2" t="s">
        <v>968</v>
      </c>
      <c r="E220" s="2">
        <v>-0.86676217006520695</v>
      </c>
      <c r="F220" s="2">
        <v>2.5445838736964099E-2</v>
      </c>
      <c r="G220" s="2">
        <v>-0.88568573083482904</v>
      </c>
      <c r="H220" s="2">
        <v>1.8854712934691799E-2</v>
      </c>
      <c r="I220" s="2">
        <v>0.96372591744088298</v>
      </c>
      <c r="J220" s="2">
        <v>1.9498487149213601E-3</v>
      </c>
      <c r="K220" s="2">
        <v>4.8022416429994101E-2</v>
      </c>
      <c r="L220" s="2">
        <v>3.4500614090393102E-2</v>
      </c>
      <c r="M220" s="2">
        <v>1.4463495610508499E-2</v>
      </c>
      <c r="N220" s="2" t="s">
        <v>18</v>
      </c>
      <c r="O220" s="2" t="s">
        <v>19</v>
      </c>
      <c r="P220" s="2" t="s">
        <v>18</v>
      </c>
    </row>
    <row r="221" spans="1:16" x14ac:dyDescent="0.25">
      <c r="A221" s="2" t="s">
        <v>214</v>
      </c>
      <c r="B221" s="2" t="s">
        <v>197</v>
      </c>
      <c r="C221" s="2" t="s">
        <v>209</v>
      </c>
      <c r="D221" s="2" t="s">
        <v>950</v>
      </c>
      <c r="E221" s="2">
        <v>-0.86676217006520695</v>
      </c>
      <c r="F221" s="2">
        <v>2.5445838736964099E-2</v>
      </c>
      <c r="G221" s="2">
        <v>-0.99128312732180002</v>
      </c>
      <c r="H221" s="2">
        <v>1.13644633074831E-4</v>
      </c>
      <c r="I221" s="2">
        <v>0.87174626196940497</v>
      </c>
      <c r="J221" s="2">
        <v>2.3618707742688601E-2</v>
      </c>
      <c r="K221" s="2">
        <v>4.8022416429994101E-2</v>
      </c>
      <c r="L221" s="2">
        <v>7.65645022039722E-3</v>
      </c>
      <c r="M221" s="2">
        <v>4.93899803618972E-2</v>
      </c>
      <c r="N221" s="2" t="s">
        <v>18</v>
      </c>
      <c r="O221" s="2" t="s">
        <v>19</v>
      </c>
      <c r="P221" s="2" t="s">
        <v>18</v>
      </c>
    </row>
    <row r="222" spans="1:16" x14ac:dyDescent="0.25">
      <c r="A222" s="2" t="s">
        <v>214</v>
      </c>
      <c r="B222" s="2" t="s">
        <v>197</v>
      </c>
      <c r="C222" s="2" t="s">
        <v>229</v>
      </c>
      <c r="D222" s="2" t="s">
        <v>969</v>
      </c>
      <c r="E222" s="2">
        <v>-0.86676217006520695</v>
      </c>
      <c r="F222" s="2">
        <v>2.5445838736964099E-2</v>
      </c>
      <c r="G222" s="2">
        <v>-0.88939190434860005</v>
      </c>
      <c r="H222" s="2">
        <v>1.76746281731869E-2</v>
      </c>
      <c r="I222" s="2">
        <v>0.93478810574462601</v>
      </c>
      <c r="J222" s="2">
        <v>6.2402269662911103E-3</v>
      </c>
      <c r="K222" s="2">
        <v>4.8022416429994101E-2</v>
      </c>
      <c r="L222" s="2">
        <v>3.3518328636307097E-2</v>
      </c>
      <c r="M222" s="2">
        <v>2.4726582798081299E-2</v>
      </c>
      <c r="N222" s="2" t="s">
        <v>18</v>
      </c>
      <c r="O222" s="2" t="s">
        <v>19</v>
      </c>
      <c r="P222" s="2" t="s">
        <v>18</v>
      </c>
    </row>
    <row r="223" spans="1:16" x14ac:dyDescent="0.25">
      <c r="A223" s="2" t="s">
        <v>214</v>
      </c>
      <c r="B223" s="2" t="s">
        <v>197</v>
      </c>
      <c r="C223" s="2" t="s">
        <v>230</v>
      </c>
      <c r="D223" s="2" t="s">
        <v>970</v>
      </c>
      <c r="E223" s="2">
        <v>-0.86676217006520695</v>
      </c>
      <c r="F223" s="2">
        <v>2.5445838736964099E-2</v>
      </c>
      <c r="G223" s="2">
        <v>-0.91250989377587599</v>
      </c>
      <c r="H223" s="2">
        <v>1.11469307041477E-2</v>
      </c>
      <c r="I223" s="2">
        <v>0.93533993944114102</v>
      </c>
      <c r="J223" s="2">
        <v>6.1362157660773504E-3</v>
      </c>
      <c r="K223" s="2">
        <v>4.8022416429994101E-2</v>
      </c>
      <c r="L223" s="2">
        <v>2.5919060869173598E-2</v>
      </c>
      <c r="M223" s="2">
        <v>2.4520919261727302E-2</v>
      </c>
      <c r="N223" s="2" t="s">
        <v>18</v>
      </c>
      <c r="O223" s="2" t="s">
        <v>19</v>
      </c>
      <c r="P223" s="2" t="s">
        <v>18</v>
      </c>
    </row>
    <row r="224" spans="1:16" x14ac:dyDescent="0.25">
      <c r="A224" s="2" t="s">
        <v>214</v>
      </c>
      <c r="B224" s="2" t="s">
        <v>197</v>
      </c>
      <c r="C224" s="2" t="s">
        <v>231</v>
      </c>
      <c r="D224" s="2" t="s">
        <v>971</v>
      </c>
      <c r="E224" s="2">
        <v>-0.86676217006520695</v>
      </c>
      <c r="F224" s="2">
        <v>2.5445838736964099E-2</v>
      </c>
      <c r="G224" s="2">
        <v>-0.95729918835980099</v>
      </c>
      <c r="H224" s="2">
        <v>2.6961095107721901E-3</v>
      </c>
      <c r="I224" s="2">
        <v>0.96908217026393795</v>
      </c>
      <c r="J224" s="2">
        <v>1.4190909281292399E-3</v>
      </c>
      <c r="K224" s="2">
        <v>4.8022416429994101E-2</v>
      </c>
      <c r="L224" s="2">
        <v>1.45945418815333E-2</v>
      </c>
      <c r="M224" s="2">
        <v>1.26103820218476E-2</v>
      </c>
      <c r="N224" s="2" t="s">
        <v>18</v>
      </c>
      <c r="O224" s="2" t="s">
        <v>19</v>
      </c>
      <c r="P224" s="2" t="s">
        <v>18</v>
      </c>
    </row>
    <row r="225" spans="1:16" x14ac:dyDescent="0.25">
      <c r="A225" s="2" t="s">
        <v>214</v>
      </c>
      <c r="B225" s="2" t="s">
        <v>197</v>
      </c>
      <c r="C225" s="2" t="s">
        <v>232</v>
      </c>
      <c r="D225" s="2" t="s">
        <v>972</v>
      </c>
      <c r="E225" s="2">
        <v>-0.86676217006520695</v>
      </c>
      <c r="F225" s="2">
        <v>2.5445838736964099E-2</v>
      </c>
      <c r="G225" s="2">
        <v>-0.91157885463586996</v>
      </c>
      <c r="H225" s="2">
        <v>1.1381796947387999E-2</v>
      </c>
      <c r="I225" s="2">
        <v>0.99399733733226403</v>
      </c>
      <c r="J225" s="3">
        <v>5.3939794806069301E-5</v>
      </c>
      <c r="K225" s="2">
        <v>4.8022416429994101E-2</v>
      </c>
      <c r="L225" s="2">
        <v>2.6108188529900801E-2</v>
      </c>
      <c r="M225" s="2">
        <v>3.3545515369349898E-3</v>
      </c>
      <c r="N225" s="2" t="s">
        <v>18</v>
      </c>
      <c r="O225" s="2" t="s">
        <v>19</v>
      </c>
      <c r="P225" s="2" t="s">
        <v>18</v>
      </c>
    </row>
    <row r="226" spans="1:16" x14ac:dyDescent="0.25">
      <c r="A226" s="2" t="s">
        <v>214</v>
      </c>
      <c r="B226" s="2" t="s">
        <v>197</v>
      </c>
      <c r="C226" s="2" t="s">
        <v>143</v>
      </c>
      <c r="D226" s="2" t="s">
        <v>888</v>
      </c>
      <c r="E226" s="2">
        <v>-0.86676217006520695</v>
      </c>
      <c r="F226" s="2">
        <v>2.5445838736964099E-2</v>
      </c>
      <c r="G226" s="2">
        <v>-0.983184976227512</v>
      </c>
      <c r="H226" s="2">
        <v>4.2174035454996901E-4</v>
      </c>
      <c r="I226" s="2">
        <v>0.93606110791417596</v>
      </c>
      <c r="J226" s="2">
        <v>6.0015759704016101E-3</v>
      </c>
      <c r="K226" s="2">
        <v>4.8022416429994101E-2</v>
      </c>
      <c r="L226" s="2">
        <v>8.2898109588438792E-3</v>
      </c>
      <c r="M226" s="2">
        <v>2.42621628725577E-2</v>
      </c>
      <c r="N226" s="2" t="s">
        <v>18</v>
      </c>
      <c r="O226" s="2" t="s">
        <v>19</v>
      </c>
      <c r="P226" s="2" t="s">
        <v>18</v>
      </c>
    </row>
    <row r="227" spans="1:16" x14ac:dyDescent="0.25">
      <c r="A227" s="2" t="s">
        <v>214</v>
      </c>
      <c r="B227" s="2" t="s">
        <v>197</v>
      </c>
      <c r="C227" s="2" t="s">
        <v>233</v>
      </c>
      <c r="D227" s="2" t="s">
        <v>973</v>
      </c>
      <c r="E227" s="2">
        <v>-0.86676217006520695</v>
      </c>
      <c r="F227" s="2">
        <v>2.5445838736964099E-2</v>
      </c>
      <c r="G227" s="2">
        <v>-0.89081436994723195</v>
      </c>
      <c r="H227" s="2">
        <v>1.7231424371878599E-2</v>
      </c>
      <c r="I227" s="2">
        <v>0.94224457028224695</v>
      </c>
      <c r="J227" s="2">
        <v>4.9072073979098702E-3</v>
      </c>
      <c r="K227" s="2">
        <v>4.8022416429994101E-2</v>
      </c>
      <c r="L227" s="2">
        <v>3.31226884724607E-2</v>
      </c>
      <c r="M227" s="2">
        <v>2.2028507607414999E-2</v>
      </c>
      <c r="N227" s="2" t="s">
        <v>18</v>
      </c>
      <c r="O227" s="2" t="s">
        <v>19</v>
      </c>
      <c r="P227" s="2" t="s">
        <v>18</v>
      </c>
    </row>
    <row r="228" spans="1:16" x14ac:dyDescent="0.25">
      <c r="A228" s="2" t="s">
        <v>214</v>
      </c>
      <c r="B228" s="2" t="s">
        <v>197</v>
      </c>
      <c r="C228" s="2" t="s">
        <v>210</v>
      </c>
      <c r="D228" s="2" t="s">
        <v>951</v>
      </c>
      <c r="E228" s="2">
        <v>-0.86676217006520695</v>
      </c>
      <c r="F228" s="2">
        <v>2.5445838736964099E-2</v>
      </c>
      <c r="G228" s="2">
        <v>-0.99545169146390899</v>
      </c>
      <c r="H228" s="3">
        <v>3.0983620128486002E-5</v>
      </c>
      <c r="I228" s="2">
        <v>0.89257121415980001</v>
      </c>
      <c r="J228" s="2">
        <v>1.66915012385087E-2</v>
      </c>
      <c r="K228" s="2">
        <v>4.8022416429994101E-2</v>
      </c>
      <c r="L228" s="2">
        <v>7.65645022039722E-3</v>
      </c>
      <c r="M228" s="2">
        <v>4.0859810879468002E-2</v>
      </c>
      <c r="N228" s="2" t="s">
        <v>18</v>
      </c>
      <c r="O228" s="2" t="s">
        <v>19</v>
      </c>
      <c r="P228" s="2" t="s">
        <v>18</v>
      </c>
    </row>
    <row r="229" spans="1:16" x14ac:dyDescent="0.25">
      <c r="A229" s="2" t="s">
        <v>214</v>
      </c>
      <c r="B229" s="2" t="s">
        <v>197</v>
      </c>
      <c r="C229" s="2" t="s">
        <v>234</v>
      </c>
      <c r="D229" s="2" t="s">
        <v>974</v>
      </c>
      <c r="E229" s="2">
        <v>-0.86676217006520695</v>
      </c>
      <c r="F229" s="2">
        <v>2.5445838736964099E-2</v>
      </c>
      <c r="G229" s="2">
        <v>-0.87360781529431197</v>
      </c>
      <c r="H229" s="2">
        <v>2.2952919945401402E-2</v>
      </c>
      <c r="I229" s="2">
        <v>0.97013500172386102</v>
      </c>
      <c r="J229" s="2">
        <v>1.32455861646213E-3</v>
      </c>
      <c r="K229" s="2">
        <v>4.8022416429994101E-2</v>
      </c>
      <c r="L229" s="2">
        <v>3.85458159056088E-2</v>
      </c>
      <c r="M229" s="2">
        <v>1.22483883729419E-2</v>
      </c>
      <c r="N229" s="2" t="s">
        <v>18</v>
      </c>
      <c r="O229" s="2" t="s">
        <v>19</v>
      </c>
      <c r="P229" s="2" t="s">
        <v>18</v>
      </c>
    </row>
    <row r="230" spans="1:16" x14ac:dyDescent="0.25">
      <c r="A230" s="2" t="s">
        <v>214</v>
      </c>
      <c r="B230" s="2" t="s">
        <v>197</v>
      </c>
      <c r="C230" s="2" t="s">
        <v>235</v>
      </c>
      <c r="D230" s="2" t="s">
        <v>975</v>
      </c>
      <c r="E230" s="2">
        <v>-0.86676217006520695</v>
      </c>
      <c r="F230" s="2">
        <v>2.5445838736964099E-2</v>
      </c>
      <c r="G230" s="2">
        <v>-0.94968191788846801</v>
      </c>
      <c r="H230" s="2">
        <v>3.7341636688476201E-3</v>
      </c>
      <c r="I230" s="2">
        <v>0.92775970687327902</v>
      </c>
      <c r="J230" s="2">
        <v>7.6394911642559604E-3</v>
      </c>
      <c r="K230" s="2">
        <v>4.8022416429994101E-2</v>
      </c>
      <c r="L230" s="2">
        <v>1.6599737257529099E-2</v>
      </c>
      <c r="M230" s="2">
        <v>2.7313213919830499E-2</v>
      </c>
      <c r="N230" s="2" t="s">
        <v>18</v>
      </c>
      <c r="O230" s="2" t="s">
        <v>19</v>
      </c>
      <c r="P230" s="2" t="s">
        <v>18</v>
      </c>
    </row>
    <row r="231" spans="1:16" x14ac:dyDescent="0.25">
      <c r="A231" s="2" t="s">
        <v>214</v>
      </c>
      <c r="B231" s="2" t="s">
        <v>197</v>
      </c>
      <c r="C231" s="2" t="s">
        <v>236</v>
      </c>
      <c r="D231" s="2" t="s">
        <v>976</v>
      </c>
      <c r="E231" s="2">
        <v>-0.86676217006520695</v>
      </c>
      <c r="F231" s="2">
        <v>2.5445838736964099E-2</v>
      </c>
      <c r="G231" s="2">
        <v>-0.85223889642330997</v>
      </c>
      <c r="H231" s="2">
        <v>3.1136956113129999E-2</v>
      </c>
      <c r="I231" s="2">
        <v>0.99890187234992101</v>
      </c>
      <c r="J231" s="3">
        <v>1.8081643963338201E-6</v>
      </c>
      <c r="K231" s="2">
        <v>4.8022416429994101E-2</v>
      </c>
      <c r="L231" s="2">
        <v>4.6625025782510897E-2</v>
      </c>
      <c r="M231" s="2">
        <v>1.0930393416365999E-3</v>
      </c>
      <c r="N231" s="2" t="s">
        <v>18</v>
      </c>
      <c r="O231" s="2" t="s">
        <v>19</v>
      </c>
      <c r="P231" s="2" t="s">
        <v>18</v>
      </c>
    </row>
    <row r="232" spans="1:16" x14ac:dyDescent="0.25">
      <c r="A232" s="2" t="s">
        <v>214</v>
      </c>
      <c r="B232" s="2" t="s">
        <v>197</v>
      </c>
      <c r="C232" s="2" t="s">
        <v>237</v>
      </c>
      <c r="D232" s="2" t="s">
        <v>977</v>
      </c>
      <c r="E232" s="2">
        <v>-0.86676217006520695</v>
      </c>
      <c r="F232" s="2">
        <v>2.5445838736964099E-2</v>
      </c>
      <c r="G232" s="2">
        <v>-0.95850489249680104</v>
      </c>
      <c r="H232" s="2">
        <v>2.5470418702168902E-3</v>
      </c>
      <c r="I232" s="2">
        <v>0.96942051491124603</v>
      </c>
      <c r="J232" s="2">
        <v>1.3883598491402E-3</v>
      </c>
      <c r="K232" s="2">
        <v>4.8022416429994101E-2</v>
      </c>
      <c r="L232" s="2">
        <v>1.44369797535834E-2</v>
      </c>
      <c r="M232" s="2">
        <v>1.2494130913381101E-2</v>
      </c>
      <c r="N232" s="2" t="s">
        <v>18</v>
      </c>
      <c r="O232" s="2" t="s">
        <v>19</v>
      </c>
      <c r="P232" s="2" t="s">
        <v>18</v>
      </c>
    </row>
    <row r="233" spans="1:16" x14ac:dyDescent="0.25">
      <c r="A233" s="2" t="s">
        <v>238</v>
      </c>
      <c r="B233" s="2" t="s">
        <v>239</v>
      </c>
      <c r="C233" s="2" t="s">
        <v>111</v>
      </c>
      <c r="D233" s="2" t="s">
        <v>856</v>
      </c>
      <c r="E233" s="2">
        <v>-0.96809165943016895</v>
      </c>
      <c r="F233" s="2">
        <v>1.5109696828805601E-3</v>
      </c>
      <c r="G233" s="2">
        <v>-0.902101093299155</v>
      </c>
      <c r="H233" s="2">
        <v>1.39071527480964E-2</v>
      </c>
      <c r="I233" s="2">
        <v>0.96864628411932197</v>
      </c>
      <c r="J233" s="2">
        <v>1.4591720278758101E-3</v>
      </c>
      <c r="K233" s="2">
        <v>1.9407082659514002E-2</v>
      </c>
      <c r="L233" s="2">
        <v>2.93770628714165E-2</v>
      </c>
      <c r="M233" s="2">
        <v>1.2762828988669501E-2</v>
      </c>
      <c r="N233" s="2" t="s">
        <v>18</v>
      </c>
      <c r="O233" s="2" t="s">
        <v>19</v>
      </c>
      <c r="P233" s="2" t="s">
        <v>18</v>
      </c>
    </row>
    <row r="234" spans="1:16" x14ac:dyDescent="0.25">
      <c r="A234" s="2" t="s">
        <v>238</v>
      </c>
      <c r="B234" s="2" t="s">
        <v>239</v>
      </c>
      <c r="C234" s="2" t="s">
        <v>240</v>
      </c>
      <c r="D234" s="2" t="s">
        <v>978</v>
      </c>
      <c r="E234" s="2">
        <v>-0.96809165943016895</v>
      </c>
      <c r="F234" s="2">
        <v>1.5109696828805601E-3</v>
      </c>
      <c r="G234" s="2">
        <v>-0.859940881627139</v>
      </c>
      <c r="H234" s="2">
        <v>2.8051096144862699E-2</v>
      </c>
      <c r="I234" s="2">
        <v>0.95702880768702103</v>
      </c>
      <c r="J234" s="2">
        <v>2.7301113978029398E-3</v>
      </c>
      <c r="K234" s="2">
        <v>1.9407082659514002E-2</v>
      </c>
      <c r="L234" s="2">
        <v>4.35118882151748E-2</v>
      </c>
      <c r="M234" s="2">
        <v>1.6788320025616699E-2</v>
      </c>
      <c r="N234" s="2" t="s">
        <v>18</v>
      </c>
      <c r="O234" s="2" t="s">
        <v>19</v>
      </c>
      <c r="P234" s="2" t="s">
        <v>18</v>
      </c>
    </row>
    <row r="235" spans="1:16" x14ac:dyDescent="0.25">
      <c r="A235" s="2" t="s">
        <v>238</v>
      </c>
      <c r="B235" s="2" t="s">
        <v>239</v>
      </c>
      <c r="C235" s="2" t="s">
        <v>241</v>
      </c>
      <c r="D235" s="2" t="s">
        <v>979</v>
      </c>
      <c r="E235" s="2">
        <v>-0.96809165943016895</v>
      </c>
      <c r="F235" s="2">
        <v>1.5109696828805601E-3</v>
      </c>
      <c r="G235" s="2">
        <v>-0.96903982229665597</v>
      </c>
      <c r="H235" s="2">
        <v>1.4229607352657201E-3</v>
      </c>
      <c r="I235" s="2">
        <v>0.99507309646820097</v>
      </c>
      <c r="J235" s="3">
        <v>3.6351768857114698E-5</v>
      </c>
      <c r="K235" s="2">
        <v>1.9407082659514002E-2</v>
      </c>
      <c r="L235" s="2">
        <v>1.1903105503114599E-2</v>
      </c>
      <c r="M235" s="2">
        <v>2.9431976529167101E-3</v>
      </c>
      <c r="N235" s="2" t="s">
        <v>18</v>
      </c>
      <c r="O235" s="2" t="s">
        <v>19</v>
      </c>
      <c r="P235" s="2" t="s">
        <v>18</v>
      </c>
    </row>
    <row r="236" spans="1:16" x14ac:dyDescent="0.25">
      <c r="A236" s="2" t="s">
        <v>238</v>
      </c>
      <c r="B236" s="2" t="s">
        <v>239</v>
      </c>
      <c r="C236" s="2" t="s">
        <v>242</v>
      </c>
      <c r="D236" s="2" t="s">
        <v>980</v>
      </c>
      <c r="E236" s="2">
        <v>-0.96809165943016895</v>
      </c>
      <c r="F236" s="2">
        <v>1.5109696828805601E-3</v>
      </c>
      <c r="G236" s="2">
        <v>-0.88697486993907604</v>
      </c>
      <c r="H236" s="2">
        <v>1.8440090102260599E-2</v>
      </c>
      <c r="I236" s="2">
        <v>0.88542975336323704</v>
      </c>
      <c r="J236" s="2">
        <v>1.89375680349692E-2</v>
      </c>
      <c r="K236" s="2">
        <v>1.9407082659514002E-2</v>
      </c>
      <c r="L236" s="2">
        <v>3.4285641469496697E-2</v>
      </c>
      <c r="M236" s="2">
        <v>4.3706852657619297E-2</v>
      </c>
      <c r="N236" s="2" t="s">
        <v>18</v>
      </c>
      <c r="O236" s="2" t="s">
        <v>19</v>
      </c>
      <c r="P236" s="2" t="s">
        <v>18</v>
      </c>
    </row>
    <row r="237" spans="1:16" x14ac:dyDescent="0.25">
      <c r="A237" s="2" t="s">
        <v>238</v>
      </c>
      <c r="B237" s="2" t="s">
        <v>239</v>
      </c>
      <c r="C237" s="2" t="s">
        <v>243</v>
      </c>
      <c r="D237" s="2" t="s">
        <v>981</v>
      </c>
      <c r="E237" s="2">
        <v>-0.96809165943016895</v>
      </c>
      <c r="F237" s="2">
        <v>1.5109696828805601E-3</v>
      </c>
      <c r="G237" s="2">
        <v>-0.93010111495800396</v>
      </c>
      <c r="H237" s="2">
        <v>7.1580233170848301E-3</v>
      </c>
      <c r="I237" s="2">
        <v>0.96921154235446605</v>
      </c>
      <c r="J237" s="2">
        <v>1.4073010484406301E-3</v>
      </c>
      <c r="K237" s="2">
        <v>1.9407082659514002E-2</v>
      </c>
      <c r="L237" s="2">
        <v>2.0940030051841599E-2</v>
      </c>
      <c r="M237" s="2">
        <v>1.2571166418681501E-2</v>
      </c>
      <c r="N237" s="2" t="s">
        <v>18</v>
      </c>
      <c r="O237" s="2" t="s">
        <v>19</v>
      </c>
      <c r="P237" s="2" t="s">
        <v>18</v>
      </c>
    </row>
    <row r="238" spans="1:16" x14ac:dyDescent="0.25">
      <c r="A238" s="2" t="s">
        <v>238</v>
      </c>
      <c r="B238" s="2" t="s">
        <v>239</v>
      </c>
      <c r="C238" s="2" t="s">
        <v>244</v>
      </c>
      <c r="D238" s="2" t="s">
        <v>982</v>
      </c>
      <c r="E238" s="2">
        <v>-0.96809165943016895</v>
      </c>
      <c r="F238" s="2">
        <v>1.5109696828805601E-3</v>
      </c>
      <c r="G238" s="2">
        <v>-0.926670172148784</v>
      </c>
      <c r="H238" s="2">
        <v>7.8687385700522694E-3</v>
      </c>
      <c r="I238" s="2">
        <v>0.91873659503510097</v>
      </c>
      <c r="J238" s="2">
        <v>9.6372902406995798E-3</v>
      </c>
      <c r="K238" s="2">
        <v>1.9407082659514002E-2</v>
      </c>
      <c r="L238" s="2">
        <v>2.19171548478291E-2</v>
      </c>
      <c r="M238" s="2">
        <v>3.0696333540363299E-2</v>
      </c>
      <c r="N238" s="2" t="s">
        <v>18</v>
      </c>
      <c r="O238" s="2" t="s">
        <v>19</v>
      </c>
      <c r="P238" s="2" t="s">
        <v>18</v>
      </c>
    </row>
    <row r="239" spans="1:16" x14ac:dyDescent="0.25">
      <c r="A239" s="2" t="s">
        <v>238</v>
      </c>
      <c r="B239" s="2" t="s">
        <v>239</v>
      </c>
      <c r="C239" s="2" t="s">
        <v>245</v>
      </c>
      <c r="D239" s="2" t="s">
        <v>983</v>
      </c>
      <c r="E239" s="2">
        <v>-0.96809165943016895</v>
      </c>
      <c r="F239" s="2">
        <v>1.5109696828805601E-3</v>
      </c>
      <c r="G239" s="2">
        <v>-0.94245026002156895</v>
      </c>
      <c r="H239" s="2">
        <v>4.8726572772222502E-3</v>
      </c>
      <c r="I239" s="2">
        <v>0.91549834991139301</v>
      </c>
      <c r="J239" s="2">
        <v>1.0409100065633101E-2</v>
      </c>
      <c r="K239" s="2">
        <v>1.9407082659514002E-2</v>
      </c>
      <c r="L239" s="2">
        <v>1.7851476608486499E-2</v>
      </c>
      <c r="M239" s="2">
        <v>3.1950969330281E-2</v>
      </c>
      <c r="N239" s="2" t="s">
        <v>18</v>
      </c>
      <c r="O239" s="2" t="s">
        <v>19</v>
      </c>
      <c r="P239" s="2" t="s">
        <v>18</v>
      </c>
    </row>
    <row r="240" spans="1:16" x14ac:dyDescent="0.25">
      <c r="A240" s="2" t="s">
        <v>238</v>
      </c>
      <c r="B240" s="2" t="s">
        <v>239</v>
      </c>
      <c r="C240" s="2" t="s">
        <v>246</v>
      </c>
      <c r="D240" s="2" t="s">
        <v>984</v>
      </c>
      <c r="E240" s="2">
        <v>-0.96809165943016895</v>
      </c>
      <c r="F240" s="2">
        <v>1.5109696828805601E-3</v>
      </c>
      <c r="G240" s="2">
        <v>-0.855248589718831</v>
      </c>
      <c r="H240" s="2">
        <v>2.9912970132705E-2</v>
      </c>
      <c r="I240" s="2">
        <v>0.92469625150894197</v>
      </c>
      <c r="J240" s="2">
        <v>8.2924710336971501E-3</v>
      </c>
      <c r="K240" s="2">
        <v>1.9407082659514002E-2</v>
      </c>
      <c r="L240" s="2">
        <v>4.5547583170498597E-2</v>
      </c>
      <c r="M240" s="2">
        <v>2.84666242724382E-2</v>
      </c>
      <c r="N240" s="2" t="s">
        <v>18</v>
      </c>
      <c r="O240" s="2" t="s">
        <v>19</v>
      </c>
      <c r="P240" s="2" t="s">
        <v>18</v>
      </c>
    </row>
    <row r="241" spans="1:16" x14ac:dyDescent="0.25">
      <c r="A241" s="2" t="s">
        <v>238</v>
      </c>
      <c r="B241" s="2" t="s">
        <v>239</v>
      </c>
      <c r="C241" s="2" t="s">
        <v>247</v>
      </c>
      <c r="D241" s="2" t="s">
        <v>985</v>
      </c>
      <c r="E241" s="2">
        <v>-0.96809165943016895</v>
      </c>
      <c r="F241" s="2">
        <v>1.5109696828805601E-3</v>
      </c>
      <c r="G241" s="2">
        <v>-0.94670505368476199</v>
      </c>
      <c r="H241" s="2">
        <v>4.18483876901802E-3</v>
      </c>
      <c r="I241" s="2">
        <v>0.99661263332076</v>
      </c>
      <c r="J241" s="3">
        <v>1.71919457782585E-5</v>
      </c>
      <c r="K241" s="2">
        <v>1.9407082659514002E-2</v>
      </c>
      <c r="L241" s="2">
        <v>1.7105533885654899E-2</v>
      </c>
      <c r="M241" s="2">
        <v>2.2398070385997899E-3</v>
      </c>
      <c r="N241" s="2" t="s">
        <v>18</v>
      </c>
      <c r="O241" s="2" t="s">
        <v>19</v>
      </c>
      <c r="P241" s="2" t="s">
        <v>18</v>
      </c>
    </row>
    <row r="242" spans="1:16" x14ac:dyDescent="0.25">
      <c r="A242" s="2" t="s">
        <v>238</v>
      </c>
      <c r="B242" s="2" t="s">
        <v>239</v>
      </c>
      <c r="C242" s="2" t="s">
        <v>113</v>
      </c>
      <c r="D242" s="2" t="s">
        <v>858</v>
      </c>
      <c r="E242" s="2">
        <v>-0.96809165943016895</v>
      </c>
      <c r="F242" s="2">
        <v>1.5109696828805601E-3</v>
      </c>
      <c r="G242" s="2">
        <v>-0.93667171803486005</v>
      </c>
      <c r="H242" s="2">
        <v>5.88871881644036E-3</v>
      </c>
      <c r="I242" s="2">
        <v>0.98847808227676304</v>
      </c>
      <c r="J242" s="2">
        <v>1.9836708831125601E-4</v>
      </c>
      <c r="K242" s="2">
        <v>1.9407082659514002E-2</v>
      </c>
      <c r="L242" s="2">
        <v>1.92399110119718E-2</v>
      </c>
      <c r="M242" s="2">
        <v>5.6412804266580798E-3</v>
      </c>
      <c r="N242" s="2" t="s">
        <v>18</v>
      </c>
      <c r="O242" s="2" t="s">
        <v>19</v>
      </c>
      <c r="P242" s="2" t="s">
        <v>18</v>
      </c>
    </row>
    <row r="243" spans="1:16" x14ac:dyDescent="0.25">
      <c r="A243" s="2" t="s">
        <v>238</v>
      </c>
      <c r="B243" s="2" t="s">
        <v>239</v>
      </c>
      <c r="C243" s="2" t="s">
        <v>248</v>
      </c>
      <c r="D243" s="2" t="s">
        <v>986</v>
      </c>
      <c r="E243" s="2">
        <v>-0.96809165943016895</v>
      </c>
      <c r="F243" s="2">
        <v>1.5109696828805601E-3</v>
      </c>
      <c r="G243" s="2">
        <v>-0.92021245991952005</v>
      </c>
      <c r="H243" s="2">
        <v>9.2951115314577303E-3</v>
      </c>
      <c r="I243" s="2">
        <v>0.98793239659464205</v>
      </c>
      <c r="J243" s="2">
        <v>2.1756189316948001E-4</v>
      </c>
      <c r="K243" s="2">
        <v>1.9407082659514002E-2</v>
      </c>
      <c r="L243" s="2">
        <v>2.3726450445370501E-2</v>
      </c>
      <c r="M243" s="2">
        <v>5.8512173835957504E-3</v>
      </c>
      <c r="N243" s="2" t="s">
        <v>18</v>
      </c>
      <c r="O243" s="2" t="s">
        <v>19</v>
      </c>
      <c r="P243" s="2" t="s">
        <v>18</v>
      </c>
    </row>
    <row r="244" spans="1:16" x14ac:dyDescent="0.25">
      <c r="A244" s="2" t="s">
        <v>238</v>
      </c>
      <c r="B244" s="2" t="s">
        <v>239</v>
      </c>
      <c r="C244" s="2" t="s">
        <v>249</v>
      </c>
      <c r="D244" s="2" t="s">
        <v>987</v>
      </c>
      <c r="E244" s="2">
        <v>-0.96809165943016895</v>
      </c>
      <c r="F244" s="2">
        <v>1.5109696828805601E-3</v>
      </c>
      <c r="G244" s="2">
        <v>-0.91133971259115598</v>
      </c>
      <c r="H244" s="2">
        <v>1.14425062533621E-2</v>
      </c>
      <c r="I244" s="2">
        <v>0.98256664637062696</v>
      </c>
      <c r="J244" s="2">
        <v>4.5323353987903302E-4</v>
      </c>
      <c r="K244" s="2">
        <v>1.9407082659514002E-2</v>
      </c>
      <c r="L244" s="2">
        <v>2.61373806405771E-2</v>
      </c>
      <c r="M244" s="2">
        <v>7.8304851102592495E-3</v>
      </c>
      <c r="N244" s="2" t="s">
        <v>18</v>
      </c>
      <c r="O244" s="2" t="s">
        <v>19</v>
      </c>
      <c r="P244" s="2" t="s">
        <v>18</v>
      </c>
    </row>
    <row r="245" spans="1:16" x14ac:dyDescent="0.25">
      <c r="A245" s="2" t="s">
        <v>238</v>
      </c>
      <c r="B245" s="2" t="s">
        <v>239</v>
      </c>
      <c r="C245" s="2" t="s">
        <v>250</v>
      </c>
      <c r="D245" s="2" t="s">
        <v>988</v>
      </c>
      <c r="E245" s="2">
        <v>-0.96809165943016895</v>
      </c>
      <c r="F245" s="2">
        <v>1.5109696828805601E-3</v>
      </c>
      <c r="G245" s="2">
        <v>-0.91036945453055995</v>
      </c>
      <c r="H245" s="2">
        <v>1.1690422492437E-2</v>
      </c>
      <c r="I245" s="2">
        <v>0.94606078812254302</v>
      </c>
      <c r="J245" s="2">
        <v>4.28569145499119E-3</v>
      </c>
      <c r="K245" s="2">
        <v>1.9407082659514002E-2</v>
      </c>
      <c r="L245" s="2">
        <v>2.6335602017004599E-2</v>
      </c>
      <c r="M245" s="2">
        <v>2.0660090928017901E-2</v>
      </c>
      <c r="N245" s="2" t="s">
        <v>18</v>
      </c>
      <c r="O245" s="2" t="s">
        <v>19</v>
      </c>
      <c r="P245" s="2" t="s">
        <v>18</v>
      </c>
    </row>
    <row r="246" spans="1:16" x14ac:dyDescent="0.25">
      <c r="A246" s="2" t="s">
        <v>238</v>
      </c>
      <c r="B246" s="2" t="s">
        <v>239</v>
      </c>
      <c r="C246" s="2" t="s">
        <v>251</v>
      </c>
      <c r="D246" s="2" t="s">
        <v>989</v>
      </c>
      <c r="E246" s="2">
        <v>-0.96809165943016895</v>
      </c>
      <c r="F246" s="2">
        <v>1.5109696828805601E-3</v>
      </c>
      <c r="G246" s="2">
        <v>-0.94688718953045004</v>
      </c>
      <c r="H246" s="2">
        <v>4.1565411145970997E-3</v>
      </c>
      <c r="I246" s="2">
        <v>0.882141511170068</v>
      </c>
      <c r="J246" s="2">
        <v>2.001737114313E-2</v>
      </c>
      <c r="K246" s="2">
        <v>1.9407082659514002E-2</v>
      </c>
      <c r="L246" s="2">
        <v>1.7105533885654899E-2</v>
      </c>
      <c r="M246" s="2">
        <v>4.50625643167053E-2</v>
      </c>
      <c r="N246" s="2" t="s">
        <v>18</v>
      </c>
      <c r="O246" s="2" t="s">
        <v>19</v>
      </c>
      <c r="P246" s="2" t="s">
        <v>18</v>
      </c>
    </row>
    <row r="247" spans="1:16" x14ac:dyDescent="0.25">
      <c r="A247" s="2" t="s">
        <v>238</v>
      </c>
      <c r="B247" s="2" t="s">
        <v>239</v>
      </c>
      <c r="C247" s="2" t="s">
        <v>252</v>
      </c>
      <c r="D247" s="2" t="s">
        <v>990</v>
      </c>
      <c r="E247" s="2">
        <v>-0.96809165943016895</v>
      </c>
      <c r="F247" s="2">
        <v>1.5109696828805601E-3</v>
      </c>
      <c r="G247" s="2">
        <v>-0.86914191585604605</v>
      </c>
      <c r="H247" s="2">
        <v>2.4565360949644802E-2</v>
      </c>
      <c r="I247" s="2">
        <v>0.964355791225464</v>
      </c>
      <c r="J247" s="2">
        <v>1.8831212736862999E-3</v>
      </c>
      <c r="K247" s="2">
        <v>1.9407082659514002E-2</v>
      </c>
      <c r="L247" s="2">
        <v>4.0024500289377103E-2</v>
      </c>
      <c r="M247" s="2">
        <v>1.42482820011467E-2</v>
      </c>
      <c r="N247" s="2" t="s">
        <v>18</v>
      </c>
      <c r="O247" s="2" t="s">
        <v>19</v>
      </c>
      <c r="P247" s="2" t="s">
        <v>18</v>
      </c>
    </row>
    <row r="248" spans="1:16" x14ac:dyDescent="0.25">
      <c r="A248" s="2" t="s">
        <v>238</v>
      </c>
      <c r="B248" s="2" t="s">
        <v>239</v>
      </c>
      <c r="C248" s="2" t="s">
        <v>253</v>
      </c>
      <c r="D248" s="2" t="s">
        <v>991</v>
      </c>
      <c r="E248" s="2">
        <v>-0.96809165943016895</v>
      </c>
      <c r="F248" s="2">
        <v>1.5109696828805601E-3</v>
      </c>
      <c r="G248" s="2">
        <v>-0.92596978451418799</v>
      </c>
      <c r="H248" s="2">
        <v>8.0178489159589694E-3</v>
      </c>
      <c r="I248" s="2">
        <v>0.96725430907627996</v>
      </c>
      <c r="J248" s="2">
        <v>1.5908641318884301E-3</v>
      </c>
      <c r="K248" s="2">
        <v>1.9407082659514002E-2</v>
      </c>
      <c r="L248" s="2">
        <v>2.2137038742355699E-2</v>
      </c>
      <c r="M248" s="2">
        <v>1.32458630952137E-2</v>
      </c>
      <c r="N248" s="2" t="s">
        <v>18</v>
      </c>
      <c r="O248" s="2" t="s">
        <v>19</v>
      </c>
      <c r="P248" s="2" t="s">
        <v>18</v>
      </c>
    </row>
    <row r="249" spans="1:16" x14ac:dyDescent="0.25">
      <c r="A249" s="2" t="s">
        <v>238</v>
      </c>
      <c r="B249" s="2" t="s">
        <v>239</v>
      </c>
      <c r="C249" s="2" t="s">
        <v>254</v>
      </c>
      <c r="D249" s="2" t="s">
        <v>992</v>
      </c>
      <c r="E249" s="2">
        <v>-0.96809165943016895</v>
      </c>
      <c r="F249" s="2">
        <v>1.5109696828805601E-3</v>
      </c>
      <c r="G249" s="2">
        <v>-0.965952792060775</v>
      </c>
      <c r="H249" s="2">
        <v>1.7190845804079099E-3</v>
      </c>
      <c r="I249" s="2">
        <v>0.99456399269427798</v>
      </c>
      <c r="J249" s="3">
        <v>4.42449456570356E-5</v>
      </c>
      <c r="K249" s="2">
        <v>1.9407082659514002E-2</v>
      </c>
      <c r="L249" s="2">
        <v>1.27078407324888E-2</v>
      </c>
      <c r="M249" s="2">
        <v>3.13114074911252E-3</v>
      </c>
      <c r="N249" s="2" t="s">
        <v>18</v>
      </c>
      <c r="O249" s="2" t="s">
        <v>19</v>
      </c>
      <c r="P249" s="2" t="s">
        <v>18</v>
      </c>
    </row>
    <row r="250" spans="1:16" x14ac:dyDescent="0.25">
      <c r="A250" s="2" t="s">
        <v>238</v>
      </c>
      <c r="B250" s="2" t="s">
        <v>239</v>
      </c>
      <c r="C250" s="2" t="s">
        <v>255</v>
      </c>
      <c r="D250" s="2" t="s">
        <v>993</v>
      </c>
      <c r="E250" s="2">
        <v>-0.96809165943016895</v>
      </c>
      <c r="F250" s="2">
        <v>1.5109696828805601E-3</v>
      </c>
      <c r="G250" s="2">
        <v>-0.92119644991576699</v>
      </c>
      <c r="H250" s="2">
        <v>9.0703142552749604E-3</v>
      </c>
      <c r="I250" s="2">
        <v>0.90468742633739996</v>
      </c>
      <c r="J250" s="2">
        <v>1.31937971434788E-2</v>
      </c>
      <c r="K250" s="2">
        <v>1.9407082659514002E-2</v>
      </c>
      <c r="L250" s="2">
        <v>2.34323190470139E-2</v>
      </c>
      <c r="M250" s="2">
        <v>3.6084215190840499E-2</v>
      </c>
      <c r="N250" s="2" t="s">
        <v>18</v>
      </c>
      <c r="O250" s="2" t="s">
        <v>19</v>
      </c>
      <c r="P250" s="2" t="s">
        <v>18</v>
      </c>
    </row>
    <row r="251" spans="1:16" x14ac:dyDescent="0.25">
      <c r="A251" s="2" t="s">
        <v>238</v>
      </c>
      <c r="B251" s="2" t="s">
        <v>239</v>
      </c>
      <c r="C251" s="2" t="s">
        <v>256</v>
      </c>
      <c r="D251" s="2" t="s">
        <v>994</v>
      </c>
      <c r="E251" s="2">
        <v>-0.96809165943016895</v>
      </c>
      <c r="F251" s="2">
        <v>1.5109696828805601E-3</v>
      </c>
      <c r="G251" s="2">
        <v>-0.91836563960614204</v>
      </c>
      <c r="H251" s="2">
        <v>9.7242406167248399E-3</v>
      </c>
      <c r="I251" s="2">
        <v>0.98425524176586399</v>
      </c>
      <c r="J251" s="2">
        <v>3.6989457536881998E-4</v>
      </c>
      <c r="K251" s="2">
        <v>1.9407082659514002E-2</v>
      </c>
      <c r="L251" s="2">
        <v>2.41786179281809E-2</v>
      </c>
      <c r="M251" s="2">
        <v>7.2292245703895804E-3</v>
      </c>
      <c r="N251" s="2" t="s">
        <v>18</v>
      </c>
      <c r="O251" s="2" t="s">
        <v>19</v>
      </c>
      <c r="P251" s="2" t="s">
        <v>18</v>
      </c>
    </row>
    <row r="252" spans="1:16" x14ac:dyDescent="0.25">
      <c r="A252" s="2" t="s">
        <v>238</v>
      </c>
      <c r="B252" s="2" t="s">
        <v>239</v>
      </c>
      <c r="C252" s="2" t="s">
        <v>257</v>
      </c>
      <c r="D252" s="2" t="s">
        <v>995</v>
      </c>
      <c r="E252" s="2">
        <v>-0.96809165943016895</v>
      </c>
      <c r="F252" s="2">
        <v>1.5109696828805601E-3</v>
      </c>
      <c r="G252" s="2">
        <v>-0.90724902586710499</v>
      </c>
      <c r="H252" s="2">
        <v>1.25051583977731E-2</v>
      </c>
      <c r="I252" s="2">
        <v>0.96540712171644405</v>
      </c>
      <c r="J252" s="2">
        <v>1.77430276003034E-3</v>
      </c>
      <c r="K252" s="2">
        <v>1.9407082659514002E-2</v>
      </c>
      <c r="L252" s="2">
        <v>2.7645076907782701E-2</v>
      </c>
      <c r="M252" s="2">
        <v>1.3878149059837201E-2</v>
      </c>
      <c r="N252" s="2" t="s">
        <v>18</v>
      </c>
      <c r="O252" s="2" t="s">
        <v>19</v>
      </c>
      <c r="P252" s="2" t="s">
        <v>18</v>
      </c>
    </row>
    <row r="253" spans="1:16" x14ac:dyDescent="0.25">
      <c r="A253" s="2" t="s">
        <v>238</v>
      </c>
      <c r="B253" s="2" t="s">
        <v>239</v>
      </c>
      <c r="C253" s="2" t="s">
        <v>258</v>
      </c>
      <c r="D253" s="2" t="s">
        <v>996</v>
      </c>
      <c r="E253" s="2">
        <v>-0.96809165943016895</v>
      </c>
      <c r="F253" s="2">
        <v>1.5109696828805601E-3</v>
      </c>
      <c r="G253" s="2">
        <v>-0.92835945843900802</v>
      </c>
      <c r="H253" s="2">
        <v>7.5147080100528996E-3</v>
      </c>
      <c r="I253" s="2">
        <v>0.95537430388234601</v>
      </c>
      <c r="J253" s="2">
        <v>2.9427441482617498E-3</v>
      </c>
      <c r="K253" s="2">
        <v>1.9407082659514002E-2</v>
      </c>
      <c r="L253" s="2">
        <v>2.1351131887335902E-2</v>
      </c>
      <c r="M253" s="2">
        <v>1.73572153062241E-2</v>
      </c>
      <c r="N253" s="2" t="s">
        <v>18</v>
      </c>
      <c r="O253" s="2" t="s">
        <v>19</v>
      </c>
      <c r="P253" s="2" t="s">
        <v>18</v>
      </c>
    </row>
    <row r="254" spans="1:16" x14ac:dyDescent="0.25">
      <c r="A254" s="2" t="s">
        <v>238</v>
      </c>
      <c r="B254" s="2" t="s">
        <v>239</v>
      </c>
      <c r="C254" s="2" t="s">
        <v>259</v>
      </c>
      <c r="D254" s="2" t="s">
        <v>997</v>
      </c>
      <c r="E254" s="2">
        <v>-0.96809165943016895</v>
      </c>
      <c r="F254" s="2">
        <v>1.5109696828805601E-3</v>
      </c>
      <c r="G254" s="2">
        <v>-0.85426565219859696</v>
      </c>
      <c r="H254" s="2">
        <v>3.0310160711353201E-2</v>
      </c>
      <c r="I254" s="2">
        <v>0.949872277025681</v>
      </c>
      <c r="J254" s="2">
        <v>3.7062027302027399E-3</v>
      </c>
      <c r="K254" s="2">
        <v>1.9407082659514002E-2</v>
      </c>
      <c r="L254" s="2">
        <v>4.5764404263964699E-2</v>
      </c>
      <c r="M254" s="2">
        <v>1.93036038726579E-2</v>
      </c>
      <c r="N254" s="2" t="s">
        <v>18</v>
      </c>
      <c r="O254" s="2" t="s">
        <v>19</v>
      </c>
      <c r="P254" s="2" t="s">
        <v>18</v>
      </c>
    </row>
    <row r="255" spans="1:16" x14ac:dyDescent="0.25">
      <c r="A255" s="2" t="s">
        <v>238</v>
      </c>
      <c r="B255" s="2" t="s">
        <v>239</v>
      </c>
      <c r="C255" s="2" t="s">
        <v>260</v>
      </c>
      <c r="D255" s="2" t="s">
        <v>998</v>
      </c>
      <c r="E255" s="2">
        <v>-0.96809165943016895</v>
      </c>
      <c r="F255" s="2">
        <v>1.5109696828805601E-3</v>
      </c>
      <c r="G255" s="2">
        <v>-0.88663771797414603</v>
      </c>
      <c r="H255" s="2">
        <v>1.85481007400259E-2</v>
      </c>
      <c r="I255" s="2">
        <v>0.90557685192361204</v>
      </c>
      <c r="J255" s="2">
        <v>1.2952670649839701E-2</v>
      </c>
      <c r="K255" s="2">
        <v>1.9407082659514002E-2</v>
      </c>
      <c r="L255" s="2">
        <v>3.4306622789710001E-2</v>
      </c>
      <c r="M255" s="2">
        <v>3.5745889299679597E-2</v>
      </c>
      <c r="N255" s="2" t="s">
        <v>18</v>
      </c>
      <c r="O255" s="2" t="s">
        <v>19</v>
      </c>
      <c r="P255" s="2" t="s">
        <v>18</v>
      </c>
    </row>
    <row r="256" spans="1:16" x14ac:dyDescent="0.25">
      <c r="A256" s="2" t="s">
        <v>238</v>
      </c>
      <c r="B256" s="2" t="s">
        <v>239</v>
      </c>
      <c r="C256" s="2" t="s">
        <v>261</v>
      </c>
      <c r="D256" s="2" t="s">
        <v>999</v>
      </c>
      <c r="E256" s="2">
        <v>-0.96809165943016895</v>
      </c>
      <c r="F256" s="2">
        <v>1.5109696828805601E-3</v>
      </c>
      <c r="G256" s="2">
        <v>-0.91896940624908996</v>
      </c>
      <c r="H256" s="2">
        <v>9.5829139833022194E-3</v>
      </c>
      <c r="I256" s="2">
        <v>0.98661553088245202</v>
      </c>
      <c r="J256" s="2">
        <v>2.67517146579323E-4</v>
      </c>
      <c r="K256" s="2">
        <v>1.9407082659514002E-2</v>
      </c>
      <c r="L256" s="2">
        <v>2.4089026200900698E-2</v>
      </c>
      <c r="M256" s="2">
        <v>6.35410774772631E-3</v>
      </c>
      <c r="N256" s="2" t="s">
        <v>18</v>
      </c>
      <c r="O256" s="2" t="s">
        <v>19</v>
      </c>
      <c r="P256" s="2" t="s">
        <v>18</v>
      </c>
    </row>
    <row r="257" spans="1:16" x14ac:dyDescent="0.25">
      <c r="A257" s="2" t="s">
        <v>238</v>
      </c>
      <c r="B257" s="2" t="s">
        <v>239</v>
      </c>
      <c r="C257" s="2" t="s">
        <v>262</v>
      </c>
      <c r="D257" s="2" t="s">
        <v>1000</v>
      </c>
      <c r="E257" s="2">
        <v>-0.96809165943016895</v>
      </c>
      <c r="F257" s="2">
        <v>1.5109696828805601E-3</v>
      </c>
      <c r="G257" s="2">
        <v>-0.96376527477574003</v>
      </c>
      <c r="H257" s="2">
        <v>1.9456456806339101E-3</v>
      </c>
      <c r="I257" s="2">
        <v>0.91683625181285899</v>
      </c>
      <c r="J257" s="2">
        <v>1.0086724586437199E-2</v>
      </c>
      <c r="K257" s="2">
        <v>1.9407082659514002E-2</v>
      </c>
      <c r="L257" s="2">
        <v>1.3074217666629299E-2</v>
      </c>
      <c r="M257" s="2">
        <v>3.1434054037949397E-2</v>
      </c>
      <c r="N257" s="2" t="s">
        <v>18</v>
      </c>
      <c r="O257" s="2" t="s">
        <v>19</v>
      </c>
      <c r="P257" s="2" t="s">
        <v>18</v>
      </c>
    </row>
    <row r="258" spans="1:16" x14ac:dyDescent="0.25">
      <c r="A258" s="2" t="s">
        <v>238</v>
      </c>
      <c r="B258" s="2" t="s">
        <v>239</v>
      </c>
      <c r="C258" s="2" t="s">
        <v>263</v>
      </c>
      <c r="D258" s="2" t="s">
        <v>1001</v>
      </c>
      <c r="E258" s="2">
        <v>-0.96809165943016895</v>
      </c>
      <c r="F258" s="2">
        <v>1.5109696828805601E-3</v>
      </c>
      <c r="G258" s="2">
        <v>-0.97095067359040599</v>
      </c>
      <c r="H258" s="2">
        <v>1.25353821611134E-3</v>
      </c>
      <c r="I258" s="2">
        <v>0.90518360470102299</v>
      </c>
      <c r="J258" s="2">
        <v>1.3059016474199599E-2</v>
      </c>
      <c r="K258" s="2">
        <v>1.9407082659514002E-2</v>
      </c>
      <c r="L258" s="2">
        <v>1.16424787144276E-2</v>
      </c>
      <c r="M258" s="2">
        <v>3.5890567483509599E-2</v>
      </c>
      <c r="N258" s="2" t="s">
        <v>18</v>
      </c>
      <c r="O258" s="2" t="s">
        <v>19</v>
      </c>
      <c r="P258" s="2" t="s">
        <v>18</v>
      </c>
    </row>
    <row r="259" spans="1:16" x14ac:dyDescent="0.25">
      <c r="A259" s="2" t="s">
        <v>238</v>
      </c>
      <c r="B259" s="2" t="s">
        <v>239</v>
      </c>
      <c r="C259" s="2" t="s">
        <v>264</v>
      </c>
      <c r="D259" s="2" t="s">
        <v>1002</v>
      </c>
      <c r="E259" s="2">
        <v>-0.96809165943016895</v>
      </c>
      <c r="F259" s="2">
        <v>1.5109696828805601E-3</v>
      </c>
      <c r="G259" s="2">
        <v>-0.96077516761029502</v>
      </c>
      <c r="H259" s="2">
        <v>2.2777057960690701E-3</v>
      </c>
      <c r="I259" s="2">
        <v>0.97978657442805395</v>
      </c>
      <c r="J259" s="2">
        <v>6.0874443331066798E-4</v>
      </c>
      <c r="K259" s="2">
        <v>1.9407082659514002E-2</v>
      </c>
      <c r="L259" s="2">
        <v>1.39352213013438E-2</v>
      </c>
      <c r="M259" s="2">
        <v>8.8416140866698599E-3</v>
      </c>
      <c r="N259" s="2" t="s">
        <v>18</v>
      </c>
      <c r="O259" s="2" t="s">
        <v>19</v>
      </c>
      <c r="P259" s="2" t="s">
        <v>18</v>
      </c>
    </row>
    <row r="260" spans="1:16" x14ac:dyDescent="0.25">
      <c r="A260" s="2" t="s">
        <v>238</v>
      </c>
      <c r="B260" s="2" t="s">
        <v>239</v>
      </c>
      <c r="C260" s="2" t="s">
        <v>265</v>
      </c>
      <c r="D260" s="2" t="s">
        <v>1003</v>
      </c>
      <c r="E260" s="2">
        <v>-0.96809165943016895</v>
      </c>
      <c r="F260" s="2">
        <v>1.5109696828805601E-3</v>
      </c>
      <c r="G260" s="2">
        <v>-0.94509015463022705</v>
      </c>
      <c r="H260" s="2">
        <v>4.4398575842513298E-3</v>
      </c>
      <c r="I260" s="2">
        <v>0.90670646556477497</v>
      </c>
      <c r="J260" s="2">
        <v>1.26495266498195E-2</v>
      </c>
      <c r="K260" s="2">
        <v>1.9407082659514002E-2</v>
      </c>
      <c r="L260" s="2">
        <v>1.7480624748310501E-2</v>
      </c>
      <c r="M260" s="2">
        <v>3.5315270460905303E-2</v>
      </c>
      <c r="N260" s="2" t="s">
        <v>18</v>
      </c>
      <c r="O260" s="2" t="s">
        <v>19</v>
      </c>
      <c r="P260" s="2" t="s">
        <v>18</v>
      </c>
    </row>
    <row r="261" spans="1:16" x14ac:dyDescent="0.25">
      <c r="A261" s="2" t="s">
        <v>238</v>
      </c>
      <c r="B261" s="2" t="s">
        <v>239</v>
      </c>
      <c r="C261" s="2" t="s">
        <v>266</v>
      </c>
      <c r="D261" s="2" t="s">
        <v>1004</v>
      </c>
      <c r="E261" s="2">
        <v>-0.96809165943016895</v>
      </c>
      <c r="F261" s="2">
        <v>1.5109696828805601E-3</v>
      </c>
      <c r="G261" s="2">
        <v>-0.94477910640879204</v>
      </c>
      <c r="H261" s="2">
        <v>4.4898267979547801E-3</v>
      </c>
      <c r="I261" s="2">
        <v>0.94663369289105803</v>
      </c>
      <c r="J261" s="2">
        <v>4.1959514747081398E-3</v>
      </c>
      <c r="K261" s="2">
        <v>1.9407082659514002E-2</v>
      </c>
      <c r="L261" s="2">
        <v>1.75787118484554E-2</v>
      </c>
      <c r="M261" s="2">
        <v>2.04504687125623E-2</v>
      </c>
      <c r="N261" s="2" t="s">
        <v>18</v>
      </c>
      <c r="O261" s="2" t="s">
        <v>19</v>
      </c>
      <c r="P261" s="2" t="s">
        <v>18</v>
      </c>
    </row>
    <row r="262" spans="1:16" x14ac:dyDescent="0.25">
      <c r="A262" s="2" t="s">
        <v>238</v>
      </c>
      <c r="B262" s="2" t="s">
        <v>239</v>
      </c>
      <c r="C262" s="2" t="s">
        <v>267</v>
      </c>
      <c r="D262" s="2" t="s">
        <v>1005</v>
      </c>
      <c r="E262" s="2">
        <v>-0.96809165943016895</v>
      </c>
      <c r="F262" s="2">
        <v>1.5109696828805601E-3</v>
      </c>
      <c r="G262" s="2">
        <v>-0.94032876060375004</v>
      </c>
      <c r="H262" s="2">
        <v>5.2347508141357604E-3</v>
      </c>
      <c r="I262" s="2">
        <v>0.97677229288402601</v>
      </c>
      <c r="J262" s="2">
        <v>8.0302358645497902E-4</v>
      </c>
      <c r="K262" s="2">
        <v>1.9407082659514002E-2</v>
      </c>
      <c r="L262" s="2">
        <v>1.8366682969666901E-2</v>
      </c>
      <c r="M262" s="2">
        <v>9.9196504250427895E-3</v>
      </c>
      <c r="N262" s="2" t="s">
        <v>18</v>
      </c>
      <c r="O262" s="2" t="s">
        <v>19</v>
      </c>
      <c r="P262" s="2" t="s">
        <v>18</v>
      </c>
    </row>
    <row r="263" spans="1:16" x14ac:dyDescent="0.25">
      <c r="A263" s="2" t="s">
        <v>238</v>
      </c>
      <c r="B263" s="2" t="s">
        <v>239</v>
      </c>
      <c r="C263" s="2" t="s">
        <v>268</v>
      </c>
      <c r="D263" s="2" t="s">
        <v>1006</v>
      </c>
      <c r="E263" s="2">
        <v>-0.96809165943016895</v>
      </c>
      <c r="F263" s="2">
        <v>1.5109696828805601E-3</v>
      </c>
      <c r="G263" s="2">
        <v>-0.96839660550207396</v>
      </c>
      <c r="H263" s="2">
        <v>1.4823794827263301E-3</v>
      </c>
      <c r="I263" s="2">
        <v>0.99460015551620495</v>
      </c>
      <c r="J263" s="3">
        <v>4.3658755475840599E-5</v>
      </c>
      <c r="K263" s="2">
        <v>1.9407082659514002E-2</v>
      </c>
      <c r="L263" s="2">
        <v>1.20688034398424E-2</v>
      </c>
      <c r="M263" s="2">
        <v>3.1189160681303102E-3</v>
      </c>
      <c r="N263" s="2" t="s">
        <v>18</v>
      </c>
      <c r="O263" s="2" t="s">
        <v>19</v>
      </c>
      <c r="P263" s="2" t="s">
        <v>18</v>
      </c>
    </row>
    <row r="264" spans="1:16" x14ac:dyDescent="0.25">
      <c r="A264" s="2" t="s">
        <v>238</v>
      </c>
      <c r="B264" s="2" t="s">
        <v>239</v>
      </c>
      <c r="C264" s="2" t="s">
        <v>55</v>
      </c>
      <c r="D264" s="2" t="s">
        <v>802</v>
      </c>
      <c r="E264" s="2">
        <v>-0.96809165943016895</v>
      </c>
      <c r="F264" s="2">
        <v>1.5109696828805601E-3</v>
      </c>
      <c r="G264" s="2">
        <v>-0.88631093451541498</v>
      </c>
      <c r="H264" s="2">
        <v>1.8653078256284698E-2</v>
      </c>
      <c r="I264" s="2">
        <v>0.93023847022658501</v>
      </c>
      <c r="J264" s="2">
        <v>7.1302533462913598E-3</v>
      </c>
      <c r="K264" s="2">
        <v>1.9407082659514002E-2</v>
      </c>
      <c r="L264" s="2">
        <v>3.43180076834163E-2</v>
      </c>
      <c r="M264" s="2">
        <v>2.6387355951127799E-2</v>
      </c>
      <c r="N264" s="2" t="s">
        <v>18</v>
      </c>
      <c r="O264" s="2" t="s">
        <v>19</v>
      </c>
      <c r="P264" s="2" t="s">
        <v>18</v>
      </c>
    </row>
    <row r="265" spans="1:16" x14ac:dyDescent="0.25">
      <c r="A265" s="2" t="s">
        <v>238</v>
      </c>
      <c r="B265" s="2" t="s">
        <v>239</v>
      </c>
      <c r="C265" s="2" t="s">
        <v>269</v>
      </c>
      <c r="D265" s="2" t="s">
        <v>1007</v>
      </c>
      <c r="E265" s="2">
        <v>-0.96809165943016895</v>
      </c>
      <c r="F265" s="2">
        <v>1.5109696828805601E-3</v>
      </c>
      <c r="G265" s="2">
        <v>-0.86333384472449703</v>
      </c>
      <c r="H265" s="2">
        <v>2.67401565092888E-2</v>
      </c>
      <c r="I265" s="2">
        <v>0.95156626865799798</v>
      </c>
      <c r="J265" s="2">
        <v>3.46193093640131E-3</v>
      </c>
      <c r="K265" s="2">
        <v>1.9407082659514002E-2</v>
      </c>
      <c r="L265" s="2">
        <v>4.2270089223508299E-2</v>
      </c>
      <c r="M265" s="2">
        <v>1.8705909234826099E-2</v>
      </c>
      <c r="N265" s="2" t="s">
        <v>18</v>
      </c>
      <c r="O265" s="2" t="s">
        <v>19</v>
      </c>
      <c r="P265" s="2" t="s">
        <v>18</v>
      </c>
    </row>
    <row r="266" spans="1:16" x14ac:dyDescent="0.25">
      <c r="A266" s="2" t="s">
        <v>238</v>
      </c>
      <c r="B266" s="2" t="s">
        <v>239</v>
      </c>
      <c r="C266" s="2" t="s">
        <v>208</v>
      </c>
      <c r="D266" s="2" t="s">
        <v>949</v>
      </c>
      <c r="E266" s="2">
        <v>-0.96809165943016895</v>
      </c>
      <c r="F266" s="2">
        <v>1.5109696828805601E-3</v>
      </c>
      <c r="G266" s="2">
        <v>-0.88587828657149803</v>
      </c>
      <c r="H266" s="2">
        <v>1.8792500998087599E-2</v>
      </c>
      <c r="I266" s="2">
        <v>0.91735282434682996</v>
      </c>
      <c r="J266" s="2">
        <v>9.9635703991325705E-3</v>
      </c>
      <c r="K266" s="2">
        <v>1.9407082659514002E-2</v>
      </c>
      <c r="L266" s="2">
        <v>3.4452781502089497E-2</v>
      </c>
      <c r="M266" s="2">
        <v>3.12409344999309E-2</v>
      </c>
      <c r="N266" s="2" t="s">
        <v>18</v>
      </c>
      <c r="O266" s="2" t="s">
        <v>19</v>
      </c>
      <c r="P266" s="2" t="s">
        <v>18</v>
      </c>
    </row>
    <row r="267" spans="1:16" x14ac:dyDescent="0.25">
      <c r="A267" s="2" t="s">
        <v>238</v>
      </c>
      <c r="B267" s="2" t="s">
        <v>239</v>
      </c>
      <c r="C267" s="2" t="s">
        <v>270</v>
      </c>
      <c r="D267" s="2" t="s">
        <v>1008</v>
      </c>
      <c r="E267" s="2">
        <v>-0.96809165943016895</v>
      </c>
      <c r="F267" s="2">
        <v>1.5109696828805601E-3</v>
      </c>
      <c r="G267" s="2">
        <v>-0.91797421209893004</v>
      </c>
      <c r="H267" s="2">
        <v>9.8164006426110992E-3</v>
      </c>
      <c r="I267" s="2">
        <v>0.96222376982497404</v>
      </c>
      <c r="J267" s="2">
        <v>2.1136111862407399E-3</v>
      </c>
      <c r="K267" s="2">
        <v>1.9407082659514002E-2</v>
      </c>
      <c r="L267" s="2">
        <v>2.4263823928538899E-2</v>
      </c>
      <c r="M267" s="2">
        <v>1.4980357202024199E-2</v>
      </c>
      <c r="N267" s="2" t="s">
        <v>18</v>
      </c>
      <c r="O267" s="2" t="s">
        <v>19</v>
      </c>
      <c r="P267" s="2" t="s">
        <v>18</v>
      </c>
    </row>
    <row r="268" spans="1:16" x14ac:dyDescent="0.25">
      <c r="A268" s="2" t="s">
        <v>238</v>
      </c>
      <c r="B268" s="2" t="s">
        <v>239</v>
      </c>
      <c r="C268" s="2" t="s">
        <v>271</v>
      </c>
      <c r="D268" s="2" t="s">
        <v>1009</v>
      </c>
      <c r="E268" s="2">
        <v>-0.96809165943016895</v>
      </c>
      <c r="F268" s="2">
        <v>1.5109696828805601E-3</v>
      </c>
      <c r="G268" s="2">
        <v>-0.87673390146556895</v>
      </c>
      <c r="H268" s="2">
        <v>2.1855311291182501E-2</v>
      </c>
      <c r="I268" s="2">
        <v>0.94603182090447402</v>
      </c>
      <c r="J268" s="2">
        <v>4.2902536349642599E-3</v>
      </c>
      <c r="K268" s="2">
        <v>1.9407082659514002E-2</v>
      </c>
      <c r="L268" s="2">
        <v>3.7454585760733801E-2</v>
      </c>
      <c r="M268" s="2">
        <v>2.06717440378234E-2</v>
      </c>
      <c r="N268" s="2" t="s">
        <v>18</v>
      </c>
      <c r="O268" s="2" t="s">
        <v>19</v>
      </c>
      <c r="P268" s="2" t="s">
        <v>18</v>
      </c>
    </row>
    <row r="269" spans="1:16" x14ac:dyDescent="0.25">
      <c r="A269" s="2" t="s">
        <v>238</v>
      </c>
      <c r="B269" s="2" t="s">
        <v>239</v>
      </c>
      <c r="C269" s="2" t="s">
        <v>272</v>
      </c>
      <c r="D269" s="2" t="s">
        <v>1010</v>
      </c>
      <c r="E269" s="2">
        <v>-0.96809165943016895</v>
      </c>
      <c r="F269" s="2">
        <v>1.5109696828805601E-3</v>
      </c>
      <c r="G269" s="2">
        <v>-0.96301640779028397</v>
      </c>
      <c r="H269" s="2">
        <v>2.0263863175599001E-3</v>
      </c>
      <c r="I269" s="2">
        <v>0.97007330535550595</v>
      </c>
      <c r="J269" s="2">
        <v>1.33000929912867E-3</v>
      </c>
      <c r="K269" s="2">
        <v>1.9407082659514002E-2</v>
      </c>
      <c r="L269" s="2">
        <v>1.3277345452647299E-2</v>
      </c>
      <c r="M269" s="2">
        <v>1.2266433326485899E-2</v>
      </c>
      <c r="N269" s="2" t="s">
        <v>18</v>
      </c>
      <c r="O269" s="2" t="s">
        <v>19</v>
      </c>
      <c r="P269" s="2" t="s">
        <v>18</v>
      </c>
    </row>
    <row r="270" spans="1:16" x14ac:dyDescent="0.25">
      <c r="A270" s="2" t="s">
        <v>238</v>
      </c>
      <c r="B270" s="2" t="s">
        <v>239</v>
      </c>
      <c r="C270" s="2" t="s">
        <v>273</v>
      </c>
      <c r="D270" s="2" t="s">
        <v>1011</v>
      </c>
      <c r="E270" s="2">
        <v>-0.96809165943016895</v>
      </c>
      <c r="F270" s="2">
        <v>1.5109696828805601E-3</v>
      </c>
      <c r="G270" s="2">
        <v>-0.91564907035909204</v>
      </c>
      <c r="H270" s="2">
        <v>1.03725372188967E-2</v>
      </c>
      <c r="I270" s="2">
        <v>0.91151395876696995</v>
      </c>
      <c r="J270" s="2">
        <v>1.13982561441043E-2</v>
      </c>
      <c r="K270" s="2">
        <v>1.9407082659514002E-2</v>
      </c>
      <c r="L270" s="2">
        <v>2.49896084819888E-2</v>
      </c>
      <c r="M270" s="2">
        <v>3.3465725656617297E-2</v>
      </c>
      <c r="N270" s="2" t="s">
        <v>18</v>
      </c>
      <c r="O270" s="2" t="s">
        <v>19</v>
      </c>
      <c r="P270" s="2" t="s">
        <v>18</v>
      </c>
    </row>
    <row r="271" spans="1:16" x14ac:dyDescent="0.25">
      <c r="A271" s="2" t="s">
        <v>238</v>
      </c>
      <c r="B271" s="2" t="s">
        <v>239</v>
      </c>
      <c r="C271" s="2" t="s">
        <v>274</v>
      </c>
      <c r="D271" s="2" t="s">
        <v>1012</v>
      </c>
      <c r="E271" s="2">
        <v>-0.96809165943016895</v>
      </c>
      <c r="F271" s="2">
        <v>1.5109696828805601E-3</v>
      </c>
      <c r="G271" s="2">
        <v>-0.94212673703684602</v>
      </c>
      <c r="H271" s="2">
        <v>4.9270539676912603E-3</v>
      </c>
      <c r="I271" s="2">
        <v>0.99504660694985803</v>
      </c>
      <c r="J271" s="3">
        <v>3.6743385583466899E-5</v>
      </c>
      <c r="K271" s="2">
        <v>1.9407082659514002E-2</v>
      </c>
      <c r="L271" s="2">
        <v>1.7851476608486499E-2</v>
      </c>
      <c r="M271" s="2">
        <v>2.9511259247766899E-3</v>
      </c>
      <c r="N271" s="2" t="s">
        <v>18</v>
      </c>
      <c r="O271" s="2" t="s">
        <v>19</v>
      </c>
      <c r="P271" s="2" t="s">
        <v>18</v>
      </c>
    </row>
    <row r="272" spans="1:16" x14ac:dyDescent="0.25">
      <c r="A272" s="2" t="s">
        <v>238</v>
      </c>
      <c r="B272" s="2" t="s">
        <v>239</v>
      </c>
      <c r="C272" s="2" t="s">
        <v>275</v>
      </c>
      <c r="D272" s="2" t="s">
        <v>1013</v>
      </c>
      <c r="E272" s="2">
        <v>-0.96809165943016895</v>
      </c>
      <c r="F272" s="2">
        <v>1.5109696828805601E-3</v>
      </c>
      <c r="G272" s="2">
        <v>-0.921689296916679</v>
      </c>
      <c r="H272" s="2">
        <v>8.9587265400109702E-3</v>
      </c>
      <c r="I272" s="2">
        <v>0.98270533353989997</v>
      </c>
      <c r="J272" s="2">
        <v>4.4607176712377702E-4</v>
      </c>
      <c r="K272" s="2">
        <v>1.9407082659514002E-2</v>
      </c>
      <c r="L272" s="2">
        <v>2.3345186841588001E-2</v>
      </c>
      <c r="M272" s="2">
        <v>7.7788304195448897E-3</v>
      </c>
      <c r="N272" s="2" t="s">
        <v>18</v>
      </c>
      <c r="O272" s="2" t="s">
        <v>19</v>
      </c>
      <c r="P272" s="2" t="s">
        <v>18</v>
      </c>
    </row>
    <row r="273" spans="1:16" x14ac:dyDescent="0.25">
      <c r="A273" s="2" t="s">
        <v>238</v>
      </c>
      <c r="B273" s="2" t="s">
        <v>239</v>
      </c>
      <c r="C273" s="2" t="s">
        <v>276</v>
      </c>
      <c r="D273" s="2" t="s">
        <v>1014</v>
      </c>
      <c r="E273" s="2">
        <v>-0.96809165943016895</v>
      </c>
      <c r="F273" s="2">
        <v>1.5109696828805601E-3</v>
      </c>
      <c r="G273" s="2">
        <v>-0.94663873797318099</v>
      </c>
      <c r="H273" s="2">
        <v>4.195165350953E-3</v>
      </c>
      <c r="I273" s="2">
        <v>0.99250908983849495</v>
      </c>
      <c r="J273" s="3">
        <v>8.3960431097559901E-5</v>
      </c>
      <c r="K273" s="2">
        <v>1.9407082659514002E-2</v>
      </c>
      <c r="L273" s="2">
        <v>1.7105533885654899E-2</v>
      </c>
      <c r="M273" s="2">
        <v>3.9884161363871297E-3</v>
      </c>
      <c r="N273" s="2" t="s">
        <v>18</v>
      </c>
      <c r="O273" s="2" t="s">
        <v>19</v>
      </c>
      <c r="P273" s="2" t="s">
        <v>18</v>
      </c>
    </row>
    <row r="274" spans="1:16" x14ac:dyDescent="0.25">
      <c r="A274" s="2" t="s">
        <v>238</v>
      </c>
      <c r="B274" s="2" t="s">
        <v>239</v>
      </c>
      <c r="C274" s="2" t="s">
        <v>277</v>
      </c>
      <c r="D274" s="2" t="s">
        <v>1015</v>
      </c>
      <c r="E274" s="2">
        <v>-0.96809165943016895</v>
      </c>
      <c r="F274" s="2">
        <v>1.5109696828805601E-3</v>
      </c>
      <c r="G274" s="2">
        <v>-0.88432425118590696</v>
      </c>
      <c r="H274" s="2">
        <v>1.9297396704376801E-2</v>
      </c>
      <c r="I274" s="2">
        <v>0.95874769270096205</v>
      </c>
      <c r="J274" s="2">
        <v>2.5175286703291899E-3</v>
      </c>
      <c r="K274" s="2">
        <v>1.9407082659514002E-2</v>
      </c>
      <c r="L274" s="2">
        <v>3.4887071171737997E-2</v>
      </c>
      <c r="M274" s="2">
        <v>1.6203138324784101E-2</v>
      </c>
      <c r="N274" s="2" t="s">
        <v>18</v>
      </c>
      <c r="O274" s="2" t="s">
        <v>19</v>
      </c>
      <c r="P274" s="2" t="s">
        <v>18</v>
      </c>
    </row>
    <row r="275" spans="1:16" x14ac:dyDescent="0.25">
      <c r="A275" s="2" t="s">
        <v>238</v>
      </c>
      <c r="B275" s="2" t="s">
        <v>239</v>
      </c>
      <c r="C275" s="2" t="s">
        <v>58</v>
      </c>
      <c r="D275" s="2" t="s">
        <v>805</v>
      </c>
      <c r="E275" s="2">
        <v>-0.96809165943016895</v>
      </c>
      <c r="F275" s="2">
        <v>1.5109696828805601E-3</v>
      </c>
      <c r="G275" s="2">
        <v>-0.96712274003418397</v>
      </c>
      <c r="H275" s="2">
        <v>1.6036025853368701E-3</v>
      </c>
      <c r="I275" s="2">
        <v>0.95203443135028498</v>
      </c>
      <c r="J275" s="2">
        <v>3.3958665732454099E-3</v>
      </c>
      <c r="K275" s="2">
        <v>1.9407082659514002E-2</v>
      </c>
      <c r="L275" s="2">
        <v>1.2270010388360101E-2</v>
      </c>
      <c r="M275" s="2">
        <v>1.85434229428986E-2</v>
      </c>
      <c r="N275" s="2" t="s">
        <v>18</v>
      </c>
      <c r="O275" s="2" t="s">
        <v>19</v>
      </c>
      <c r="P275" s="2" t="s">
        <v>18</v>
      </c>
    </row>
    <row r="276" spans="1:16" x14ac:dyDescent="0.25">
      <c r="A276" s="2" t="s">
        <v>238</v>
      </c>
      <c r="B276" s="2" t="s">
        <v>239</v>
      </c>
      <c r="C276" s="2" t="s">
        <v>278</v>
      </c>
      <c r="D276" s="2" t="s">
        <v>1016</v>
      </c>
      <c r="E276" s="2">
        <v>-0.96809165943016895</v>
      </c>
      <c r="F276" s="2">
        <v>1.5109696828805601E-3</v>
      </c>
      <c r="G276" s="2">
        <v>-0.948510090755457</v>
      </c>
      <c r="H276" s="2">
        <v>3.9085608304607299E-3</v>
      </c>
      <c r="I276" s="2">
        <v>0.97333386007606804</v>
      </c>
      <c r="J276" s="2">
        <v>1.05714360803042E-3</v>
      </c>
      <c r="K276" s="2">
        <v>1.9407082659514002E-2</v>
      </c>
      <c r="L276" s="2">
        <v>1.6804232013224899E-2</v>
      </c>
      <c r="M276" s="2">
        <v>1.11538468053282E-2</v>
      </c>
      <c r="N276" s="2" t="s">
        <v>18</v>
      </c>
      <c r="O276" s="2" t="s">
        <v>19</v>
      </c>
      <c r="P276" s="2" t="s">
        <v>18</v>
      </c>
    </row>
    <row r="277" spans="1:16" x14ac:dyDescent="0.25">
      <c r="A277" s="2" t="s">
        <v>238</v>
      </c>
      <c r="B277" s="2" t="s">
        <v>239</v>
      </c>
      <c r="C277" s="2" t="s">
        <v>279</v>
      </c>
      <c r="D277" s="2" t="s">
        <v>1017</v>
      </c>
      <c r="E277" s="2">
        <v>-0.96809165943016895</v>
      </c>
      <c r="F277" s="2">
        <v>1.5109696828805601E-3</v>
      </c>
      <c r="G277" s="2">
        <v>-0.957613672218109</v>
      </c>
      <c r="H277" s="2">
        <v>2.6568255194136001E-3</v>
      </c>
      <c r="I277" s="2">
        <v>0.98284421148818601</v>
      </c>
      <c r="J277" s="2">
        <v>4.3895696409619399E-4</v>
      </c>
      <c r="K277" s="2">
        <v>1.9407082659514002E-2</v>
      </c>
      <c r="L277" s="2">
        <v>1.45940658142154E-2</v>
      </c>
      <c r="M277" s="2">
        <v>7.7265486878900502E-3</v>
      </c>
      <c r="N277" s="2" t="s">
        <v>18</v>
      </c>
      <c r="O277" s="2" t="s">
        <v>19</v>
      </c>
      <c r="P277" s="2" t="s">
        <v>18</v>
      </c>
    </row>
    <row r="278" spans="1:16" x14ac:dyDescent="0.25">
      <c r="A278" s="2" t="s">
        <v>238</v>
      </c>
      <c r="B278" s="2" t="s">
        <v>239</v>
      </c>
      <c r="C278" s="2" t="s">
        <v>280</v>
      </c>
      <c r="D278" s="2" t="s">
        <v>1018</v>
      </c>
      <c r="E278" s="2">
        <v>-0.96809165943016895</v>
      </c>
      <c r="F278" s="2">
        <v>1.5109696828805601E-3</v>
      </c>
      <c r="G278" s="2">
        <v>-0.95980698749694104</v>
      </c>
      <c r="H278" s="2">
        <v>2.3907519122744001E-3</v>
      </c>
      <c r="I278" s="2">
        <v>0.97716935554220397</v>
      </c>
      <c r="J278" s="2">
        <v>7.75907386084E-4</v>
      </c>
      <c r="K278" s="2">
        <v>1.9407082659514002E-2</v>
      </c>
      <c r="L278" s="2">
        <v>1.4196169516663099E-2</v>
      </c>
      <c r="M278" s="2">
        <v>9.7827980992509604E-3</v>
      </c>
      <c r="N278" s="2" t="s">
        <v>18</v>
      </c>
      <c r="O278" s="2" t="s">
        <v>19</v>
      </c>
      <c r="P278" s="2" t="s">
        <v>18</v>
      </c>
    </row>
    <row r="279" spans="1:16" x14ac:dyDescent="0.25">
      <c r="A279" s="2" t="s">
        <v>238</v>
      </c>
      <c r="B279" s="2" t="s">
        <v>239</v>
      </c>
      <c r="C279" s="2" t="s">
        <v>281</v>
      </c>
      <c r="D279" s="2" t="s">
        <v>1019</v>
      </c>
      <c r="E279" s="2">
        <v>-0.96809165943016895</v>
      </c>
      <c r="F279" s="2">
        <v>1.5109696828805601E-3</v>
      </c>
      <c r="G279" s="2">
        <v>-0.91371988870035004</v>
      </c>
      <c r="H279" s="2">
        <v>1.08452407214306E-2</v>
      </c>
      <c r="I279" s="2">
        <v>0.98421807333017997</v>
      </c>
      <c r="J279" s="2">
        <v>3.7163841811804299E-4</v>
      </c>
      <c r="K279" s="2">
        <v>1.9407082659514002E-2</v>
      </c>
      <c r="L279" s="2">
        <v>2.550621434233E-2</v>
      </c>
      <c r="M279" s="2">
        <v>7.2408540055292903E-3</v>
      </c>
      <c r="N279" s="2" t="s">
        <v>18</v>
      </c>
      <c r="O279" s="2" t="s">
        <v>19</v>
      </c>
      <c r="P279" s="2" t="s">
        <v>18</v>
      </c>
    </row>
    <row r="280" spans="1:16" x14ac:dyDescent="0.25">
      <c r="A280" s="2" t="s">
        <v>238</v>
      </c>
      <c r="B280" s="2" t="s">
        <v>239</v>
      </c>
      <c r="C280" s="2" t="s">
        <v>282</v>
      </c>
      <c r="D280" s="2" t="s">
        <v>1020</v>
      </c>
      <c r="E280" s="2">
        <v>-0.96809165943016895</v>
      </c>
      <c r="F280" s="2">
        <v>1.5109696828805601E-3</v>
      </c>
      <c r="G280" s="2">
        <v>-0.93071741074971204</v>
      </c>
      <c r="H280" s="2">
        <v>7.0338348722549099E-3</v>
      </c>
      <c r="I280" s="2">
        <v>0.98865056240579297</v>
      </c>
      <c r="J280" s="2">
        <v>1.9248364154008399E-4</v>
      </c>
      <c r="K280" s="2">
        <v>1.9407082659514002E-2</v>
      </c>
      <c r="L280" s="2">
        <v>2.0896088908190301E-2</v>
      </c>
      <c r="M280" s="2">
        <v>5.5614481138706404E-3</v>
      </c>
      <c r="N280" s="2" t="s">
        <v>18</v>
      </c>
      <c r="O280" s="2" t="s">
        <v>19</v>
      </c>
      <c r="P280" s="2" t="s">
        <v>18</v>
      </c>
    </row>
    <row r="281" spans="1:16" x14ac:dyDescent="0.25">
      <c r="A281" s="2" t="s">
        <v>238</v>
      </c>
      <c r="B281" s="2" t="s">
        <v>239</v>
      </c>
      <c r="C281" s="2" t="s">
        <v>83</v>
      </c>
      <c r="D281" s="2" t="s">
        <v>829</v>
      </c>
      <c r="E281" s="2">
        <v>-0.96809165943016895</v>
      </c>
      <c r="F281" s="2">
        <v>1.5109696828805601E-3</v>
      </c>
      <c r="G281" s="2">
        <v>-0.89221772409996003</v>
      </c>
      <c r="H281" s="2">
        <v>1.6799474123888599E-2</v>
      </c>
      <c r="I281" s="2">
        <v>0.95499049223037402</v>
      </c>
      <c r="J281" s="2">
        <v>2.99319229854343E-3</v>
      </c>
      <c r="K281" s="2">
        <v>1.9407082659514002E-2</v>
      </c>
      <c r="L281" s="2">
        <v>3.2674144742014501E-2</v>
      </c>
      <c r="M281" s="2">
        <v>1.74971223908373E-2</v>
      </c>
      <c r="N281" s="2" t="s">
        <v>18</v>
      </c>
      <c r="O281" s="2" t="s">
        <v>19</v>
      </c>
      <c r="P281" s="2" t="s">
        <v>18</v>
      </c>
    </row>
    <row r="282" spans="1:16" x14ac:dyDescent="0.25">
      <c r="A282" s="2" t="s">
        <v>238</v>
      </c>
      <c r="B282" s="2" t="s">
        <v>239</v>
      </c>
      <c r="C282" s="2" t="s">
        <v>162</v>
      </c>
      <c r="D282" s="2" t="s">
        <v>907</v>
      </c>
      <c r="E282" s="2">
        <v>-0.96809165943016895</v>
      </c>
      <c r="F282" s="2">
        <v>1.5109696828805601E-3</v>
      </c>
      <c r="G282" s="2">
        <v>-0.905475226033715</v>
      </c>
      <c r="H282" s="2">
        <v>1.2980113083990601E-2</v>
      </c>
      <c r="I282" s="2">
        <v>0.90949094284377696</v>
      </c>
      <c r="J282" s="2">
        <v>1.19171140467657E-2</v>
      </c>
      <c r="K282" s="2">
        <v>1.9407082659514002E-2</v>
      </c>
      <c r="L282" s="2">
        <v>2.81756178496331E-2</v>
      </c>
      <c r="M282" s="2">
        <v>3.42230169807392E-2</v>
      </c>
      <c r="N282" s="2" t="s">
        <v>18</v>
      </c>
      <c r="O282" s="2" t="s">
        <v>19</v>
      </c>
      <c r="P282" s="2" t="s">
        <v>18</v>
      </c>
    </row>
    <row r="283" spans="1:16" x14ac:dyDescent="0.25">
      <c r="A283" s="2" t="s">
        <v>238</v>
      </c>
      <c r="B283" s="2" t="s">
        <v>239</v>
      </c>
      <c r="C283" s="2" t="s">
        <v>283</v>
      </c>
      <c r="D283" s="2" t="s">
        <v>1021</v>
      </c>
      <c r="E283" s="2">
        <v>-0.96809165943016895</v>
      </c>
      <c r="F283" s="2">
        <v>1.5109696828805601E-3</v>
      </c>
      <c r="G283" s="2">
        <v>-0.93758857912140703</v>
      </c>
      <c r="H283" s="2">
        <v>5.7212261546771802E-3</v>
      </c>
      <c r="I283" s="2">
        <v>0.97105356950004196</v>
      </c>
      <c r="J283" s="2">
        <v>1.2447167112028801E-3</v>
      </c>
      <c r="K283" s="2">
        <v>1.9407082659514002E-2</v>
      </c>
      <c r="L283" s="2">
        <v>1.8988832462834799E-2</v>
      </c>
      <c r="M283" s="2">
        <v>1.19322642714857E-2</v>
      </c>
      <c r="N283" s="2" t="s">
        <v>18</v>
      </c>
      <c r="O283" s="2" t="s">
        <v>19</v>
      </c>
      <c r="P283" s="2" t="s">
        <v>18</v>
      </c>
    </row>
    <row r="284" spans="1:16" x14ac:dyDescent="0.25">
      <c r="A284" s="2" t="s">
        <v>238</v>
      </c>
      <c r="B284" s="2" t="s">
        <v>239</v>
      </c>
      <c r="C284" s="2" t="s">
        <v>284</v>
      </c>
      <c r="D284" s="2" t="s">
        <v>1022</v>
      </c>
      <c r="E284" s="2">
        <v>-0.96809165943016895</v>
      </c>
      <c r="F284" s="2">
        <v>1.5109696828805601E-3</v>
      </c>
      <c r="G284" s="2">
        <v>-0.941322528525256</v>
      </c>
      <c r="H284" s="2">
        <v>5.0635538812926102E-3</v>
      </c>
      <c r="I284" s="2">
        <v>0.91370859340129795</v>
      </c>
      <c r="J284" s="2">
        <v>1.08480384475978E-2</v>
      </c>
      <c r="K284" s="2">
        <v>1.9407082659514002E-2</v>
      </c>
      <c r="L284" s="2">
        <v>1.80012470176177E-2</v>
      </c>
      <c r="M284" s="2">
        <v>3.2628799613899598E-2</v>
      </c>
      <c r="N284" s="2" t="s">
        <v>18</v>
      </c>
      <c r="O284" s="2" t="s">
        <v>19</v>
      </c>
      <c r="P284" s="2" t="s">
        <v>18</v>
      </c>
    </row>
    <row r="285" spans="1:16" x14ac:dyDescent="0.25">
      <c r="A285" s="2" t="s">
        <v>238</v>
      </c>
      <c r="B285" s="2" t="s">
        <v>239</v>
      </c>
      <c r="C285" s="2" t="s">
        <v>285</v>
      </c>
      <c r="D285" s="2" t="s">
        <v>1023</v>
      </c>
      <c r="E285" s="2">
        <v>-0.96809165943016895</v>
      </c>
      <c r="F285" s="2">
        <v>1.5109696828805601E-3</v>
      </c>
      <c r="G285" s="2">
        <v>-0.94235854461684998</v>
      </c>
      <c r="H285" s="2">
        <v>4.8880481229951799E-3</v>
      </c>
      <c r="I285" s="2">
        <v>0.98278608348726204</v>
      </c>
      <c r="J285" s="2">
        <v>4.4192797797154299E-4</v>
      </c>
      <c r="K285" s="2">
        <v>1.9407082659514002E-2</v>
      </c>
      <c r="L285" s="2">
        <v>1.7851476608486499E-2</v>
      </c>
      <c r="M285" s="2">
        <v>7.7492364763621403E-3</v>
      </c>
      <c r="N285" s="2" t="s">
        <v>18</v>
      </c>
      <c r="O285" s="2" t="s">
        <v>19</v>
      </c>
      <c r="P285" s="2" t="s">
        <v>18</v>
      </c>
    </row>
    <row r="286" spans="1:16" x14ac:dyDescent="0.25">
      <c r="A286" s="2" t="s">
        <v>238</v>
      </c>
      <c r="B286" s="2" t="s">
        <v>239</v>
      </c>
      <c r="C286" s="2" t="s">
        <v>75</v>
      </c>
      <c r="D286" s="2" t="s">
        <v>821</v>
      </c>
      <c r="E286" s="2">
        <v>-0.96809165943016895</v>
      </c>
      <c r="F286" s="2">
        <v>1.5109696828805601E-3</v>
      </c>
      <c r="G286" s="2">
        <v>-0.93279875000443702</v>
      </c>
      <c r="H286" s="2">
        <v>6.6222713101216999E-3</v>
      </c>
      <c r="I286" s="2">
        <v>0.93809267135565</v>
      </c>
      <c r="J286" s="2">
        <v>5.6301455545716902E-3</v>
      </c>
      <c r="K286" s="2">
        <v>1.9407082659514002E-2</v>
      </c>
      <c r="L286" s="2">
        <v>2.03428587071533E-2</v>
      </c>
      <c r="M286" s="2">
        <v>2.35225151510371E-2</v>
      </c>
      <c r="N286" s="2" t="s">
        <v>18</v>
      </c>
      <c r="O286" s="2" t="s">
        <v>19</v>
      </c>
      <c r="P286" s="2" t="s">
        <v>18</v>
      </c>
    </row>
    <row r="287" spans="1:16" x14ac:dyDescent="0.25">
      <c r="A287" s="2" t="s">
        <v>238</v>
      </c>
      <c r="B287" s="2" t="s">
        <v>239</v>
      </c>
      <c r="C287" s="2" t="s">
        <v>286</v>
      </c>
      <c r="D287" s="2" t="s">
        <v>1024</v>
      </c>
      <c r="E287" s="2">
        <v>-0.96809165943016895</v>
      </c>
      <c r="F287" s="2">
        <v>1.5109696828805601E-3</v>
      </c>
      <c r="G287" s="2">
        <v>-0.97159098686017997</v>
      </c>
      <c r="H287" s="2">
        <v>1.1991439814495099E-3</v>
      </c>
      <c r="I287" s="2">
        <v>0.94965493679822999</v>
      </c>
      <c r="J287" s="2">
        <v>3.7381351454895402E-3</v>
      </c>
      <c r="K287" s="2">
        <v>1.9407082659514002E-2</v>
      </c>
      <c r="L287" s="2">
        <v>1.15134185246893E-2</v>
      </c>
      <c r="M287" s="2">
        <v>1.93788308321622E-2</v>
      </c>
      <c r="N287" s="2" t="s">
        <v>18</v>
      </c>
      <c r="O287" s="2" t="s">
        <v>19</v>
      </c>
      <c r="P287" s="2" t="s">
        <v>18</v>
      </c>
    </row>
    <row r="288" spans="1:16" x14ac:dyDescent="0.25">
      <c r="A288" s="2" t="s">
        <v>238</v>
      </c>
      <c r="B288" s="2" t="s">
        <v>239</v>
      </c>
      <c r="C288" s="2" t="s">
        <v>287</v>
      </c>
      <c r="D288" s="2" t="s">
        <v>1025</v>
      </c>
      <c r="E288" s="2">
        <v>-0.96809165943016895</v>
      </c>
      <c r="F288" s="2">
        <v>1.5109696828805601E-3</v>
      </c>
      <c r="G288" s="2">
        <v>-0.87008764890670998</v>
      </c>
      <c r="H288" s="2">
        <v>2.42195488519465E-2</v>
      </c>
      <c r="I288" s="2">
        <v>0.96415019484934195</v>
      </c>
      <c r="J288" s="2">
        <v>1.9047755563328E-3</v>
      </c>
      <c r="K288" s="2">
        <v>1.9407082659514002E-2</v>
      </c>
      <c r="L288" s="2">
        <v>3.9657443443049299E-2</v>
      </c>
      <c r="M288" s="2">
        <v>1.4320116034384701E-2</v>
      </c>
      <c r="N288" s="2" t="s">
        <v>18</v>
      </c>
      <c r="O288" s="2" t="s">
        <v>19</v>
      </c>
      <c r="P288" s="2" t="s">
        <v>18</v>
      </c>
    </row>
    <row r="289" spans="1:16" x14ac:dyDescent="0.25">
      <c r="A289" s="2" t="s">
        <v>238</v>
      </c>
      <c r="B289" s="2" t="s">
        <v>239</v>
      </c>
      <c r="C289" s="2" t="s">
        <v>288</v>
      </c>
      <c r="D289" s="2" t="s">
        <v>1026</v>
      </c>
      <c r="E289" s="2">
        <v>-0.96809165943016895</v>
      </c>
      <c r="F289" s="2">
        <v>1.5109696828805601E-3</v>
      </c>
      <c r="G289" s="2">
        <v>-0.96788621119590701</v>
      </c>
      <c r="H289" s="2">
        <v>1.5303837451921801E-3</v>
      </c>
      <c r="I289" s="2">
        <v>0.98340355702316695</v>
      </c>
      <c r="J289" s="2">
        <v>4.1087720116982801E-4</v>
      </c>
      <c r="K289" s="2">
        <v>1.9407082659514002E-2</v>
      </c>
      <c r="L289" s="2">
        <v>1.2162802715022E-2</v>
      </c>
      <c r="M289" s="2">
        <v>7.5263699483586197E-3</v>
      </c>
      <c r="N289" s="2" t="s">
        <v>18</v>
      </c>
      <c r="O289" s="2" t="s">
        <v>19</v>
      </c>
      <c r="P289" s="2" t="s">
        <v>18</v>
      </c>
    </row>
    <row r="290" spans="1:16" x14ac:dyDescent="0.25">
      <c r="A290" s="2" t="s">
        <v>238</v>
      </c>
      <c r="B290" s="2" t="s">
        <v>239</v>
      </c>
      <c r="C290" s="2" t="s">
        <v>289</v>
      </c>
      <c r="D290" s="2" t="s">
        <v>1027</v>
      </c>
      <c r="E290" s="2">
        <v>-0.96809165943016895</v>
      </c>
      <c r="F290" s="2">
        <v>1.5109696828805601E-3</v>
      </c>
      <c r="G290" s="2">
        <v>-0.88224033377129196</v>
      </c>
      <c r="H290" s="2">
        <v>1.99845018799562E-2</v>
      </c>
      <c r="I290" s="2">
        <v>0.96226552773018803</v>
      </c>
      <c r="J290" s="2">
        <v>2.1089707198622899E-3</v>
      </c>
      <c r="K290" s="2">
        <v>1.9407082659514002E-2</v>
      </c>
      <c r="L290" s="2">
        <v>3.5530234593894101E-2</v>
      </c>
      <c r="M290" s="2">
        <v>1.4963770473664701E-2</v>
      </c>
      <c r="N290" s="2" t="s">
        <v>18</v>
      </c>
      <c r="O290" s="2" t="s">
        <v>19</v>
      </c>
      <c r="P290" s="2" t="s">
        <v>18</v>
      </c>
    </row>
    <row r="291" spans="1:16" x14ac:dyDescent="0.25">
      <c r="A291" s="2" t="s">
        <v>238</v>
      </c>
      <c r="B291" s="2" t="s">
        <v>239</v>
      </c>
      <c r="C291" s="2" t="s">
        <v>290</v>
      </c>
      <c r="D291" s="2" t="s">
        <v>1028</v>
      </c>
      <c r="E291" s="2">
        <v>-0.96809165943016895</v>
      </c>
      <c r="F291" s="2">
        <v>1.5109696828805601E-3</v>
      </c>
      <c r="G291" s="2">
        <v>-0.89947296077014105</v>
      </c>
      <c r="H291" s="2">
        <v>1.46505810972841E-2</v>
      </c>
      <c r="I291" s="2">
        <v>0.97776317750520103</v>
      </c>
      <c r="J291" s="2">
        <v>7.3621662142396398E-4</v>
      </c>
      <c r="K291" s="2">
        <v>1.9407082659514002E-2</v>
      </c>
      <c r="L291" s="2">
        <v>3.0174975673911201E-2</v>
      </c>
      <c r="M291" s="2">
        <v>9.5670662762011999E-3</v>
      </c>
      <c r="N291" s="2" t="s">
        <v>18</v>
      </c>
      <c r="O291" s="2" t="s">
        <v>19</v>
      </c>
      <c r="P291" s="2" t="s">
        <v>18</v>
      </c>
    </row>
    <row r="292" spans="1:16" x14ac:dyDescent="0.25">
      <c r="A292" s="2" t="s">
        <v>238</v>
      </c>
      <c r="B292" s="2" t="s">
        <v>239</v>
      </c>
      <c r="C292" s="2" t="s">
        <v>291</v>
      </c>
      <c r="D292" s="2" t="s">
        <v>1029</v>
      </c>
      <c r="E292" s="2">
        <v>-0.96809165943016895</v>
      </c>
      <c r="F292" s="2">
        <v>1.5109696828805601E-3</v>
      </c>
      <c r="G292" s="2">
        <v>-0.90046760081821897</v>
      </c>
      <c r="H292" s="2">
        <v>1.4367028996136901E-2</v>
      </c>
      <c r="I292" s="2">
        <v>0.94135841541655096</v>
      </c>
      <c r="J292" s="2">
        <v>5.05742378395296E-3</v>
      </c>
      <c r="K292" s="2">
        <v>1.9407082659514002E-2</v>
      </c>
      <c r="L292" s="2">
        <v>2.9991926902355501E-2</v>
      </c>
      <c r="M292" s="2">
        <v>2.2344225801039799E-2</v>
      </c>
      <c r="N292" s="2" t="s">
        <v>18</v>
      </c>
      <c r="O292" s="2" t="s">
        <v>19</v>
      </c>
      <c r="P292" s="2" t="s">
        <v>18</v>
      </c>
    </row>
    <row r="293" spans="1:16" x14ac:dyDescent="0.25">
      <c r="A293" s="2" t="s">
        <v>238</v>
      </c>
      <c r="B293" s="2" t="s">
        <v>239</v>
      </c>
      <c r="C293" s="2" t="s">
        <v>292</v>
      </c>
      <c r="D293" s="2" t="s">
        <v>1030</v>
      </c>
      <c r="E293" s="2">
        <v>-0.96809165943016895</v>
      </c>
      <c r="F293" s="2">
        <v>1.5109696828805601E-3</v>
      </c>
      <c r="G293" s="2">
        <v>-0.89885100100488702</v>
      </c>
      <c r="H293" s="2">
        <v>1.4829246223386E-2</v>
      </c>
      <c r="I293" s="2">
        <v>0.97247514583380201</v>
      </c>
      <c r="J293" s="2">
        <v>1.1259997383718801E-3</v>
      </c>
      <c r="K293" s="2">
        <v>1.9407082659514002E-2</v>
      </c>
      <c r="L293" s="2">
        <v>3.0423046391981901E-2</v>
      </c>
      <c r="M293" s="2">
        <v>1.14400053608059E-2</v>
      </c>
      <c r="N293" s="2" t="s">
        <v>18</v>
      </c>
      <c r="O293" s="2" t="s">
        <v>19</v>
      </c>
      <c r="P293" s="2" t="s">
        <v>18</v>
      </c>
    </row>
    <row r="294" spans="1:16" x14ac:dyDescent="0.25">
      <c r="A294" s="2" t="s">
        <v>238</v>
      </c>
      <c r="B294" s="2" t="s">
        <v>239</v>
      </c>
      <c r="C294" s="2" t="s">
        <v>293</v>
      </c>
      <c r="D294" s="2" t="s">
        <v>1031</v>
      </c>
      <c r="E294" s="2">
        <v>-0.96809165943016895</v>
      </c>
      <c r="F294" s="2">
        <v>1.5109696828805601E-3</v>
      </c>
      <c r="G294" s="2">
        <v>-0.94354365641754501</v>
      </c>
      <c r="H294" s="2">
        <v>4.6910059153666998E-3</v>
      </c>
      <c r="I294" s="2">
        <v>0.96189371763341502</v>
      </c>
      <c r="J294" s="2">
        <v>2.1504662816278098E-3</v>
      </c>
      <c r="K294" s="2">
        <v>1.9407082659514002E-2</v>
      </c>
      <c r="L294" s="2">
        <v>1.7818662352590199E-2</v>
      </c>
      <c r="M294" s="2">
        <v>1.50932598458078E-2</v>
      </c>
      <c r="N294" s="2" t="s">
        <v>18</v>
      </c>
      <c r="O294" s="2" t="s">
        <v>19</v>
      </c>
      <c r="P294" s="2" t="s">
        <v>18</v>
      </c>
    </row>
    <row r="295" spans="1:16" x14ac:dyDescent="0.25">
      <c r="A295" s="2" t="s">
        <v>196</v>
      </c>
      <c r="B295" s="2" t="s">
        <v>239</v>
      </c>
      <c r="C295" s="2" t="s">
        <v>111</v>
      </c>
      <c r="D295" s="2" t="s">
        <v>856</v>
      </c>
      <c r="E295" s="2">
        <v>-0.90100859670564404</v>
      </c>
      <c r="F295" s="2">
        <v>1.4213923762772101E-2</v>
      </c>
      <c r="G295" s="2">
        <v>-0.902101093299155</v>
      </c>
      <c r="H295" s="2">
        <v>1.39071527480964E-2</v>
      </c>
      <c r="I295" s="2">
        <v>0.92247775257968601</v>
      </c>
      <c r="J295" s="2">
        <v>8.7816055872489193E-3</v>
      </c>
      <c r="K295" s="2">
        <v>3.75477143668035E-2</v>
      </c>
      <c r="L295" s="2">
        <v>2.93770628714165E-2</v>
      </c>
      <c r="M295" s="2">
        <v>2.9287621208402E-2</v>
      </c>
      <c r="N295" s="2" t="s">
        <v>18</v>
      </c>
      <c r="O295" s="2" t="s">
        <v>19</v>
      </c>
      <c r="P295" s="2" t="s">
        <v>18</v>
      </c>
    </row>
    <row r="296" spans="1:16" x14ac:dyDescent="0.25">
      <c r="A296" s="2" t="s">
        <v>196</v>
      </c>
      <c r="B296" s="2" t="s">
        <v>239</v>
      </c>
      <c r="C296" s="2" t="s">
        <v>241</v>
      </c>
      <c r="D296" s="2" t="s">
        <v>979</v>
      </c>
      <c r="E296" s="2">
        <v>-0.90100859670564404</v>
      </c>
      <c r="F296" s="2">
        <v>1.4213923762772101E-2</v>
      </c>
      <c r="G296" s="2">
        <v>-0.96903982229665597</v>
      </c>
      <c r="H296" s="2">
        <v>1.4229607352657201E-3</v>
      </c>
      <c r="I296" s="2">
        <v>0.94067940117564997</v>
      </c>
      <c r="J296" s="2">
        <v>5.1740275477325497E-3</v>
      </c>
      <c r="K296" s="2">
        <v>3.75477143668035E-2</v>
      </c>
      <c r="L296" s="2">
        <v>1.1903105503114599E-2</v>
      </c>
      <c r="M296" s="2">
        <v>2.2584051893125501E-2</v>
      </c>
      <c r="N296" s="2" t="s">
        <v>18</v>
      </c>
      <c r="O296" s="2" t="s">
        <v>19</v>
      </c>
      <c r="P296" s="2" t="s">
        <v>18</v>
      </c>
    </row>
    <row r="297" spans="1:16" x14ac:dyDescent="0.25">
      <c r="A297" s="2" t="s">
        <v>196</v>
      </c>
      <c r="B297" s="2" t="s">
        <v>239</v>
      </c>
      <c r="C297" s="2" t="s">
        <v>242</v>
      </c>
      <c r="D297" s="2" t="s">
        <v>980</v>
      </c>
      <c r="E297" s="2">
        <v>-0.90100859670564404</v>
      </c>
      <c r="F297" s="2">
        <v>1.4213923762772101E-2</v>
      </c>
      <c r="G297" s="2">
        <v>-0.88697486993907604</v>
      </c>
      <c r="H297" s="2">
        <v>1.8440090102260599E-2</v>
      </c>
      <c r="I297" s="2">
        <v>0.88255075392358595</v>
      </c>
      <c r="J297" s="2">
        <v>1.98814215464653E-2</v>
      </c>
      <c r="K297" s="2">
        <v>3.75477143668035E-2</v>
      </c>
      <c r="L297" s="2">
        <v>3.4285641469496697E-2</v>
      </c>
      <c r="M297" s="2">
        <v>4.4887563519025397E-2</v>
      </c>
      <c r="N297" s="2" t="s">
        <v>18</v>
      </c>
      <c r="O297" s="2" t="s">
        <v>19</v>
      </c>
      <c r="P297" s="2" t="s">
        <v>18</v>
      </c>
    </row>
    <row r="298" spans="1:16" x14ac:dyDescent="0.25">
      <c r="A298" s="2" t="s">
        <v>196</v>
      </c>
      <c r="B298" s="2" t="s">
        <v>239</v>
      </c>
      <c r="C298" s="2" t="s">
        <v>243</v>
      </c>
      <c r="D298" s="2" t="s">
        <v>981</v>
      </c>
      <c r="E298" s="2">
        <v>-0.90100859670564404</v>
      </c>
      <c r="F298" s="2">
        <v>1.4213923762772101E-2</v>
      </c>
      <c r="G298" s="2">
        <v>-0.93010111495800396</v>
      </c>
      <c r="H298" s="2">
        <v>7.1580233170848301E-3</v>
      </c>
      <c r="I298" s="2">
        <v>0.94606553017622397</v>
      </c>
      <c r="J298" s="2">
        <v>4.2849448340586899E-3</v>
      </c>
      <c r="K298" s="2">
        <v>3.75477143668035E-2</v>
      </c>
      <c r="L298" s="2">
        <v>2.0940030051841599E-2</v>
      </c>
      <c r="M298" s="2">
        <v>2.06589440310921E-2</v>
      </c>
      <c r="N298" s="2" t="s">
        <v>18</v>
      </c>
      <c r="O298" s="2" t="s">
        <v>19</v>
      </c>
      <c r="P298" s="2" t="s">
        <v>18</v>
      </c>
    </row>
    <row r="299" spans="1:16" x14ac:dyDescent="0.25">
      <c r="A299" s="2" t="s">
        <v>196</v>
      </c>
      <c r="B299" s="2" t="s">
        <v>239</v>
      </c>
      <c r="C299" s="2" t="s">
        <v>247</v>
      </c>
      <c r="D299" s="2" t="s">
        <v>985</v>
      </c>
      <c r="E299" s="2">
        <v>-0.90100859670564404</v>
      </c>
      <c r="F299" s="2">
        <v>1.4213923762772101E-2</v>
      </c>
      <c r="G299" s="2">
        <v>-0.94670505368476199</v>
      </c>
      <c r="H299" s="2">
        <v>4.18483876901802E-3</v>
      </c>
      <c r="I299" s="2">
        <v>0.88912763840157205</v>
      </c>
      <c r="J299" s="2">
        <v>1.7757561587232001E-2</v>
      </c>
      <c r="K299" s="2">
        <v>3.75477143668035E-2</v>
      </c>
      <c r="L299" s="2">
        <v>1.7105533885654899E-2</v>
      </c>
      <c r="M299" s="2">
        <v>4.2245561611139099E-2</v>
      </c>
      <c r="N299" s="2" t="s">
        <v>18</v>
      </c>
      <c r="O299" s="2" t="s">
        <v>19</v>
      </c>
      <c r="P299" s="2" t="s">
        <v>18</v>
      </c>
    </row>
    <row r="300" spans="1:16" x14ac:dyDescent="0.25">
      <c r="A300" s="2" t="s">
        <v>196</v>
      </c>
      <c r="B300" s="2" t="s">
        <v>239</v>
      </c>
      <c r="C300" s="2" t="s">
        <v>113</v>
      </c>
      <c r="D300" s="2" t="s">
        <v>858</v>
      </c>
      <c r="E300" s="2">
        <v>-0.90100859670564404</v>
      </c>
      <c r="F300" s="2">
        <v>1.4213923762772101E-2</v>
      </c>
      <c r="G300" s="2">
        <v>-0.93667171803486005</v>
      </c>
      <c r="H300" s="2">
        <v>5.88871881644036E-3</v>
      </c>
      <c r="I300" s="2">
        <v>0.93151429073172298</v>
      </c>
      <c r="J300" s="2">
        <v>6.8748295610146504E-3</v>
      </c>
      <c r="K300" s="2">
        <v>3.75477143668035E-2</v>
      </c>
      <c r="L300" s="2">
        <v>1.92399110119718E-2</v>
      </c>
      <c r="M300" s="2">
        <v>2.59025650124317E-2</v>
      </c>
      <c r="N300" s="2" t="s">
        <v>18</v>
      </c>
      <c r="O300" s="2" t="s">
        <v>19</v>
      </c>
      <c r="P300" s="2" t="s">
        <v>18</v>
      </c>
    </row>
    <row r="301" spans="1:16" x14ac:dyDescent="0.25">
      <c r="A301" s="2" t="s">
        <v>196</v>
      </c>
      <c r="B301" s="2" t="s">
        <v>239</v>
      </c>
      <c r="C301" s="2" t="s">
        <v>248</v>
      </c>
      <c r="D301" s="2" t="s">
        <v>986</v>
      </c>
      <c r="E301" s="2">
        <v>-0.90100859670564404</v>
      </c>
      <c r="F301" s="2">
        <v>1.4213923762772101E-2</v>
      </c>
      <c r="G301" s="2">
        <v>-0.92021245991952005</v>
      </c>
      <c r="H301" s="2">
        <v>9.2951115314577303E-3</v>
      </c>
      <c r="I301" s="2">
        <v>0.88207642343180803</v>
      </c>
      <c r="J301" s="2">
        <v>2.00390340121952E-2</v>
      </c>
      <c r="K301" s="2">
        <v>3.75477143668035E-2</v>
      </c>
      <c r="L301" s="2">
        <v>2.3726450445370501E-2</v>
      </c>
      <c r="M301" s="2">
        <v>4.5085559998659201E-2</v>
      </c>
      <c r="N301" s="2" t="s">
        <v>18</v>
      </c>
      <c r="O301" s="2" t="s">
        <v>19</v>
      </c>
      <c r="P301" s="2" t="s">
        <v>18</v>
      </c>
    </row>
    <row r="302" spans="1:16" x14ac:dyDescent="0.25">
      <c r="A302" s="2" t="s">
        <v>196</v>
      </c>
      <c r="B302" s="2" t="s">
        <v>239</v>
      </c>
      <c r="C302" s="2" t="s">
        <v>249</v>
      </c>
      <c r="D302" s="2" t="s">
        <v>987</v>
      </c>
      <c r="E302" s="2">
        <v>-0.90100859670564404</v>
      </c>
      <c r="F302" s="2">
        <v>1.4213923762772101E-2</v>
      </c>
      <c r="G302" s="2">
        <v>-0.91133971259115598</v>
      </c>
      <c r="H302" s="2">
        <v>1.14425062533621E-2</v>
      </c>
      <c r="I302" s="2">
        <v>0.91696524667245205</v>
      </c>
      <c r="J302" s="2">
        <v>1.0055902616348301E-2</v>
      </c>
      <c r="K302" s="2">
        <v>3.75477143668035E-2</v>
      </c>
      <c r="L302" s="2">
        <v>2.61373806405771E-2</v>
      </c>
      <c r="M302" s="2">
        <v>3.13882085380549E-2</v>
      </c>
      <c r="N302" s="2" t="s">
        <v>18</v>
      </c>
      <c r="O302" s="2" t="s">
        <v>19</v>
      </c>
      <c r="P302" s="2" t="s">
        <v>18</v>
      </c>
    </row>
    <row r="303" spans="1:16" x14ac:dyDescent="0.25">
      <c r="A303" s="2" t="s">
        <v>196</v>
      </c>
      <c r="B303" s="2" t="s">
        <v>239</v>
      </c>
      <c r="C303" s="2" t="s">
        <v>250</v>
      </c>
      <c r="D303" s="2" t="s">
        <v>988</v>
      </c>
      <c r="E303" s="2">
        <v>-0.90100859670564404</v>
      </c>
      <c r="F303" s="2">
        <v>1.4213923762772101E-2</v>
      </c>
      <c r="G303" s="2">
        <v>-0.91036945453055995</v>
      </c>
      <c r="H303" s="2">
        <v>1.1690422492437E-2</v>
      </c>
      <c r="I303" s="2">
        <v>0.96728713363969998</v>
      </c>
      <c r="J303" s="2">
        <v>1.58769390183368E-3</v>
      </c>
      <c r="K303" s="2">
        <v>3.75477143668035E-2</v>
      </c>
      <c r="L303" s="2">
        <v>2.6335602017004599E-2</v>
      </c>
      <c r="M303" s="2">
        <v>1.3234361437441E-2</v>
      </c>
      <c r="N303" s="2" t="s">
        <v>18</v>
      </c>
      <c r="O303" s="2" t="s">
        <v>19</v>
      </c>
      <c r="P303" s="2" t="s">
        <v>18</v>
      </c>
    </row>
    <row r="304" spans="1:16" x14ac:dyDescent="0.25">
      <c r="A304" s="2" t="s">
        <v>196</v>
      </c>
      <c r="B304" s="2" t="s">
        <v>239</v>
      </c>
      <c r="C304" s="2" t="s">
        <v>251</v>
      </c>
      <c r="D304" s="2" t="s">
        <v>989</v>
      </c>
      <c r="E304" s="2">
        <v>-0.90100859670564404</v>
      </c>
      <c r="F304" s="2">
        <v>1.4213923762772101E-2</v>
      </c>
      <c r="G304" s="2">
        <v>-0.94688718953045004</v>
      </c>
      <c r="H304" s="2">
        <v>4.1565411145970997E-3</v>
      </c>
      <c r="I304" s="2">
        <v>0.89773513258565596</v>
      </c>
      <c r="J304" s="2">
        <v>1.51524063970744E-2</v>
      </c>
      <c r="K304" s="2">
        <v>3.75477143668035E-2</v>
      </c>
      <c r="L304" s="2">
        <v>1.7105533885654899E-2</v>
      </c>
      <c r="M304" s="2">
        <v>3.8821330647940501E-2</v>
      </c>
      <c r="N304" s="2" t="s">
        <v>18</v>
      </c>
      <c r="O304" s="2" t="s">
        <v>19</v>
      </c>
      <c r="P304" s="2" t="s">
        <v>18</v>
      </c>
    </row>
    <row r="305" spans="1:16" x14ac:dyDescent="0.25">
      <c r="A305" s="2" t="s">
        <v>196</v>
      </c>
      <c r="B305" s="2" t="s">
        <v>239</v>
      </c>
      <c r="C305" s="2" t="s">
        <v>254</v>
      </c>
      <c r="D305" s="2" t="s">
        <v>992</v>
      </c>
      <c r="E305" s="2">
        <v>-0.90100859670564404</v>
      </c>
      <c r="F305" s="2">
        <v>1.4213923762772101E-2</v>
      </c>
      <c r="G305" s="2">
        <v>-0.965952792060775</v>
      </c>
      <c r="H305" s="2">
        <v>1.7190845804079099E-3</v>
      </c>
      <c r="I305" s="2">
        <v>0.93918274255308198</v>
      </c>
      <c r="J305" s="2">
        <v>5.4356346300304201E-3</v>
      </c>
      <c r="K305" s="2">
        <v>3.75477143668035E-2</v>
      </c>
      <c r="L305" s="2">
        <v>1.27078407324888E-2</v>
      </c>
      <c r="M305" s="2">
        <v>2.31242537744244E-2</v>
      </c>
      <c r="N305" s="2" t="s">
        <v>18</v>
      </c>
      <c r="O305" s="2" t="s">
        <v>19</v>
      </c>
      <c r="P305" s="2" t="s">
        <v>18</v>
      </c>
    </row>
    <row r="306" spans="1:16" x14ac:dyDescent="0.25">
      <c r="A306" s="2" t="s">
        <v>196</v>
      </c>
      <c r="B306" s="2" t="s">
        <v>239</v>
      </c>
      <c r="C306" s="2" t="s">
        <v>255</v>
      </c>
      <c r="D306" s="2" t="s">
        <v>993</v>
      </c>
      <c r="E306" s="2">
        <v>-0.90100859670564404</v>
      </c>
      <c r="F306" s="2">
        <v>1.4213923762772101E-2</v>
      </c>
      <c r="G306" s="2">
        <v>-0.92119644991576699</v>
      </c>
      <c r="H306" s="2">
        <v>9.0703142552749604E-3</v>
      </c>
      <c r="I306" s="2">
        <v>0.97939717204110599</v>
      </c>
      <c r="J306" s="2">
        <v>6.3234207149960001E-4</v>
      </c>
      <c r="K306" s="2">
        <v>3.75477143668035E-2</v>
      </c>
      <c r="L306" s="2">
        <v>2.34323190470139E-2</v>
      </c>
      <c r="M306" s="2">
        <v>8.9853397946861105E-3</v>
      </c>
      <c r="N306" s="2" t="s">
        <v>18</v>
      </c>
      <c r="O306" s="2" t="s">
        <v>19</v>
      </c>
      <c r="P306" s="2" t="s">
        <v>18</v>
      </c>
    </row>
    <row r="307" spans="1:16" x14ac:dyDescent="0.25">
      <c r="A307" s="2" t="s">
        <v>196</v>
      </c>
      <c r="B307" s="2" t="s">
        <v>239</v>
      </c>
      <c r="C307" s="2" t="s">
        <v>256</v>
      </c>
      <c r="D307" s="2" t="s">
        <v>994</v>
      </c>
      <c r="E307" s="2">
        <v>-0.90100859670564404</v>
      </c>
      <c r="F307" s="2">
        <v>1.4213923762772101E-2</v>
      </c>
      <c r="G307" s="2">
        <v>-0.91836563960614204</v>
      </c>
      <c r="H307" s="2">
        <v>9.7242406167248399E-3</v>
      </c>
      <c r="I307" s="2">
        <v>0.90332880256471804</v>
      </c>
      <c r="J307" s="2">
        <v>1.3566268962958599E-2</v>
      </c>
      <c r="K307" s="2">
        <v>3.75477143668035E-2</v>
      </c>
      <c r="L307" s="2">
        <v>2.41786179281809E-2</v>
      </c>
      <c r="M307" s="2">
        <v>3.6618717083058298E-2</v>
      </c>
      <c r="N307" s="2" t="s">
        <v>18</v>
      </c>
      <c r="O307" s="2" t="s">
        <v>19</v>
      </c>
      <c r="P307" s="2" t="s">
        <v>18</v>
      </c>
    </row>
    <row r="308" spans="1:16" x14ac:dyDescent="0.25">
      <c r="A308" s="2" t="s">
        <v>196</v>
      </c>
      <c r="B308" s="2" t="s">
        <v>239</v>
      </c>
      <c r="C308" s="2" t="s">
        <v>257</v>
      </c>
      <c r="D308" s="2" t="s">
        <v>995</v>
      </c>
      <c r="E308" s="2">
        <v>-0.90100859670564404</v>
      </c>
      <c r="F308" s="2">
        <v>1.4213923762772101E-2</v>
      </c>
      <c r="G308" s="2">
        <v>-0.90724902586710499</v>
      </c>
      <c r="H308" s="2">
        <v>1.25051583977731E-2</v>
      </c>
      <c r="I308" s="2">
        <v>0.957309006722877</v>
      </c>
      <c r="J308" s="2">
        <v>2.69487874658719E-3</v>
      </c>
      <c r="K308" s="2">
        <v>3.75477143668035E-2</v>
      </c>
      <c r="L308" s="2">
        <v>2.7645076907782701E-2</v>
      </c>
      <c r="M308" s="2">
        <v>1.6701432600913401E-2</v>
      </c>
      <c r="N308" s="2" t="s">
        <v>18</v>
      </c>
      <c r="O308" s="2" t="s">
        <v>19</v>
      </c>
      <c r="P308" s="2" t="s">
        <v>18</v>
      </c>
    </row>
    <row r="309" spans="1:16" x14ac:dyDescent="0.25">
      <c r="A309" s="2" t="s">
        <v>196</v>
      </c>
      <c r="B309" s="2" t="s">
        <v>239</v>
      </c>
      <c r="C309" s="2" t="s">
        <v>261</v>
      </c>
      <c r="D309" s="2" t="s">
        <v>999</v>
      </c>
      <c r="E309" s="2">
        <v>-0.90100859670564404</v>
      </c>
      <c r="F309" s="2">
        <v>1.4213923762772101E-2</v>
      </c>
      <c r="G309" s="2">
        <v>-0.91896940624908996</v>
      </c>
      <c r="H309" s="2">
        <v>9.5829139833022194E-3</v>
      </c>
      <c r="I309" s="2">
        <v>0.90418846120781105</v>
      </c>
      <c r="J309" s="2">
        <v>1.33300086251359E-2</v>
      </c>
      <c r="K309" s="2">
        <v>3.75477143668035E-2</v>
      </c>
      <c r="L309" s="2">
        <v>2.4089026200900698E-2</v>
      </c>
      <c r="M309" s="2">
        <v>3.62820657871957E-2</v>
      </c>
      <c r="N309" s="2" t="s">
        <v>18</v>
      </c>
      <c r="O309" s="2" t="s">
        <v>19</v>
      </c>
      <c r="P309" s="2" t="s">
        <v>18</v>
      </c>
    </row>
    <row r="310" spans="1:16" x14ac:dyDescent="0.25">
      <c r="A310" s="2" t="s">
        <v>196</v>
      </c>
      <c r="B310" s="2" t="s">
        <v>239</v>
      </c>
      <c r="C310" s="2" t="s">
        <v>262</v>
      </c>
      <c r="D310" s="2" t="s">
        <v>1000</v>
      </c>
      <c r="E310" s="2">
        <v>-0.90100859670564404</v>
      </c>
      <c r="F310" s="2">
        <v>1.4213923762772101E-2</v>
      </c>
      <c r="G310" s="2">
        <v>-0.96376527477574003</v>
      </c>
      <c r="H310" s="2">
        <v>1.9456456806339101E-3</v>
      </c>
      <c r="I310" s="2">
        <v>0.938301100089317</v>
      </c>
      <c r="J310" s="2">
        <v>5.5926951005491801E-3</v>
      </c>
      <c r="K310" s="2">
        <v>3.75477143668035E-2</v>
      </c>
      <c r="L310" s="2">
        <v>1.3074217666629299E-2</v>
      </c>
      <c r="M310" s="2">
        <v>2.3448018438075501E-2</v>
      </c>
      <c r="N310" s="2" t="s">
        <v>18</v>
      </c>
      <c r="O310" s="2" t="s">
        <v>19</v>
      </c>
      <c r="P310" s="2" t="s">
        <v>18</v>
      </c>
    </row>
    <row r="311" spans="1:16" x14ac:dyDescent="0.25">
      <c r="A311" s="2" t="s">
        <v>196</v>
      </c>
      <c r="B311" s="2" t="s">
        <v>239</v>
      </c>
      <c r="C311" s="2" t="s">
        <v>263</v>
      </c>
      <c r="D311" s="2" t="s">
        <v>1001</v>
      </c>
      <c r="E311" s="2">
        <v>-0.90100859670564404</v>
      </c>
      <c r="F311" s="2">
        <v>1.4213923762772101E-2</v>
      </c>
      <c r="G311" s="2">
        <v>-0.97095067359040599</v>
      </c>
      <c r="H311" s="2">
        <v>1.25353821611134E-3</v>
      </c>
      <c r="I311" s="2">
        <v>0.89546651342996797</v>
      </c>
      <c r="J311" s="2">
        <v>1.5819742960865499E-2</v>
      </c>
      <c r="K311" s="2">
        <v>3.75477143668035E-2</v>
      </c>
      <c r="L311" s="2">
        <v>1.16424787144276E-2</v>
      </c>
      <c r="M311" s="2">
        <v>3.9713371635295203E-2</v>
      </c>
      <c r="N311" s="2" t="s">
        <v>18</v>
      </c>
      <c r="O311" s="2" t="s">
        <v>19</v>
      </c>
      <c r="P311" s="2" t="s">
        <v>18</v>
      </c>
    </row>
    <row r="312" spans="1:16" x14ac:dyDescent="0.25">
      <c r="A312" s="2" t="s">
        <v>196</v>
      </c>
      <c r="B312" s="2" t="s">
        <v>239</v>
      </c>
      <c r="C312" s="2" t="s">
        <v>264</v>
      </c>
      <c r="D312" s="2" t="s">
        <v>1002</v>
      </c>
      <c r="E312" s="2">
        <v>-0.90100859670564404</v>
      </c>
      <c r="F312" s="2">
        <v>1.4213923762772101E-2</v>
      </c>
      <c r="G312" s="2">
        <v>-0.96077516761029502</v>
      </c>
      <c r="H312" s="2">
        <v>2.2777057960690701E-3</v>
      </c>
      <c r="I312" s="2">
        <v>0.958935491177202</v>
      </c>
      <c r="J312" s="2">
        <v>2.4948174122301501E-3</v>
      </c>
      <c r="K312" s="2">
        <v>3.75477143668035E-2</v>
      </c>
      <c r="L312" s="2">
        <v>1.39352213013438E-2</v>
      </c>
      <c r="M312" s="2">
        <v>1.6136113514211001E-2</v>
      </c>
      <c r="N312" s="2" t="s">
        <v>18</v>
      </c>
      <c r="O312" s="2" t="s">
        <v>19</v>
      </c>
      <c r="P312" s="2" t="s">
        <v>18</v>
      </c>
    </row>
    <row r="313" spans="1:16" x14ac:dyDescent="0.25">
      <c r="A313" s="2" t="s">
        <v>196</v>
      </c>
      <c r="B313" s="2" t="s">
        <v>239</v>
      </c>
      <c r="C313" s="2" t="s">
        <v>265</v>
      </c>
      <c r="D313" s="2" t="s">
        <v>1003</v>
      </c>
      <c r="E313" s="2">
        <v>-0.90100859670564404</v>
      </c>
      <c r="F313" s="2">
        <v>1.4213923762772101E-2</v>
      </c>
      <c r="G313" s="2">
        <v>-0.94509015463022705</v>
      </c>
      <c r="H313" s="2">
        <v>4.4398575842513298E-3</v>
      </c>
      <c r="I313" s="2">
        <v>0.97011992043483797</v>
      </c>
      <c r="J313" s="2">
        <v>1.3258899785389001E-3</v>
      </c>
      <c r="K313" s="2">
        <v>3.75477143668035E-2</v>
      </c>
      <c r="L313" s="2">
        <v>1.7480624748310501E-2</v>
      </c>
      <c r="M313" s="2">
        <v>1.22534777654717E-2</v>
      </c>
      <c r="N313" s="2" t="s">
        <v>18</v>
      </c>
      <c r="O313" s="2" t="s">
        <v>19</v>
      </c>
      <c r="P313" s="2" t="s">
        <v>18</v>
      </c>
    </row>
    <row r="314" spans="1:16" x14ac:dyDescent="0.25">
      <c r="A314" s="2" t="s">
        <v>196</v>
      </c>
      <c r="B314" s="2" t="s">
        <v>239</v>
      </c>
      <c r="C314" s="2" t="s">
        <v>267</v>
      </c>
      <c r="D314" s="2" t="s">
        <v>1005</v>
      </c>
      <c r="E314" s="2">
        <v>-0.90100859670564404</v>
      </c>
      <c r="F314" s="2">
        <v>1.4213923762772101E-2</v>
      </c>
      <c r="G314" s="2">
        <v>-0.94032876060375004</v>
      </c>
      <c r="H314" s="2">
        <v>5.2347508141357604E-3</v>
      </c>
      <c r="I314" s="2">
        <v>0.93844872249704503</v>
      </c>
      <c r="J314" s="2">
        <v>5.5662442967373896E-3</v>
      </c>
      <c r="K314" s="2">
        <v>3.75477143668035E-2</v>
      </c>
      <c r="L314" s="2">
        <v>1.8366682969666901E-2</v>
      </c>
      <c r="M314" s="2">
        <v>2.33959600748706E-2</v>
      </c>
      <c r="N314" s="2" t="s">
        <v>18</v>
      </c>
      <c r="O314" s="2" t="s">
        <v>19</v>
      </c>
      <c r="P314" s="2" t="s">
        <v>18</v>
      </c>
    </row>
    <row r="315" spans="1:16" x14ac:dyDescent="0.25">
      <c r="A315" s="2" t="s">
        <v>196</v>
      </c>
      <c r="B315" s="2" t="s">
        <v>239</v>
      </c>
      <c r="C315" s="2" t="s">
        <v>268</v>
      </c>
      <c r="D315" s="2" t="s">
        <v>1006</v>
      </c>
      <c r="E315" s="2">
        <v>-0.90100859670564404</v>
      </c>
      <c r="F315" s="2">
        <v>1.4213923762772101E-2</v>
      </c>
      <c r="G315" s="2">
        <v>-0.96839660550207396</v>
      </c>
      <c r="H315" s="2">
        <v>1.4823794827263301E-3</v>
      </c>
      <c r="I315" s="2">
        <v>0.93581988609792</v>
      </c>
      <c r="J315" s="2">
        <v>6.0464487936523403E-3</v>
      </c>
      <c r="K315" s="2">
        <v>3.75477143668035E-2</v>
      </c>
      <c r="L315" s="2">
        <v>1.20688034398424E-2</v>
      </c>
      <c r="M315" s="2">
        <v>2.4342224636744798E-2</v>
      </c>
      <c r="N315" s="2" t="s">
        <v>18</v>
      </c>
      <c r="O315" s="2" t="s">
        <v>19</v>
      </c>
      <c r="P315" s="2" t="s">
        <v>18</v>
      </c>
    </row>
    <row r="316" spans="1:16" x14ac:dyDescent="0.25">
      <c r="A316" s="2" t="s">
        <v>196</v>
      </c>
      <c r="B316" s="2" t="s">
        <v>239</v>
      </c>
      <c r="C316" s="2" t="s">
        <v>55</v>
      </c>
      <c r="D316" s="2" t="s">
        <v>802</v>
      </c>
      <c r="E316" s="2">
        <v>-0.90100859670564404</v>
      </c>
      <c r="F316" s="2">
        <v>1.4213923762772101E-2</v>
      </c>
      <c r="G316" s="2">
        <v>-0.88631093451541498</v>
      </c>
      <c r="H316" s="2">
        <v>1.8653078256284698E-2</v>
      </c>
      <c r="I316" s="2">
        <v>0.95471287398818205</v>
      </c>
      <c r="J316" s="2">
        <v>3.0299454517280001E-3</v>
      </c>
      <c r="K316" s="2">
        <v>3.75477143668035E-2</v>
      </c>
      <c r="L316" s="2">
        <v>3.43180076834163E-2</v>
      </c>
      <c r="M316" s="2">
        <v>1.75984373314787E-2</v>
      </c>
      <c r="N316" s="2" t="s">
        <v>18</v>
      </c>
      <c r="O316" s="2" t="s">
        <v>19</v>
      </c>
      <c r="P316" s="2" t="s">
        <v>18</v>
      </c>
    </row>
    <row r="317" spans="1:16" x14ac:dyDescent="0.25">
      <c r="A317" s="2" t="s">
        <v>196</v>
      </c>
      <c r="B317" s="2" t="s">
        <v>239</v>
      </c>
      <c r="C317" s="2" t="s">
        <v>208</v>
      </c>
      <c r="D317" s="2" t="s">
        <v>949</v>
      </c>
      <c r="E317" s="2">
        <v>-0.90100859670564404</v>
      </c>
      <c r="F317" s="2">
        <v>1.4213923762772101E-2</v>
      </c>
      <c r="G317" s="2">
        <v>-0.88587828657149803</v>
      </c>
      <c r="H317" s="2">
        <v>1.8792500998087599E-2</v>
      </c>
      <c r="I317" s="2">
        <v>0.898060502572404</v>
      </c>
      <c r="J317" s="2">
        <v>1.50578313468758E-2</v>
      </c>
      <c r="K317" s="2">
        <v>3.75477143668035E-2</v>
      </c>
      <c r="L317" s="2">
        <v>3.4452781502089497E-2</v>
      </c>
      <c r="M317" s="2">
        <v>3.8695089469291198E-2</v>
      </c>
      <c r="N317" s="2" t="s">
        <v>18</v>
      </c>
      <c r="O317" s="2" t="s">
        <v>19</v>
      </c>
      <c r="P317" s="2" t="s">
        <v>18</v>
      </c>
    </row>
    <row r="318" spans="1:16" x14ac:dyDescent="0.25">
      <c r="A318" s="2" t="s">
        <v>196</v>
      </c>
      <c r="B318" s="2" t="s">
        <v>239</v>
      </c>
      <c r="C318" s="2" t="s">
        <v>271</v>
      </c>
      <c r="D318" s="2" t="s">
        <v>1009</v>
      </c>
      <c r="E318" s="2">
        <v>-0.90100859670564404</v>
      </c>
      <c r="F318" s="2">
        <v>1.4213923762772101E-2</v>
      </c>
      <c r="G318" s="2">
        <v>-0.87673390146556895</v>
      </c>
      <c r="H318" s="2">
        <v>2.1855311291182501E-2</v>
      </c>
      <c r="I318" s="2">
        <v>0.93881547228981199</v>
      </c>
      <c r="J318" s="2">
        <v>5.5007960865034603E-3</v>
      </c>
      <c r="K318" s="2">
        <v>3.75477143668035E-2</v>
      </c>
      <c r="L318" s="2">
        <v>3.7454585760733801E-2</v>
      </c>
      <c r="M318" s="2">
        <v>2.3263672775683399E-2</v>
      </c>
      <c r="N318" s="2" t="s">
        <v>18</v>
      </c>
      <c r="O318" s="2" t="s">
        <v>19</v>
      </c>
      <c r="P318" s="2" t="s">
        <v>18</v>
      </c>
    </row>
    <row r="319" spans="1:16" x14ac:dyDescent="0.25">
      <c r="A319" s="2" t="s">
        <v>196</v>
      </c>
      <c r="B319" s="2" t="s">
        <v>239</v>
      </c>
      <c r="C319" s="2" t="s">
        <v>272</v>
      </c>
      <c r="D319" s="2" t="s">
        <v>1010</v>
      </c>
      <c r="E319" s="2">
        <v>-0.90100859670564404</v>
      </c>
      <c r="F319" s="2">
        <v>1.4213923762772101E-2</v>
      </c>
      <c r="G319" s="2">
        <v>-0.96301640779028397</v>
      </c>
      <c r="H319" s="2">
        <v>2.0263863175599001E-3</v>
      </c>
      <c r="I319" s="2">
        <v>0.94372693888655801</v>
      </c>
      <c r="J319" s="2">
        <v>4.66088735771885E-3</v>
      </c>
      <c r="K319" s="2">
        <v>3.75477143668035E-2</v>
      </c>
      <c r="L319" s="2">
        <v>1.3277345452647299E-2</v>
      </c>
      <c r="M319" s="2">
        <v>2.15173911640178E-2</v>
      </c>
      <c r="N319" s="2" t="s">
        <v>18</v>
      </c>
      <c r="O319" s="2" t="s">
        <v>19</v>
      </c>
      <c r="P319" s="2" t="s">
        <v>18</v>
      </c>
    </row>
    <row r="320" spans="1:16" x14ac:dyDescent="0.25">
      <c r="A320" s="2" t="s">
        <v>196</v>
      </c>
      <c r="B320" s="2" t="s">
        <v>239</v>
      </c>
      <c r="C320" s="2" t="s">
        <v>273</v>
      </c>
      <c r="D320" s="2" t="s">
        <v>1011</v>
      </c>
      <c r="E320" s="2">
        <v>-0.90100859670564404</v>
      </c>
      <c r="F320" s="2">
        <v>1.4213923762772101E-2</v>
      </c>
      <c r="G320" s="2">
        <v>-0.91564907035909204</v>
      </c>
      <c r="H320" s="2">
        <v>1.03725372188967E-2</v>
      </c>
      <c r="I320" s="2">
        <v>0.97061841504878699</v>
      </c>
      <c r="J320" s="2">
        <v>1.2822340702635E-3</v>
      </c>
      <c r="K320" s="2">
        <v>3.75477143668035E-2</v>
      </c>
      <c r="L320" s="2">
        <v>2.49896084819888E-2</v>
      </c>
      <c r="M320" s="2">
        <v>1.20798397284452E-2</v>
      </c>
      <c r="N320" s="2" t="s">
        <v>18</v>
      </c>
      <c r="O320" s="2" t="s">
        <v>19</v>
      </c>
      <c r="P320" s="2" t="s">
        <v>18</v>
      </c>
    </row>
    <row r="321" spans="1:16" x14ac:dyDescent="0.25">
      <c r="A321" s="2" t="s">
        <v>196</v>
      </c>
      <c r="B321" s="2" t="s">
        <v>239</v>
      </c>
      <c r="C321" s="2" t="s">
        <v>274</v>
      </c>
      <c r="D321" s="2" t="s">
        <v>1012</v>
      </c>
      <c r="E321" s="2">
        <v>-0.90100859670564404</v>
      </c>
      <c r="F321" s="2">
        <v>1.4213923762772101E-2</v>
      </c>
      <c r="G321" s="2">
        <v>-0.94212673703684602</v>
      </c>
      <c r="H321" s="2">
        <v>4.9270539676912603E-3</v>
      </c>
      <c r="I321" s="2">
        <v>0.89378905078505899</v>
      </c>
      <c r="J321" s="2">
        <v>1.6322078181513999E-2</v>
      </c>
      <c r="K321" s="2">
        <v>3.75477143668035E-2</v>
      </c>
      <c r="L321" s="2">
        <v>1.7851476608486499E-2</v>
      </c>
      <c r="M321" s="2">
        <v>4.0379384534498297E-2</v>
      </c>
      <c r="N321" s="2" t="s">
        <v>18</v>
      </c>
      <c r="O321" s="2" t="s">
        <v>19</v>
      </c>
      <c r="P321" s="2" t="s">
        <v>18</v>
      </c>
    </row>
    <row r="322" spans="1:16" x14ac:dyDescent="0.25">
      <c r="A322" s="2" t="s">
        <v>196</v>
      </c>
      <c r="B322" s="2" t="s">
        <v>239</v>
      </c>
      <c r="C322" s="2" t="s">
        <v>275</v>
      </c>
      <c r="D322" s="2" t="s">
        <v>1013</v>
      </c>
      <c r="E322" s="2">
        <v>-0.90100859670564404</v>
      </c>
      <c r="F322" s="2">
        <v>1.4213923762772101E-2</v>
      </c>
      <c r="G322" s="2">
        <v>-0.921689296916679</v>
      </c>
      <c r="H322" s="2">
        <v>8.9587265400109702E-3</v>
      </c>
      <c r="I322" s="2">
        <v>0.899981805798032</v>
      </c>
      <c r="J322" s="2">
        <v>1.45051857944468E-2</v>
      </c>
      <c r="K322" s="2">
        <v>3.75477143668035E-2</v>
      </c>
      <c r="L322" s="2">
        <v>2.3345186841588001E-2</v>
      </c>
      <c r="M322" s="2">
        <v>3.79366248511388E-2</v>
      </c>
      <c r="N322" s="2" t="s">
        <v>18</v>
      </c>
      <c r="O322" s="2" t="s">
        <v>19</v>
      </c>
      <c r="P322" s="2" t="s">
        <v>18</v>
      </c>
    </row>
    <row r="323" spans="1:16" x14ac:dyDescent="0.25">
      <c r="A323" s="2" t="s">
        <v>196</v>
      </c>
      <c r="B323" s="2" t="s">
        <v>239</v>
      </c>
      <c r="C323" s="2" t="s">
        <v>276</v>
      </c>
      <c r="D323" s="2" t="s">
        <v>1014</v>
      </c>
      <c r="E323" s="2">
        <v>-0.90100859670564404</v>
      </c>
      <c r="F323" s="2">
        <v>1.4213923762772101E-2</v>
      </c>
      <c r="G323" s="2">
        <v>-0.94663873797318099</v>
      </c>
      <c r="H323" s="2">
        <v>4.195165350953E-3</v>
      </c>
      <c r="I323" s="2">
        <v>0.93572188074227003</v>
      </c>
      <c r="J323" s="2">
        <v>6.0647267218597199E-3</v>
      </c>
      <c r="K323" s="2">
        <v>3.75477143668035E-2</v>
      </c>
      <c r="L323" s="2">
        <v>1.7105533885654899E-2</v>
      </c>
      <c r="M323" s="2">
        <v>2.4378406361501001E-2</v>
      </c>
      <c r="N323" s="2" t="s">
        <v>18</v>
      </c>
      <c r="O323" s="2" t="s">
        <v>19</v>
      </c>
      <c r="P323" s="2" t="s">
        <v>18</v>
      </c>
    </row>
    <row r="324" spans="1:16" x14ac:dyDescent="0.25">
      <c r="A324" s="2" t="s">
        <v>196</v>
      </c>
      <c r="B324" s="2" t="s">
        <v>239</v>
      </c>
      <c r="C324" s="2" t="s">
        <v>277</v>
      </c>
      <c r="D324" s="2" t="s">
        <v>1015</v>
      </c>
      <c r="E324" s="2">
        <v>-0.90100859670564404</v>
      </c>
      <c r="F324" s="2">
        <v>1.4213923762772101E-2</v>
      </c>
      <c r="G324" s="2">
        <v>-0.88432425118590696</v>
      </c>
      <c r="H324" s="2">
        <v>1.9297396704376801E-2</v>
      </c>
      <c r="I324" s="2">
        <v>0.93956593506479003</v>
      </c>
      <c r="J324" s="2">
        <v>5.3680533582347503E-3</v>
      </c>
      <c r="K324" s="2">
        <v>3.75477143668035E-2</v>
      </c>
      <c r="L324" s="2">
        <v>3.4887071171737997E-2</v>
      </c>
      <c r="M324" s="2">
        <v>2.2991496420631901E-2</v>
      </c>
      <c r="N324" s="2" t="s">
        <v>18</v>
      </c>
      <c r="O324" s="2" t="s">
        <v>19</v>
      </c>
      <c r="P324" s="2" t="s">
        <v>18</v>
      </c>
    </row>
    <row r="325" spans="1:16" x14ac:dyDescent="0.25">
      <c r="A325" s="2" t="s">
        <v>196</v>
      </c>
      <c r="B325" s="2" t="s">
        <v>239</v>
      </c>
      <c r="C325" s="2" t="s">
        <v>58</v>
      </c>
      <c r="D325" s="2" t="s">
        <v>805</v>
      </c>
      <c r="E325" s="2">
        <v>-0.90100859670564404</v>
      </c>
      <c r="F325" s="2">
        <v>1.4213923762772101E-2</v>
      </c>
      <c r="G325" s="2">
        <v>-0.96712274003418397</v>
      </c>
      <c r="H325" s="2">
        <v>1.6036025853368701E-3</v>
      </c>
      <c r="I325" s="2">
        <v>0.93782651688787</v>
      </c>
      <c r="J325" s="2">
        <v>5.6781458982420102E-3</v>
      </c>
      <c r="K325" s="2">
        <v>3.75477143668035E-2</v>
      </c>
      <c r="L325" s="2">
        <v>1.2270010388360101E-2</v>
      </c>
      <c r="M325" s="2">
        <v>2.36124541097965E-2</v>
      </c>
      <c r="N325" s="2" t="s">
        <v>18</v>
      </c>
      <c r="O325" s="2" t="s">
        <v>19</v>
      </c>
      <c r="P325" s="2" t="s">
        <v>18</v>
      </c>
    </row>
    <row r="326" spans="1:16" x14ac:dyDescent="0.25">
      <c r="A326" s="2" t="s">
        <v>196</v>
      </c>
      <c r="B326" s="2" t="s">
        <v>239</v>
      </c>
      <c r="C326" s="2" t="s">
        <v>278</v>
      </c>
      <c r="D326" s="2" t="s">
        <v>1016</v>
      </c>
      <c r="E326" s="2">
        <v>-0.90100859670564404</v>
      </c>
      <c r="F326" s="2">
        <v>1.4213923762772101E-2</v>
      </c>
      <c r="G326" s="2">
        <v>-0.948510090755457</v>
      </c>
      <c r="H326" s="2">
        <v>3.9085608304607299E-3</v>
      </c>
      <c r="I326" s="2">
        <v>0.97814284985466404</v>
      </c>
      <c r="J326" s="2">
        <v>7.1138155576495605E-4</v>
      </c>
      <c r="K326" s="2">
        <v>3.75477143668035E-2</v>
      </c>
      <c r="L326" s="2">
        <v>1.6804232013224899E-2</v>
      </c>
      <c r="M326" s="2">
        <v>9.4498363807581105E-3</v>
      </c>
      <c r="N326" s="2" t="s">
        <v>18</v>
      </c>
      <c r="O326" s="2" t="s">
        <v>19</v>
      </c>
      <c r="P326" s="2" t="s">
        <v>18</v>
      </c>
    </row>
    <row r="327" spans="1:16" x14ac:dyDescent="0.25">
      <c r="A327" s="2" t="s">
        <v>196</v>
      </c>
      <c r="B327" s="2" t="s">
        <v>239</v>
      </c>
      <c r="C327" s="2" t="s">
        <v>279</v>
      </c>
      <c r="D327" s="2" t="s">
        <v>1017</v>
      </c>
      <c r="E327" s="2">
        <v>-0.90100859670564404</v>
      </c>
      <c r="F327" s="2">
        <v>1.4213923762772101E-2</v>
      </c>
      <c r="G327" s="2">
        <v>-0.957613672218109</v>
      </c>
      <c r="H327" s="2">
        <v>2.6568255194136001E-3</v>
      </c>
      <c r="I327" s="2">
        <v>0.92000472394572697</v>
      </c>
      <c r="J327" s="2">
        <v>9.3429116337001693E-3</v>
      </c>
      <c r="K327" s="2">
        <v>3.75477143668035E-2</v>
      </c>
      <c r="L327" s="2">
        <v>1.45940658142154E-2</v>
      </c>
      <c r="M327" s="2">
        <v>3.02187276422781E-2</v>
      </c>
      <c r="N327" s="2" t="s">
        <v>18</v>
      </c>
      <c r="O327" s="2" t="s">
        <v>19</v>
      </c>
      <c r="P327" s="2" t="s">
        <v>18</v>
      </c>
    </row>
    <row r="328" spans="1:16" x14ac:dyDescent="0.25">
      <c r="A328" s="2" t="s">
        <v>196</v>
      </c>
      <c r="B328" s="2" t="s">
        <v>239</v>
      </c>
      <c r="C328" s="2" t="s">
        <v>280</v>
      </c>
      <c r="D328" s="2" t="s">
        <v>1018</v>
      </c>
      <c r="E328" s="2">
        <v>-0.90100859670564404</v>
      </c>
      <c r="F328" s="2">
        <v>1.4213923762772101E-2</v>
      </c>
      <c r="G328" s="2">
        <v>-0.95980698749694104</v>
      </c>
      <c r="H328" s="2">
        <v>2.3907519122744001E-3</v>
      </c>
      <c r="I328" s="2">
        <v>0.943391350288177</v>
      </c>
      <c r="J328" s="2">
        <v>4.7161065141352303E-3</v>
      </c>
      <c r="K328" s="2">
        <v>3.75477143668035E-2</v>
      </c>
      <c r="L328" s="2">
        <v>1.4196169516663099E-2</v>
      </c>
      <c r="M328" s="2">
        <v>2.16389821219342E-2</v>
      </c>
      <c r="N328" s="2" t="s">
        <v>18</v>
      </c>
      <c r="O328" s="2" t="s">
        <v>19</v>
      </c>
      <c r="P328" s="2" t="s">
        <v>18</v>
      </c>
    </row>
    <row r="329" spans="1:16" x14ac:dyDescent="0.25">
      <c r="A329" s="2" t="s">
        <v>196</v>
      </c>
      <c r="B329" s="2" t="s">
        <v>239</v>
      </c>
      <c r="C329" s="2" t="s">
        <v>282</v>
      </c>
      <c r="D329" s="2" t="s">
        <v>1020</v>
      </c>
      <c r="E329" s="2">
        <v>-0.90100859670564404</v>
      </c>
      <c r="F329" s="2">
        <v>1.4213923762772101E-2</v>
      </c>
      <c r="G329" s="2">
        <v>-0.93071741074971204</v>
      </c>
      <c r="H329" s="2">
        <v>7.0338348722549099E-3</v>
      </c>
      <c r="I329" s="2">
        <v>0.92274018318180395</v>
      </c>
      <c r="J329" s="2">
        <v>8.7230339557277398E-3</v>
      </c>
      <c r="K329" s="2">
        <v>3.75477143668035E-2</v>
      </c>
      <c r="L329" s="2">
        <v>2.0896088908190301E-2</v>
      </c>
      <c r="M329" s="2">
        <v>2.91979047680123E-2</v>
      </c>
      <c r="N329" s="2" t="s">
        <v>18</v>
      </c>
      <c r="O329" s="2" t="s">
        <v>19</v>
      </c>
      <c r="P329" s="2" t="s">
        <v>18</v>
      </c>
    </row>
    <row r="330" spans="1:16" x14ac:dyDescent="0.25">
      <c r="A330" s="2" t="s">
        <v>196</v>
      </c>
      <c r="B330" s="2" t="s">
        <v>239</v>
      </c>
      <c r="C330" s="2" t="s">
        <v>83</v>
      </c>
      <c r="D330" s="2" t="s">
        <v>829</v>
      </c>
      <c r="E330" s="2">
        <v>-0.90100859670564404</v>
      </c>
      <c r="F330" s="2">
        <v>1.4213923762772101E-2</v>
      </c>
      <c r="G330" s="2">
        <v>-0.89221772409996003</v>
      </c>
      <c r="H330" s="2">
        <v>1.6799474123888599E-2</v>
      </c>
      <c r="I330" s="2">
        <v>0.88045987313003804</v>
      </c>
      <c r="J330" s="2">
        <v>2.0580658139373001E-2</v>
      </c>
      <c r="K330" s="2">
        <v>3.75477143668035E-2</v>
      </c>
      <c r="L330" s="2">
        <v>3.2674144742014501E-2</v>
      </c>
      <c r="M330" s="2">
        <v>4.5753673276696202E-2</v>
      </c>
      <c r="N330" s="2" t="s">
        <v>18</v>
      </c>
      <c r="O330" s="2" t="s">
        <v>19</v>
      </c>
      <c r="P330" s="2" t="s">
        <v>18</v>
      </c>
    </row>
    <row r="331" spans="1:16" x14ac:dyDescent="0.25">
      <c r="A331" s="2" t="s">
        <v>196</v>
      </c>
      <c r="B331" s="2" t="s">
        <v>239</v>
      </c>
      <c r="C331" s="2" t="s">
        <v>162</v>
      </c>
      <c r="D331" s="2" t="s">
        <v>907</v>
      </c>
      <c r="E331" s="2">
        <v>-0.90100859670564404</v>
      </c>
      <c r="F331" s="2">
        <v>1.4213923762772101E-2</v>
      </c>
      <c r="G331" s="2">
        <v>-0.905475226033715</v>
      </c>
      <c r="H331" s="2">
        <v>1.2980113083990601E-2</v>
      </c>
      <c r="I331" s="2">
        <v>0.910121520691209</v>
      </c>
      <c r="J331" s="2">
        <v>1.1754186048003899E-2</v>
      </c>
      <c r="K331" s="2">
        <v>3.75477143668035E-2</v>
      </c>
      <c r="L331" s="2">
        <v>2.81756178496331E-2</v>
      </c>
      <c r="M331" s="2">
        <v>3.4000146608082898E-2</v>
      </c>
      <c r="N331" s="2" t="s">
        <v>18</v>
      </c>
      <c r="O331" s="2" t="s">
        <v>19</v>
      </c>
      <c r="P331" s="2" t="s">
        <v>18</v>
      </c>
    </row>
    <row r="332" spans="1:16" x14ac:dyDescent="0.25">
      <c r="A332" s="2" t="s">
        <v>196</v>
      </c>
      <c r="B332" s="2" t="s">
        <v>239</v>
      </c>
      <c r="C332" s="2" t="s">
        <v>283</v>
      </c>
      <c r="D332" s="2" t="s">
        <v>1021</v>
      </c>
      <c r="E332" s="2">
        <v>-0.90100859670564404</v>
      </c>
      <c r="F332" s="2">
        <v>1.4213923762772101E-2</v>
      </c>
      <c r="G332" s="2">
        <v>-0.93758857912140703</v>
      </c>
      <c r="H332" s="2">
        <v>5.7212261546771802E-3</v>
      </c>
      <c r="I332" s="2">
        <v>0.90054296073872497</v>
      </c>
      <c r="J332" s="2">
        <v>1.43456542580885E-2</v>
      </c>
      <c r="K332" s="2">
        <v>3.75477143668035E-2</v>
      </c>
      <c r="L332" s="2">
        <v>1.8988832462834799E-2</v>
      </c>
      <c r="M332" s="2">
        <v>3.7716527602116398E-2</v>
      </c>
      <c r="N332" s="2" t="s">
        <v>18</v>
      </c>
      <c r="O332" s="2" t="s">
        <v>19</v>
      </c>
      <c r="P332" s="2" t="s">
        <v>18</v>
      </c>
    </row>
    <row r="333" spans="1:16" x14ac:dyDescent="0.25">
      <c r="A333" s="2" t="s">
        <v>196</v>
      </c>
      <c r="B333" s="2" t="s">
        <v>239</v>
      </c>
      <c r="C333" s="2" t="s">
        <v>284</v>
      </c>
      <c r="D333" s="2" t="s">
        <v>1022</v>
      </c>
      <c r="E333" s="2">
        <v>-0.90100859670564404</v>
      </c>
      <c r="F333" s="2">
        <v>1.4213923762772101E-2</v>
      </c>
      <c r="G333" s="2">
        <v>-0.941322528525256</v>
      </c>
      <c r="H333" s="2">
        <v>5.0635538812926102E-3</v>
      </c>
      <c r="I333" s="2">
        <v>0.98200572579065004</v>
      </c>
      <c r="J333" s="2">
        <v>4.8277763833107901E-4</v>
      </c>
      <c r="K333" s="2">
        <v>3.75477143668035E-2</v>
      </c>
      <c r="L333" s="2">
        <v>1.80012470176177E-2</v>
      </c>
      <c r="M333" s="2">
        <v>8.0386819342460301E-3</v>
      </c>
      <c r="N333" s="2" t="s">
        <v>18</v>
      </c>
      <c r="O333" s="2" t="s">
        <v>19</v>
      </c>
      <c r="P333" s="2" t="s">
        <v>18</v>
      </c>
    </row>
    <row r="334" spans="1:16" x14ac:dyDescent="0.25">
      <c r="A334" s="2" t="s">
        <v>196</v>
      </c>
      <c r="B334" s="2" t="s">
        <v>239</v>
      </c>
      <c r="C334" s="2" t="s">
        <v>285</v>
      </c>
      <c r="D334" s="2" t="s">
        <v>1023</v>
      </c>
      <c r="E334" s="2">
        <v>-0.90100859670564404</v>
      </c>
      <c r="F334" s="2">
        <v>1.4213923762772101E-2</v>
      </c>
      <c r="G334" s="2">
        <v>-0.94235854461684998</v>
      </c>
      <c r="H334" s="2">
        <v>4.8880481229951799E-3</v>
      </c>
      <c r="I334" s="2">
        <v>0.95777816972581498</v>
      </c>
      <c r="J334" s="2">
        <v>2.6363903590433998E-3</v>
      </c>
      <c r="K334" s="2">
        <v>3.75477143668035E-2</v>
      </c>
      <c r="L334" s="2">
        <v>1.7851476608486499E-2</v>
      </c>
      <c r="M334" s="2">
        <v>1.6548781761572599E-2</v>
      </c>
      <c r="N334" s="2" t="s">
        <v>18</v>
      </c>
      <c r="O334" s="2" t="s">
        <v>19</v>
      </c>
      <c r="P334" s="2" t="s">
        <v>18</v>
      </c>
    </row>
    <row r="335" spans="1:16" x14ac:dyDescent="0.25">
      <c r="A335" s="2" t="s">
        <v>196</v>
      </c>
      <c r="B335" s="2" t="s">
        <v>239</v>
      </c>
      <c r="C335" s="2" t="s">
        <v>294</v>
      </c>
      <c r="D335" s="2" t="s">
        <v>1032</v>
      </c>
      <c r="E335" s="2">
        <v>-0.90100859670564404</v>
      </c>
      <c r="F335" s="2">
        <v>1.4213923762772101E-2</v>
      </c>
      <c r="G335" s="2">
        <v>-0.92592661020814004</v>
      </c>
      <c r="H335" s="2">
        <v>8.0270851910843703E-3</v>
      </c>
      <c r="I335" s="2">
        <v>0.91335128669092902</v>
      </c>
      <c r="J335" s="2">
        <v>1.0936720028291101E-2</v>
      </c>
      <c r="K335" s="2">
        <v>3.75477143668035E-2</v>
      </c>
      <c r="L335" s="2">
        <v>2.2139935080563999E-2</v>
      </c>
      <c r="M335" s="2">
        <v>3.2756746976049002E-2</v>
      </c>
      <c r="N335" s="2" t="s">
        <v>18</v>
      </c>
      <c r="O335" s="2" t="s">
        <v>19</v>
      </c>
      <c r="P335" s="2" t="s">
        <v>18</v>
      </c>
    </row>
    <row r="336" spans="1:16" x14ac:dyDescent="0.25">
      <c r="A336" s="2" t="s">
        <v>196</v>
      </c>
      <c r="B336" s="2" t="s">
        <v>239</v>
      </c>
      <c r="C336" s="2" t="s">
        <v>286</v>
      </c>
      <c r="D336" s="2" t="s">
        <v>1024</v>
      </c>
      <c r="E336" s="2">
        <v>-0.90100859670564404</v>
      </c>
      <c r="F336" s="2">
        <v>1.4213923762772101E-2</v>
      </c>
      <c r="G336" s="2">
        <v>-0.97159098686017997</v>
      </c>
      <c r="H336" s="2">
        <v>1.1991439814495099E-3</v>
      </c>
      <c r="I336" s="2">
        <v>0.94471836327904202</v>
      </c>
      <c r="J336" s="2">
        <v>4.4996170561934301E-3</v>
      </c>
      <c r="K336" s="2">
        <v>3.75477143668035E-2</v>
      </c>
      <c r="L336" s="2">
        <v>1.15134185246893E-2</v>
      </c>
      <c r="M336" s="2">
        <v>2.1158298343660401E-2</v>
      </c>
      <c r="N336" s="2" t="s">
        <v>18</v>
      </c>
      <c r="O336" s="2" t="s">
        <v>19</v>
      </c>
      <c r="P336" s="2" t="s">
        <v>18</v>
      </c>
    </row>
    <row r="337" spans="1:16" x14ac:dyDescent="0.25">
      <c r="A337" s="2" t="s">
        <v>196</v>
      </c>
      <c r="B337" s="2" t="s">
        <v>239</v>
      </c>
      <c r="C337" s="2" t="s">
        <v>287</v>
      </c>
      <c r="D337" s="2" t="s">
        <v>1025</v>
      </c>
      <c r="E337" s="2">
        <v>-0.90100859670564404</v>
      </c>
      <c r="F337" s="2">
        <v>1.4213923762772101E-2</v>
      </c>
      <c r="G337" s="2">
        <v>-0.87008764890670998</v>
      </c>
      <c r="H337" s="2">
        <v>2.42195488519465E-2</v>
      </c>
      <c r="I337" s="2">
        <v>0.87855619024633103</v>
      </c>
      <c r="J337" s="2">
        <v>2.12273353700865E-2</v>
      </c>
      <c r="K337" s="2">
        <v>3.75477143668035E-2</v>
      </c>
      <c r="L337" s="2">
        <v>3.9657443443049299E-2</v>
      </c>
      <c r="M337" s="2">
        <v>4.6534099519791497E-2</v>
      </c>
      <c r="N337" s="2" t="s">
        <v>18</v>
      </c>
      <c r="O337" s="2" t="s">
        <v>19</v>
      </c>
      <c r="P337" s="2" t="s">
        <v>18</v>
      </c>
    </row>
    <row r="338" spans="1:16" x14ac:dyDescent="0.25">
      <c r="A338" s="2" t="s">
        <v>196</v>
      </c>
      <c r="B338" s="2" t="s">
        <v>239</v>
      </c>
      <c r="C338" s="2" t="s">
        <v>288</v>
      </c>
      <c r="D338" s="2" t="s">
        <v>1026</v>
      </c>
      <c r="E338" s="2">
        <v>-0.90100859670564404</v>
      </c>
      <c r="F338" s="2">
        <v>1.4213923762772101E-2</v>
      </c>
      <c r="G338" s="2">
        <v>-0.96788621119590701</v>
      </c>
      <c r="H338" s="2">
        <v>1.5303837451921801E-3</v>
      </c>
      <c r="I338" s="2">
        <v>0.90207603148349702</v>
      </c>
      <c r="J338" s="2">
        <v>1.39141538750268E-2</v>
      </c>
      <c r="K338" s="2">
        <v>3.75477143668035E-2</v>
      </c>
      <c r="L338" s="2">
        <v>1.2162802715022E-2</v>
      </c>
      <c r="M338" s="2">
        <v>3.7102142768030401E-2</v>
      </c>
      <c r="N338" s="2" t="s">
        <v>18</v>
      </c>
      <c r="O338" s="2" t="s">
        <v>19</v>
      </c>
      <c r="P338" s="2" t="s">
        <v>18</v>
      </c>
    </row>
    <row r="339" spans="1:16" x14ac:dyDescent="0.25">
      <c r="A339" s="2" t="s">
        <v>295</v>
      </c>
      <c r="B339" s="2" t="s">
        <v>239</v>
      </c>
      <c r="C339" s="2" t="s">
        <v>111</v>
      </c>
      <c r="D339" s="2" t="s">
        <v>856</v>
      </c>
      <c r="E339" s="2">
        <v>-0.87967519981522502</v>
      </c>
      <c r="F339" s="2">
        <v>2.0846051619006399E-2</v>
      </c>
      <c r="G339" s="2">
        <v>-0.902101093299155</v>
      </c>
      <c r="H339" s="2">
        <v>1.39071527480964E-2</v>
      </c>
      <c r="I339" s="2">
        <v>0.88661877404816902</v>
      </c>
      <c r="J339" s="2">
        <v>1.85541786245575E-2</v>
      </c>
      <c r="K339" s="2">
        <v>4.4496271198737003E-2</v>
      </c>
      <c r="L339" s="2">
        <v>2.93770628714165E-2</v>
      </c>
      <c r="M339" s="2">
        <v>4.3230414773799401E-2</v>
      </c>
      <c r="N339" s="2" t="s">
        <v>18</v>
      </c>
      <c r="O339" s="2" t="s">
        <v>19</v>
      </c>
      <c r="P339" s="2" t="s">
        <v>18</v>
      </c>
    </row>
    <row r="340" spans="1:16" x14ac:dyDescent="0.25">
      <c r="A340" s="2" t="s">
        <v>295</v>
      </c>
      <c r="B340" s="2" t="s">
        <v>239</v>
      </c>
      <c r="C340" s="2" t="s">
        <v>241</v>
      </c>
      <c r="D340" s="2" t="s">
        <v>979</v>
      </c>
      <c r="E340" s="2">
        <v>-0.87967519981522502</v>
      </c>
      <c r="F340" s="2">
        <v>2.0846051619006399E-2</v>
      </c>
      <c r="G340" s="2">
        <v>-0.96903982229665597</v>
      </c>
      <c r="H340" s="2">
        <v>1.4229607352657201E-3</v>
      </c>
      <c r="I340" s="2">
        <v>0.89314904683187002</v>
      </c>
      <c r="J340" s="2">
        <v>1.6515723881328499E-2</v>
      </c>
      <c r="K340" s="2">
        <v>4.4496271198737003E-2</v>
      </c>
      <c r="L340" s="2">
        <v>1.1903105503114599E-2</v>
      </c>
      <c r="M340" s="2">
        <v>4.0630938365670999E-2</v>
      </c>
      <c r="N340" s="2" t="s">
        <v>18</v>
      </c>
      <c r="O340" s="2" t="s">
        <v>19</v>
      </c>
      <c r="P340" s="2" t="s">
        <v>18</v>
      </c>
    </row>
    <row r="341" spans="1:16" x14ac:dyDescent="0.25">
      <c r="A341" s="2" t="s">
        <v>295</v>
      </c>
      <c r="B341" s="2" t="s">
        <v>239</v>
      </c>
      <c r="C341" s="2" t="s">
        <v>242</v>
      </c>
      <c r="D341" s="2" t="s">
        <v>980</v>
      </c>
      <c r="E341" s="2">
        <v>-0.87967519981522502</v>
      </c>
      <c r="F341" s="2">
        <v>2.0846051619006399E-2</v>
      </c>
      <c r="G341" s="2">
        <v>-0.88697486993907604</v>
      </c>
      <c r="H341" s="2">
        <v>1.8440090102260599E-2</v>
      </c>
      <c r="I341" s="2">
        <v>0.91608272405221602</v>
      </c>
      <c r="J341" s="2">
        <v>1.0267686493144501E-2</v>
      </c>
      <c r="K341" s="2">
        <v>4.4496271198737003E-2</v>
      </c>
      <c r="L341" s="2">
        <v>3.4285641469496697E-2</v>
      </c>
      <c r="M341" s="2">
        <v>3.1727063134737603E-2</v>
      </c>
      <c r="N341" s="2" t="s">
        <v>18</v>
      </c>
      <c r="O341" s="2" t="s">
        <v>19</v>
      </c>
      <c r="P341" s="2" t="s">
        <v>18</v>
      </c>
    </row>
    <row r="342" spans="1:16" x14ac:dyDescent="0.25">
      <c r="A342" s="2" t="s">
        <v>295</v>
      </c>
      <c r="B342" s="2" t="s">
        <v>239</v>
      </c>
      <c r="C342" s="2" t="s">
        <v>296</v>
      </c>
      <c r="D342" s="2" t="s">
        <v>1033</v>
      </c>
      <c r="E342" s="2">
        <v>-0.87967519981522502</v>
      </c>
      <c r="F342" s="2">
        <v>2.0846051619006399E-2</v>
      </c>
      <c r="G342" s="2">
        <v>-0.89081215186968399</v>
      </c>
      <c r="H342" s="2">
        <v>1.7232111260813199E-2</v>
      </c>
      <c r="I342" s="2">
        <v>0.93520164250895799</v>
      </c>
      <c r="J342" s="2">
        <v>6.1622021494841901E-3</v>
      </c>
      <c r="K342" s="2">
        <v>4.4496271198737003E-2</v>
      </c>
      <c r="L342" s="2">
        <v>3.31226884724607E-2</v>
      </c>
      <c r="M342" s="2">
        <v>2.4576753786282799E-2</v>
      </c>
      <c r="N342" s="2" t="s">
        <v>18</v>
      </c>
      <c r="O342" s="2" t="s">
        <v>19</v>
      </c>
      <c r="P342" s="2" t="s">
        <v>18</v>
      </c>
    </row>
    <row r="343" spans="1:16" x14ac:dyDescent="0.25">
      <c r="A343" s="2" t="s">
        <v>295</v>
      </c>
      <c r="B343" s="2" t="s">
        <v>239</v>
      </c>
      <c r="C343" s="2" t="s">
        <v>297</v>
      </c>
      <c r="D343" s="2" t="s">
        <v>1034</v>
      </c>
      <c r="E343" s="2">
        <v>-0.87967519981522502</v>
      </c>
      <c r="F343" s="2">
        <v>2.0846051619006399E-2</v>
      </c>
      <c r="G343" s="2">
        <v>-0.85140743347816605</v>
      </c>
      <c r="H343" s="2">
        <v>3.1479182816653101E-2</v>
      </c>
      <c r="I343" s="2">
        <v>0.88047774508389798</v>
      </c>
      <c r="J343" s="2">
        <v>2.0574632395410901E-2</v>
      </c>
      <c r="K343" s="2">
        <v>4.4496271198737003E-2</v>
      </c>
      <c r="L343" s="2">
        <v>4.6983660162585802E-2</v>
      </c>
      <c r="M343" s="2">
        <v>4.5748423170803201E-2</v>
      </c>
      <c r="N343" s="2" t="s">
        <v>18</v>
      </c>
      <c r="O343" s="2" t="s">
        <v>19</v>
      </c>
      <c r="P343" s="2" t="s">
        <v>18</v>
      </c>
    </row>
    <row r="344" spans="1:16" x14ac:dyDescent="0.25">
      <c r="A344" s="2" t="s">
        <v>295</v>
      </c>
      <c r="B344" s="2" t="s">
        <v>239</v>
      </c>
      <c r="C344" s="2" t="s">
        <v>298</v>
      </c>
      <c r="D344" s="2" t="s">
        <v>1035</v>
      </c>
      <c r="E344" s="2">
        <v>-0.87967519981522502</v>
      </c>
      <c r="F344" s="2">
        <v>2.0846051619006399E-2</v>
      </c>
      <c r="G344" s="2">
        <v>-0.85289578513042796</v>
      </c>
      <c r="H344" s="2">
        <v>3.0867833184555701E-2</v>
      </c>
      <c r="I344" s="2">
        <v>0.88928294588757795</v>
      </c>
      <c r="J344" s="2">
        <v>1.7708799553027298E-2</v>
      </c>
      <c r="K344" s="2">
        <v>4.4496271198737003E-2</v>
      </c>
      <c r="L344" s="2">
        <v>4.6323281078092998E-2</v>
      </c>
      <c r="M344" s="2">
        <v>4.2178807397617701E-2</v>
      </c>
      <c r="N344" s="2" t="s">
        <v>18</v>
      </c>
      <c r="O344" s="2" t="s">
        <v>19</v>
      </c>
      <c r="P344" s="2" t="s">
        <v>18</v>
      </c>
    </row>
    <row r="345" spans="1:16" x14ac:dyDescent="0.25">
      <c r="A345" s="2" t="s">
        <v>295</v>
      </c>
      <c r="B345" s="2" t="s">
        <v>239</v>
      </c>
      <c r="C345" s="2" t="s">
        <v>113</v>
      </c>
      <c r="D345" s="2" t="s">
        <v>858</v>
      </c>
      <c r="E345" s="2">
        <v>-0.87967519981522502</v>
      </c>
      <c r="F345" s="2">
        <v>2.0846051619006399E-2</v>
      </c>
      <c r="G345" s="2">
        <v>-0.93667171803486005</v>
      </c>
      <c r="H345" s="2">
        <v>5.88871881644036E-3</v>
      </c>
      <c r="I345" s="2">
        <v>0.88010879076722104</v>
      </c>
      <c r="J345" s="2">
        <v>2.0699200827784901E-2</v>
      </c>
      <c r="K345" s="2">
        <v>4.4496271198737003E-2</v>
      </c>
      <c r="L345" s="2">
        <v>1.92399110119718E-2</v>
      </c>
      <c r="M345" s="2">
        <v>4.5903128871530099E-2</v>
      </c>
      <c r="N345" s="2" t="s">
        <v>18</v>
      </c>
      <c r="O345" s="2" t="s">
        <v>19</v>
      </c>
      <c r="P345" s="2" t="s">
        <v>18</v>
      </c>
    </row>
    <row r="346" spans="1:16" x14ac:dyDescent="0.25">
      <c r="A346" s="2" t="s">
        <v>295</v>
      </c>
      <c r="B346" s="2" t="s">
        <v>239</v>
      </c>
      <c r="C346" s="2" t="s">
        <v>299</v>
      </c>
      <c r="D346" s="2" t="s">
        <v>1036</v>
      </c>
      <c r="E346" s="2">
        <v>-0.87967519981522502</v>
      </c>
      <c r="F346" s="2">
        <v>2.0846051619006399E-2</v>
      </c>
      <c r="G346" s="2">
        <v>-0.86296959047456501</v>
      </c>
      <c r="H346" s="2">
        <v>2.687946687744E-2</v>
      </c>
      <c r="I346" s="2">
        <v>0.87563194675690303</v>
      </c>
      <c r="J346" s="2">
        <v>2.22392930001355E-2</v>
      </c>
      <c r="K346" s="2">
        <v>4.4496271198737003E-2</v>
      </c>
      <c r="L346" s="2">
        <v>4.2451565598243597E-2</v>
      </c>
      <c r="M346" s="2">
        <v>4.7751236725063602E-2</v>
      </c>
      <c r="N346" s="2" t="s">
        <v>18</v>
      </c>
      <c r="O346" s="2" t="s">
        <v>19</v>
      </c>
      <c r="P346" s="2" t="s">
        <v>18</v>
      </c>
    </row>
    <row r="347" spans="1:16" x14ac:dyDescent="0.25">
      <c r="A347" s="2" t="s">
        <v>295</v>
      </c>
      <c r="B347" s="2" t="s">
        <v>239</v>
      </c>
      <c r="C347" s="2" t="s">
        <v>250</v>
      </c>
      <c r="D347" s="2" t="s">
        <v>988</v>
      </c>
      <c r="E347" s="2">
        <v>-0.87967519981522502</v>
      </c>
      <c r="F347" s="2">
        <v>2.0846051619006399E-2</v>
      </c>
      <c r="G347" s="2">
        <v>-0.91036945453055995</v>
      </c>
      <c r="H347" s="2">
        <v>1.1690422492437E-2</v>
      </c>
      <c r="I347" s="2">
        <v>0.87975554102399101</v>
      </c>
      <c r="J347" s="2">
        <v>2.0818803793629E-2</v>
      </c>
      <c r="K347" s="2">
        <v>4.4496271198737003E-2</v>
      </c>
      <c r="L347" s="2">
        <v>2.6335602017004599E-2</v>
      </c>
      <c r="M347" s="2">
        <v>4.6040305835895703E-2</v>
      </c>
      <c r="N347" s="2" t="s">
        <v>18</v>
      </c>
      <c r="O347" s="2" t="s">
        <v>19</v>
      </c>
      <c r="P347" s="2" t="s">
        <v>18</v>
      </c>
    </row>
    <row r="348" spans="1:16" x14ac:dyDescent="0.25">
      <c r="A348" s="2" t="s">
        <v>295</v>
      </c>
      <c r="B348" s="2" t="s">
        <v>239</v>
      </c>
      <c r="C348" s="2" t="s">
        <v>251</v>
      </c>
      <c r="D348" s="2" t="s">
        <v>989</v>
      </c>
      <c r="E348" s="2">
        <v>-0.87967519981522502</v>
      </c>
      <c r="F348" s="2">
        <v>2.0846051619006399E-2</v>
      </c>
      <c r="G348" s="2">
        <v>-0.94688718953045004</v>
      </c>
      <c r="H348" s="2">
        <v>4.1565411145970997E-3</v>
      </c>
      <c r="I348" s="2">
        <v>0.93174080741494603</v>
      </c>
      <c r="J348" s="2">
        <v>6.8299554376276099E-3</v>
      </c>
      <c r="K348" s="2">
        <v>4.4496271198737003E-2</v>
      </c>
      <c r="L348" s="2">
        <v>1.7105533885654899E-2</v>
      </c>
      <c r="M348" s="2">
        <v>2.5825080400897399E-2</v>
      </c>
      <c r="N348" s="2" t="s">
        <v>18</v>
      </c>
      <c r="O348" s="2" t="s">
        <v>19</v>
      </c>
      <c r="P348" s="2" t="s">
        <v>18</v>
      </c>
    </row>
    <row r="349" spans="1:16" x14ac:dyDescent="0.25">
      <c r="A349" s="2" t="s">
        <v>295</v>
      </c>
      <c r="B349" s="2" t="s">
        <v>239</v>
      </c>
      <c r="C349" s="2" t="s">
        <v>254</v>
      </c>
      <c r="D349" s="2" t="s">
        <v>992</v>
      </c>
      <c r="E349" s="2">
        <v>-0.87967519981522502</v>
      </c>
      <c r="F349" s="2">
        <v>2.0846051619006399E-2</v>
      </c>
      <c r="G349" s="2">
        <v>-0.965952792060775</v>
      </c>
      <c r="H349" s="2">
        <v>1.7190845804079099E-3</v>
      </c>
      <c r="I349" s="2">
        <v>0.89141402531818204</v>
      </c>
      <c r="J349" s="2">
        <v>1.7046206907420199E-2</v>
      </c>
      <c r="K349" s="2">
        <v>4.4496271198737003E-2</v>
      </c>
      <c r="L349" s="2">
        <v>1.27078407324888E-2</v>
      </c>
      <c r="M349" s="2">
        <v>4.1315524850481802E-2</v>
      </c>
      <c r="N349" s="2" t="s">
        <v>18</v>
      </c>
      <c r="O349" s="2" t="s">
        <v>19</v>
      </c>
      <c r="P349" s="2" t="s">
        <v>18</v>
      </c>
    </row>
    <row r="350" spans="1:16" x14ac:dyDescent="0.25">
      <c r="A350" s="2" t="s">
        <v>295</v>
      </c>
      <c r="B350" s="2" t="s">
        <v>239</v>
      </c>
      <c r="C350" s="2" t="s">
        <v>255</v>
      </c>
      <c r="D350" s="2" t="s">
        <v>993</v>
      </c>
      <c r="E350" s="2">
        <v>-0.87967519981522502</v>
      </c>
      <c r="F350" s="2">
        <v>2.0846051619006399E-2</v>
      </c>
      <c r="G350" s="2">
        <v>-0.92119644991576699</v>
      </c>
      <c r="H350" s="2">
        <v>9.0703142552749604E-3</v>
      </c>
      <c r="I350" s="2">
        <v>0.99357196874473597</v>
      </c>
      <c r="J350" s="3">
        <v>6.1846576933428498E-5</v>
      </c>
      <c r="K350" s="2">
        <v>4.4496271198737003E-2</v>
      </c>
      <c r="L350" s="2">
        <v>2.34323190470139E-2</v>
      </c>
      <c r="M350" s="2">
        <v>3.5441652008673902E-3</v>
      </c>
      <c r="N350" s="2" t="s">
        <v>18</v>
      </c>
      <c r="O350" s="2" t="s">
        <v>19</v>
      </c>
      <c r="P350" s="2" t="s">
        <v>18</v>
      </c>
    </row>
    <row r="351" spans="1:16" x14ac:dyDescent="0.25">
      <c r="A351" s="2" t="s">
        <v>295</v>
      </c>
      <c r="B351" s="2" t="s">
        <v>239</v>
      </c>
      <c r="C351" s="2" t="s">
        <v>300</v>
      </c>
      <c r="D351" s="2" t="s">
        <v>1037</v>
      </c>
      <c r="E351" s="2">
        <v>-0.87967519981522502</v>
      </c>
      <c r="F351" s="2">
        <v>2.0846051619006399E-2</v>
      </c>
      <c r="G351" s="2">
        <v>-0.87338790125910104</v>
      </c>
      <c r="H351" s="2">
        <v>2.3031099875620499E-2</v>
      </c>
      <c r="I351" s="2">
        <v>0.90289258084259705</v>
      </c>
      <c r="J351" s="2">
        <v>1.3686922043312901E-2</v>
      </c>
      <c r="K351" s="2">
        <v>4.4496271198737003E-2</v>
      </c>
      <c r="L351" s="2">
        <v>3.8620461028865301E-2</v>
      </c>
      <c r="M351" s="2">
        <v>3.6788167461642797E-2</v>
      </c>
      <c r="N351" s="2" t="s">
        <v>18</v>
      </c>
      <c r="O351" s="2" t="s">
        <v>19</v>
      </c>
      <c r="P351" s="2" t="s">
        <v>18</v>
      </c>
    </row>
    <row r="352" spans="1:16" x14ac:dyDescent="0.25">
      <c r="A352" s="2" t="s">
        <v>295</v>
      </c>
      <c r="B352" s="2" t="s">
        <v>239</v>
      </c>
      <c r="C352" s="2" t="s">
        <v>257</v>
      </c>
      <c r="D352" s="2" t="s">
        <v>995</v>
      </c>
      <c r="E352" s="2">
        <v>-0.87967519981522502</v>
      </c>
      <c r="F352" s="2">
        <v>2.0846051619006399E-2</v>
      </c>
      <c r="G352" s="2">
        <v>-0.90724902586710499</v>
      </c>
      <c r="H352" s="2">
        <v>1.25051583977731E-2</v>
      </c>
      <c r="I352" s="2">
        <v>0.87756288930708204</v>
      </c>
      <c r="J352" s="2">
        <v>2.1568551172122401E-2</v>
      </c>
      <c r="K352" s="2">
        <v>4.4496271198737003E-2</v>
      </c>
      <c r="L352" s="2">
        <v>2.7645076907782701E-2</v>
      </c>
      <c r="M352" s="2">
        <v>4.6952721888330898E-2</v>
      </c>
      <c r="N352" s="2" t="s">
        <v>18</v>
      </c>
      <c r="O352" s="2" t="s">
        <v>19</v>
      </c>
      <c r="P352" s="2" t="s">
        <v>18</v>
      </c>
    </row>
    <row r="353" spans="1:16" x14ac:dyDescent="0.25">
      <c r="A353" s="2" t="s">
        <v>295</v>
      </c>
      <c r="B353" s="2" t="s">
        <v>239</v>
      </c>
      <c r="C353" s="2" t="s">
        <v>262</v>
      </c>
      <c r="D353" s="2" t="s">
        <v>1000</v>
      </c>
      <c r="E353" s="2">
        <v>-0.87967519981522502</v>
      </c>
      <c r="F353" s="2">
        <v>2.0846051619006399E-2</v>
      </c>
      <c r="G353" s="2">
        <v>-0.96376527477574003</v>
      </c>
      <c r="H353" s="2">
        <v>1.9456456806339101E-3</v>
      </c>
      <c r="I353" s="2">
        <v>0.95015523330220297</v>
      </c>
      <c r="J353" s="2">
        <v>3.66483147018695E-3</v>
      </c>
      <c r="K353" s="2">
        <v>4.4496271198737003E-2</v>
      </c>
      <c r="L353" s="2">
        <v>1.3074217666629299E-2</v>
      </c>
      <c r="M353" s="2">
        <v>1.9206013842632701E-2</v>
      </c>
      <c r="N353" s="2" t="s">
        <v>18</v>
      </c>
      <c r="O353" s="2" t="s">
        <v>19</v>
      </c>
      <c r="P353" s="2" t="s">
        <v>18</v>
      </c>
    </row>
    <row r="354" spans="1:16" x14ac:dyDescent="0.25">
      <c r="A354" s="2" t="s">
        <v>295</v>
      </c>
      <c r="B354" s="2" t="s">
        <v>239</v>
      </c>
      <c r="C354" s="2" t="s">
        <v>263</v>
      </c>
      <c r="D354" s="2" t="s">
        <v>1001</v>
      </c>
      <c r="E354" s="2">
        <v>-0.87967519981522502</v>
      </c>
      <c r="F354" s="2">
        <v>2.0846051619006399E-2</v>
      </c>
      <c r="G354" s="2">
        <v>-0.97095067359040599</v>
      </c>
      <c r="H354" s="2">
        <v>1.25353821611134E-3</v>
      </c>
      <c r="I354" s="2">
        <v>0.91908394662946202</v>
      </c>
      <c r="J354" s="2">
        <v>9.5562163444301608E-3</v>
      </c>
      <c r="K354" s="2">
        <v>4.4496271198737003E-2</v>
      </c>
      <c r="L354" s="2">
        <v>1.16424787144276E-2</v>
      </c>
      <c r="M354" s="2">
        <v>3.0560633422844301E-2</v>
      </c>
      <c r="N354" s="2" t="s">
        <v>18</v>
      </c>
      <c r="O354" s="2" t="s">
        <v>19</v>
      </c>
      <c r="P354" s="2" t="s">
        <v>18</v>
      </c>
    </row>
    <row r="355" spans="1:16" x14ac:dyDescent="0.25">
      <c r="A355" s="2" t="s">
        <v>295</v>
      </c>
      <c r="B355" s="2" t="s">
        <v>239</v>
      </c>
      <c r="C355" s="2" t="s">
        <v>264</v>
      </c>
      <c r="D355" s="2" t="s">
        <v>1002</v>
      </c>
      <c r="E355" s="2">
        <v>-0.87967519981522502</v>
      </c>
      <c r="F355" s="2">
        <v>2.0846051619006399E-2</v>
      </c>
      <c r="G355" s="2">
        <v>-0.96077516761029502</v>
      </c>
      <c r="H355" s="2">
        <v>2.2777057960690701E-3</v>
      </c>
      <c r="I355" s="2">
        <v>0.915287962770863</v>
      </c>
      <c r="J355" s="2">
        <v>1.0460241613108399E-2</v>
      </c>
      <c r="K355" s="2">
        <v>4.4496271198737003E-2</v>
      </c>
      <c r="L355" s="2">
        <v>1.39352213013438E-2</v>
      </c>
      <c r="M355" s="2">
        <v>3.2034950556757598E-2</v>
      </c>
      <c r="N355" s="2" t="s">
        <v>18</v>
      </c>
      <c r="O355" s="2" t="s">
        <v>19</v>
      </c>
      <c r="P355" s="2" t="s">
        <v>18</v>
      </c>
    </row>
    <row r="356" spans="1:16" x14ac:dyDescent="0.25">
      <c r="A356" s="2" t="s">
        <v>295</v>
      </c>
      <c r="B356" s="2" t="s">
        <v>239</v>
      </c>
      <c r="C356" s="2" t="s">
        <v>265</v>
      </c>
      <c r="D356" s="2" t="s">
        <v>1003</v>
      </c>
      <c r="E356" s="2">
        <v>-0.87967519981522502</v>
      </c>
      <c r="F356" s="2">
        <v>2.0846051619006399E-2</v>
      </c>
      <c r="G356" s="2">
        <v>-0.94509015463022705</v>
      </c>
      <c r="H356" s="2">
        <v>4.4398575842513298E-3</v>
      </c>
      <c r="I356" s="2">
        <v>0.97844091795462496</v>
      </c>
      <c r="J356" s="2">
        <v>6.9218076176773996E-4</v>
      </c>
      <c r="K356" s="2">
        <v>4.4496271198737003E-2</v>
      </c>
      <c r="L356" s="2">
        <v>1.7480624748310501E-2</v>
      </c>
      <c r="M356" s="2">
        <v>9.3346840122147407E-3</v>
      </c>
      <c r="N356" s="2" t="s">
        <v>18</v>
      </c>
      <c r="O356" s="2" t="s">
        <v>19</v>
      </c>
      <c r="P356" s="2" t="s">
        <v>18</v>
      </c>
    </row>
    <row r="357" spans="1:16" x14ac:dyDescent="0.25">
      <c r="A357" s="2" t="s">
        <v>295</v>
      </c>
      <c r="B357" s="2" t="s">
        <v>239</v>
      </c>
      <c r="C357" s="2" t="s">
        <v>267</v>
      </c>
      <c r="D357" s="2" t="s">
        <v>1005</v>
      </c>
      <c r="E357" s="2">
        <v>-0.87967519981522502</v>
      </c>
      <c r="F357" s="2">
        <v>2.0846051619006399E-2</v>
      </c>
      <c r="G357" s="2">
        <v>-0.94032876060375004</v>
      </c>
      <c r="H357" s="2">
        <v>5.2347508141357604E-3</v>
      </c>
      <c r="I357" s="2">
        <v>0.90853823369825004</v>
      </c>
      <c r="J357" s="2">
        <v>1.2165331557567599E-2</v>
      </c>
      <c r="K357" s="2">
        <v>4.4496271198737003E-2</v>
      </c>
      <c r="L357" s="2">
        <v>1.8366682969666901E-2</v>
      </c>
      <c r="M357" s="2">
        <v>3.4599038310979602E-2</v>
      </c>
      <c r="N357" s="2" t="s">
        <v>18</v>
      </c>
      <c r="O357" s="2" t="s">
        <v>19</v>
      </c>
      <c r="P357" s="2" t="s">
        <v>18</v>
      </c>
    </row>
    <row r="358" spans="1:16" x14ac:dyDescent="0.25">
      <c r="A358" s="2" t="s">
        <v>295</v>
      </c>
      <c r="B358" s="2" t="s">
        <v>239</v>
      </c>
      <c r="C358" s="2" t="s">
        <v>268</v>
      </c>
      <c r="D358" s="2" t="s">
        <v>1006</v>
      </c>
      <c r="E358" s="2">
        <v>-0.87967519981522502</v>
      </c>
      <c r="F358" s="2">
        <v>2.0846051619006399E-2</v>
      </c>
      <c r="G358" s="2">
        <v>-0.96839660550207396</v>
      </c>
      <c r="H358" s="2">
        <v>1.4823794827263301E-3</v>
      </c>
      <c r="I358" s="2">
        <v>0.88195617515592695</v>
      </c>
      <c r="J358" s="2">
        <v>2.00790852100424E-2</v>
      </c>
      <c r="K358" s="2">
        <v>4.4496271198737003E-2</v>
      </c>
      <c r="L358" s="2">
        <v>1.20688034398424E-2</v>
      </c>
      <c r="M358" s="2">
        <v>4.51329288536962E-2</v>
      </c>
      <c r="N358" s="2" t="s">
        <v>18</v>
      </c>
      <c r="O358" s="2" t="s">
        <v>19</v>
      </c>
      <c r="P358" s="2" t="s">
        <v>18</v>
      </c>
    </row>
    <row r="359" spans="1:16" x14ac:dyDescent="0.25">
      <c r="A359" s="2" t="s">
        <v>295</v>
      </c>
      <c r="B359" s="2" t="s">
        <v>239</v>
      </c>
      <c r="C359" s="2" t="s">
        <v>55</v>
      </c>
      <c r="D359" s="2" t="s">
        <v>802</v>
      </c>
      <c r="E359" s="2">
        <v>-0.87967519981522502</v>
      </c>
      <c r="F359" s="2">
        <v>2.0846051619006399E-2</v>
      </c>
      <c r="G359" s="2">
        <v>-0.88631093451541498</v>
      </c>
      <c r="H359" s="2">
        <v>1.8653078256284698E-2</v>
      </c>
      <c r="I359" s="2">
        <v>0.94954648560594201</v>
      </c>
      <c r="J359" s="2">
        <v>3.7541195208030801E-3</v>
      </c>
      <c r="K359" s="2">
        <v>4.4496271198737003E-2</v>
      </c>
      <c r="L359" s="2">
        <v>3.43180076834163E-2</v>
      </c>
      <c r="M359" s="2">
        <v>1.9420277778852999E-2</v>
      </c>
      <c r="N359" s="2" t="s">
        <v>18</v>
      </c>
      <c r="O359" s="2" t="s">
        <v>19</v>
      </c>
      <c r="P359" s="2" t="s">
        <v>18</v>
      </c>
    </row>
    <row r="360" spans="1:16" x14ac:dyDescent="0.25">
      <c r="A360" s="2" t="s">
        <v>295</v>
      </c>
      <c r="B360" s="2" t="s">
        <v>239</v>
      </c>
      <c r="C360" s="2" t="s">
        <v>272</v>
      </c>
      <c r="D360" s="2" t="s">
        <v>1010</v>
      </c>
      <c r="E360" s="2">
        <v>-0.87967519981522502</v>
      </c>
      <c r="F360" s="2">
        <v>2.0846051619006399E-2</v>
      </c>
      <c r="G360" s="2">
        <v>-0.96301640779028397</v>
      </c>
      <c r="H360" s="2">
        <v>2.0263863175599001E-3</v>
      </c>
      <c r="I360" s="2">
        <v>0.93603845444543599</v>
      </c>
      <c r="J360" s="2">
        <v>6.0057830867746003E-3</v>
      </c>
      <c r="K360" s="2">
        <v>4.4496271198737003E-2</v>
      </c>
      <c r="L360" s="2">
        <v>1.3277345452647299E-2</v>
      </c>
      <c r="M360" s="2">
        <v>2.42712587132035E-2</v>
      </c>
      <c r="N360" s="2" t="s">
        <v>18</v>
      </c>
      <c r="O360" s="2" t="s">
        <v>19</v>
      </c>
      <c r="P360" s="2" t="s">
        <v>18</v>
      </c>
    </row>
    <row r="361" spans="1:16" x14ac:dyDescent="0.25">
      <c r="A361" s="2" t="s">
        <v>295</v>
      </c>
      <c r="B361" s="2" t="s">
        <v>239</v>
      </c>
      <c r="C361" s="2" t="s">
        <v>273</v>
      </c>
      <c r="D361" s="2" t="s">
        <v>1011</v>
      </c>
      <c r="E361" s="2">
        <v>-0.87967519981522502</v>
      </c>
      <c r="F361" s="2">
        <v>2.0846051619006399E-2</v>
      </c>
      <c r="G361" s="2">
        <v>-0.91564907035909204</v>
      </c>
      <c r="H361" s="2">
        <v>1.03725372188967E-2</v>
      </c>
      <c r="I361" s="2">
        <v>0.95140677170353205</v>
      </c>
      <c r="J361" s="2">
        <v>3.4845811148055301E-3</v>
      </c>
      <c r="K361" s="2">
        <v>4.4496271198737003E-2</v>
      </c>
      <c r="L361" s="2">
        <v>2.49896084819888E-2</v>
      </c>
      <c r="M361" s="2">
        <v>1.87602022494575E-2</v>
      </c>
      <c r="N361" s="2" t="s">
        <v>18</v>
      </c>
      <c r="O361" s="2" t="s">
        <v>19</v>
      </c>
      <c r="P361" s="2" t="s">
        <v>18</v>
      </c>
    </row>
    <row r="362" spans="1:16" x14ac:dyDescent="0.25">
      <c r="A362" s="2" t="s">
        <v>295</v>
      </c>
      <c r="B362" s="2" t="s">
        <v>239</v>
      </c>
      <c r="C362" s="2" t="s">
        <v>277</v>
      </c>
      <c r="D362" s="2" t="s">
        <v>1015</v>
      </c>
      <c r="E362" s="2">
        <v>-0.87967519981522502</v>
      </c>
      <c r="F362" s="2">
        <v>2.0846051619006399E-2</v>
      </c>
      <c r="G362" s="2">
        <v>-0.88432425118590696</v>
      </c>
      <c r="H362" s="2">
        <v>1.9297396704376801E-2</v>
      </c>
      <c r="I362" s="2">
        <v>0.88362169259120205</v>
      </c>
      <c r="J362" s="2">
        <v>1.9527756966924301E-2</v>
      </c>
      <c r="K362" s="2">
        <v>4.4496271198737003E-2</v>
      </c>
      <c r="L362" s="2">
        <v>3.4887071171737997E-2</v>
      </c>
      <c r="M362" s="2">
        <v>4.4452169806303003E-2</v>
      </c>
      <c r="N362" s="2" t="s">
        <v>18</v>
      </c>
      <c r="O362" s="2" t="s">
        <v>19</v>
      </c>
      <c r="P362" s="2" t="s">
        <v>18</v>
      </c>
    </row>
    <row r="363" spans="1:16" x14ac:dyDescent="0.25">
      <c r="A363" s="2" t="s">
        <v>295</v>
      </c>
      <c r="B363" s="2" t="s">
        <v>239</v>
      </c>
      <c r="C363" s="2" t="s">
        <v>58</v>
      </c>
      <c r="D363" s="2" t="s">
        <v>805</v>
      </c>
      <c r="E363" s="2">
        <v>-0.87967519981522502</v>
      </c>
      <c r="F363" s="2">
        <v>2.0846051619006399E-2</v>
      </c>
      <c r="G363" s="2">
        <v>-0.96712274003418397</v>
      </c>
      <c r="H363" s="2">
        <v>1.6036025853368701E-3</v>
      </c>
      <c r="I363" s="2">
        <v>0.93386402061353402</v>
      </c>
      <c r="J363" s="2">
        <v>6.41631333299325E-3</v>
      </c>
      <c r="K363" s="2">
        <v>4.4496271198737003E-2</v>
      </c>
      <c r="L363" s="2">
        <v>1.2270010388360101E-2</v>
      </c>
      <c r="M363" s="2">
        <v>2.5060490294037601E-2</v>
      </c>
      <c r="N363" s="2" t="s">
        <v>18</v>
      </c>
      <c r="O363" s="2" t="s">
        <v>19</v>
      </c>
      <c r="P363" s="2" t="s">
        <v>18</v>
      </c>
    </row>
    <row r="364" spans="1:16" x14ac:dyDescent="0.25">
      <c r="A364" s="2" t="s">
        <v>295</v>
      </c>
      <c r="B364" s="2" t="s">
        <v>239</v>
      </c>
      <c r="C364" s="2" t="s">
        <v>278</v>
      </c>
      <c r="D364" s="2" t="s">
        <v>1016</v>
      </c>
      <c r="E364" s="2">
        <v>-0.87967519981522502</v>
      </c>
      <c r="F364" s="2">
        <v>2.0846051619006399E-2</v>
      </c>
      <c r="G364" s="2">
        <v>-0.948510090755457</v>
      </c>
      <c r="H364" s="2">
        <v>3.9085608304607299E-3</v>
      </c>
      <c r="I364" s="2">
        <v>0.92886119384357002</v>
      </c>
      <c r="J364" s="2">
        <v>7.41108747600276E-3</v>
      </c>
      <c r="K364" s="2">
        <v>4.4496271198737003E-2</v>
      </c>
      <c r="L364" s="2">
        <v>1.6804232013224899E-2</v>
      </c>
      <c r="M364" s="2">
        <v>2.68977025328399E-2</v>
      </c>
      <c r="N364" s="2" t="s">
        <v>18</v>
      </c>
      <c r="O364" s="2" t="s">
        <v>19</v>
      </c>
      <c r="P364" s="2" t="s">
        <v>18</v>
      </c>
    </row>
    <row r="365" spans="1:16" x14ac:dyDescent="0.25">
      <c r="A365" s="2" t="s">
        <v>295</v>
      </c>
      <c r="B365" s="2" t="s">
        <v>239</v>
      </c>
      <c r="C365" s="2" t="s">
        <v>279</v>
      </c>
      <c r="D365" s="2" t="s">
        <v>1017</v>
      </c>
      <c r="E365" s="2">
        <v>-0.87967519981522502</v>
      </c>
      <c r="F365" s="2">
        <v>2.0846051619006399E-2</v>
      </c>
      <c r="G365" s="2">
        <v>-0.957613672218109</v>
      </c>
      <c r="H365" s="2">
        <v>2.6568255194136001E-3</v>
      </c>
      <c r="I365" s="2">
        <v>0.89922294281689896</v>
      </c>
      <c r="J365" s="2">
        <v>1.47222762167021E-2</v>
      </c>
      <c r="K365" s="2">
        <v>4.4496271198737003E-2</v>
      </c>
      <c r="L365" s="2">
        <v>1.45940658142154E-2</v>
      </c>
      <c r="M365" s="2">
        <v>3.8224829118176998E-2</v>
      </c>
      <c r="N365" s="2" t="s">
        <v>18</v>
      </c>
      <c r="O365" s="2" t="s">
        <v>19</v>
      </c>
      <c r="P365" s="2" t="s">
        <v>18</v>
      </c>
    </row>
    <row r="366" spans="1:16" x14ac:dyDescent="0.25">
      <c r="A366" s="2" t="s">
        <v>295</v>
      </c>
      <c r="B366" s="2" t="s">
        <v>239</v>
      </c>
      <c r="C366" s="2" t="s">
        <v>280</v>
      </c>
      <c r="D366" s="2" t="s">
        <v>1018</v>
      </c>
      <c r="E366" s="2">
        <v>-0.87967519981522502</v>
      </c>
      <c r="F366" s="2">
        <v>2.0846051619006399E-2</v>
      </c>
      <c r="G366" s="2">
        <v>-0.95980698749694104</v>
      </c>
      <c r="H366" s="2">
        <v>2.3907519122744001E-3</v>
      </c>
      <c r="I366" s="2">
        <v>0.90327386778686303</v>
      </c>
      <c r="J366" s="2">
        <v>1.3581434809631501E-2</v>
      </c>
      <c r="K366" s="2">
        <v>4.4496271198737003E-2</v>
      </c>
      <c r="L366" s="2">
        <v>1.4196169516663099E-2</v>
      </c>
      <c r="M366" s="2">
        <v>3.6639260671824998E-2</v>
      </c>
      <c r="N366" s="2" t="s">
        <v>18</v>
      </c>
      <c r="O366" s="2" t="s">
        <v>19</v>
      </c>
      <c r="P366" s="2" t="s">
        <v>18</v>
      </c>
    </row>
    <row r="367" spans="1:16" x14ac:dyDescent="0.25">
      <c r="A367" s="2" t="s">
        <v>295</v>
      </c>
      <c r="B367" s="2" t="s">
        <v>239</v>
      </c>
      <c r="C367" s="2" t="s">
        <v>162</v>
      </c>
      <c r="D367" s="2" t="s">
        <v>907</v>
      </c>
      <c r="E367" s="2">
        <v>-0.87967519981522502</v>
      </c>
      <c r="F367" s="2">
        <v>2.0846051619006399E-2</v>
      </c>
      <c r="G367" s="2">
        <v>-0.905475226033715</v>
      </c>
      <c r="H367" s="2">
        <v>1.2980113083990601E-2</v>
      </c>
      <c r="I367" s="2">
        <v>0.92906420962220704</v>
      </c>
      <c r="J367" s="2">
        <v>7.3693591168876599E-3</v>
      </c>
      <c r="K367" s="2">
        <v>4.4496271198737003E-2</v>
      </c>
      <c r="L367" s="2">
        <v>2.81756178496331E-2</v>
      </c>
      <c r="M367" s="2">
        <v>2.6824935287359599E-2</v>
      </c>
      <c r="N367" s="2" t="s">
        <v>18</v>
      </c>
      <c r="O367" s="2" t="s">
        <v>19</v>
      </c>
      <c r="P367" s="2" t="s">
        <v>18</v>
      </c>
    </row>
    <row r="368" spans="1:16" x14ac:dyDescent="0.25">
      <c r="A368" s="2" t="s">
        <v>295</v>
      </c>
      <c r="B368" s="2" t="s">
        <v>239</v>
      </c>
      <c r="C368" s="2" t="s">
        <v>283</v>
      </c>
      <c r="D368" s="2" t="s">
        <v>1021</v>
      </c>
      <c r="E368" s="2">
        <v>-0.87967519981522502</v>
      </c>
      <c r="F368" s="2">
        <v>2.0846051619006399E-2</v>
      </c>
      <c r="G368" s="2">
        <v>-0.93758857912140703</v>
      </c>
      <c r="H368" s="2">
        <v>5.7212261546771802E-3</v>
      </c>
      <c r="I368" s="2">
        <v>0.88021323029564402</v>
      </c>
      <c r="J368" s="2">
        <v>2.0663902889451299E-2</v>
      </c>
      <c r="K368" s="2">
        <v>4.4496271198737003E-2</v>
      </c>
      <c r="L368" s="2">
        <v>1.8988832462834799E-2</v>
      </c>
      <c r="M368" s="2">
        <v>4.5859038685014598E-2</v>
      </c>
      <c r="N368" s="2" t="s">
        <v>18</v>
      </c>
      <c r="O368" s="2" t="s">
        <v>19</v>
      </c>
      <c r="P368" s="2" t="s">
        <v>18</v>
      </c>
    </row>
    <row r="369" spans="1:16" x14ac:dyDescent="0.25">
      <c r="A369" s="2" t="s">
        <v>295</v>
      </c>
      <c r="B369" s="2" t="s">
        <v>239</v>
      </c>
      <c r="C369" s="2" t="s">
        <v>284</v>
      </c>
      <c r="D369" s="2" t="s">
        <v>1022</v>
      </c>
      <c r="E369" s="2">
        <v>-0.87967519981522502</v>
      </c>
      <c r="F369" s="2">
        <v>2.0846051619006399E-2</v>
      </c>
      <c r="G369" s="2">
        <v>-0.941322528525256</v>
      </c>
      <c r="H369" s="2">
        <v>5.0635538812926102E-3</v>
      </c>
      <c r="I369" s="2">
        <v>0.97102272403581102</v>
      </c>
      <c r="J369" s="2">
        <v>1.2473579273715701E-3</v>
      </c>
      <c r="K369" s="2">
        <v>4.4496271198737003E-2</v>
      </c>
      <c r="L369" s="2">
        <v>1.80012470176177E-2</v>
      </c>
      <c r="M369" s="2">
        <v>1.19408356867445E-2</v>
      </c>
      <c r="N369" s="2" t="s">
        <v>18</v>
      </c>
      <c r="O369" s="2" t="s">
        <v>19</v>
      </c>
      <c r="P369" s="2" t="s">
        <v>18</v>
      </c>
    </row>
    <row r="370" spans="1:16" x14ac:dyDescent="0.25">
      <c r="A370" s="2" t="s">
        <v>295</v>
      </c>
      <c r="B370" s="2" t="s">
        <v>239</v>
      </c>
      <c r="C370" s="2" t="s">
        <v>285</v>
      </c>
      <c r="D370" s="2" t="s">
        <v>1023</v>
      </c>
      <c r="E370" s="2">
        <v>-0.87967519981522502</v>
      </c>
      <c r="F370" s="2">
        <v>2.0846051619006399E-2</v>
      </c>
      <c r="G370" s="2">
        <v>-0.94235854461684998</v>
      </c>
      <c r="H370" s="2">
        <v>4.8880481229951799E-3</v>
      </c>
      <c r="I370" s="2">
        <v>0.91687541793429705</v>
      </c>
      <c r="J370" s="2">
        <v>1.00773614133277E-2</v>
      </c>
      <c r="K370" s="2">
        <v>4.4496271198737003E-2</v>
      </c>
      <c r="L370" s="2">
        <v>1.7851476608486499E-2</v>
      </c>
      <c r="M370" s="2">
        <v>3.1420776184022399E-2</v>
      </c>
      <c r="N370" s="2" t="s">
        <v>18</v>
      </c>
      <c r="O370" s="2" t="s">
        <v>19</v>
      </c>
      <c r="P370" s="2" t="s">
        <v>18</v>
      </c>
    </row>
    <row r="371" spans="1:16" x14ac:dyDescent="0.25">
      <c r="A371" s="2" t="s">
        <v>295</v>
      </c>
      <c r="B371" s="2" t="s">
        <v>239</v>
      </c>
      <c r="C371" s="2" t="s">
        <v>294</v>
      </c>
      <c r="D371" s="2" t="s">
        <v>1032</v>
      </c>
      <c r="E371" s="2">
        <v>-0.87967519981522502</v>
      </c>
      <c r="F371" s="2">
        <v>2.0846051619006399E-2</v>
      </c>
      <c r="G371" s="2">
        <v>-0.92592661020814004</v>
      </c>
      <c r="H371" s="2">
        <v>8.0270851910843703E-3</v>
      </c>
      <c r="I371" s="2">
        <v>0.95206302898639195</v>
      </c>
      <c r="J371" s="2">
        <v>3.39185132721031E-3</v>
      </c>
      <c r="K371" s="2">
        <v>4.4496271198737003E-2</v>
      </c>
      <c r="L371" s="2">
        <v>2.2139935080563999E-2</v>
      </c>
      <c r="M371" s="2">
        <v>1.8534087616832201E-2</v>
      </c>
      <c r="N371" s="2" t="s">
        <v>18</v>
      </c>
      <c r="O371" s="2" t="s">
        <v>19</v>
      </c>
      <c r="P371" s="2" t="s">
        <v>18</v>
      </c>
    </row>
    <row r="372" spans="1:16" x14ac:dyDescent="0.25">
      <c r="A372" s="2" t="s">
        <v>295</v>
      </c>
      <c r="B372" s="2" t="s">
        <v>239</v>
      </c>
      <c r="C372" s="2" t="s">
        <v>75</v>
      </c>
      <c r="D372" s="2" t="s">
        <v>821</v>
      </c>
      <c r="E372" s="2">
        <v>-0.87967519981522502</v>
      </c>
      <c r="F372" s="2">
        <v>2.0846051619006399E-2</v>
      </c>
      <c r="G372" s="2">
        <v>-0.93279875000443702</v>
      </c>
      <c r="H372" s="2">
        <v>6.6222713101216999E-3</v>
      </c>
      <c r="I372" s="2">
        <v>0.88026602562988399</v>
      </c>
      <c r="J372" s="2">
        <v>2.06460703521795E-2</v>
      </c>
      <c r="K372" s="2">
        <v>4.4496271198737003E-2</v>
      </c>
      <c r="L372" s="2">
        <v>2.03428587071533E-2</v>
      </c>
      <c r="M372" s="2">
        <v>4.5836752319894002E-2</v>
      </c>
      <c r="N372" s="2" t="s">
        <v>18</v>
      </c>
      <c r="O372" s="2" t="s">
        <v>19</v>
      </c>
      <c r="P372" s="2" t="s">
        <v>18</v>
      </c>
    </row>
    <row r="373" spans="1:16" x14ac:dyDescent="0.25">
      <c r="A373" s="2" t="s">
        <v>295</v>
      </c>
      <c r="B373" s="2" t="s">
        <v>239</v>
      </c>
      <c r="C373" s="2" t="s">
        <v>286</v>
      </c>
      <c r="D373" s="2" t="s">
        <v>1024</v>
      </c>
      <c r="E373" s="2">
        <v>-0.87967519981522502</v>
      </c>
      <c r="F373" s="2">
        <v>2.0846051619006399E-2</v>
      </c>
      <c r="G373" s="2">
        <v>-0.97159098686017997</v>
      </c>
      <c r="H373" s="2">
        <v>1.1991439814495099E-3</v>
      </c>
      <c r="I373" s="2">
        <v>0.94087886802830001</v>
      </c>
      <c r="J373" s="2">
        <v>5.1396390783873501E-3</v>
      </c>
      <c r="K373" s="2">
        <v>4.4496271198737003E-2</v>
      </c>
      <c r="L373" s="2">
        <v>1.15134185246893E-2</v>
      </c>
      <c r="M373" s="2">
        <v>2.2512709450470299E-2</v>
      </c>
      <c r="N373" s="2" t="s">
        <v>18</v>
      </c>
      <c r="O373" s="2" t="s">
        <v>19</v>
      </c>
      <c r="P373" s="2" t="s">
        <v>18</v>
      </c>
    </row>
    <row r="374" spans="1:16" x14ac:dyDescent="0.25">
      <c r="A374" s="2" t="s">
        <v>295</v>
      </c>
      <c r="B374" s="2" t="s">
        <v>239</v>
      </c>
      <c r="C374" s="2" t="s">
        <v>288</v>
      </c>
      <c r="D374" s="2" t="s">
        <v>1026</v>
      </c>
      <c r="E374" s="2">
        <v>-0.87967519981522502</v>
      </c>
      <c r="F374" s="2">
        <v>2.0846051619006399E-2</v>
      </c>
      <c r="G374" s="2">
        <v>-0.96788621119590701</v>
      </c>
      <c r="H374" s="2">
        <v>1.5303837451921801E-3</v>
      </c>
      <c r="I374" s="2">
        <v>0.89231628602502</v>
      </c>
      <c r="J374" s="2">
        <v>1.67693349333119E-2</v>
      </c>
      <c r="K374" s="2">
        <v>4.4496271198737003E-2</v>
      </c>
      <c r="L374" s="2">
        <v>1.2162802715022E-2</v>
      </c>
      <c r="M374" s="2">
        <v>4.0960320182280997E-2</v>
      </c>
      <c r="N374" s="2" t="s">
        <v>18</v>
      </c>
      <c r="O374" s="2" t="s">
        <v>19</v>
      </c>
      <c r="P374" s="2" t="s">
        <v>18</v>
      </c>
    </row>
    <row r="375" spans="1:16" x14ac:dyDescent="0.25">
      <c r="A375" s="2" t="s">
        <v>196</v>
      </c>
      <c r="B375" s="2" t="s">
        <v>301</v>
      </c>
      <c r="C375" s="2" t="s">
        <v>35</v>
      </c>
      <c r="D375" s="2" t="s">
        <v>784</v>
      </c>
      <c r="E375" s="2">
        <v>-0.93033439981110699</v>
      </c>
      <c r="F375" s="2">
        <v>7.1108898903868099E-3</v>
      </c>
      <c r="G375" s="2">
        <v>-0.98182294894453204</v>
      </c>
      <c r="H375" s="2">
        <v>4.9260488165055302E-4</v>
      </c>
      <c r="I375" s="2">
        <v>0.972368393036667</v>
      </c>
      <c r="J375" s="2">
        <v>1.1347101103091799E-3</v>
      </c>
      <c r="K375" s="2">
        <v>2.8486813267802901E-2</v>
      </c>
      <c r="L375" s="2">
        <v>8.7011836128464397E-3</v>
      </c>
      <c r="M375" s="2">
        <v>1.14769831566359E-2</v>
      </c>
      <c r="N375" s="2" t="s">
        <v>18</v>
      </c>
      <c r="O375" s="2" t="s">
        <v>19</v>
      </c>
      <c r="P375" s="2" t="s">
        <v>18</v>
      </c>
    </row>
    <row r="376" spans="1:16" x14ac:dyDescent="0.25">
      <c r="A376" s="2" t="s">
        <v>196</v>
      </c>
      <c r="B376" s="2" t="s">
        <v>301</v>
      </c>
      <c r="C376" s="2" t="s">
        <v>302</v>
      </c>
      <c r="D376" s="2" t="s">
        <v>1038</v>
      </c>
      <c r="E376" s="2">
        <v>-0.93033439981110699</v>
      </c>
      <c r="F376" s="2">
        <v>7.1108898903868099E-3</v>
      </c>
      <c r="G376" s="2">
        <v>-0.92896816554608697</v>
      </c>
      <c r="H376" s="2">
        <v>7.3890859346621403E-3</v>
      </c>
      <c r="I376" s="2">
        <v>0.93471911743518998</v>
      </c>
      <c r="J376" s="2">
        <v>6.2532901460621701E-3</v>
      </c>
      <c r="K376" s="2">
        <v>2.8486813267802901E-2</v>
      </c>
      <c r="L376" s="2">
        <v>2.11640666304658E-2</v>
      </c>
      <c r="M376" s="2">
        <v>2.4755856870384899E-2</v>
      </c>
      <c r="N376" s="2" t="s">
        <v>18</v>
      </c>
      <c r="O376" s="2" t="s">
        <v>19</v>
      </c>
      <c r="P376" s="2" t="s">
        <v>18</v>
      </c>
    </row>
    <row r="377" spans="1:16" x14ac:dyDescent="0.25">
      <c r="A377" s="2" t="s">
        <v>196</v>
      </c>
      <c r="B377" s="2" t="s">
        <v>301</v>
      </c>
      <c r="C377" s="2" t="s">
        <v>303</v>
      </c>
      <c r="D377" s="2" t="s">
        <v>1039</v>
      </c>
      <c r="E377" s="2">
        <v>-0.93033439981110699</v>
      </c>
      <c r="F377" s="2">
        <v>7.1108898903868099E-3</v>
      </c>
      <c r="G377" s="2">
        <v>-0.92892094508209799</v>
      </c>
      <c r="H377" s="2">
        <v>7.3987941324334004E-3</v>
      </c>
      <c r="I377" s="2">
        <v>0.89274556728405696</v>
      </c>
      <c r="J377" s="2">
        <v>1.6638368607216E-2</v>
      </c>
      <c r="K377" s="2">
        <v>2.8486813267802901E-2</v>
      </c>
      <c r="L377" s="2">
        <v>2.11640666304658E-2</v>
      </c>
      <c r="M377" s="2">
        <v>4.0787907999372902E-2</v>
      </c>
      <c r="N377" s="2" t="s">
        <v>18</v>
      </c>
      <c r="O377" s="2" t="s">
        <v>19</v>
      </c>
      <c r="P377" s="2" t="s">
        <v>18</v>
      </c>
    </row>
    <row r="378" spans="1:16" x14ac:dyDescent="0.25">
      <c r="A378" s="2" t="s">
        <v>196</v>
      </c>
      <c r="B378" s="2" t="s">
        <v>301</v>
      </c>
      <c r="C378" s="2" t="s">
        <v>304</v>
      </c>
      <c r="D378" s="2" t="s">
        <v>1040</v>
      </c>
      <c r="E378" s="2">
        <v>-0.93033439981110699</v>
      </c>
      <c r="F378" s="2">
        <v>7.1108898903868099E-3</v>
      </c>
      <c r="G378" s="2">
        <v>-0.98423470127129797</v>
      </c>
      <c r="H378" s="2">
        <v>3.7085777572771898E-4</v>
      </c>
      <c r="I378" s="2">
        <v>0.94541583816289898</v>
      </c>
      <c r="J378" s="2">
        <v>4.3878312207923601E-3</v>
      </c>
      <c r="K378" s="2">
        <v>2.8486813267802901E-2</v>
      </c>
      <c r="L378" s="2">
        <v>8.0532131174938792E-3</v>
      </c>
      <c r="M378" s="2">
        <v>2.0904624547118202E-2</v>
      </c>
      <c r="N378" s="2" t="s">
        <v>18</v>
      </c>
      <c r="O378" s="2" t="s">
        <v>19</v>
      </c>
      <c r="P378" s="2" t="s">
        <v>18</v>
      </c>
    </row>
    <row r="379" spans="1:16" x14ac:dyDescent="0.25">
      <c r="A379" s="2" t="s">
        <v>196</v>
      </c>
      <c r="B379" s="2" t="s">
        <v>301</v>
      </c>
      <c r="C379" s="2" t="s">
        <v>201</v>
      </c>
      <c r="D379" s="2" t="s">
        <v>942</v>
      </c>
      <c r="E379" s="2">
        <v>-0.93033439981110699</v>
      </c>
      <c r="F379" s="2">
        <v>7.1108898903868099E-3</v>
      </c>
      <c r="G379" s="2">
        <v>-0.92136793146418405</v>
      </c>
      <c r="H379" s="2">
        <v>9.0314121768708001E-3</v>
      </c>
      <c r="I379" s="2">
        <v>0.90856996483918395</v>
      </c>
      <c r="J379" s="2">
        <v>1.2157024529771E-2</v>
      </c>
      <c r="K379" s="2">
        <v>2.8486813267802901E-2</v>
      </c>
      <c r="L379" s="2">
        <v>2.3422740879692799E-2</v>
      </c>
      <c r="M379" s="2">
        <v>3.4583625678520198E-2</v>
      </c>
      <c r="N379" s="2" t="s">
        <v>18</v>
      </c>
      <c r="O379" s="2" t="s">
        <v>19</v>
      </c>
      <c r="P379" s="2" t="s">
        <v>18</v>
      </c>
    </row>
    <row r="380" spans="1:16" x14ac:dyDescent="0.25">
      <c r="A380" s="2" t="s">
        <v>196</v>
      </c>
      <c r="B380" s="2" t="s">
        <v>301</v>
      </c>
      <c r="C380" s="2" t="s">
        <v>305</v>
      </c>
      <c r="D380" s="2" t="s">
        <v>1041</v>
      </c>
      <c r="E380" s="2">
        <v>-0.93033439981110699</v>
      </c>
      <c r="F380" s="2">
        <v>7.1108898903868099E-3</v>
      </c>
      <c r="G380" s="2">
        <v>-0.94750991963119502</v>
      </c>
      <c r="H380" s="2">
        <v>4.0605022469120703E-3</v>
      </c>
      <c r="I380" s="2">
        <v>0.90372251913719703</v>
      </c>
      <c r="J380" s="2">
        <v>1.3457814988430499E-2</v>
      </c>
      <c r="K380" s="2">
        <v>2.8486813267802901E-2</v>
      </c>
      <c r="L380" s="2">
        <v>1.69381707730594E-2</v>
      </c>
      <c r="M380" s="2">
        <v>3.6463580033885397E-2</v>
      </c>
      <c r="N380" s="2" t="s">
        <v>18</v>
      </c>
      <c r="O380" s="2" t="s">
        <v>19</v>
      </c>
      <c r="P380" s="2" t="s">
        <v>18</v>
      </c>
    </row>
    <row r="381" spans="1:16" x14ac:dyDescent="0.25">
      <c r="A381" s="2" t="s">
        <v>196</v>
      </c>
      <c r="B381" s="2" t="s">
        <v>301</v>
      </c>
      <c r="C381" s="2" t="s">
        <v>306</v>
      </c>
      <c r="D381" s="2" t="s">
        <v>1042</v>
      </c>
      <c r="E381" s="2">
        <v>-0.93033439981110699</v>
      </c>
      <c r="F381" s="2">
        <v>7.1108898903868099E-3</v>
      </c>
      <c r="G381" s="2">
        <v>-0.98707055664910603</v>
      </c>
      <c r="H381" s="2">
        <v>2.4967504725641599E-4</v>
      </c>
      <c r="I381" s="2">
        <v>0.948922407531826</v>
      </c>
      <c r="J381" s="2">
        <v>3.8467519906938701E-3</v>
      </c>
      <c r="K381" s="2">
        <v>2.8486813267802901E-2</v>
      </c>
      <c r="L381" s="2">
        <v>8.0532131174938792E-3</v>
      </c>
      <c r="M381" s="2">
        <v>1.9617358991054299E-2</v>
      </c>
      <c r="N381" s="2" t="s">
        <v>18</v>
      </c>
      <c r="O381" s="2" t="s">
        <v>19</v>
      </c>
      <c r="P381" s="2" t="s">
        <v>18</v>
      </c>
    </row>
    <row r="382" spans="1:16" x14ac:dyDescent="0.25">
      <c r="A382" s="2" t="s">
        <v>196</v>
      </c>
      <c r="B382" s="2" t="s">
        <v>301</v>
      </c>
      <c r="C382" s="2" t="s">
        <v>307</v>
      </c>
      <c r="D382" s="2" t="s">
        <v>1043</v>
      </c>
      <c r="E382" s="2">
        <v>-0.93033439981110699</v>
      </c>
      <c r="F382" s="2">
        <v>7.1108898903868099E-3</v>
      </c>
      <c r="G382" s="2">
        <v>-0.93342281475986999</v>
      </c>
      <c r="H382" s="2">
        <v>6.5012299861089296E-3</v>
      </c>
      <c r="I382" s="2">
        <v>0.88549871775171496</v>
      </c>
      <c r="J382" s="2">
        <v>1.8915228426076201E-2</v>
      </c>
      <c r="K382" s="2">
        <v>2.8486813267802901E-2</v>
      </c>
      <c r="L382" s="2">
        <v>2.0265245543914599E-2</v>
      </c>
      <c r="M382" s="2">
        <v>4.36762512362888E-2</v>
      </c>
      <c r="N382" s="2" t="s">
        <v>18</v>
      </c>
      <c r="O382" s="2" t="s">
        <v>19</v>
      </c>
      <c r="P382" s="2" t="s">
        <v>18</v>
      </c>
    </row>
    <row r="383" spans="1:16" x14ac:dyDescent="0.25">
      <c r="A383" s="2" t="s">
        <v>196</v>
      </c>
      <c r="B383" s="2" t="s">
        <v>301</v>
      </c>
      <c r="C383" s="2" t="s">
        <v>308</v>
      </c>
      <c r="D383" s="2" t="s">
        <v>1044</v>
      </c>
      <c r="E383" s="2">
        <v>-0.93033439981110699</v>
      </c>
      <c r="F383" s="2">
        <v>7.1108898903868099E-3</v>
      </c>
      <c r="G383" s="2">
        <v>-0.94896118139091401</v>
      </c>
      <c r="H383" s="2">
        <v>3.8409644414074801E-3</v>
      </c>
      <c r="I383" s="2">
        <v>0.95769150812154802</v>
      </c>
      <c r="J383" s="2">
        <v>2.6471464478179199E-3</v>
      </c>
      <c r="K383" s="2">
        <v>2.8486813267802901E-2</v>
      </c>
      <c r="L383" s="2">
        <v>1.6768184502450899E-2</v>
      </c>
      <c r="M383" s="2">
        <v>1.6577959545569801E-2</v>
      </c>
      <c r="N383" s="2" t="s">
        <v>18</v>
      </c>
      <c r="O383" s="2" t="s">
        <v>19</v>
      </c>
      <c r="P383" s="2" t="s">
        <v>18</v>
      </c>
    </row>
    <row r="384" spans="1:16" x14ac:dyDescent="0.25">
      <c r="A384" s="2" t="s">
        <v>196</v>
      </c>
      <c r="B384" s="2" t="s">
        <v>301</v>
      </c>
      <c r="C384" s="2" t="s">
        <v>309</v>
      </c>
      <c r="D384" s="2" t="s">
        <v>1045</v>
      </c>
      <c r="E384" s="2">
        <v>-0.93033439981110699</v>
      </c>
      <c r="F384" s="2">
        <v>7.1108898903868099E-3</v>
      </c>
      <c r="G384" s="2">
        <v>-0.97376499396560501</v>
      </c>
      <c r="H384" s="2">
        <v>1.0233848559431499E-3</v>
      </c>
      <c r="I384" s="2">
        <v>0.97489179181693397</v>
      </c>
      <c r="J384" s="2">
        <v>9.3771879235322105E-4</v>
      </c>
      <c r="K384" s="2">
        <v>2.8486813267802901E-2</v>
      </c>
      <c r="L384" s="2">
        <v>1.07574293005079E-2</v>
      </c>
      <c r="M384" s="2">
        <v>1.06058574534931E-2</v>
      </c>
      <c r="N384" s="2" t="s">
        <v>18</v>
      </c>
      <c r="O384" s="2" t="s">
        <v>19</v>
      </c>
      <c r="P384" s="2" t="s">
        <v>18</v>
      </c>
    </row>
    <row r="385" spans="1:16" x14ac:dyDescent="0.25">
      <c r="A385" s="2" t="s">
        <v>196</v>
      </c>
      <c r="B385" s="2" t="s">
        <v>301</v>
      </c>
      <c r="C385" s="2" t="s">
        <v>310</v>
      </c>
      <c r="D385" s="2" t="s">
        <v>1046</v>
      </c>
      <c r="E385" s="2">
        <v>-0.93033439981110699</v>
      </c>
      <c r="F385" s="2">
        <v>7.1108898903868099E-3</v>
      </c>
      <c r="G385" s="2">
        <v>-0.94810391865811094</v>
      </c>
      <c r="H385" s="2">
        <v>3.9699215402753804E-3</v>
      </c>
      <c r="I385" s="2">
        <v>0.87558842274839399</v>
      </c>
      <c r="J385" s="2">
        <v>2.22545246711322E-2</v>
      </c>
      <c r="K385" s="2">
        <v>2.8486813267802901E-2</v>
      </c>
      <c r="L385" s="2">
        <v>1.6804232013224899E-2</v>
      </c>
      <c r="M385" s="2">
        <v>4.77695307585915E-2</v>
      </c>
      <c r="N385" s="2" t="s">
        <v>18</v>
      </c>
      <c r="O385" s="2" t="s">
        <v>19</v>
      </c>
      <c r="P385" s="2" t="s">
        <v>18</v>
      </c>
    </row>
    <row r="386" spans="1:16" x14ac:dyDescent="0.25">
      <c r="A386" s="2" t="s">
        <v>196</v>
      </c>
      <c r="B386" s="2" t="s">
        <v>301</v>
      </c>
      <c r="C386" s="2" t="s">
        <v>182</v>
      </c>
      <c r="D386" s="2" t="s">
        <v>925</v>
      </c>
      <c r="E386" s="2">
        <v>-0.93033439981110699</v>
      </c>
      <c r="F386" s="2">
        <v>7.1108898903868099E-3</v>
      </c>
      <c r="G386" s="2">
        <v>-0.98485735496837601</v>
      </c>
      <c r="H386" s="2">
        <v>3.4221344586009598E-4</v>
      </c>
      <c r="I386" s="2">
        <v>0.91270754957312406</v>
      </c>
      <c r="J386" s="2">
        <v>1.10973748425584E-2</v>
      </c>
      <c r="K386" s="2">
        <v>2.8486813267802901E-2</v>
      </c>
      <c r="L386" s="2">
        <v>8.0532131174938792E-3</v>
      </c>
      <c r="M386" s="2">
        <v>3.3002530424942597E-2</v>
      </c>
      <c r="N386" s="2" t="s">
        <v>18</v>
      </c>
      <c r="O386" s="2" t="s">
        <v>19</v>
      </c>
      <c r="P386" s="2" t="s">
        <v>18</v>
      </c>
    </row>
    <row r="387" spans="1:16" x14ac:dyDescent="0.25">
      <c r="A387" s="2" t="s">
        <v>196</v>
      </c>
      <c r="B387" s="2" t="s">
        <v>301</v>
      </c>
      <c r="C387" s="2" t="s">
        <v>311</v>
      </c>
      <c r="D387" s="2" t="s">
        <v>1047</v>
      </c>
      <c r="E387" s="2">
        <v>-0.93033439981110699</v>
      </c>
      <c r="F387" s="2">
        <v>7.1108898903868099E-3</v>
      </c>
      <c r="G387" s="2">
        <v>-0.97795852620345702</v>
      </c>
      <c r="H387" s="2">
        <v>7.2338568391102395E-4</v>
      </c>
      <c r="I387" s="2">
        <v>0.95183148120655903</v>
      </c>
      <c r="J387" s="2">
        <v>3.4244288560900801E-3</v>
      </c>
      <c r="K387" s="2">
        <v>2.8486813267802901E-2</v>
      </c>
      <c r="L387" s="2">
        <v>9.6339043603731293E-3</v>
      </c>
      <c r="M387" s="2">
        <v>1.8614340566084402E-2</v>
      </c>
      <c r="N387" s="2" t="s">
        <v>18</v>
      </c>
      <c r="O387" s="2" t="s">
        <v>19</v>
      </c>
      <c r="P387" s="2" t="s">
        <v>18</v>
      </c>
    </row>
    <row r="388" spans="1:16" x14ac:dyDescent="0.25">
      <c r="A388" s="2" t="s">
        <v>196</v>
      </c>
      <c r="B388" s="2" t="s">
        <v>301</v>
      </c>
      <c r="C388" s="2" t="s">
        <v>312</v>
      </c>
      <c r="D388" s="2" t="s">
        <v>1048</v>
      </c>
      <c r="E388" s="2">
        <v>-0.93033439981110699</v>
      </c>
      <c r="F388" s="2">
        <v>7.1108898903868099E-3</v>
      </c>
      <c r="G388" s="2">
        <v>-0.89050971892522801</v>
      </c>
      <c r="H388" s="2">
        <v>1.73258910702494E-2</v>
      </c>
      <c r="I388" s="2">
        <v>0.935336700363253</v>
      </c>
      <c r="J388" s="2">
        <v>6.1368237842094296E-3</v>
      </c>
      <c r="K388" s="2">
        <v>2.8486813267802901E-2</v>
      </c>
      <c r="L388" s="2">
        <v>3.3227847220966701E-2</v>
      </c>
      <c r="M388" s="2">
        <v>2.4522346999943601E-2</v>
      </c>
      <c r="N388" s="2" t="s">
        <v>18</v>
      </c>
      <c r="O388" s="2" t="s">
        <v>19</v>
      </c>
      <c r="P388" s="2" t="s">
        <v>18</v>
      </c>
    </row>
    <row r="389" spans="1:16" x14ac:dyDescent="0.25">
      <c r="A389" s="2" t="s">
        <v>196</v>
      </c>
      <c r="B389" s="2" t="s">
        <v>301</v>
      </c>
      <c r="C389" s="2" t="s">
        <v>313</v>
      </c>
      <c r="D389" s="2" t="s">
        <v>1049</v>
      </c>
      <c r="E389" s="2">
        <v>-0.93033439981110699</v>
      </c>
      <c r="F389" s="2">
        <v>7.1108898903868099E-3</v>
      </c>
      <c r="G389" s="2">
        <v>-0.95223383283873997</v>
      </c>
      <c r="H389" s="2">
        <v>3.3679182837982398E-3</v>
      </c>
      <c r="I389" s="2">
        <v>0.94098058631238601</v>
      </c>
      <c r="J389" s="2">
        <v>5.1221458861160302E-3</v>
      </c>
      <c r="K389" s="2">
        <v>2.8486813267802901E-2</v>
      </c>
      <c r="L389" s="2">
        <v>1.6010981367136998E-2</v>
      </c>
      <c r="M389" s="2">
        <v>2.2473095295463302E-2</v>
      </c>
      <c r="N389" s="2" t="s">
        <v>18</v>
      </c>
      <c r="O389" s="2" t="s">
        <v>19</v>
      </c>
      <c r="P389" s="2" t="s">
        <v>18</v>
      </c>
    </row>
    <row r="390" spans="1:16" x14ac:dyDescent="0.25">
      <c r="A390" s="2" t="s">
        <v>196</v>
      </c>
      <c r="B390" s="2" t="s">
        <v>301</v>
      </c>
      <c r="C390" s="2" t="s">
        <v>314</v>
      </c>
      <c r="D390" s="2" t="s">
        <v>1050</v>
      </c>
      <c r="E390" s="2">
        <v>-0.93033439981110699</v>
      </c>
      <c r="F390" s="2">
        <v>7.1108898903868099E-3</v>
      </c>
      <c r="G390" s="2">
        <v>-0.94106581960171798</v>
      </c>
      <c r="H390" s="2">
        <v>5.1075102226172901E-3</v>
      </c>
      <c r="I390" s="2">
        <v>0.873410174815753</v>
      </c>
      <c r="J390" s="2">
        <v>2.3023175808812898E-2</v>
      </c>
      <c r="K390" s="2">
        <v>2.8486813267802901E-2</v>
      </c>
      <c r="L390" s="2">
        <v>1.8133841451389899E-2</v>
      </c>
      <c r="M390" s="2">
        <v>4.8688052080268301E-2</v>
      </c>
      <c r="N390" s="2" t="s">
        <v>18</v>
      </c>
      <c r="O390" s="2" t="s">
        <v>19</v>
      </c>
      <c r="P390" s="2" t="s">
        <v>18</v>
      </c>
    </row>
    <row r="391" spans="1:16" x14ac:dyDescent="0.25">
      <c r="A391" s="2" t="s">
        <v>196</v>
      </c>
      <c r="B391" s="2" t="s">
        <v>301</v>
      </c>
      <c r="C391" s="2" t="s">
        <v>315</v>
      </c>
      <c r="D391" s="2" t="s">
        <v>1051</v>
      </c>
      <c r="E391" s="2">
        <v>-0.93033439981110699</v>
      </c>
      <c r="F391" s="2">
        <v>7.1108898903868099E-3</v>
      </c>
      <c r="G391" s="2">
        <v>-0.91567174076374303</v>
      </c>
      <c r="H391" s="2">
        <v>1.03670430682638E-2</v>
      </c>
      <c r="I391" s="2">
        <v>0.93658082434154399</v>
      </c>
      <c r="J391" s="2">
        <v>5.9054520582601296E-3</v>
      </c>
      <c r="K391" s="2">
        <v>2.8486813267802901E-2</v>
      </c>
      <c r="L391" s="2">
        <v>2.49896084819888E-2</v>
      </c>
      <c r="M391" s="2">
        <v>2.40661710054564E-2</v>
      </c>
      <c r="N391" s="2" t="s">
        <v>18</v>
      </c>
      <c r="O391" s="2" t="s">
        <v>19</v>
      </c>
      <c r="P391" s="2" t="s">
        <v>18</v>
      </c>
    </row>
    <row r="392" spans="1:16" x14ac:dyDescent="0.25">
      <c r="A392" s="2" t="s">
        <v>196</v>
      </c>
      <c r="B392" s="2" t="s">
        <v>301</v>
      </c>
      <c r="C392" s="2" t="s">
        <v>316</v>
      </c>
      <c r="D392" s="2" t="s">
        <v>1052</v>
      </c>
      <c r="E392" s="2">
        <v>-0.93033439981110699</v>
      </c>
      <c r="F392" s="2">
        <v>7.1108898903868099E-3</v>
      </c>
      <c r="G392" s="2">
        <v>-0.97351888329802405</v>
      </c>
      <c r="H392" s="2">
        <v>1.04258937719888E-3</v>
      </c>
      <c r="I392" s="2">
        <v>0.87067435153177597</v>
      </c>
      <c r="J392" s="2">
        <v>2.4006191316003098E-2</v>
      </c>
      <c r="K392" s="2">
        <v>2.8486813267802901E-2</v>
      </c>
      <c r="L392" s="2">
        <v>1.0859817962628599E-2</v>
      </c>
      <c r="M392" s="2">
        <v>4.9848361573590599E-2</v>
      </c>
      <c r="N392" s="2" t="s">
        <v>18</v>
      </c>
      <c r="O392" s="2" t="s">
        <v>19</v>
      </c>
      <c r="P392" s="2" t="s">
        <v>18</v>
      </c>
    </row>
    <row r="393" spans="1:16" x14ac:dyDescent="0.25">
      <c r="A393" s="2" t="s">
        <v>196</v>
      </c>
      <c r="B393" s="2" t="s">
        <v>301</v>
      </c>
      <c r="C393" s="2" t="s">
        <v>317</v>
      </c>
      <c r="D393" s="2" t="s">
        <v>1053</v>
      </c>
      <c r="E393" s="2">
        <v>-0.93033439981110699</v>
      </c>
      <c r="F393" s="2">
        <v>7.1108898903868099E-3</v>
      </c>
      <c r="G393" s="2">
        <v>-0.99139159691286005</v>
      </c>
      <c r="H393" s="2">
        <v>1.10837944416329E-4</v>
      </c>
      <c r="I393" s="2">
        <v>0.95161153119973796</v>
      </c>
      <c r="J393" s="2">
        <v>3.4555164263889398E-3</v>
      </c>
      <c r="K393" s="2">
        <v>2.8486813267802901E-2</v>
      </c>
      <c r="L393" s="2">
        <v>7.65645022039722E-3</v>
      </c>
      <c r="M393" s="2">
        <v>1.86908521413248E-2</v>
      </c>
      <c r="N393" s="2" t="s">
        <v>18</v>
      </c>
      <c r="O393" s="2" t="s">
        <v>19</v>
      </c>
      <c r="P393" s="2" t="s">
        <v>18</v>
      </c>
    </row>
    <row r="394" spans="1:16" x14ac:dyDescent="0.25">
      <c r="A394" s="2" t="s">
        <v>196</v>
      </c>
      <c r="B394" s="2" t="s">
        <v>301</v>
      </c>
      <c r="C394" s="2" t="s">
        <v>318</v>
      </c>
      <c r="D394" s="2" t="s">
        <v>1054</v>
      </c>
      <c r="E394" s="2">
        <v>-0.93033439981110699</v>
      </c>
      <c r="F394" s="2">
        <v>7.1108898903868099E-3</v>
      </c>
      <c r="G394" s="2">
        <v>-0.93912155076685</v>
      </c>
      <c r="H394" s="2">
        <v>5.4464649561779301E-3</v>
      </c>
      <c r="I394" s="2">
        <v>0.89386461893399705</v>
      </c>
      <c r="J394" s="2">
        <v>1.6299286043154001E-2</v>
      </c>
      <c r="K394" s="2">
        <v>2.8486813267802901E-2</v>
      </c>
      <c r="L394" s="2">
        <v>1.8631752266294401E-2</v>
      </c>
      <c r="M394" s="2">
        <v>4.0351174693374098E-2</v>
      </c>
      <c r="N394" s="2" t="s">
        <v>18</v>
      </c>
      <c r="O394" s="2" t="s">
        <v>19</v>
      </c>
      <c r="P394" s="2" t="s">
        <v>18</v>
      </c>
    </row>
    <row r="395" spans="1:16" x14ac:dyDescent="0.25">
      <c r="A395" s="2" t="s">
        <v>196</v>
      </c>
      <c r="B395" s="2" t="s">
        <v>301</v>
      </c>
      <c r="C395" s="2" t="s">
        <v>319</v>
      </c>
      <c r="D395" s="2" t="s">
        <v>1055</v>
      </c>
      <c r="E395" s="2">
        <v>-0.93033439981110699</v>
      </c>
      <c r="F395" s="2">
        <v>7.1108898903868099E-3</v>
      </c>
      <c r="G395" s="2">
        <v>-0.85374652683123697</v>
      </c>
      <c r="H395" s="2">
        <v>3.0520930991194298E-2</v>
      </c>
      <c r="I395" s="2">
        <v>0.90786578195027601</v>
      </c>
      <c r="J395" s="2">
        <v>1.23420206838839E-2</v>
      </c>
      <c r="K395" s="2">
        <v>2.8486813267802901E-2</v>
      </c>
      <c r="L395" s="2">
        <v>4.5899349659596099E-2</v>
      </c>
      <c r="M395" s="2">
        <v>3.4867936849123003E-2</v>
      </c>
      <c r="N395" s="2" t="s">
        <v>18</v>
      </c>
      <c r="O395" s="2" t="s">
        <v>19</v>
      </c>
      <c r="P395" s="2" t="s">
        <v>18</v>
      </c>
    </row>
    <row r="396" spans="1:16" x14ac:dyDescent="0.25">
      <c r="A396" s="2" t="s">
        <v>196</v>
      </c>
      <c r="B396" s="2" t="s">
        <v>301</v>
      </c>
      <c r="C396" s="2" t="s">
        <v>320</v>
      </c>
      <c r="D396" s="2" t="s">
        <v>1056</v>
      </c>
      <c r="E396" s="2">
        <v>-0.93033439981110699</v>
      </c>
      <c r="F396" s="2">
        <v>7.1108898903868099E-3</v>
      </c>
      <c r="G396" s="2">
        <v>-0.98172695093617102</v>
      </c>
      <c r="H396" s="2">
        <v>4.9780575810357203E-4</v>
      </c>
      <c r="I396" s="2">
        <v>0.95719565213921098</v>
      </c>
      <c r="J396" s="2">
        <v>2.7091049695894399E-3</v>
      </c>
      <c r="K396" s="2">
        <v>2.8486813267802901E-2</v>
      </c>
      <c r="L396" s="2">
        <v>8.7011836128464397E-3</v>
      </c>
      <c r="M396" s="2">
        <v>1.6736564286307602E-2</v>
      </c>
      <c r="N396" s="2" t="s">
        <v>18</v>
      </c>
      <c r="O396" s="2" t="s">
        <v>19</v>
      </c>
      <c r="P396" s="2" t="s">
        <v>18</v>
      </c>
    </row>
    <row r="397" spans="1:16" x14ac:dyDescent="0.25">
      <c r="A397" s="2" t="s">
        <v>196</v>
      </c>
      <c r="B397" s="2" t="s">
        <v>301</v>
      </c>
      <c r="C397" s="2" t="s">
        <v>321</v>
      </c>
      <c r="D397" s="2" t="s">
        <v>1057</v>
      </c>
      <c r="E397" s="2">
        <v>-0.93033439981110699</v>
      </c>
      <c r="F397" s="2">
        <v>7.1108898903868099E-3</v>
      </c>
      <c r="G397" s="2">
        <v>-0.98565525762012696</v>
      </c>
      <c r="H397" s="2">
        <v>3.0718158037835601E-4</v>
      </c>
      <c r="I397" s="2">
        <v>0.94892904720473903</v>
      </c>
      <c r="J397" s="2">
        <v>3.8457606214903498E-3</v>
      </c>
      <c r="K397" s="2">
        <v>2.8486813267802901E-2</v>
      </c>
      <c r="L397" s="2">
        <v>8.0532131174938792E-3</v>
      </c>
      <c r="M397" s="2">
        <v>1.9614887834516599E-2</v>
      </c>
      <c r="N397" s="2" t="s">
        <v>18</v>
      </c>
      <c r="O397" s="2" t="s">
        <v>19</v>
      </c>
      <c r="P397" s="2" t="s">
        <v>18</v>
      </c>
    </row>
    <row r="398" spans="1:16" x14ac:dyDescent="0.25">
      <c r="A398" s="2" t="s">
        <v>196</v>
      </c>
      <c r="B398" s="2" t="s">
        <v>301</v>
      </c>
      <c r="C398" s="2" t="s">
        <v>322</v>
      </c>
      <c r="D398" s="2" t="s">
        <v>1058</v>
      </c>
      <c r="E398" s="2">
        <v>-0.93033439981110699</v>
      </c>
      <c r="F398" s="2">
        <v>7.1108898903868099E-3</v>
      </c>
      <c r="G398" s="2">
        <v>-0.915572131778009</v>
      </c>
      <c r="H398" s="2">
        <v>1.0391193735364899E-2</v>
      </c>
      <c r="I398" s="2">
        <v>0.91807022075389599</v>
      </c>
      <c r="J398" s="2">
        <v>9.7937567311623293E-3</v>
      </c>
      <c r="K398" s="2">
        <v>2.8486813267802901E-2</v>
      </c>
      <c r="L398" s="2">
        <v>2.5020482739696499E-2</v>
      </c>
      <c r="M398" s="2">
        <v>3.0956053396228901E-2</v>
      </c>
      <c r="N398" s="2" t="s">
        <v>18</v>
      </c>
      <c r="O398" s="2" t="s">
        <v>19</v>
      </c>
      <c r="P398" s="2" t="s">
        <v>18</v>
      </c>
    </row>
    <row r="399" spans="1:16" x14ac:dyDescent="0.25">
      <c r="A399" s="2" t="s">
        <v>196</v>
      </c>
      <c r="B399" s="2" t="s">
        <v>301</v>
      </c>
      <c r="C399" s="2" t="s">
        <v>323</v>
      </c>
      <c r="D399" s="2" t="s">
        <v>1059</v>
      </c>
      <c r="E399" s="2">
        <v>-0.93033439981110699</v>
      </c>
      <c r="F399" s="2">
        <v>7.1108898903868099E-3</v>
      </c>
      <c r="G399" s="2">
        <v>-0.985820656130867</v>
      </c>
      <c r="H399" s="2">
        <v>3.0015528340823902E-4</v>
      </c>
      <c r="I399" s="2">
        <v>0.887232474939041</v>
      </c>
      <c r="J399" s="2">
        <v>1.8357767117028499E-2</v>
      </c>
      <c r="K399" s="2">
        <v>2.8486813267802901E-2</v>
      </c>
      <c r="L399" s="2">
        <v>8.0532131174938792E-3</v>
      </c>
      <c r="M399" s="2">
        <v>4.29876760990223E-2</v>
      </c>
      <c r="N399" s="2" t="s">
        <v>18</v>
      </c>
      <c r="O399" s="2" t="s">
        <v>19</v>
      </c>
      <c r="P399" s="2" t="s">
        <v>18</v>
      </c>
    </row>
    <row r="400" spans="1:16" x14ac:dyDescent="0.25">
      <c r="A400" s="2" t="s">
        <v>196</v>
      </c>
      <c r="B400" s="2" t="s">
        <v>301</v>
      </c>
      <c r="C400" s="2" t="s">
        <v>324</v>
      </c>
      <c r="D400" s="2" t="s">
        <v>1060</v>
      </c>
      <c r="E400" s="2">
        <v>-0.93033439981110699</v>
      </c>
      <c r="F400" s="2">
        <v>7.1108898903868099E-3</v>
      </c>
      <c r="G400" s="2">
        <v>-0.97919752591317999</v>
      </c>
      <c r="H400" s="2">
        <v>6.44613330424844E-4</v>
      </c>
      <c r="I400" s="2">
        <v>0.96890271472582401</v>
      </c>
      <c r="J400" s="2">
        <v>1.43552554985638E-3</v>
      </c>
      <c r="K400" s="2">
        <v>2.8486813267802901E-2</v>
      </c>
      <c r="L400" s="2">
        <v>9.4883318268649403E-3</v>
      </c>
      <c r="M400" s="2">
        <v>1.26715891754076E-2</v>
      </c>
      <c r="N400" s="2" t="s">
        <v>18</v>
      </c>
      <c r="O400" s="2" t="s">
        <v>19</v>
      </c>
      <c r="P400" s="2" t="s">
        <v>18</v>
      </c>
    </row>
    <row r="401" spans="1:16" x14ac:dyDescent="0.25">
      <c r="A401" s="2" t="s">
        <v>196</v>
      </c>
      <c r="B401" s="2" t="s">
        <v>301</v>
      </c>
      <c r="C401" s="2" t="s">
        <v>325</v>
      </c>
      <c r="D401" s="2" t="s">
        <v>1061</v>
      </c>
      <c r="E401" s="2">
        <v>-0.93033439981110699</v>
      </c>
      <c r="F401" s="2">
        <v>7.1108898903868099E-3</v>
      </c>
      <c r="G401" s="2">
        <v>-0.90027580701259502</v>
      </c>
      <c r="H401" s="2">
        <v>1.44214977057366E-2</v>
      </c>
      <c r="I401" s="2">
        <v>0.99296306780782895</v>
      </c>
      <c r="J401" s="3">
        <v>7.4103393152641497E-5</v>
      </c>
      <c r="K401" s="2">
        <v>2.8486813267802901E-2</v>
      </c>
      <c r="L401" s="2">
        <v>2.9997429699242701E-2</v>
      </c>
      <c r="M401" s="2">
        <v>3.8022620680732201E-3</v>
      </c>
      <c r="N401" s="2" t="s">
        <v>18</v>
      </c>
      <c r="O401" s="2" t="s">
        <v>19</v>
      </c>
      <c r="P401" s="2" t="s">
        <v>18</v>
      </c>
    </row>
    <row r="402" spans="1:16" x14ac:dyDescent="0.25">
      <c r="A402" s="2" t="s">
        <v>196</v>
      </c>
      <c r="B402" s="2" t="s">
        <v>301</v>
      </c>
      <c r="C402" s="2" t="s">
        <v>326</v>
      </c>
      <c r="D402" s="2" t="s">
        <v>1062</v>
      </c>
      <c r="E402" s="2">
        <v>-0.93033439981110699</v>
      </c>
      <c r="F402" s="2">
        <v>7.1108898903868099E-3</v>
      </c>
      <c r="G402" s="2">
        <v>-0.97764117059092903</v>
      </c>
      <c r="H402" s="2">
        <v>7.4428709653171301E-4</v>
      </c>
      <c r="I402" s="2">
        <v>0.96016520790026305</v>
      </c>
      <c r="J402" s="2">
        <v>2.3486108560399998E-3</v>
      </c>
      <c r="K402" s="2">
        <v>2.8486813267802901E-2</v>
      </c>
      <c r="L402" s="2">
        <v>9.6339043603731293E-3</v>
      </c>
      <c r="M402" s="2">
        <v>1.5706140558352101E-2</v>
      </c>
      <c r="N402" s="2" t="s">
        <v>18</v>
      </c>
      <c r="O402" s="2" t="s">
        <v>19</v>
      </c>
      <c r="P402" s="2" t="s">
        <v>18</v>
      </c>
    </row>
    <row r="403" spans="1:16" x14ac:dyDescent="0.25">
      <c r="A403" s="2" t="s">
        <v>196</v>
      </c>
      <c r="B403" s="2" t="s">
        <v>301</v>
      </c>
      <c r="C403" s="2" t="s">
        <v>211</v>
      </c>
      <c r="D403" s="2" t="s">
        <v>952</v>
      </c>
      <c r="E403" s="2">
        <v>-0.93033439981110699</v>
      </c>
      <c r="F403" s="2">
        <v>7.1108898903868099E-3</v>
      </c>
      <c r="G403" s="2">
        <v>-0.98011046098199095</v>
      </c>
      <c r="H403" s="2">
        <v>5.8945655473758999E-4</v>
      </c>
      <c r="I403" s="2">
        <v>0.95494298153967905</v>
      </c>
      <c r="J403" s="2">
        <v>2.99946645568495E-3</v>
      </c>
      <c r="K403" s="2">
        <v>2.8486813267802901E-2</v>
      </c>
      <c r="L403" s="2">
        <v>9.2936127210098106E-3</v>
      </c>
      <c r="M403" s="2">
        <v>1.7514502316801201E-2</v>
      </c>
      <c r="N403" s="2" t="s">
        <v>18</v>
      </c>
      <c r="O403" s="2" t="s">
        <v>19</v>
      </c>
      <c r="P403" s="2" t="s">
        <v>18</v>
      </c>
    </row>
    <row r="404" spans="1:16" x14ac:dyDescent="0.25">
      <c r="A404" s="2" t="s">
        <v>196</v>
      </c>
      <c r="B404" s="2" t="s">
        <v>301</v>
      </c>
      <c r="C404" s="2" t="s">
        <v>156</v>
      </c>
      <c r="D404" s="2" t="s">
        <v>901</v>
      </c>
      <c r="E404" s="2">
        <v>-0.93033439981110699</v>
      </c>
      <c r="F404" s="2">
        <v>7.1108898903868099E-3</v>
      </c>
      <c r="G404" s="2">
        <v>-0.98407338436724501</v>
      </c>
      <c r="H404" s="2">
        <v>3.78465678818519E-4</v>
      </c>
      <c r="I404" s="2">
        <v>0.89749356319387297</v>
      </c>
      <c r="J404" s="2">
        <v>1.52228076211208E-2</v>
      </c>
      <c r="K404" s="2">
        <v>2.8486813267802901E-2</v>
      </c>
      <c r="L404" s="2">
        <v>8.0532131174938792E-3</v>
      </c>
      <c r="M404" s="2">
        <v>3.8915050655666202E-2</v>
      </c>
      <c r="N404" s="2" t="s">
        <v>18</v>
      </c>
      <c r="O404" s="2" t="s">
        <v>19</v>
      </c>
      <c r="P404" s="2" t="s">
        <v>18</v>
      </c>
    </row>
    <row r="405" spans="1:16" x14ac:dyDescent="0.25">
      <c r="A405" s="2" t="s">
        <v>196</v>
      </c>
      <c r="B405" s="2" t="s">
        <v>301</v>
      </c>
      <c r="C405" s="2" t="s">
        <v>327</v>
      </c>
      <c r="D405" s="2" t="s">
        <v>1063</v>
      </c>
      <c r="E405" s="2">
        <v>-0.93033439981110699</v>
      </c>
      <c r="F405" s="2">
        <v>7.1108898903868099E-3</v>
      </c>
      <c r="G405" s="2">
        <v>-0.94058774911348897</v>
      </c>
      <c r="H405" s="2">
        <v>5.1898661894222899E-3</v>
      </c>
      <c r="I405" s="2">
        <v>0.90023946130960297</v>
      </c>
      <c r="J405" s="2">
        <v>1.4431830944949001E-2</v>
      </c>
      <c r="K405" s="2">
        <v>2.8486813267802901E-2</v>
      </c>
      <c r="L405" s="2">
        <v>1.83120111146719E-2</v>
      </c>
      <c r="M405" s="2">
        <v>3.7839405509432898E-2</v>
      </c>
      <c r="N405" s="2" t="s">
        <v>18</v>
      </c>
      <c r="O405" s="2" t="s">
        <v>19</v>
      </c>
      <c r="P405" s="2" t="s">
        <v>18</v>
      </c>
    </row>
    <row r="406" spans="1:16" x14ac:dyDescent="0.25">
      <c r="A406" s="2" t="s">
        <v>196</v>
      </c>
      <c r="B406" s="2" t="s">
        <v>301</v>
      </c>
      <c r="C406" s="2" t="s">
        <v>152</v>
      </c>
      <c r="D406" s="2" t="s">
        <v>897</v>
      </c>
      <c r="E406" s="2">
        <v>-0.93033439981110699</v>
      </c>
      <c r="F406" s="2">
        <v>7.1108898903868099E-3</v>
      </c>
      <c r="G406" s="2">
        <v>-0.94394813064766803</v>
      </c>
      <c r="H406" s="2">
        <v>4.6246658673370199E-3</v>
      </c>
      <c r="I406" s="2">
        <v>0.90923256920161899</v>
      </c>
      <c r="J406" s="2">
        <v>1.1984185722164401E-2</v>
      </c>
      <c r="K406" s="2">
        <v>2.8486813267802901E-2</v>
      </c>
      <c r="L406" s="2">
        <v>1.7683196511832401E-2</v>
      </c>
      <c r="M406" s="2">
        <v>3.4322391128139701E-2</v>
      </c>
      <c r="N406" s="2" t="s">
        <v>18</v>
      </c>
      <c r="O406" s="2" t="s">
        <v>19</v>
      </c>
      <c r="P406" s="2" t="s">
        <v>18</v>
      </c>
    </row>
    <row r="407" spans="1:16" x14ac:dyDescent="0.25">
      <c r="A407" s="2" t="s">
        <v>196</v>
      </c>
      <c r="B407" s="2" t="s">
        <v>301</v>
      </c>
      <c r="C407" s="2" t="s">
        <v>328</v>
      </c>
      <c r="D407" s="2" t="s">
        <v>1064</v>
      </c>
      <c r="E407" s="2">
        <v>-0.93033439981110699</v>
      </c>
      <c r="F407" s="2">
        <v>7.1108898903868099E-3</v>
      </c>
      <c r="G407" s="2">
        <v>-0.86683238253134798</v>
      </c>
      <c r="H407" s="2">
        <v>2.5419649927881201E-2</v>
      </c>
      <c r="I407" s="2">
        <v>0.94892183680074205</v>
      </c>
      <c r="J407" s="2">
        <v>3.84683721237863E-3</v>
      </c>
      <c r="K407" s="2">
        <v>2.8486813267802901E-2</v>
      </c>
      <c r="L407" s="2">
        <v>4.08453845037033E-2</v>
      </c>
      <c r="M407" s="2">
        <v>1.9617358991054299E-2</v>
      </c>
      <c r="N407" s="2" t="s">
        <v>18</v>
      </c>
      <c r="O407" s="2" t="s">
        <v>19</v>
      </c>
      <c r="P407" s="2" t="s">
        <v>18</v>
      </c>
    </row>
    <row r="408" spans="1:16" x14ac:dyDescent="0.25">
      <c r="A408" s="2" t="s">
        <v>329</v>
      </c>
      <c r="B408" s="2" t="s">
        <v>330</v>
      </c>
      <c r="C408" s="2" t="s">
        <v>331</v>
      </c>
      <c r="D408" s="2" t="s">
        <v>1065</v>
      </c>
      <c r="E408" s="2">
        <v>-0.93096364931872999</v>
      </c>
      <c r="F408" s="2">
        <v>6.9845123379045099E-3</v>
      </c>
      <c r="G408" s="2">
        <v>-0.87250332439217504</v>
      </c>
      <c r="H408" s="2">
        <v>2.3346848560182199E-2</v>
      </c>
      <c r="I408" s="2">
        <v>0.93268931164333602</v>
      </c>
      <c r="J408" s="2">
        <v>6.6436099145382203E-3</v>
      </c>
      <c r="K408" s="2">
        <v>2.82970244887564E-2</v>
      </c>
      <c r="L408" s="2">
        <v>3.8988108933132301E-2</v>
      </c>
      <c r="M408" s="2">
        <v>2.5468856789072299E-2</v>
      </c>
      <c r="N408" s="2" t="s">
        <v>18</v>
      </c>
      <c r="O408" s="2" t="s">
        <v>19</v>
      </c>
      <c r="P408" s="2" t="s">
        <v>18</v>
      </c>
    </row>
    <row r="409" spans="1:16" x14ac:dyDescent="0.25">
      <c r="A409" s="2" t="s">
        <v>329</v>
      </c>
      <c r="B409" s="2" t="s">
        <v>330</v>
      </c>
      <c r="C409" s="2" t="s">
        <v>88</v>
      </c>
      <c r="D409" s="2" t="s">
        <v>833</v>
      </c>
      <c r="E409" s="2">
        <v>-0.93096364931872999</v>
      </c>
      <c r="F409" s="2">
        <v>6.9845123379045099E-3</v>
      </c>
      <c r="G409" s="2">
        <v>-0.94426703742068496</v>
      </c>
      <c r="H409" s="2">
        <v>4.5726868403942796E-3</v>
      </c>
      <c r="I409" s="2">
        <v>0.99575677910091898</v>
      </c>
      <c r="J409" s="3">
        <v>2.6969185963547399E-5</v>
      </c>
      <c r="K409" s="2">
        <v>2.82970244887564E-2</v>
      </c>
      <c r="L409" s="2">
        <v>1.7620681688233299E-2</v>
      </c>
      <c r="M409" s="2">
        <v>2.6266912837269998E-3</v>
      </c>
      <c r="N409" s="2" t="s">
        <v>18</v>
      </c>
      <c r="O409" s="2" t="s">
        <v>19</v>
      </c>
      <c r="P409" s="2" t="s">
        <v>18</v>
      </c>
    </row>
    <row r="410" spans="1:16" x14ac:dyDescent="0.25">
      <c r="A410" s="2" t="s">
        <v>329</v>
      </c>
      <c r="B410" s="2" t="s">
        <v>330</v>
      </c>
      <c r="C410" s="2" t="s">
        <v>248</v>
      </c>
      <c r="D410" s="2" t="s">
        <v>986</v>
      </c>
      <c r="E410" s="2">
        <v>-0.93096364931872999</v>
      </c>
      <c r="F410" s="2">
        <v>6.9845123379045099E-3</v>
      </c>
      <c r="G410" s="2">
        <v>-0.97319058098370903</v>
      </c>
      <c r="H410" s="2">
        <v>1.0684828547483001E-3</v>
      </c>
      <c r="I410" s="2">
        <v>0.96193571233558595</v>
      </c>
      <c r="J410" s="2">
        <v>2.14575951030934E-3</v>
      </c>
      <c r="K410" s="2">
        <v>2.82970244887564E-2</v>
      </c>
      <c r="L410" s="2">
        <v>1.09839618183645E-2</v>
      </c>
      <c r="M410" s="2">
        <v>1.50790950647984E-2</v>
      </c>
      <c r="N410" s="2" t="s">
        <v>18</v>
      </c>
      <c r="O410" s="2" t="s">
        <v>19</v>
      </c>
      <c r="P410" s="2" t="s">
        <v>18</v>
      </c>
    </row>
    <row r="411" spans="1:16" x14ac:dyDescent="0.25">
      <c r="A411" s="2" t="s">
        <v>329</v>
      </c>
      <c r="B411" s="2" t="s">
        <v>330</v>
      </c>
      <c r="C411" s="2" t="s">
        <v>332</v>
      </c>
      <c r="D411" s="2" t="s">
        <v>1066</v>
      </c>
      <c r="E411" s="2">
        <v>-0.93096364931872999</v>
      </c>
      <c r="F411" s="2">
        <v>6.9845123379045099E-3</v>
      </c>
      <c r="G411" s="2">
        <v>-0.95041738549461796</v>
      </c>
      <c r="H411" s="2">
        <v>3.6267056579464101E-3</v>
      </c>
      <c r="I411" s="2">
        <v>0.96185218374676196</v>
      </c>
      <c r="J411" s="2">
        <v>2.1551264102870598E-3</v>
      </c>
      <c r="K411" s="2">
        <v>2.82970244887564E-2</v>
      </c>
      <c r="L411" s="2">
        <v>1.6378131412296298E-2</v>
      </c>
      <c r="M411" s="2">
        <v>1.5109522024719E-2</v>
      </c>
      <c r="N411" s="2" t="s">
        <v>18</v>
      </c>
      <c r="O411" s="2" t="s">
        <v>19</v>
      </c>
      <c r="P411" s="2" t="s">
        <v>18</v>
      </c>
    </row>
    <row r="412" spans="1:16" x14ac:dyDescent="0.25">
      <c r="A412" s="2" t="s">
        <v>329</v>
      </c>
      <c r="B412" s="2" t="s">
        <v>330</v>
      </c>
      <c r="C412" s="2" t="s">
        <v>307</v>
      </c>
      <c r="D412" s="2" t="s">
        <v>1043</v>
      </c>
      <c r="E412" s="2">
        <v>-0.93096364931872999</v>
      </c>
      <c r="F412" s="2">
        <v>6.9845123379045099E-3</v>
      </c>
      <c r="G412" s="2">
        <v>-0.95973683277699595</v>
      </c>
      <c r="H412" s="2">
        <v>2.39904818637382E-3</v>
      </c>
      <c r="I412" s="2">
        <v>0.97168874809380301</v>
      </c>
      <c r="J412" s="2">
        <v>1.1909443605603099E-3</v>
      </c>
      <c r="K412" s="2">
        <v>2.82970244887564E-2</v>
      </c>
      <c r="L412" s="2">
        <v>1.41985664679194E-2</v>
      </c>
      <c r="M412" s="2">
        <v>1.17125432732995E-2</v>
      </c>
      <c r="N412" s="2" t="s">
        <v>18</v>
      </c>
      <c r="O412" s="2" t="s">
        <v>19</v>
      </c>
      <c r="P412" s="2" t="s">
        <v>18</v>
      </c>
    </row>
    <row r="413" spans="1:16" x14ac:dyDescent="0.25">
      <c r="A413" s="2" t="s">
        <v>329</v>
      </c>
      <c r="B413" s="2" t="s">
        <v>330</v>
      </c>
      <c r="C413" s="2" t="s">
        <v>333</v>
      </c>
      <c r="D413" s="2" t="s">
        <v>1067</v>
      </c>
      <c r="E413" s="2">
        <v>-0.93096364931872999</v>
      </c>
      <c r="F413" s="2">
        <v>6.9845123379045099E-3</v>
      </c>
      <c r="G413" s="2">
        <v>-0.98051828097576899</v>
      </c>
      <c r="H413" s="2">
        <v>5.6560904394802698E-4</v>
      </c>
      <c r="I413" s="2">
        <v>0.97319777414314501</v>
      </c>
      <c r="J413" s="2">
        <v>1.06791215207448E-3</v>
      </c>
      <c r="K413" s="2">
        <v>2.82970244887564E-2</v>
      </c>
      <c r="L413" s="2">
        <v>9.1190216485575702E-3</v>
      </c>
      <c r="M413" s="2">
        <v>1.12028066407626E-2</v>
      </c>
      <c r="N413" s="2" t="s">
        <v>18</v>
      </c>
      <c r="O413" s="2" t="s">
        <v>19</v>
      </c>
      <c r="P413" s="2" t="s">
        <v>18</v>
      </c>
    </row>
    <row r="414" spans="1:16" x14ac:dyDescent="0.25">
      <c r="A414" s="2" t="s">
        <v>329</v>
      </c>
      <c r="B414" s="2" t="s">
        <v>330</v>
      </c>
      <c r="C414" s="2" t="s">
        <v>334</v>
      </c>
      <c r="D414" s="2" t="s">
        <v>1068</v>
      </c>
      <c r="E414" s="2">
        <v>-0.93096364931872999</v>
      </c>
      <c r="F414" s="2">
        <v>6.9845123379045099E-3</v>
      </c>
      <c r="G414" s="2">
        <v>-0.94859954604709495</v>
      </c>
      <c r="H414" s="2">
        <v>3.89510982884293E-3</v>
      </c>
      <c r="I414" s="2">
        <v>0.98634311896777704</v>
      </c>
      <c r="J414" s="2">
        <v>2.7849202412359898E-4</v>
      </c>
      <c r="K414" s="2">
        <v>2.82970244887564E-2</v>
      </c>
      <c r="L414" s="2">
        <v>1.6804232013224899E-2</v>
      </c>
      <c r="M414" s="2">
        <v>6.4648906752114597E-3</v>
      </c>
      <c r="N414" s="2" t="s">
        <v>18</v>
      </c>
      <c r="O414" s="2" t="s">
        <v>19</v>
      </c>
      <c r="P414" s="2" t="s">
        <v>18</v>
      </c>
    </row>
    <row r="415" spans="1:16" x14ac:dyDescent="0.25">
      <c r="A415" s="2" t="s">
        <v>329</v>
      </c>
      <c r="B415" s="2" t="s">
        <v>330</v>
      </c>
      <c r="C415" s="2" t="s">
        <v>335</v>
      </c>
      <c r="D415" s="2" t="s">
        <v>1069</v>
      </c>
      <c r="E415" s="2">
        <v>-0.93096364931872999</v>
      </c>
      <c r="F415" s="2">
        <v>6.9845123379045099E-3</v>
      </c>
      <c r="G415" s="2">
        <v>-0.95405015608027199</v>
      </c>
      <c r="H415" s="2">
        <v>3.1185732562542898E-3</v>
      </c>
      <c r="I415" s="2">
        <v>0.99456058110693002</v>
      </c>
      <c r="J415" s="3">
        <v>4.4300448042229097E-5</v>
      </c>
      <c r="K415" s="2">
        <v>2.82970244887564E-2</v>
      </c>
      <c r="L415" s="2">
        <v>1.55667775251853E-2</v>
      </c>
      <c r="M415" s="2">
        <v>3.1325050558368601E-3</v>
      </c>
      <c r="N415" s="2" t="s">
        <v>18</v>
      </c>
      <c r="O415" s="2" t="s">
        <v>19</v>
      </c>
      <c r="P415" s="2" t="s">
        <v>18</v>
      </c>
    </row>
    <row r="416" spans="1:16" x14ac:dyDescent="0.25">
      <c r="A416" s="2" t="s">
        <v>329</v>
      </c>
      <c r="B416" s="2" t="s">
        <v>330</v>
      </c>
      <c r="C416" s="2" t="s">
        <v>336</v>
      </c>
      <c r="D416" s="2" t="s">
        <v>1070</v>
      </c>
      <c r="E416" s="2">
        <v>-0.93096364931872999</v>
      </c>
      <c r="F416" s="2">
        <v>6.9845123379045099E-3</v>
      </c>
      <c r="G416" s="2">
        <v>-0.947519428090004</v>
      </c>
      <c r="H416" s="2">
        <v>4.0590443727893397E-3</v>
      </c>
      <c r="I416" s="2">
        <v>0.98230070395597902</v>
      </c>
      <c r="J416" s="2">
        <v>4.6712533498122899E-4</v>
      </c>
      <c r="K416" s="2">
        <v>2.82970244887564E-2</v>
      </c>
      <c r="L416" s="2">
        <v>1.69381707730594E-2</v>
      </c>
      <c r="M416" s="2">
        <v>7.9307614324321696E-3</v>
      </c>
      <c r="N416" s="2" t="s">
        <v>18</v>
      </c>
      <c r="O416" s="2" t="s">
        <v>19</v>
      </c>
      <c r="P416" s="2" t="s">
        <v>18</v>
      </c>
    </row>
    <row r="417" spans="1:16" x14ac:dyDescent="0.25">
      <c r="A417" s="2" t="s">
        <v>329</v>
      </c>
      <c r="B417" s="2" t="s">
        <v>330</v>
      </c>
      <c r="C417" s="2" t="s">
        <v>337</v>
      </c>
      <c r="D417" s="2" t="s">
        <v>1071</v>
      </c>
      <c r="E417" s="2">
        <v>-0.93096364931872999</v>
      </c>
      <c r="F417" s="2">
        <v>6.9845123379045099E-3</v>
      </c>
      <c r="G417" s="2">
        <v>-0.90373902007018003</v>
      </c>
      <c r="H417" s="2">
        <v>1.34532787822207E-2</v>
      </c>
      <c r="I417" s="2">
        <v>0.87112672575739003</v>
      </c>
      <c r="J417" s="2">
        <v>2.38422968795294E-2</v>
      </c>
      <c r="K417" s="2">
        <v>2.82970244887564E-2</v>
      </c>
      <c r="L417" s="2">
        <v>2.8877186860462201E-2</v>
      </c>
      <c r="M417" s="2">
        <v>4.9649643795884102E-2</v>
      </c>
      <c r="N417" s="2" t="s">
        <v>18</v>
      </c>
      <c r="O417" s="2" t="s">
        <v>19</v>
      </c>
      <c r="P417" s="2" t="s">
        <v>18</v>
      </c>
    </row>
    <row r="418" spans="1:16" x14ac:dyDescent="0.25">
      <c r="A418" s="2" t="s">
        <v>329</v>
      </c>
      <c r="B418" s="2" t="s">
        <v>330</v>
      </c>
      <c r="C418" s="2" t="s">
        <v>23</v>
      </c>
      <c r="D418" s="2" t="s">
        <v>773</v>
      </c>
      <c r="E418" s="2">
        <v>-0.93096364931872999</v>
      </c>
      <c r="F418" s="2">
        <v>6.9845123379045099E-3</v>
      </c>
      <c r="G418" s="2">
        <v>-0.93140167230223103</v>
      </c>
      <c r="H418" s="2">
        <v>6.8971932207891103E-3</v>
      </c>
      <c r="I418" s="2">
        <v>0.93255532849747402</v>
      </c>
      <c r="J418" s="2">
        <v>6.6697799594591404E-3</v>
      </c>
      <c r="K418" s="2">
        <v>2.82970244887564E-2</v>
      </c>
      <c r="L418" s="2">
        <v>2.0809616667317E-2</v>
      </c>
      <c r="M418" s="2">
        <v>2.5517836521232799E-2</v>
      </c>
      <c r="N418" s="2" t="s">
        <v>18</v>
      </c>
      <c r="O418" s="2" t="s">
        <v>19</v>
      </c>
      <c r="P418" s="2" t="s">
        <v>18</v>
      </c>
    </row>
    <row r="419" spans="1:16" x14ac:dyDescent="0.25">
      <c r="A419" s="2" t="s">
        <v>329</v>
      </c>
      <c r="B419" s="2" t="s">
        <v>330</v>
      </c>
      <c r="C419" s="2" t="s">
        <v>338</v>
      </c>
      <c r="D419" s="2" t="s">
        <v>1072</v>
      </c>
      <c r="E419" s="2">
        <v>-0.93096364931872999</v>
      </c>
      <c r="F419" s="2">
        <v>6.9845123379045099E-3</v>
      </c>
      <c r="G419" s="2">
        <v>-0.96837934448062102</v>
      </c>
      <c r="H419" s="2">
        <v>1.4839905763219701E-3</v>
      </c>
      <c r="I419" s="2">
        <v>0.91642193929544702</v>
      </c>
      <c r="J419" s="2">
        <v>1.0186029757634401E-2</v>
      </c>
      <c r="K419" s="2">
        <v>2.82970244887564E-2</v>
      </c>
      <c r="L419" s="2">
        <v>1.20688034398424E-2</v>
      </c>
      <c r="M419" s="2">
        <v>3.1589112072757698E-2</v>
      </c>
      <c r="N419" s="2" t="s">
        <v>18</v>
      </c>
      <c r="O419" s="2" t="s">
        <v>19</v>
      </c>
      <c r="P419" s="2" t="s">
        <v>18</v>
      </c>
    </row>
    <row r="420" spans="1:16" x14ac:dyDescent="0.25">
      <c r="A420" s="2" t="s">
        <v>329</v>
      </c>
      <c r="B420" s="2" t="s">
        <v>330</v>
      </c>
      <c r="C420" s="2" t="s">
        <v>339</v>
      </c>
      <c r="D420" s="2" t="s">
        <v>1073</v>
      </c>
      <c r="E420" s="2">
        <v>-0.93096364931872999</v>
      </c>
      <c r="F420" s="2">
        <v>6.9845123379045099E-3</v>
      </c>
      <c r="G420" s="2">
        <v>-0.91233110034777598</v>
      </c>
      <c r="H420" s="2">
        <v>1.11918495583138E-2</v>
      </c>
      <c r="I420" s="2">
        <v>0.92374039041733702</v>
      </c>
      <c r="J420" s="2">
        <v>8.5015471311040494E-3</v>
      </c>
      <c r="K420" s="2">
        <v>2.82970244887564E-2</v>
      </c>
      <c r="L420" s="2">
        <v>2.59509093433688E-2</v>
      </c>
      <c r="M420" s="2">
        <v>2.8822745725900802E-2</v>
      </c>
      <c r="N420" s="2" t="s">
        <v>18</v>
      </c>
      <c r="O420" s="2" t="s">
        <v>19</v>
      </c>
      <c r="P420" s="2" t="s">
        <v>18</v>
      </c>
    </row>
    <row r="421" spans="1:16" x14ac:dyDescent="0.25">
      <c r="A421" s="2" t="s">
        <v>329</v>
      </c>
      <c r="B421" s="2" t="s">
        <v>330</v>
      </c>
      <c r="C421" s="2" t="s">
        <v>97</v>
      </c>
      <c r="D421" s="2" t="s">
        <v>842</v>
      </c>
      <c r="E421" s="2">
        <v>-0.93096364931872999</v>
      </c>
      <c r="F421" s="2">
        <v>6.9845123379045099E-3</v>
      </c>
      <c r="G421" s="2">
        <v>-0.9264569340919</v>
      </c>
      <c r="H421" s="2">
        <v>7.9139919435240406E-3</v>
      </c>
      <c r="I421" s="2">
        <v>0.88019681153455698</v>
      </c>
      <c r="J421" s="2">
        <v>2.0669450110427302E-2</v>
      </c>
      <c r="K421" s="2">
        <v>2.82970244887564E-2</v>
      </c>
      <c r="L421" s="2">
        <v>2.1962059918413698E-2</v>
      </c>
      <c r="M421" s="2">
        <v>4.58654057634931E-2</v>
      </c>
      <c r="N421" s="2" t="s">
        <v>18</v>
      </c>
      <c r="O421" s="2" t="s">
        <v>19</v>
      </c>
      <c r="P421" s="2" t="s">
        <v>18</v>
      </c>
    </row>
    <row r="422" spans="1:16" x14ac:dyDescent="0.25">
      <c r="A422" s="2" t="s">
        <v>329</v>
      </c>
      <c r="B422" s="2" t="s">
        <v>330</v>
      </c>
      <c r="C422" s="2" t="s">
        <v>340</v>
      </c>
      <c r="D422" s="2" t="s">
        <v>1074</v>
      </c>
      <c r="E422" s="2">
        <v>-0.93096364931872999</v>
      </c>
      <c r="F422" s="2">
        <v>6.9845123379045099E-3</v>
      </c>
      <c r="G422" s="2">
        <v>-0.95490126227487804</v>
      </c>
      <c r="H422" s="2">
        <v>3.00498114221077E-3</v>
      </c>
      <c r="I422" s="2">
        <v>0.99287891619203295</v>
      </c>
      <c r="J422" s="3">
        <v>7.5884197409090994E-5</v>
      </c>
      <c r="K422" s="2">
        <v>2.82970244887564E-2</v>
      </c>
      <c r="L422" s="2">
        <v>1.53918856625279E-2</v>
      </c>
      <c r="M422" s="2">
        <v>3.8367389914335899E-3</v>
      </c>
      <c r="N422" s="2" t="s">
        <v>18</v>
      </c>
      <c r="O422" s="2" t="s">
        <v>19</v>
      </c>
      <c r="P422" s="2" t="s">
        <v>18</v>
      </c>
    </row>
    <row r="423" spans="1:16" x14ac:dyDescent="0.25">
      <c r="A423" s="2" t="s">
        <v>329</v>
      </c>
      <c r="B423" s="2" t="s">
        <v>330</v>
      </c>
      <c r="C423" s="2" t="s">
        <v>306</v>
      </c>
      <c r="D423" s="2" t="s">
        <v>1042</v>
      </c>
      <c r="E423" s="2">
        <v>-0.93096364931872999</v>
      </c>
      <c r="F423" s="2">
        <v>6.9845123379045099E-3</v>
      </c>
      <c r="G423" s="2">
        <v>-0.92280926643337602</v>
      </c>
      <c r="H423" s="2">
        <v>8.7076470285777502E-3</v>
      </c>
      <c r="I423" s="2">
        <v>0.88205290849652895</v>
      </c>
      <c r="J423" s="2">
        <v>2.0046863142646899E-2</v>
      </c>
      <c r="K423" s="2">
        <v>2.82970244887564E-2</v>
      </c>
      <c r="L423" s="2">
        <v>2.2996350374381101E-2</v>
      </c>
      <c r="M423" s="2">
        <v>4.5094150486451899E-2</v>
      </c>
      <c r="N423" s="2" t="s">
        <v>18</v>
      </c>
      <c r="O423" s="2" t="s">
        <v>19</v>
      </c>
      <c r="P423" s="2" t="s">
        <v>18</v>
      </c>
    </row>
    <row r="424" spans="1:16" x14ac:dyDescent="0.25">
      <c r="A424" s="2" t="s">
        <v>329</v>
      </c>
      <c r="B424" s="2" t="s">
        <v>330</v>
      </c>
      <c r="C424" s="2" t="s">
        <v>35</v>
      </c>
      <c r="D424" s="2" t="s">
        <v>784</v>
      </c>
      <c r="E424" s="2">
        <v>-0.93096364931872999</v>
      </c>
      <c r="F424" s="2">
        <v>6.9845123379045099E-3</v>
      </c>
      <c r="G424" s="2">
        <v>-0.90338026778770397</v>
      </c>
      <c r="H424" s="2">
        <v>1.3552068376257E-2</v>
      </c>
      <c r="I424" s="2">
        <v>0.87084412586034698</v>
      </c>
      <c r="J424" s="2">
        <v>2.39446196815154E-2</v>
      </c>
      <c r="K424" s="2">
        <v>2.82970244887564E-2</v>
      </c>
      <c r="L424" s="2">
        <v>2.89554655663645E-2</v>
      </c>
      <c r="M424" s="2">
        <v>4.9773414268503E-2</v>
      </c>
      <c r="N424" s="2" t="s">
        <v>18</v>
      </c>
      <c r="O424" s="2" t="s">
        <v>19</v>
      </c>
      <c r="P424" s="2" t="s">
        <v>18</v>
      </c>
    </row>
    <row r="425" spans="1:16" x14ac:dyDescent="0.25">
      <c r="A425" s="2" t="s">
        <v>329</v>
      </c>
      <c r="B425" s="2" t="s">
        <v>330</v>
      </c>
      <c r="C425" s="2" t="s">
        <v>341</v>
      </c>
      <c r="D425" s="2" t="s">
        <v>1075</v>
      </c>
      <c r="E425" s="2">
        <v>-0.93096364931872999</v>
      </c>
      <c r="F425" s="2">
        <v>6.9845123379045099E-3</v>
      </c>
      <c r="G425" s="2">
        <v>-0.848707517341587</v>
      </c>
      <c r="H425" s="2">
        <v>3.2602624729074103E-2</v>
      </c>
      <c r="I425" s="2">
        <v>0.96502301082674402</v>
      </c>
      <c r="J425" s="2">
        <v>1.8136894120406399E-3</v>
      </c>
      <c r="K425" s="2">
        <v>2.82970244887564E-2</v>
      </c>
      <c r="L425" s="2">
        <v>4.8259542820548097E-2</v>
      </c>
      <c r="M425" s="2">
        <v>1.40129087132686E-2</v>
      </c>
      <c r="N425" s="2" t="s">
        <v>18</v>
      </c>
      <c r="O425" s="2" t="s">
        <v>19</v>
      </c>
      <c r="P425" s="2" t="s">
        <v>18</v>
      </c>
    </row>
    <row r="426" spans="1:16" x14ac:dyDescent="0.25">
      <c r="A426" s="2" t="s">
        <v>329</v>
      </c>
      <c r="B426" s="2" t="s">
        <v>330</v>
      </c>
      <c r="C426" s="2" t="s">
        <v>36</v>
      </c>
      <c r="D426" s="2" t="s">
        <v>785</v>
      </c>
      <c r="E426" s="2">
        <v>-0.93096364931872999</v>
      </c>
      <c r="F426" s="2">
        <v>6.9845123379045099E-3</v>
      </c>
      <c r="G426" s="2">
        <v>-0.93884858566667595</v>
      </c>
      <c r="H426" s="2">
        <v>5.4949054938551499E-3</v>
      </c>
      <c r="I426" s="2">
        <v>0.96722599883582305</v>
      </c>
      <c r="J426" s="2">
        <v>1.5936008750980599E-3</v>
      </c>
      <c r="K426" s="2">
        <v>2.82970244887564E-2</v>
      </c>
      <c r="L426" s="2">
        <v>1.8649772046517101E-2</v>
      </c>
      <c r="M426" s="2">
        <v>1.32494851183384E-2</v>
      </c>
      <c r="N426" s="2" t="s">
        <v>18</v>
      </c>
      <c r="O426" s="2" t="s">
        <v>19</v>
      </c>
      <c r="P426" s="2" t="s">
        <v>18</v>
      </c>
    </row>
    <row r="427" spans="1:16" x14ac:dyDescent="0.25">
      <c r="A427" s="2" t="s">
        <v>329</v>
      </c>
      <c r="B427" s="2" t="s">
        <v>330</v>
      </c>
      <c r="C427" s="2" t="s">
        <v>175</v>
      </c>
      <c r="D427" s="2" t="s">
        <v>918</v>
      </c>
      <c r="E427" s="2">
        <v>-0.93096364931872999</v>
      </c>
      <c r="F427" s="2">
        <v>6.9845123379045099E-3</v>
      </c>
      <c r="G427" s="2">
        <v>-0.947498483406924</v>
      </c>
      <c r="H427" s="2">
        <v>4.0622560340139204E-3</v>
      </c>
      <c r="I427" s="2">
        <v>0.87339475502252495</v>
      </c>
      <c r="J427" s="2">
        <v>2.3028661434198499E-2</v>
      </c>
      <c r="K427" s="2">
        <v>2.82970244887564E-2</v>
      </c>
      <c r="L427" s="2">
        <v>1.69381707730594E-2</v>
      </c>
      <c r="M427" s="2">
        <v>4.86926336446439E-2</v>
      </c>
      <c r="N427" s="2" t="s">
        <v>18</v>
      </c>
      <c r="O427" s="2" t="s">
        <v>19</v>
      </c>
      <c r="P427" s="2" t="s">
        <v>18</v>
      </c>
    </row>
    <row r="428" spans="1:16" x14ac:dyDescent="0.25">
      <c r="A428" s="2" t="s">
        <v>329</v>
      </c>
      <c r="B428" s="2" t="s">
        <v>330</v>
      </c>
      <c r="C428" s="2" t="s">
        <v>342</v>
      </c>
      <c r="D428" s="2" t="s">
        <v>1076</v>
      </c>
      <c r="E428" s="2">
        <v>-0.93096364931872999</v>
      </c>
      <c r="F428" s="2">
        <v>6.9845123379045099E-3</v>
      </c>
      <c r="G428" s="2">
        <v>-0.942937391867821</v>
      </c>
      <c r="H428" s="2">
        <v>4.7913099142738603E-3</v>
      </c>
      <c r="I428" s="2">
        <v>0.89590886865889297</v>
      </c>
      <c r="J428" s="2">
        <v>1.5688533624983E-2</v>
      </c>
      <c r="K428" s="2">
        <v>2.82970244887564E-2</v>
      </c>
      <c r="L428" s="2">
        <v>1.7851476608486499E-2</v>
      </c>
      <c r="M428" s="2">
        <v>3.95343575436451E-2</v>
      </c>
      <c r="N428" s="2" t="s">
        <v>18</v>
      </c>
      <c r="O428" s="2" t="s">
        <v>19</v>
      </c>
      <c r="P428" s="2" t="s">
        <v>18</v>
      </c>
    </row>
    <row r="429" spans="1:16" x14ac:dyDescent="0.25">
      <c r="A429" s="2" t="s">
        <v>329</v>
      </c>
      <c r="B429" s="2" t="s">
        <v>330</v>
      </c>
      <c r="C429" s="2" t="s">
        <v>343</v>
      </c>
      <c r="D429" s="2" t="s">
        <v>1077</v>
      </c>
      <c r="E429" s="2">
        <v>-0.93096364931872999</v>
      </c>
      <c r="F429" s="2">
        <v>6.9845123379045099E-3</v>
      </c>
      <c r="G429" s="2">
        <v>-0.92773093750628999</v>
      </c>
      <c r="H429" s="2">
        <v>7.64550203226959E-3</v>
      </c>
      <c r="I429" s="2">
        <v>0.95228449881910304</v>
      </c>
      <c r="J429" s="2">
        <v>3.3608349911989498E-3</v>
      </c>
      <c r="K429" s="2">
        <v>2.82970244887564E-2</v>
      </c>
      <c r="L429" s="2">
        <v>2.15900939021672E-2</v>
      </c>
      <c r="M429" s="2">
        <v>1.84527535580194E-2</v>
      </c>
      <c r="N429" s="2" t="s">
        <v>18</v>
      </c>
      <c r="O429" s="2" t="s">
        <v>19</v>
      </c>
      <c r="P429" s="2" t="s">
        <v>18</v>
      </c>
    </row>
    <row r="430" spans="1:16" x14ac:dyDescent="0.25">
      <c r="A430" s="2" t="s">
        <v>329</v>
      </c>
      <c r="B430" s="2" t="s">
        <v>330</v>
      </c>
      <c r="C430" s="2" t="s">
        <v>37</v>
      </c>
      <c r="D430" s="2" t="s">
        <v>786</v>
      </c>
      <c r="E430" s="2">
        <v>-0.93096364931872999</v>
      </c>
      <c r="F430" s="2">
        <v>6.9845123379045099E-3</v>
      </c>
      <c r="G430" s="2">
        <v>-0.95155828580447299</v>
      </c>
      <c r="H430" s="2">
        <v>3.4630628559271502E-3</v>
      </c>
      <c r="I430" s="2">
        <v>0.99752510881268397</v>
      </c>
      <c r="J430" s="3">
        <v>9.1800501224156193E-6</v>
      </c>
      <c r="K430" s="2">
        <v>2.82970244887564E-2</v>
      </c>
      <c r="L430" s="2">
        <v>1.6079658948334501E-2</v>
      </c>
      <c r="M430" s="2">
        <v>1.8142597251675501E-3</v>
      </c>
      <c r="N430" s="2" t="s">
        <v>18</v>
      </c>
      <c r="O430" s="2" t="s">
        <v>19</v>
      </c>
      <c r="P430" s="2" t="s">
        <v>18</v>
      </c>
    </row>
    <row r="431" spans="1:16" x14ac:dyDescent="0.25">
      <c r="A431" s="2" t="s">
        <v>329</v>
      </c>
      <c r="B431" s="2" t="s">
        <v>330</v>
      </c>
      <c r="C431" s="2" t="s">
        <v>38</v>
      </c>
      <c r="D431" s="2" t="s">
        <v>787</v>
      </c>
      <c r="E431" s="2">
        <v>-0.93096364931872999</v>
      </c>
      <c r="F431" s="2">
        <v>6.9845123379045099E-3</v>
      </c>
      <c r="G431" s="2">
        <v>-0.97156372156096904</v>
      </c>
      <c r="H431" s="2">
        <v>1.20143579799559E-3</v>
      </c>
      <c r="I431" s="2">
        <v>0.969212740259634</v>
      </c>
      <c r="J431" s="2">
        <v>1.4071921088631E-3</v>
      </c>
      <c r="K431" s="2">
        <v>2.82970244887564E-2</v>
      </c>
      <c r="L431" s="2">
        <v>1.15134185246893E-2</v>
      </c>
      <c r="M431" s="2">
        <v>1.2570877612259E-2</v>
      </c>
      <c r="N431" s="2" t="s">
        <v>18</v>
      </c>
      <c r="O431" s="2" t="s">
        <v>19</v>
      </c>
      <c r="P431" s="2" t="s">
        <v>18</v>
      </c>
    </row>
    <row r="432" spans="1:16" x14ac:dyDescent="0.25">
      <c r="A432" s="2" t="s">
        <v>329</v>
      </c>
      <c r="B432" s="2" t="s">
        <v>330</v>
      </c>
      <c r="C432" s="2" t="s">
        <v>344</v>
      </c>
      <c r="D432" s="2" t="s">
        <v>1078</v>
      </c>
      <c r="E432" s="2">
        <v>-0.93096364931872999</v>
      </c>
      <c r="F432" s="2">
        <v>6.9845123379045099E-3</v>
      </c>
      <c r="G432" s="2">
        <v>-0.96983723784502696</v>
      </c>
      <c r="H432" s="2">
        <v>1.35096740804266E-3</v>
      </c>
      <c r="I432" s="2">
        <v>0.90765086820839203</v>
      </c>
      <c r="J432" s="2">
        <v>1.23987497942557E-2</v>
      </c>
      <c r="K432" s="2">
        <v>2.82970244887564E-2</v>
      </c>
      <c r="L432" s="2">
        <v>1.18235168695129E-2</v>
      </c>
      <c r="M432" s="2">
        <v>3.4953389375787298E-2</v>
      </c>
      <c r="N432" s="2" t="s">
        <v>18</v>
      </c>
      <c r="O432" s="2" t="s">
        <v>19</v>
      </c>
      <c r="P432" s="2" t="s">
        <v>18</v>
      </c>
    </row>
    <row r="433" spans="1:16" x14ac:dyDescent="0.25">
      <c r="A433" s="2" t="s">
        <v>329</v>
      </c>
      <c r="B433" s="2" t="s">
        <v>330</v>
      </c>
      <c r="C433" s="2" t="s">
        <v>345</v>
      </c>
      <c r="D433" s="2" t="s">
        <v>1079</v>
      </c>
      <c r="E433" s="2">
        <v>-0.93096364931872999</v>
      </c>
      <c r="F433" s="2">
        <v>6.9845123379045099E-3</v>
      </c>
      <c r="G433" s="2">
        <v>-0.89438629982794704</v>
      </c>
      <c r="H433" s="2">
        <v>1.6142359494990301E-2</v>
      </c>
      <c r="I433" s="2">
        <v>0.90300147611208503</v>
      </c>
      <c r="J433" s="2">
        <v>1.36567547874422E-2</v>
      </c>
      <c r="K433" s="2">
        <v>2.82970244887564E-2</v>
      </c>
      <c r="L433" s="2">
        <v>3.1953732130966299E-2</v>
      </c>
      <c r="M433" s="2">
        <v>3.6743557602288902E-2</v>
      </c>
      <c r="N433" s="2" t="s">
        <v>18</v>
      </c>
      <c r="O433" s="2" t="s">
        <v>19</v>
      </c>
      <c r="P433" s="2" t="s">
        <v>18</v>
      </c>
    </row>
    <row r="434" spans="1:16" x14ac:dyDescent="0.25">
      <c r="A434" s="2" t="s">
        <v>329</v>
      </c>
      <c r="B434" s="2" t="s">
        <v>330</v>
      </c>
      <c r="C434" s="2" t="s">
        <v>346</v>
      </c>
      <c r="D434" s="2" t="s">
        <v>1080</v>
      </c>
      <c r="E434" s="2">
        <v>-0.93096364931872999</v>
      </c>
      <c r="F434" s="2">
        <v>6.9845123379045099E-3</v>
      </c>
      <c r="G434" s="2">
        <v>-0.93204791414843302</v>
      </c>
      <c r="H434" s="2">
        <v>6.7693450557884003E-3</v>
      </c>
      <c r="I434" s="2">
        <v>0.90937911812503103</v>
      </c>
      <c r="J434" s="2">
        <v>1.19461204715105E-2</v>
      </c>
      <c r="K434" s="2">
        <v>2.82970244887564E-2</v>
      </c>
      <c r="L434" s="2">
        <v>2.0516306033179998E-2</v>
      </c>
      <c r="M434" s="2">
        <v>3.4262536168170002E-2</v>
      </c>
      <c r="N434" s="2" t="s">
        <v>18</v>
      </c>
      <c r="O434" s="2" t="s">
        <v>19</v>
      </c>
      <c r="P434" s="2" t="s">
        <v>18</v>
      </c>
    </row>
    <row r="435" spans="1:16" x14ac:dyDescent="0.25">
      <c r="A435" s="2" t="s">
        <v>329</v>
      </c>
      <c r="B435" s="2" t="s">
        <v>330</v>
      </c>
      <c r="C435" s="2" t="s">
        <v>347</v>
      </c>
      <c r="D435" s="2" t="s">
        <v>1081</v>
      </c>
      <c r="E435" s="2">
        <v>-0.93096364931872999</v>
      </c>
      <c r="F435" s="2">
        <v>6.9845123379045099E-3</v>
      </c>
      <c r="G435" s="2">
        <v>-0.93803058711388698</v>
      </c>
      <c r="H435" s="2">
        <v>5.6413244784789896E-3</v>
      </c>
      <c r="I435" s="2">
        <v>0.99476247636923198</v>
      </c>
      <c r="J435" s="3">
        <v>4.1075643706810202E-5</v>
      </c>
      <c r="K435" s="2">
        <v>2.82970244887564E-2</v>
      </c>
      <c r="L435" s="2">
        <v>1.8821215403982801E-2</v>
      </c>
      <c r="M435" s="2">
        <v>3.05116557273681E-3</v>
      </c>
      <c r="N435" s="2" t="s">
        <v>18</v>
      </c>
      <c r="O435" s="2" t="s">
        <v>19</v>
      </c>
      <c r="P435" s="2" t="s">
        <v>18</v>
      </c>
    </row>
    <row r="436" spans="1:16" x14ac:dyDescent="0.25">
      <c r="A436" s="2" t="s">
        <v>329</v>
      </c>
      <c r="B436" s="2" t="s">
        <v>330</v>
      </c>
      <c r="C436" s="2" t="s">
        <v>246</v>
      </c>
      <c r="D436" s="2" t="s">
        <v>984</v>
      </c>
      <c r="E436" s="2">
        <v>-0.93096364931872999</v>
      </c>
      <c r="F436" s="2">
        <v>6.9845123379045099E-3</v>
      </c>
      <c r="G436" s="2">
        <v>-0.93718034274767104</v>
      </c>
      <c r="H436" s="2">
        <v>5.79551110595966E-3</v>
      </c>
      <c r="I436" s="2">
        <v>0.88033519012711503</v>
      </c>
      <c r="J436" s="2">
        <v>2.0622719985009901E-2</v>
      </c>
      <c r="K436" s="2">
        <v>2.82970244887564E-2</v>
      </c>
      <c r="L436" s="2">
        <v>1.9126747921056501E-2</v>
      </c>
      <c r="M436" s="2">
        <v>4.5808135093453599E-2</v>
      </c>
      <c r="N436" s="2" t="s">
        <v>18</v>
      </c>
      <c r="O436" s="2" t="s">
        <v>19</v>
      </c>
      <c r="P436" s="2" t="s">
        <v>18</v>
      </c>
    </row>
    <row r="437" spans="1:16" x14ac:dyDescent="0.25">
      <c r="A437" s="2" t="s">
        <v>329</v>
      </c>
      <c r="B437" s="2" t="s">
        <v>330</v>
      </c>
      <c r="C437" s="2" t="s">
        <v>348</v>
      </c>
      <c r="D437" s="2" t="s">
        <v>1082</v>
      </c>
      <c r="E437" s="2">
        <v>-0.93096364931872999</v>
      </c>
      <c r="F437" s="2">
        <v>6.9845123379045099E-3</v>
      </c>
      <c r="G437" s="2">
        <v>-0.94843432398142902</v>
      </c>
      <c r="H437" s="2">
        <v>3.9199713602007698E-3</v>
      </c>
      <c r="I437" s="2">
        <v>0.88819203713110095</v>
      </c>
      <c r="J437" s="2">
        <v>1.8052674019991801E-2</v>
      </c>
      <c r="K437" s="2">
        <v>2.82970244887564E-2</v>
      </c>
      <c r="L437" s="2">
        <v>1.6804232013224899E-2</v>
      </c>
      <c r="M437" s="2">
        <v>4.2608548226822099E-2</v>
      </c>
      <c r="N437" s="2" t="s">
        <v>18</v>
      </c>
      <c r="O437" s="2" t="s">
        <v>19</v>
      </c>
      <c r="P437" s="2" t="s">
        <v>18</v>
      </c>
    </row>
    <row r="438" spans="1:16" x14ac:dyDescent="0.25">
      <c r="A438" s="2" t="s">
        <v>329</v>
      </c>
      <c r="B438" s="2" t="s">
        <v>330</v>
      </c>
      <c r="C438" s="2" t="s">
        <v>25</v>
      </c>
      <c r="D438" s="2" t="s">
        <v>775</v>
      </c>
      <c r="E438" s="2">
        <v>-0.93096364931872999</v>
      </c>
      <c r="F438" s="2">
        <v>6.9845123379045099E-3</v>
      </c>
      <c r="G438" s="2">
        <v>-0.90064021590847998</v>
      </c>
      <c r="H438" s="2">
        <v>1.43180919304405E-2</v>
      </c>
      <c r="I438" s="2">
        <v>0.93458787057804404</v>
      </c>
      <c r="J438" s="2">
        <v>6.2781790476207E-3</v>
      </c>
      <c r="K438" s="2">
        <v>2.82970244887564E-2</v>
      </c>
      <c r="L438" s="2">
        <v>2.9949539435849298E-2</v>
      </c>
      <c r="M438" s="2">
        <v>2.4800972983235501E-2</v>
      </c>
      <c r="N438" s="2" t="s">
        <v>18</v>
      </c>
      <c r="O438" s="2" t="s">
        <v>19</v>
      </c>
      <c r="P438" s="2" t="s">
        <v>18</v>
      </c>
    </row>
    <row r="439" spans="1:16" x14ac:dyDescent="0.25">
      <c r="A439" s="2" t="s">
        <v>329</v>
      </c>
      <c r="B439" s="2" t="s">
        <v>330</v>
      </c>
      <c r="C439" s="2" t="s">
        <v>349</v>
      </c>
      <c r="D439" s="2" t="s">
        <v>1083</v>
      </c>
      <c r="E439" s="2">
        <v>-0.93096364931872999</v>
      </c>
      <c r="F439" s="2">
        <v>6.9845123379045099E-3</v>
      </c>
      <c r="G439" s="2">
        <v>-0.87695990205139396</v>
      </c>
      <c r="H439" s="2">
        <v>2.1776954795327201E-2</v>
      </c>
      <c r="I439" s="2">
        <v>0.90601236762578197</v>
      </c>
      <c r="J439" s="2">
        <v>1.2835384457912701E-2</v>
      </c>
      <c r="K439" s="2">
        <v>2.82970244887564E-2</v>
      </c>
      <c r="L439" s="2">
        <v>3.73592529305165E-2</v>
      </c>
      <c r="M439" s="2">
        <v>3.5579564695725499E-2</v>
      </c>
      <c r="N439" s="2" t="s">
        <v>18</v>
      </c>
      <c r="O439" s="2" t="s">
        <v>19</v>
      </c>
      <c r="P439" s="2" t="s">
        <v>18</v>
      </c>
    </row>
    <row r="440" spans="1:16" x14ac:dyDescent="0.25">
      <c r="A440" s="2" t="s">
        <v>329</v>
      </c>
      <c r="B440" s="2" t="s">
        <v>330</v>
      </c>
      <c r="C440" s="2" t="s">
        <v>179</v>
      </c>
      <c r="D440" s="2" t="s">
        <v>922</v>
      </c>
      <c r="E440" s="2">
        <v>-0.93096364931872999</v>
      </c>
      <c r="F440" s="2">
        <v>6.9845123379045099E-3</v>
      </c>
      <c r="G440" s="2">
        <v>-0.96778484834234502</v>
      </c>
      <c r="H440" s="2">
        <v>1.54000729463129E-3</v>
      </c>
      <c r="I440" s="2">
        <v>0.90662285586910096</v>
      </c>
      <c r="J440" s="2">
        <v>1.2671845320701E-2</v>
      </c>
      <c r="K440" s="2">
        <v>2.82970244887564E-2</v>
      </c>
      <c r="L440" s="2">
        <v>1.2162802715022E-2</v>
      </c>
      <c r="M440" s="2">
        <v>3.5350334557410601E-2</v>
      </c>
      <c r="N440" s="2" t="s">
        <v>18</v>
      </c>
      <c r="O440" s="2" t="s">
        <v>19</v>
      </c>
      <c r="P440" s="2" t="s">
        <v>18</v>
      </c>
    </row>
    <row r="441" spans="1:16" x14ac:dyDescent="0.25">
      <c r="A441" s="2" t="s">
        <v>329</v>
      </c>
      <c r="B441" s="2" t="s">
        <v>330</v>
      </c>
      <c r="C441" s="2" t="s">
        <v>350</v>
      </c>
      <c r="D441" s="2" t="s">
        <v>1084</v>
      </c>
      <c r="E441" s="2">
        <v>-0.93096364931872999</v>
      </c>
      <c r="F441" s="2">
        <v>6.9845123379045099E-3</v>
      </c>
      <c r="G441" s="2">
        <v>-0.98248359985238698</v>
      </c>
      <c r="H441" s="2">
        <v>4.5754918281655098E-4</v>
      </c>
      <c r="I441" s="2">
        <v>0.97103188686777897</v>
      </c>
      <c r="J441" s="2">
        <v>1.24657304873205E-3</v>
      </c>
      <c r="K441" s="2">
        <v>2.82970244887564E-2</v>
      </c>
      <c r="L441" s="2">
        <v>8.5176985444376397E-3</v>
      </c>
      <c r="M441" s="2">
        <v>1.19391290075862E-2</v>
      </c>
      <c r="N441" s="2" t="s">
        <v>18</v>
      </c>
      <c r="O441" s="2" t="s">
        <v>19</v>
      </c>
      <c r="P441" s="2" t="s">
        <v>18</v>
      </c>
    </row>
    <row r="442" spans="1:16" x14ac:dyDescent="0.25">
      <c r="A442" s="2" t="s">
        <v>329</v>
      </c>
      <c r="B442" s="2" t="s">
        <v>330</v>
      </c>
      <c r="C442" s="2" t="s">
        <v>351</v>
      </c>
      <c r="D442" s="2" t="s">
        <v>1085</v>
      </c>
      <c r="E442" s="2">
        <v>-0.93096364931872999</v>
      </c>
      <c r="F442" s="2">
        <v>6.9845123379045099E-3</v>
      </c>
      <c r="G442" s="2">
        <v>-0.94647948696926099</v>
      </c>
      <c r="H442" s="2">
        <v>4.2200146812046398E-3</v>
      </c>
      <c r="I442" s="2">
        <v>0.95034600992925</v>
      </c>
      <c r="J442" s="2">
        <v>3.6370666736511401E-3</v>
      </c>
      <c r="K442" s="2">
        <v>2.82970244887564E-2</v>
      </c>
      <c r="L442" s="2">
        <v>1.7105533885654899E-2</v>
      </c>
      <c r="M442" s="2">
        <v>1.91383225545524E-2</v>
      </c>
      <c r="N442" s="2" t="s">
        <v>18</v>
      </c>
      <c r="O442" s="2" t="s">
        <v>19</v>
      </c>
      <c r="P442" s="2" t="s">
        <v>18</v>
      </c>
    </row>
    <row r="443" spans="1:16" x14ac:dyDescent="0.25">
      <c r="A443" s="2" t="s">
        <v>329</v>
      </c>
      <c r="B443" s="2" t="s">
        <v>330</v>
      </c>
      <c r="C443" s="2" t="s">
        <v>42</v>
      </c>
      <c r="D443" s="2" t="s">
        <v>791</v>
      </c>
      <c r="E443" s="2">
        <v>-0.93096364931872999</v>
      </c>
      <c r="F443" s="2">
        <v>6.9845123379045099E-3</v>
      </c>
      <c r="G443" s="2">
        <v>-0.96430947524977795</v>
      </c>
      <c r="H443" s="2">
        <v>1.88798879827855E-3</v>
      </c>
      <c r="I443" s="2">
        <v>0.98793557815279798</v>
      </c>
      <c r="J443" s="2">
        <v>2.1744742180505601E-4</v>
      </c>
      <c r="K443" s="2">
        <v>2.82970244887564E-2</v>
      </c>
      <c r="L443" s="2">
        <v>1.3009329618631301E-2</v>
      </c>
      <c r="M443" s="2">
        <v>5.8488989084000001E-3</v>
      </c>
      <c r="N443" s="2" t="s">
        <v>18</v>
      </c>
      <c r="O443" s="2" t="s">
        <v>19</v>
      </c>
      <c r="P443" s="2" t="s">
        <v>18</v>
      </c>
    </row>
    <row r="444" spans="1:16" x14ac:dyDescent="0.25">
      <c r="A444" s="2" t="s">
        <v>329</v>
      </c>
      <c r="B444" s="2" t="s">
        <v>330</v>
      </c>
      <c r="C444" s="2" t="s">
        <v>352</v>
      </c>
      <c r="D444" s="2" t="s">
        <v>1086</v>
      </c>
      <c r="E444" s="2">
        <v>-0.93096364931872999</v>
      </c>
      <c r="F444" s="2">
        <v>6.9845123379045099E-3</v>
      </c>
      <c r="G444" s="2">
        <v>-0.86820757374057</v>
      </c>
      <c r="H444" s="2">
        <v>2.49092980495783E-2</v>
      </c>
      <c r="I444" s="2">
        <v>0.90392145496865395</v>
      </c>
      <c r="J444" s="2">
        <v>1.34031755278723E-2</v>
      </c>
      <c r="K444" s="2">
        <v>2.82970244887564E-2</v>
      </c>
      <c r="L444" s="2">
        <v>4.03306214458935E-2</v>
      </c>
      <c r="M444" s="2">
        <v>3.6386805415900697E-2</v>
      </c>
      <c r="N444" s="2" t="s">
        <v>18</v>
      </c>
      <c r="O444" s="2" t="s">
        <v>19</v>
      </c>
      <c r="P444" s="2" t="s">
        <v>18</v>
      </c>
    </row>
    <row r="445" spans="1:16" x14ac:dyDescent="0.25">
      <c r="A445" s="2" t="s">
        <v>329</v>
      </c>
      <c r="B445" s="2" t="s">
        <v>330</v>
      </c>
      <c r="C445" s="2" t="s">
        <v>353</v>
      </c>
      <c r="D445" s="2" t="s">
        <v>1087</v>
      </c>
      <c r="E445" s="2">
        <v>-0.93096364931872999</v>
      </c>
      <c r="F445" s="2">
        <v>6.9845123379045099E-3</v>
      </c>
      <c r="G445" s="2">
        <v>-0.90370185419956806</v>
      </c>
      <c r="H445" s="2">
        <v>1.3463496945812999E-2</v>
      </c>
      <c r="I445" s="2">
        <v>0.94591657806942198</v>
      </c>
      <c r="J445" s="2">
        <v>4.3084273400699801E-3</v>
      </c>
      <c r="K445" s="2">
        <v>2.82970244887564E-2</v>
      </c>
      <c r="L445" s="2">
        <v>2.88794713811488E-2</v>
      </c>
      <c r="M445" s="2">
        <v>2.0714348944565E-2</v>
      </c>
      <c r="N445" s="2" t="s">
        <v>18</v>
      </c>
      <c r="O445" s="2" t="s">
        <v>19</v>
      </c>
      <c r="P445" s="2" t="s">
        <v>18</v>
      </c>
    </row>
    <row r="446" spans="1:16" x14ac:dyDescent="0.25">
      <c r="A446" s="2" t="s">
        <v>329</v>
      </c>
      <c r="B446" s="2" t="s">
        <v>330</v>
      </c>
      <c r="C446" s="2" t="s">
        <v>354</v>
      </c>
      <c r="D446" s="2" t="s">
        <v>1088</v>
      </c>
      <c r="E446" s="2">
        <v>-0.93096364931872999</v>
      </c>
      <c r="F446" s="2">
        <v>6.9845123379045099E-3</v>
      </c>
      <c r="G446" s="2">
        <v>-0.88594417423979299</v>
      </c>
      <c r="H446" s="2">
        <v>1.8771236284383298E-2</v>
      </c>
      <c r="I446" s="2">
        <v>0.96930296290493601</v>
      </c>
      <c r="J446" s="2">
        <v>1.3989990964817501E-3</v>
      </c>
      <c r="K446" s="2">
        <v>2.82970244887564E-2</v>
      </c>
      <c r="L446" s="2">
        <v>3.4452781502089497E-2</v>
      </c>
      <c r="M446" s="2">
        <v>1.25394928715201E-2</v>
      </c>
      <c r="N446" s="2" t="s">
        <v>18</v>
      </c>
      <c r="O446" s="2" t="s">
        <v>19</v>
      </c>
      <c r="P446" s="2" t="s">
        <v>18</v>
      </c>
    </row>
    <row r="447" spans="1:16" x14ac:dyDescent="0.25">
      <c r="A447" s="2" t="s">
        <v>329</v>
      </c>
      <c r="B447" s="2" t="s">
        <v>330</v>
      </c>
      <c r="C447" s="2" t="s">
        <v>177</v>
      </c>
      <c r="D447" s="2" t="s">
        <v>920</v>
      </c>
      <c r="E447" s="2">
        <v>-0.93096364931872999</v>
      </c>
      <c r="F447" s="2">
        <v>6.9845123379045099E-3</v>
      </c>
      <c r="G447" s="2">
        <v>-0.92487586025934199</v>
      </c>
      <c r="H447" s="2">
        <v>8.2534678939413901E-3</v>
      </c>
      <c r="I447" s="2">
        <v>0.87877825899705597</v>
      </c>
      <c r="J447" s="2">
        <v>2.1151406543002901E-2</v>
      </c>
      <c r="K447" s="2">
        <v>2.82970244887564E-2</v>
      </c>
      <c r="L447" s="2">
        <v>2.2387619887265699E-2</v>
      </c>
      <c r="M447" s="2">
        <v>4.64380832874614E-2</v>
      </c>
      <c r="N447" s="2" t="s">
        <v>18</v>
      </c>
      <c r="O447" s="2" t="s">
        <v>19</v>
      </c>
      <c r="P447" s="2" t="s">
        <v>18</v>
      </c>
    </row>
    <row r="448" spans="1:16" x14ac:dyDescent="0.25">
      <c r="A448" s="2" t="s">
        <v>329</v>
      </c>
      <c r="B448" s="2" t="s">
        <v>330</v>
      </c>
      <c r="C448" s="2" t="s">
        <v>45</v>
      </c>
      <c r="D448" s="2" t="s">
        <v>794</v>
      </c>
      <c r="E448" s="2">
        <v>-0.93096364931872999</v>
      </c>
      <c r="F448" s="2">
        <v>6.9845123379045099E-3</v>
      </c>
      <c r="G448" s="2">
        <v>-0.94446536367019995</v>
      </c>
      <c r="H448" s="2">
        <v>4.5405066781985396E-3</v>
      </c>
      <c r="I448" s="2">
        <v>0.97035260934055101</v>
      </c>
      <c r="J448" s="2">
        <v>1.3054221089006501E-3</v>
      </c>
      <c r="K448" s="2">
        <v>2.82970244887564E-2</v>
      </c>
      <c r="L448" s="2">
        <v>1.7608320508487301E-2</v>
      </c>
      <c r="M448" s="2">
        <v>1.2175053444653101E-2</v>
      </c>
      <c r="N448" s="2" t="s">
        <v>18</v>
      </c>
      <c r="O448" s="2" t="s">
        <v>19</v>
      </c>
      <c r="P448" s="2" t="s">
        <v>18</v>
      </c>
    </row>
    <row r="449" spans="1:16" x14ac:dyDescent="0.25">
      <c r="A449" s="2" t="s">
        <v>329</v>
      </c>
      <c r="B449" s="2" t="s">
        <v>330</v>
      </c>
      <c r="C449" s="2" t="s">
        <v>355</v>
      </c>
      <c r="D449" s="2" t="s">
        <v>1089</v>
      </c>
      <c r="E449" s="2">
        <v>-0.93096364931872999</v>
      </c>
      <c r="F449" s="2">
        <v>6.9845123379045099E-3</v>
      </c>
      <c r="G449" s="2">
        <v>-0.85751615286410199</v>
      </c>
      <c r="H449" s="2">
        <v>2.90061416798451E-2</v>
      </c>
      <c r="I449" s="2">
        <v>0.95271827808322296</v>
      </c>
      <c r="J449" s="2">
        <v>3.3004912489817801E-3</v>
      </c>
      <c r="K449" s="2">
        <v>2.82970244887564E-2</v>
      </c>
      <c r="L449" s="2">
        <v>4.4555930770859897E-2</v>
      </c>
      <c r="M449" s="2">
        <v>1.8302952368933399E-2</v>
      </c>
      <c r="N449" s="2" t="s">
        <v>18</v>
      </c>
      <c r="O449" s="2" t="s">
        <v>19</v>
      </c>
      <c r="P449" s="2" t="s">
        <v>18</v>
      </c>
    </row>
    <row r="450" spans="1:16" x14ac:dyDescent="0.25">
      <c r="A450" s="2" t="s">
        <v>329</v>
      </c>
      <c r="B450" s="2" t="s">
        <v>330</v>
      </c>
      <c r="C450" s="2" t="s">
        <v>356</v>
      </c>
      <c r="D450" s="2" t="s">
        <v>1090</v>
      </c>
      <c r="E450" s="2">
        <v>-0.93096364931872999</v>
      </c>
      <c r="F450" s="2">
        <v>6.9845123379045099E-3</v>
      </c>
      <c r="G450" s="2">
        <v>-0.91121884146147103</v>
      </c>
      <c r="H450" s="2">
        <v>1.1473250443703099E-2</v>
      </c>
      <c r="I450" s="2">
        <v>0.956812197578228</v>
      </c>
      <c r="J450" s="2">
        <v>2.7575027688054301E-3</v>
      </c>
      <c r="K450" s="2">
        <v>2.82970244887564E-2</v>
      </c>
      <c r="L450" s="2">
        <v>2.6157239581587E-2</v>
      </c>
      <c r="M450" s="2">
        <v>1.6860175368909599E-2</v>
      </c>
      <c r="N450" s="2" t="s">
        <v>18</v>
      </c>
      <c r="O450" s="2" t="s">
        <v>19</v>
      </c>
      <c r="P450" s="2" t="s">
        <v>18</v>
      </c>
    </row>
    <row r="451" spans="1:16" x14ac:dyDescent="0.25">
      <c r="A451" s="2" t="s">
        <v>329</v>
      </c>
      <c r="B451" s="2" t="s">
        <v>330</v>
      </c>
      <c r="C451" s="2" t="s">
        <v>49</v>
      </c>
      <c r="D451" s="2" t="s">
        <v>798</v>
      </c>
      <c r="E451" s="2">
        <v>-0.93096364931872999</v>
      </c>
      <c r="F451" s="2">
        <v>6.9845123379045099E-3</v>
      </c>
      <c r="G451" s="2">
        <v>-0.92667966095238297</v>
      </c>
      <c r="H451" s="2">
        <v>7.8667277938998508E-3</v>
      </c>
      <c r="I451" s="2">
        <v>0.87376662392186799</v>
      </c>
      <c r="J451" s="2">
        <v>2.2896541936073999E-2</v>
      </c>
      <c r="K451" s="2">
        <v>2.82970244887564E-2</v>
      </c>
      <c r="L451" s="2">
        <v>2.19171548478291E-2</v>
      </c>
      <c r="M451" s="2">
        <v>4.8538677102440898E-2</v>
      </c>
      <c r="N451" s="2" t="s">
        <v>18</v>
      </c>
      <c r="O451" s="2" t="s">
        <v>19</v>
      </c>
      <c r="P451" s="2" t="s">
        <v>18</v>
      </c>
    </row>
    <row r="452" spans="1:16" x14ac:dyDescent="0.25">
      <c r="A452" s="2" t="s">
        <v>329</v>
      </c>
      <c r="B452" s="2" t="s">
        <v>330</v>
      </c>
      <c r="C452" s="2" t="s">
        <v>44</v>
      </c>
      <c r="D452" s="2" t="s">
        <v>793</v>
      </c>
      <c r="E452" s="2">
        <v>-0.93096364931872999</v>
      </c>
      <c r="F452" s="2">
        <v>6.9845123379045099E-3</v>
      </c>
      <c r="G452" s="2">
        <v>-0.95443862372396704</v>
      </c>
      <c r="H452" s="2">
        <v>3.0664694711796201E-3</v>
      </c>
      <c r="I452" s="2">
        <v>0.92894409166705605</v>
      </c>
      <c r="J452" s="2">
        <v>7.3940345796910598E-3</v>
      </c>
      <c r="K452" s="2">
        <v>2.82970244887564E-2</v>
      </c>
      <c r="L452" s="2">
        <v>1.55486180000745E-2</v>
      </c>
      <c r="M452" s="2">
        <v>2.68699192815311E-2</v>
      </c>
      <c r="N452" s="2" t="s">
        <v>18</v>
      </c>
      <c r="O452" s="2" t="s">
        <v>19</v>
      </c>
      <c r="P452" s="2" t="s">
        <v>18</v>
      </c>
    </row>
    <row r="453" spans="1:16" x14ac:dyDescent="0.25">
      <c r="A453" s="2" t="s">
        <v>329</v>
      </c>
      <c r="B453" s="2" t="s">
        <v>330</v>
      </c>
      <c r="C453" s="2" t="s">
        <v>357</v>
      </c>
      <c r="D453" s="2" t="s">
        <v>1091</v>
      </c>
      <c r="E453" s="2">
        <v>-0.93096364931872999</v>
      </c>
      <c r="F453" s="2">
        <v>6.9845123379045099E-3</v>
      </c>
      <c r="G453" s="2">
        <v>-0.95511778854052498</v>
      </c>
      <c r="H453" s="2">
        <v>2.9764137052439199E-3</v>
      </c>
      <c r="I453" s="2">
        <v>0.95882540149946005</v>
      </c>
      <c r="J453" s="2">
        <v>2.5081187149353702E-3</v>
      </c>
      <c r="K453" s="2">
        <v>2.82970244887564E-2</v>
      </c>
      <c r="L453" s="2">
        <v>1.53596812746645E-2</v>
      </c>
      <c r="M453" s="2">
        <v>1.61760405858935E-2</v>
      </c>
      <c r="N453" s="2" t="s">
        <v>18</v>
      </c>
      <c r="O453" s="2" t="s">
        <v>19</v>
      </c>
      <c r="P453" s="2" t="s">
        <v>18</v>
      </c>
    </row>
    <row r="454" spans="1:16" x14ac:dyDescent="0.25">
      <c r="A454" s="2" t="s">
        <v>329</v>
      </c>
      <c r="B454" s="2" t="s">
        <v>330</v>
      </c>
      <c r="C454" s="2" t="s">
        <v>50</v>
      </c>
      <c r="D454" s="2" t="s">
        <v>799</v>
      </c>
      <c r="E454" s="2">
        <v>-0.93096364931872999</v>
      </c>
      <c r="F454" s="2">
        <v>6.9845123379045099E-3</v>
      </c>
      <c r="G454" s="2">
        <v>-0.95807096191590102</v>
      </c>
      <c r="H454" s="2">
        <v>2.6002098001524101E-3</v>
      </c>
      <c r="I454" s="2">
        <v>0.98849965771313297</v>
      </c>
      <c r="J454" s="2">
        <v>1.9762630366946301E-4</v>
      </c>
      <c r="K454" s="2">
        <v>2.82970244887564E-2</v>
      </c>
      <c r="L454" s="2">
        <v>1.44873953319189E-2</v>
      </c>
      <c r="M454" s="2">
        <v>5.6312172905982902E-3</v>
      </c>
      <c r="N454" s="2" t="s">
        <v>18</v>
      </c>
      <c r="O454" s="2" t="s">
        <v>19</v>
      </c>
      <c r="P454" s="2" t="s">
        <v>18</v>
      </c>
    </row>
    <row r="455" spans="1:16" x14ac:dyDescent="0.25">
      <c r="A455" s="2" t="s">
        <v>329</v>
      </c>
      <c r="B455" s="2" t="s">
        <v>330</v>
      </c>
      <c r="C455" s="2" t="s">
        <v>358</v>
      </c>
      <c r="D455" s="2" t="s">
        <v>1092</v>
      </c>
      <c r="E455" s="2">
        <v>-0.93096364931872999</v>
      </c>
      <c r="F455" s="2">
        <v>6.9845123379045099E-3</v>
      </c>
      <c r="G455" s="2">
        <v>-0.92271179850606699</v>
      </c>
      <c r="H455" s="2">
        <v>8.7293599098531606E-3</v>
      </c>
      <c r="I455" s="2">
        <v>0.96511907060215296</v>
      </c>
      <c r="J455" s="2">
        <v>1.80379940222692E-3</v>
      </c>
      <c r="K455" s="2">
        <v>2.82970244887564E-2</v>
      </c>
      <c r="L455" s="2">
        <v>2.3015161154067602E-2</v>
      </c>
      <c r="M455" s="2">
        <v>1.3980461786605501E-2</v>
      </c>
      <c r="N455" s="2" t="s">
        <v>18</v>
      </c>
      <c r="O455" s="2" t="s">
        <v>19</v>
      </c>
      <c r="P455" s="2" t="s">
        <v>18</v>
      </c>
    </row>
    <row r="456" spans="1:16" x14ac:dyDescent="0.25">
      <c r="A456" s="2" t="s">
        <v>329</v>
      </c>
      <c r="B456" s="2" t="s">
        <v>330</v>
      </c>
      <c r="C456" s="2" t="s">
        <v>120</v>
      </c>
      <c r="D456" s="2" t="s">
        <v>865</v>
      </c>
      <c r="E456" s="2">
        <v>-0.93096364931872999</v>
      </c>
      <c r="F456" s="2">
        <v>6.9845123379045099E-3</v>
      </c>
      <c r="G456" s="2">
        <v>-0.93607310853189196</v>
      </c>
      <c r="H456" s="2">
        <v>5.9993478450718002E-3</v>
      </c>
      <c r="I456" s="2">
        <v>0.90478005205268697</v>
      </c>
      <c r="J456" s="2">
        <v>1.31685857862397E-2</v>
      </c>
      <c r="K456" s="2">
        <v>2.82970244887564E-2</v>
      </c>
      <c r="L456" s="2">
        <v>1.9402213711420799E-2</v>
      </c>
      <c r="M456" s="2">
        <v>3.6045732010768397E-2</v>
      </c>
      <c r="N456" s="2" t="s">
        <v>18</v>
      </c>
      <c r="O456" s="2" t="s">
        <v>19</v>
      </c>
      <c r="P456" s="2" t="s">
        <v>18</v>
      </c>
    </row>
    <row r="457" spans="1:16" x14ac:dyDescent="0.25">
      <c r="A457" s="2" t="s">
        <v>329</v>
      </c>
      <c r="B457" s="2" t="s">
        <v>330</v>
      </c>
      <c r="C457" s="2" t="s">
        <v>359</v>
      </c>
      <c r="D457" s="2" t="s">
        <v>1093</v>
      </c>
      <c r="E457" s="2">
        <v>-0.93096364931872999</v>
      </c>
      <c r="F457" s="2">
        <v>6.9845123379045099E-3</v>
      </c>
      <c r="G457" s="2">
        <v>-0.87431656760574705</v>
      </c>
      <c r="H457" s="2">
        <v>2.27018195837825E-2</v>
      </c>
      <c r="I457" s="2">
        <v>0.93031913721944504</v>
      </c>
      <c r="J457" s="2">
        <v>7.1139689374792401E-3</v>
      </c>
      <c r="K457" s="2">
        <v>2.82970244887564E-2</v>
      </c>
      <c r="L457" s="2">
        <v>3.8284552473716503E-2</v>
      </c>
      <c r="M457" s="2">
        <v>2.6353959899226301E-2</v>
      </c>
      <c r="N457" s="2" t="s">
        <v>18</v>
      </c>
      <c r="O457" s="2" t="s">
        <v>19</v>
      </c>
      <c r="P457" s="2" t="s">
        <v>18</v>
      </c>
    </row>
    <row r="458" spans="1:16" x14ac:dyDescent="0.25">
      <c r="A458" s="2" t="s">
        <v>329</v>
      </c>
      <c r="B458" s="2" t="s">
        <v>330</v>
      </c>
      <c r="C458" s="2" t="s">
        <v>360</v>
      </c>
      <c r="D458" s="2" t="s">
        <v>1094</v>
      </c>
      <c r="E458" s="2">
        <v>-0.93096364931872999</v>
      </c>
      <c r="F458" s="2">
        <v>6.9845123379045099E-3</v>
      </c>
      <c r="G458" s="2">
        <v>-0.89487085699186897</v>
      </c>
      <c r="H458" s="2">
        <v>1.59972542340901E-2</v>
      </c>
      <c r="I458" s="2">
        <v>0.96892178663486805</v>
      </c>
      <c r="J458" s="2">
        <v>1.4337744896919999E-3</v>
      </c>
      <c r="K458" s="2">
        <v>2.82970244887564E-2</v>
      </c>
      <c r="L458" s="2">
        <v>3.1844599391912497E-2</v>
      </c>
      <c r="M458" s="2">
        <v>1.2663756315221E-2</v>
      </c>
      <c r="N458" s="2" t="s">
        <v>18</v>
      </c>
      <c r="O458" s="2" t="s">
        <v>19</v>
      </c>
      <c r="P458" s="2" t="s">
        <v>18</v>
      </c>
    </row>
    <row r="459" spans="1:16" x14ac:dyDescent="0.25">
      <c r="A459" s="2" t="s">
        <v>329</v>
      </c>
      <c r="B459" s="2" t="s">
        <v>330</v>
      </c>
      <c r="C459" s="2" t="s">
        <v>115</v>
      </c>
      <c r="D459" s="2" t="s">
        <v>860</v>
      </c>
      <c r="E459" s="2">
        <v>-0.93096364931872999</v>
      </c>
      <c r="F459" s="2">
        <v>6.9845123379045099E-3</v>
      </c>
      <c r="G459" s="2">
        <v>-0.95320407801211804</v>
      </c>
      <c r="H459" s="2">
        <v>3.2335492526143201E-3</v>
      </c>
      <c r="I459" s="2">
        <v>0.91464384016670197</v>
      </c>
      <c r="J459" s="2">
        <v>1.06175724540953E-2</v>
      </c>
      <c r="K459" s="2">
        <v>2.82970244887564E-2</v>
      </c>
      <c r="L459" s="2">
        <v>1.5710891296819001E-2</v>
      </c>
      <c r="M459" s="2">
        <v>3.22762393370888E-2</v>
      </c>
      <c r="N459" s="2" t="s">
        <v>18</v>
      </c>
      <c r="O459" s="2" t="s">
        <v>19</v>
      </c>
      <c r="P459" s="2" t="s">
        <v>18</v>
      </c>
    </row>
    <row r="460" spans="1:16" x14ac:dyDescent="0.25">
      <c r="A460" s="2" t="s">
        <v>329</v>
      </c>
      <c r="B460" s="2" t="s">
        <v>330</v>
      </c>
      <c r="C460" s="2" t="s">
        <v>361</v>
      </c>
      <c r="D460" s="2" t="s">
        <v>1095</v>
      </c>
      <c r="E460" s="2">
        <v>-0.93096364931872999</v>
      </c>
      <c r="F460" s="2">
        <v>6.9845123379045099E-3</v>
      </c>
      <c r="G460" s="2">
        <v>-0.91054432485510695</v>
      </c>
      <c r="H460" s="2">
        <v>1.16455503519822E-2</v>
      </c>
      <c r="I460" s="2">
        <v>0.98078367792685806</v>
      </c>
      <c r="J460" s="2">
        <v>5.5035257389968997E-4</v>
      </c>
      <c r="K460" s="2">
        <v>2.82970244887564E-2</v>
      </c>
      <c r="L460" s="2">
        <v>2.6322987267862499E-2</v>
      </c>
      <c r="M460" s="2">
        <v>8.4817290780531494E-3</v>
      </c>
      <c r="N460" s="2" t="s">
        <v>18</v>
      </c>
      <c r="O460" s="2" t="s">
        <v>19</v>
      </c>
      <c r="P460" s="2" t="s">
        <v>18</v>
      </c>
    </row>
    <row r="461" spans="1:16" x14ac:dyDescent="0.25">
      <c r="A461" s="2" t="s">
        <v>329</v>
      </c>
      <c r="B461" s="2" t="s">
        <v>330</v>
      </c>
      <c r="C461" s="2" t="s">
        <v>362</v>
      </c>
      <c r="D461" s="2" t="s">
        <v>1096</v>
      </c>
      <c r="E461" s="2">
        <v>-0.93096364931872999</v>
      </c>
      <c r="F461" s="2">
        <v>6.9845123379045099E-3</v>
      </c>
      <c r="G461" s="2">
        <v>-0.915314552356294</v>
      </c>
      <c r="H461" s="2">
        <v>1.0453771425388799E-2</v>
      </c>
      <c r="I461" s="2">
        <v>0.96863586770382903</v>
      </c>
      <c r="J461" s="2">
        <v>1.4601366056487099E-3</v>
      </c>
      <c r="K461" s="2">
        <v>2.82970244887564E-2</v>
      </c>
      <c r="L461" s="2">
        <v>2.5117258583727899E-2</v>
      </c>
      <c r="M461" s="2">
        <v>1.27666987766684E-2</v>
      </c>
      <c r="N461" s="2" t="s">
        <v>18</v>
      </c>
      <c r="O461" s="2" t="s">
        <v>19</v>
      </c>
      <c r="P461" s="2" t="s">
        <v>18</v>
      </c>
    </row>
    <row r="462" spans="1:16" x14ac:dyDescent="0.25">
      <c r="A462" s="2" t="s">
        <v>329</v>
      </c>
      <c r="B462" s="2" t="s">
        <v>330</v>
      </c>
      <c r="C462" s="2" t="s">
        <v>363</v>
      </c>
      <c r="D462" s="2" t="s">
        <v>1097</v>
      </c>
      <c r="E462" s="2">
        <v>-0.93096364931872999</v>
      </c>
      <c r="F462" s="2">
        <v>6.9845123379045099E-3</v>
      </c>
      <c r="G462" s="2">
        <v>-0.95158817264725903</v>
      </c>
      <c r="H462" s="2">
        <v>3.4588260198656399E-3</v>
      </c>
      <c r="I462" s="2">
        <v>0.99513996191451504</v>
      </c>
      <c r="J462" s="3">
        <v>3.53725583111852E-5</v>
      </c>
      <c r="K462" s="2">
        <v>2.82970244887564E-2</v>
      </c>
      <c r="L462" s="2">
        <v>1.6079658948334501E-2</v>
      </c>
      <c r="M462" s="2">
        <v>2.91203792300012E-3</v>
      </c>
      <c r="N462" s="2" t="s">
        <v>18</v>
      </c>
      <c r="O462" s="2" t="s">
        <v>19</v>
      </c>
      <c r="P462" s="2" t="s">
        <v>18</v>
      </c>
    </row>
    <row r="463" spans="1:16" x14ac:dyDescent="0.25">
      <c r="A463" s="2" t="s">
        <v>329</v>
      </c>
      <c r="B463" s="2" t="s">
        <v>330</v>
      </c>
      <c r="C463" s="2" t="s">
        <v>364</v>
      </c>
      <c r="D463" s="2" t="s">
        <v>1098</v>
      </c>
      <c r="E463" s="2">
        <v>-0.93096364931872999</v>
      </c>
      <c r="F463" s="2">
        <v>6.9845123379045099E-3</v>
      </c>
      <c r="G463" s="2">
        <v>-0.95431903589071199</v>
      </c>
      <c r="H463" s="2">
        <v>3.0824633359954798E-3</v>
      </c>
      <c r="I463" s="2">
        <v>0.98743079494817299</v>
      </c>
      <c r="J463" s="2">
        <v>2.35984501052442E-4</v>
      </c>
      <c r="K463" s="2">
        <v>2.82970244887564E-2</v>
      </c>
      <c r="L463" s="2">
        <v>1.55667775251853E-2</v>
      </c>
      <c r="M463" s="2">
        <v>6.0414189000741704E-3</v>
      </c>
      <c r="N463" s="2" t="s">
        <v>18</v>
      </c>
      <c r="O463" s="2" t="s">
        <v>19</v>
      </c>
      <c r="P463" s="2" t="s">
        <v>18</v>
      </c>
    </row>
    <row r="464" spans="1:16" x14ac:dyDescent="0.25">
      <c r="A464" s="2" t="s">
        <v>329</v>
      </c>
      <c r="B464" s="2" t="s">
        <v>330</v>
      </c>
      <c r="C464" s="2" t="s">
        <v>365</v>
      </c>
      <c r="D464" s="2" t="s">
        <v>1099</v>
      </c>
      <c r="E464" s="2">
        <v>-0.93096364931872999</v>
      </c>
      <c r="F464" s="2">
        <v>6.9845123379045099E-3</v>
      </c>
      <c r="G464" s="2">
        <v>-0.90345908992213697</v>
      </c>
      <c r="H464" s="2">
        <v>1.3530333225891301E-2</v>
      </c>
      <c r="I464" s="2">
        <v>0.93436259560397295</v>
      </c>
      <c r="J464" s="2">
        <v>6.3210114912022599E-3</v>
      </c>
      <c r="K464" s="2">
        <v>2.82970244887564E-2</v>
      </c>
      <c r="L464" s="2">
        <v>2.8929486557660599E-2</v>
      </c>
      <c r="M464" s="2">
        <v>2.48783599326864E-2</v>
      </c>
      <c r="N464" s="2" t="s">
        <v>18</v>
      </c>
      <c r="O464" s="2" t="s">
        <v>19</v>
      </c>
      <c r="P464" s="2" t="s">
        <v>18</v>
      </c>
    </row>
    <row r="465" spans="1:16" x14ac:dyDescent="0.25">
      <c r="A465" s="2" t="s">
        <v>329</v>
      </c>
      <c r="B465" s="2" t="s">
        <v>330</v>
      </c>
      <c r="C465" s="2" t="s">
        <v>366</v>
      </c>
      <c r="D465" s="2" t="s">
        <v>1100</v>
      </c>
      <c r="E465" s="2">
        <v>-0.93096364931872999</v>
      </c>
      <c r="F465" s="2">
        <v>6.9845123379045099E-3</v>
      </c>
      <c r="G465" s="2">
        <v>-0.93830171184982203</v>
      </c>
      <c r="H465" s="2">
        <v>5.5925853594582901E-3</v>
      </c>
      <c r="I465" s="2">
        <v>0.94651725190564096</v>
      </c>
      <c r="J465" s="2">
        <v>4.2141153731052204E-3</v>
      </c>
      <c r="K465" s="2">
        <v>2.82970244887564E-2</v>
      </c>
      <c r="L465" s="2">
        <v>1.8754007251405198E-2</v>
      </c>
      <c r="M465" s="2">
        <v>2.0484333763034199E-2</v>
      </c>
      <c r="N465" s="2" t="s">
        <v>18</v>
      </c>
      <c r="O465" s="2" t="s">
        <v>19</v>
      </c>
      <c r="P465" s="2" t="s">
        <v>18</v>
      </c>
    </row>
    <row r="466" spans="1:16" x14ac:dyDescent="0.25">
      <c r="A466" s="2" t="s">
        <v>329</v>
      </c>
      <c r="B466" s="2" t="s">
        <v>330</v>
      </c>
      <c r="C466" s="2" t="s">
        <v>54</v>
      </c>
      <c r="D466" s="2" t="s">
        <v>801</v>
      </c>
      <c r="E466" s="2">
        <v>-0.93096364931872999</v>
      </c>
      <c r="F466" s="2">
        <v>6.9845123379045099E-3</v>
      </c>
      <c r="G466" s="2">
        <v>-0.92569832702684696</v>
      </c>
      <c r="H466" s="2">
        <v>8.0760078526545803E-3</v>
      </c>
      <c r="I466" s="2">
        <v>0.99089306241014297</v>
      </c>
      <c r="J466" s="2">
        <v>1.2402682048843699E-4</v>
      </c>
      <c r="K466" s="2">
        <v>2.82970244887564E-2</v>
      </c>
      <c r="L466" s="2">
        <v>2.22116049513457E-2</v>
      </c>
      <c r="M466" s="2">
        <v>4.6549597737817697E-3</v>
      </c>
      <c r="N466" s="2" t="s">
        <v>18</v>
      </c>
      <c r="O466" s="2" t="s">
        <v>19</v>
      </c>
      <c r="P466" s="2" t="s">
        <v>18</v>
      </c>
    </row>
    <row r="467" spans="1:16" x14ac:dyDescent="0.25">
      <c r="A467" s="2" t="s">
        <v>329</v>
      </c>
      <c r="B467" s="2" t="s">
        <v>330</v>
      </c>
      <c r="C467" s="2" t="s">
        <v>367</v>
      </c>
      <c r="D467" s="2" t="s">
        <v>1101</v>
      </c>
      <c r="E467" s="2">
        <v>-0.93096364931872999</v>
      </c>
      <c r="F467" s="2">
        <v>6.9845123379045099E-3</v>
      </c>
      <c r="G467" s="2">
        <v>-0.90190593873989899</v>
      </c>
      <c r="H467" s="2">
        <v>1.39617149342358E-2</v>
      </c>
      <c r="I467" s="2">
        <v>0.98251812422960905</v>
      </c>
      <c r="J467" s="2">
        <v>4.55752600375213E-4</v>
      </c>
      <c r="K467" s="2">
        <v>2.82970244887564E-2</v>
      </c>
      <c r="L467" s="2">
        <v>2.94578922281367E-2</v>
      </c>
      <c r="M467" s="2">
        <v>7.8531974505587701E-3</v>
      </c>
      <c r="N467" s="2" t="s">
        <v>18</v>
      </c>
      <c r="O467" s="2" t="s">
        <v>19</v>
      </c>
      <c r="P467" s="2" t="s">
        <v>18</v>
      </c>
    </row>
    <row r="468" spans="1:16" x14ac:dyDescent="0.25">
      <c r="A468" s="2" t="s">
        <v>329</v>
      </c>
      <c r="B468" s="2" t="s">
        <v>330</v>
      </c>
      <c r="C468" s="2" t="s">
        <v>368</v>
      </c>
      <c r="D468" s="2" t="s">
        <v>1102</v>
      </c>
      <c r="E468" s="2">
        <v>-0.93096364931872999</v>
      </c>
      <c r="F468" s="2">
        <v>6.9845123379045099E-3</v>
      </c>
      <c r="G468" s="2">
        <v>-0.88162178495170795</v>
      </c>
      <c r="H468" s="2">
        <v>2.01906619512272E-2</v>
      </c>
      <c r="I468" s="2">
        <v>0.93061054070086902</v>
      </c>
      <c r="J468" s="2">
        <v>7.05529404088807E-3</v>
      </c>
      <c r="K468" s="2">
        <v>2.82970244887564E-2</v>
      </c>
      <c r="L468" s="2">
        <v>3.5742975304137899E-2</v>
      </c>
      <c r="M468" s="2">
        <v>2.6248093815879999E-2</v>
      </c>
      <c r="N468" s="2" t="s">
        <v>18</v>
      </c>
      <c r="O468" s="2" t="s">
        <v>19</v>
      </c>
      <c r="P468" s="2" t="s">
        <v>18</v>
      </c>
    </row>
    <row r="469" spans="1:16" x14ac:dyDescent="0.25">
      <c r="A469" s="2" t="s">
        <v>329</v>
      </c>
      <c r="B469" s="2" t="s">
        <v>330</v>
      </c>
      <c r="C469" s="2" t="s">
        <v>369</v>
      </c>
      <c r="D469" s="2" t="s">
        <v>1103</v>
      </c>
      <c r="E469" s="2">
        <v>-0.93096364931872999</v>
      </c>
      <c r="F469" s="2">
        <v>6.9845123379045099E-3</v>
      </c>
      <c r="G469" s="2">
        <v>-0.87983610753355102</v>
      </c>
      <c r="H469" s="2">
        <v>2.07914966646226E-2</v>
      </c>
      <c r="I469" s="2">
        <v>0.96581835221827905</v>
      </c>
      <c r="J469" s="2">
        <v>1.7326089045682799E-3</v>
      </c>
      <c r="K469" s="2">
        <v>2.82970244887564E-2</v>
      </c>
      <c r="L469" s="2">
        <v>3.6517389538840601E-2</v>
      </c>
      <c r="M469" s="2">
        <v>1.3739377890521799E-2</v>
      </c>
      <c r="N469" s="2" t="s">
        <v>18</v>
      </c>
      <c r="O469" s="2" t="s">
        <v>19</v>
      </c>
      <c r="P469" s="2" t="s">
        <v>18</v>
      </c>
    </row>
    <row r="470" spans="1:16" x14ac:dyDescent="0.25">
      <c r="A470" s="2" t="s">
        <v>329</v>
      </c>
      <c r="B470" s="2" t="s">
        <v>330</v>
      </c>
      <c r="C470" s="2" t="s">
        <v>370</v>
      </c>
      <c r="D470" s="2" t="s">
        <v>1104</v>
      </c>
      <c r="E470" s="2">
        <v>-0.93096364931872999</v>
      </c>
      <c r="F470" s="2">
        <v>6.9845123379045099E-3</v>
      </c>
      <c r="G470" s="2">
        <v>-0.92999930134921505</v>
      </c>
      <c r="H470" s="2">
        <v>7.1786415822624201E-3</v>
      </c>
      <c r="I470" s="2">
        <v>0.92986964676421702</v>
      </c>
      <c r="J470" s="2">
        <v>7.2049397859165996E-3</v>
      </c>
      <c r="K470" s="2">
        <v>2.82970244887564E-2</v>
      </c>
      <c r="L470" s="2">
        <v>2.0940030051841599E-2</v>
      </c>
      <c r="M470" s="2">
        <v>2.6522247026325E-2</v>
      </c>
      <c r="N470" s="2" t="s">
        <v>18</v>
      </c>
      <c r="O470" s="2" t="s">
        <v>19</v>
      </c>
      <c r="P470" s="2" t="s">
        <v>18</v>
      </c>
    </row>
    <row r="471" spans="1:16" x14ac:dyDescent="0.25">
      <c r="A471" s="2" t="s">
        <v>329</v>
      </c>
      <c r="B471" s="2" t="s">
        <v>330</v>
      </c>
      <c r="C471" s="2" t="s">
        <v>371</v>
      </c>
      <c r="D471" s="2" t="s">
        <v>1105</v>
      </c>
      <c r="E471" s="2">
        <v>-0.93096364931872999</v>
      </c>
      <c r="F471" s="2">
        <v>6.9845123379045099E-3</v>
      </c>
      <c r="G471" s="2">
        <v>-0.983290805355168</v>
      </c>
      <c r="H471" s="2">
        <v>4.1646319845841902E-4</v>
      </c>
      <c r="I471" s="2">
        <v>0.932641338550671</v>
      </c>
      <c r="J471" s="2">
        <v>6.6529744103076497E-3</v>
      </c>
      <c r="K471" s="2">
        <v>2.82970244887564E-2</v>
      </c>
      <c r="L471" s="2">
        <v>8.2898109588438792E-3</v>
      </c>
      <c r="M471" s="2">
        <v>2.5486441312480301E-2</v>
      </c>
      <c r="N471" s="2" t="s">
        <v>18</v>
      </c>
      <c r="O471" s="2" t="s">
        <v>19</v>
      </c>
      <c r="P471" s="2" t="s">
        <v>18</v>
      </c>
    </row>
    <row r="472" spans="1:16" x14ac:dyDescent="0.25">
      <c r="A472" s="2" t="s">
        <v>329</v>
      </c>
      <c r="B472" s="2" t="s">
        <v>330</v>
      </c>
      <c r="C472" s="2" t="s">
        <v>372</v>
      </c>
      <c r="D472" s="2" t="s">
        <v>1106</v>
      </c>
      <c r="E472" s="2">
        <v>-0.93096364931872999</v>
      </c>
      <c r="F472" s="2">
        <v>6.9845123379045099E-3</v>
      </c>
      <c r="G472" s="2">
        <v>-0.86891468003322403</v>
      </c>
      <c r="H472" s="2">
        <v>2.46487984715313E-2</v>
      </c>
      <c r="I472" s="2">
        <v>0.98825377573569695</v>
      </c>
      <c r="J472" s="2">
        <v>2.06150341193467E-4</v>
      </c>
      <c r="K472" s="2">
        <v>2.82970244887564E-2</v>
      </c>
      <c r="L472" s="2">
        <v>4.0098098469388402E-2</v>
      </c>
      <c r="M472" s="2">
        <v>5.72806376232886E-3</v>
      </c>
      <c r="N472" s="2" t="s">
        <v>18</v>
      </c>
      <c r="O472" s="2" t="s">
        <v>19</v>
      </c>
      <c r="P472" s="2" t="s">
        <v>18</v>
      </c>
    </row>
    <row r="473" spans="1:16" x14ac:dyDescent="0.25">
      <c r="A473" s="2" t="s">
        <v>329</v>
      </c>
      <c r="B473" s="2" t="s">
        <v>330</v>
      </c>
      <c r="C473" s="2" t="s">
        <v>373</v>
      </c>
      <c r="D473" s="2" t="s">
        <v>1107</v>
      </c>
      <c r="E473" s="2">
        <v>-0.93096364931872999</v>
      </c>
      <c r="F473" s="2">
        <v>6.9845123379045099E-3</v>
      </c>
      <c r="G473" s="2">
        <v>-0.97049134823115002</v>
      </c>
      <c r="H473" s="2">
        <v>1.2932933092075301E-3</v>
      </c>
      <c r="I473" s="2">
        <v>0.97861695665432802</v>
      </c>
      <c r="J473" s="2">
        <v>6.8096328106120397E-4</v>
      </c>
      <c r="K473" s="2">
        <v>2.82970244887564E-2</v>
      </c>
      <c r="L473" s="2">
        <v>1.16424787144276E-2</v>
      </c>
      <c r="M473" s="2">
        <v>9.2748292619721003E-3</v>
      </c>
      <c r="N473" s="2" t="s">
        <v>18</v>
      </c>
      <c r="O473" s="2" t="s">
        <v>19</v>
      </c>
      <c r="P473" s="2" t="s">
        <v>18</v>
      </c>
    </row>
    <row r="474" spans="1:16" x14ac:dyDescent="0.25">
      <c r="A474" s="2" t="s">
        <v>329</v>
      </c>
      <c r="B474" s="2" t="s">
        <v>330</v>
      </c>
      <c r="C474" s="2" t="s">
        <v>374</v>
      </c>
      <c r="D474" s="2" t="s">
        <v>1108</v>
      </c>
      <c r="E474" s="2">
        <v>-0.93096364931872999</v>
      </c>
      <c r="F474" s="2">
        <v>6.9845123379045099E-3</v>
      </c>
      <c r="G474" s="2">
        <v>-0.90495474902952999</v>
      </c>
      <c r="H474" s="2">
        <v>1.3121099221210001E-2</v>
      </c>
      <c r="I474" s="2">
        <v>0.96377471635812895</v>
      </c>
      <c r="J474" s="2">
        <v>1.94463806463742E-3</v>
      </c>
      <c r="K474" s="2">
        <v>2.82970244887564E-2</v>
      </c>
      <c r="L474" s="2">
        <v>2.8358459559859502E-2</v>
      </c>
      <c r="M474" s="2">
        <v>1.44465185042577E-2</v>
      </c>
      <c r="N474" s="2" t="s">
        <v>18</v>
      </c>
      <c r="O474" s="2" t="s">
        <v>19</v>
      </c>
      <c r="P474" s="2" t="s">
        <v>18</v>
      </c>
    </row>
    <row r="475" spans="1:16" x14ac:dyDescent="0.25">
      <c r="A475" s="2" t="s">
        <v>329</v>
      </c>
      <c r="B475" s="2" t="s">
        <v>330</v>
      </c>
      <c r="C475" s="2" t="s">
        <v>64</v>
      </c>
      <c r="D475" s="2" t="s">
        <v>810</v>
      </c>
      <c r="E475" s="2">
        <v>-0.93096364931872999</v>
      </c>
      <c r="F475" s="2">
        <v>6.9845123379045099E-3</v>
      </c>
      <c r="G475" s="2">
        <v>-0.935974785338335</v>
      </c>
      <c r="H475" s="2">
        <v>6.01761518878423E-3</v>
      </c>
      <c r="I475" s="2">
        <v>0.93554363332550605</v>
      </c>
      <c r="J475" s="2">
        <v>6.0980388489712701E-3</v>
      </c>
      <c r="K475" s="2">
        <v>2.82970244887564E-2</v>
      </c>
      <c r="L475" s="2">
        <v>1.9411250031054799E-2</v>
      </c>
      <c r="M475" s="2">
        <v>2.4445311427311999E-2</v>
      </c>
      <c r="N475" s="2" t="s">
        <v>18</v>
      </c>
      <c r="O475" s="2" t="s">
        <v>19</v>
      </c>
      <c r="P475" s="2" t="s">
        <v>18</v>
      </c>
    </row>
    <row r="476" spans="1:16" x14ac:dyDescent="0.25">
      <c r="A476" s="2" t="s">
        <v>329</v>
      </c>
      <c r="B476" s="2" t="s">
        <v>330</v>
      </c>
      <c r="C476" s="2" t="s">
        <v>83</v>
      </c>
      <c r="D476" s="2" t="s">
        <v>829</v>
      </c>
      <c r="E476" s="2">
        <v>-0.93096364931872999</v>
      </c>
      <c r="F476" s="2">
        <v>6.9845123379045099E-3</v>
      </c>
      <c r="G476" s="2">
        <v>-0.95387751279865696</v>
      </c>
      <c r="H476" s="2">
        <v>3.1418679279462398E-3</v>
      </c>
      <c r="I476" s="2">
        <v>0.96256905056842101</v>
      </c>
      <c r="J476" s="2">
        <v>2.0753921610325E-3</v>
      </c>
      <c r="K476" s="2">
        <v>2.82970244887564E-2</v>
      </c>
      <c r="L476" s="2">
        <v>1.5608955848648401E-2</v>
      </c>
      <c r="M476" s="2">
        <v>1.4856697848191399E-2</v>
      </c>
      <c r="N476" s="2" t="s">
        <v>18</v>
      </c>
      <c r="O476" s="2" t="s">
        <v>19</v>
      </c>
      <c r="P476" s="2" t="s">
        <v>18</v>
      </c>
    </row>
    <row r="477" spans="1:16" x14ac:dyDescent="0.25">
      <c r="A477" s="2" t="s">
        <v>329</v>
      </c>
      <c r="B477" s="2" t="s">
        <v>330</v>
      </c>
      <c r="C477" s="2" t="s">
        <v>375</v>
      </c>
      <c r="D477" s="2" t="s">
        <v>1109</v>
      </c>
      <c r="E477" s="2">
        <v>-0.93096364931872999</v>
      </c>
      <c r="F477" s="2">
        <v>6.9845123379045099E-3</v>
      </c>
      <c r="G477" s="2">
        <v>-0.87123579253410999</v>
      </c>
      <c r="H477" s="2">
        <v>2.3802862170136899E-2</v>
      </c>
      <c r="I477" s="2">
        <v>0.97515837596067001</v>
      </c>
      <c r="J477" s="2">
        <v>9.1799446620604696E-4</v>
      </c>
      <c r="K477" s="2">
        <v>2.82970244887564E-2</v>
      </c>
      <c r="L477" s="2">
        <v>3.9182582769046598E-2</v>
      </c>
      <c r="M477" s="2">
        <v>1.0507114449449699E-2</v>
      </c>
      <c r="N477" s="2" t="s">
        <v>18</v>
      </c>
      <c r="O477" s="2" t="s">
        <v>19</v>
      </c>
      <c r="P477" s="2" t="s">
        <v>18</v>
      </c>
    </row>
    <row r="478" spans="1:16" x14ac:dyDescent="0.25">
      <c r="A478" s="2" t="s">
        <v>329</v>
      </c>
      <c r="B478" s="2" t="s">
        <v>330</v>
      </c>
      <c r="C478" s="2" t="s">
        <v>376</v>
      </c>
      <c r="D478" s="2" t="s">
        <v>1110</v>
      </c>
      <c r="E478" s="2">
        <v>-0.93096364931872999</v>
      </c>
      <c r="F478" s="2">
        <v>6.9845123379045099E-3</v>
      </c>
      <c r="G478" s="2">
        <v>-0.97086604400630305</v>
      </c>
      <c r="H478" s="2">
        <v>1.2608168205029901E-3</v>
      </c>
      <c r="I478" s="2">
        <v>0.98557606765149497</v>
      </c>
      <c r="J478" s="2">
        <v>3.1057428829527002E-4</v>
      </c>
      <c r="K478" s="2">
        <v>2.82970244887564E-2</v>
      </c>
      <c r="L478" s="2">
        <v>1.16424787144276E-2</v>
      </c>
      <c r="M478" s="2">
        <v>6.7509412019867996E-3</v>
      </c>
      <c r="N478" s="2" t="s">
        <v>18</v>
      </c>
      <c r="O478" s="2" t="s">
        <v>19</v>
      </c>
      <c r="P478" s="2" t="s">
        <v>18</v>
      </c>
    </row>
    <row r="479" spans="1:16" x14ac:dyDescent="0.25">
      <c r="A479" s="2" t="s">
        <v>329</v>
      </c>
      <c r="B479" s="2" t="s">
        <v>330</v>
      </c>
      <c r="C479" s="2" t="s">
        <v>377</v>
      </c>
      <c r="D479" s="2" t="s">
        <v>1111</v>
      </c>
      <c r="E479" s="2">
        <v>-0.93096364931872999</v>
      </c>
      <c r="F479" s="2">
        <v>6.9845123379045099E-3</v>
      </c>
      <c r="G479" s="2">
        <v>-0.977597335940396</v>
      </c>
      <c r="H479" s="2">
        <v>7.4719731813488303E-4</v>
      </c>
      <c r="I479" s="2">
        <v>0.97571972573031596</v>
      </c>
      <c r="J479" s="2">
        <v>8.7714058200727201E-4</v>
      </c>
      <c r="K479" s="2">
        <v>2.82970244887564E-2</v>
      </c>
      <c r="L479" s="2">
        <v>9.6339043603731293E-3</v>
      </c>
      <c r="M479" s="2">
        <v>1.0305238394063001E-2</v>
      </c>
      <c r="N479" s="2" t="s">
        <v>18</v>
      </c>
      <c r="O479" s="2" t="s">
        <v>19</v>
      </c>
      <c r="P479" s="2" t="s">
        <v>18</v>
      </c>
    </row>
    <row r="480" spans="1:16" x14ac:dyDescent="0.25">
      <c r="A480" s="2" t="s">
        <v>329</v>
      </c>
      <c r="B480" s="2" t="s">
        <v>330</v>
      </c>
      <c r="C480" s="2" t="s">
        <v>378</v>
      </c>
      <c r="D480" s="2" t="s">
        <v>1112</v>
      </c>
      <c r="E480" s="2">
        <v>-0.93096364931872999</v>
      </c>
      <c r="F480" s="2">
        <v>6.9845123379045099E-3</v>
      </c>
      <c r="G480" s="2">
        <v>-0.94216940292733098</v>
      </c>
      <c r="H480" s="2">
        <v>4.91986324960445E-3</v>
      </c>
      <c r="I480" s="2">
        <v>0.99655652457444499</v>
      </c>
      <c r="J480" s="3">
        <v>1.7765868965061599E-5</v>
      </c>
      <c r="K480" s="2">
        <v>2.82970244887564E-2</v>
      </c>
      <c r="L480" s="2">
        <v>1.7851476608486499E-2</v>
      </c>
      <c r="M480" s="2">
        <v>2.2545060388706301E-3</v>
      </c>
      <c r="N480" s="2" t="s">
        <v>18</v>
      </c>
      <c r="O480" s="2" t="s">
        <v>19</v>
      </c>
      <c r="P480" s="2" t="s">
        <v>18</v>
      </c>
    </row>
    <row r="481" spans="1:16" x14ac:dyDescent="0.25">
      <c r="A481" s="2" t="s">
        <v>329</v>
      </c>
      <c r="B481" s="2" t="s">
        <v>330</v>
      </c>
      <c r="C481" s="2" t="s">
        <v>379</v>
      </c>
      <c r="D481" s="2" t="s">
        <v>1113</v>
      </c>
      <c r="E481" s="2">
        <v>-0.93096364931872999</v>
      </c>
      <c r="F481" s="2">
        <v>6.9845123379045099E-3</v>
      </c>
      <c r="G481" s="2">
        <v>-0.95954980296969095</v>
      </c>
      <c r="H481" s="2">
        <v>2.4212349805491501E-3</v>
      </c>
      <c r="I481" s="2">
        <v>0.91894898416014303</v>
      </c>
      <c r="J481" s="2">
        <v>9.5876778643368393E-3</v>
      </c>
      <c r="K481" s="2">
        <v>2.82970244887564E-2</v>
      </c>
      <c r="L481" s="2">
        <v>1.4201478475825801E-2</v>
      </c>
      <c r="M481" s="2">
        <v>3.06141979107683E-2</v>
      </c>
      <c r="N481" s="2" t="s">
        <v>18</v>
      </c>
      <c r="O481" s="2" t="s">
        <v>19</v>
      </c>
      <c r="P481" s="2" t="s">
        <v>18</v>
      </c>
    </row>
    <row r="482" spans="1:16" x14ac:dyDescent="0.25">
      <c r="A482" s="2" t="s">
        <v>329</v>
      </c>
      <c r="B482" s="2" t="s">
        <v>330</v>
      </c>
      <c r="C482" s="2" t="s">
        <v>380</v>
      </c>
      <c r="D482" s="2" t="s">
        <v>760</v>
      </c>
      <c r="E482" s="2">
        <v>-0.93096364931872999</v>
      </c>
      <c r="F482" s="2">
        <v>6.9845123379045099E-3</v>
      </c>
      <c r="G482" s="2">
        <v>-0.90047068196032298</v>
      </c>
      <c r="H482" s="2">
        <v>1.4366154774480999E-2</v>
      </c>
      <c r="I482" s="2">
        <v>0.99442069647869902</v>
      </c>
      <c r="J482" s="3">
        <v>4.6606103642893903E-5</v>
      </c>
      <c r="K482" s="2">
        <v>2.82970244887564E-2</v>
      </c>
      <c r="L482" s="2">
        <v>2.9991926902355501E-2</v>
      </c>
      <c r="M482" s="2">
        <v>3.1872935733122201E-3</v>
      </c>
      <c r="N482" s="2" t="s">
        <v>18</v>
      </c>
      <c r="O482" s="2" t="s">
        <v>19</v>
      </c>
      <c r="P482" s="2" t="s">
        <v>18</v>
      </c>
    </row>
    <row r="483" spans="1:16" x14ac:dyDescent="0.25">
      <c r="A483" s="2" t="s">
        <v>329</v>
      </c>
      <c r="B483" s="2" t="s">
        <v>330</v>
      </c>
      <c r="C483" s="2" t="s">
        <v>85</v>
      </c>
      <c r="D483" s="2" t="s">
        <v>831</v>
      </c>
      <c r="E483" s="2">
        <v>-0.93096364931872999</v>
      </c>
      <c r="F483" s="2">
        <v>6.9845123379045099E-3</v>
      </c>
      <c r="G483" s="2">
        <v>-0.93602096722260597</v>
      </c>
      <c r="H483" s="2">
        <v>6.00903173311254E-3</v>
      </c>
      <c r="I483" s="2">
        <v>0.89583063925894801</v>
      </c>
      <c r="J483" s="2">
        <v>1.57116993901498E-2</v>
      </c>
      <c r="K483" s="2">
        <v>2.82970244887564E-2</v>
      </c>
      <c r="L483" s="2">
        <v>1.9410158864837102E-2</v>
      </c>
      <c r="M483" s="2">
        <v>3.9566737864819602E-2</v>
      </c>
      <c r="N483" s="2" t="s">
        <v>18</v>
      </c>
      <c r="O483" s="2" t="s">
        <v>19</v>
      </c>
      <c r="P483" s="2" t="s">
        <v>18</v>
      </c>
    </row>
    <row r="484" spans="1:16" x14ac:dyDescent="0.25">
      <c r="A484" s="2" t="s">
        <v>329</v>
      </c>
      <c r="B484" s="2" t="s">
        <v>330</v>
      </c>
      <c r="C484" s="2" t="s">
        <v>381</v>
      </c>
      <c r="D484" s="2" t="s">
        <v>1114</v>
      </c>
      <c r="E484" s="2">
        <v>-0.93096364931872999</v>
      </c>
      <c r="F484" s="2">
        <v>6.9845123379045099E-3</v>
      </c>
      <c r="G484" s="2">
        <v>-0.93543068794561701</v>
      </c>
      <c r="H484" s="2">
        <v>6.1191930280839798E-3</v>
      </c>
      <c r="I484" s="2">
        <v>0.98257061453072703</v>
      </c>
      <c r="J484" s="2">
        <v>4.5302783708752202E-4</v>
      </c>
      <c r="K484" s="2">
        <v>2.82970244887564E-2</v>
      </c>
      <c r="L484" s="2">
        <v>1.9556296251936001E-2</v>
      </c>
      <c r="M484" s="2">
        <v>7.8290057164909308E-3</v>
      </c>
      <c r="N484" s="2" t="s">
        <v>18</v>
      </c>
      <c r="O484" s="2" t="s">
        <v>19</v>
      </c>
      <c r="P484" s="2" t="s">
        <v>18</v>
      </c>
    </row>
    <row r="485" spans="1:16" x14ac:dyDescent="0.25">
      <c r="A485" s="2" t="s">
        <v>329</v>
      </c>
      <c r="B485" s="2" t="s">
        <v>330</v>
      </c>
      <c r="C485" s="2" t="s">
        <v>382</v>
      </c>
      <c r="D485" s="2" t="s">
        <v>1115</v>
      </c>
      <c r="E485" s="2">
        <v>-0.93096364931872999</v>
      </c>
      <c r="F485" s="2">
        <v>6.9845123379045099E-3</v>
      </c>
      <c r="G485" s="2">
        <v>-0.92429427901903605</v>
      </c>
      <c r="H485" s="2">
        <v>8.38008605761849E-3</v>
      </c>
      <c r="I485" s="2">
        <v>0.94590952014499097</v>
      </c>
      <c r="J485" s="2">
        <v>4.3095415940465204E-3</v>
      </c>
      <c r="K485" s="2">
        <v>2.82970244887564E-2</v>
      </c>
      <c r="L485" s="2">
        <v>2.2470158053604399E-2</v>
      </c>
      <c r="M485" s="2">
        <v>2.0716817797091901E-2</v>
      </c>
      <c r="N485" s="2" t="s">
        <v>18</v>
      </c>
      <c r="O485" s="2" t="s">
        <v>19</v>
      </c>
      <c r="P485" s="2" t="s">
        <v>18</v>
      </c>
    </row>
    <row r="486" spans="1:16" x14ac:dyDescent="0.25">
      <c r="A486" s="2" t="s">
        <v>329</v>
      </c>
      <c r="B486" s="2" t="s">
        <v>330</v>
      </c>
      <c r="C486" s="2" t="s">
        <v>383</v>
      </c>
      <c r="D486" s="2" t="s">
        <v>1116</v>
      </c>
      <c r="E486" s="2">
        <v>-0.93096364931872999</v>
      </c>
      <c r="F486" s="2">
        <v>6.9845123379045099E-3</v>
      </c>
      <c r="G486" s="2">
        <v>-0.94330488115619104</v>
      </c>
      <c r="H486" s="2">
        <v>4.7303861561143797E-3</v>
      </c>
      <c r="I486" s="2">
        <v>0.99249580689969097</v>
      </c>
      <c r="J486" s="3">
        <v>8.4258079639404506E-5</v>
      </c>
      <c r="K486" s="2">
        <v>2.82970244887564E-2</v>
      </c>
      <c r="L486" s="2">
        <v>1.7851476608486499E-2</v>
      </c>
      <c r="M486" s="2">
        <v>3.9973779587095604E-3</v>
      </c>
      <c r="N486" s="2" t="s">
        <v>18</v>
      </c>
      <c r="O486" s="2" t="s">
        <v>19</v>
      </c>
      <c r="P486" s="2" t="s">
        <v>18</v>
      </c>
    </row>
    <row r="487" spans="1:16" x14ac:dyDescent="0.25">
      <c r="A487" s="2" t="s">
        <v>329</v>
      </c>
      <c r="B487" s="2" t="s">
        <v>330</v>
      </c>
      <c r="C487" s="2" t="s">
        <v>84</v>
      </c>
      <c r="D487" s="2" t="s">
        <v>830</v>
      </c>
      <c r="E487" s="2">
        <v>-0.93096364931872999</v>
      </c>
      <c r="F487" s="2">
        <v>6.9845123379045099E-3</v>
      </c>
      <c r="G487" s="2">
        <v>-0.96220023338288496</v>
      </c>
      <c r="H487" s="2">
        <v>2.1162289586595801E-3</v>
      </c>
      <c r="I487" s="2">
        <v>0.99360989103878306</v>
      </c>
      <c r="J487" s="3">
        <v>6.1119773571044497E-5</v>
      </c>
      <c r="K487" s="2">
        <v>2.82970244887564E-2</v>
      </c>
      <c r="L487" s="2">
        <v>1.34597396453502E-2</v>
      </c>
      <c r="M487" s="2">
        <v>3.5335719654185399E-3</v>
      </c>
      <c r="N487" s="2" t="s">
        <v>18</v>
      </c>
      <c r="O487" s="2" t="s">
        <v>19</v>
      </c>
      <c r="P487" s="2" t="s">
        <v>18</v>
      </c>
    </row>
    <row r="488" spans="1:16" x14ac:dyDescent="0.25">
      <c r="A488" s="2" t="s">
        <v>329</v>
      </c>
      <c r="B488" s="2" t="s">
        <v>330</v>
      </c>
      <c r="C488" s="2" t="s">
        <v>384</v>
      </c>
      <c r="D488" s="2" t="s">
        <v>1117</v>
      </c>
      <c r="E488" s="2">
        <v>-0.93096364931872999</v>
      </c>
      <c r="F488" s="2">
        <v>6.9845123379045099E-3</v>
      </c>
      <c r="G488" s="2">
        <v>-0.93429360503890002</v>
      </c>
      <c r="H488" s="2">
        <v>6.3341574019671002E-3</v>
      </c>
      <c r="I488" s="2">
        <v>0.91333234078987902</v>
      </c>
      <c r="J488" s="2">
        <v>1.0941432065176501E-2</v>
      </c>
      <c r="K488" s="2">
        <v>2.82970244887564E-2</v>
      </c>
      <c r="L488" s="2">
        <v>1.9948238634576902E-2</v>
      </c>
      <c r="M488" s="2">
        <v>3.2761097716606701E-2</v>
      </c>
      <c r="N488" s="2" t="s">
        <v>18</v>
      </c>
      <c r="O488" s="2" t="s">
        <v>19</v>
      </c>
      <c r="P488" s="2" t="s">
        <v>18</v>
      </c>
    </row>
    <row r="489" spans="1:16" x14ac:dyDescent="0.25">
      <c r="A489" s="2" t="s">
        <v>329</v>
      </c>
      <c r="B489" s="2" t="s">
        <v>330</v>
      </c>
      <c r="C489" s="2" t="s">
        <v>385</v>
      </c>
      <c r="D489" s="2" t="s">
        <v>1118</v>
      </c>
      <c r="E489" s="2">
        <v>-0.93096364931872999</v>
      </c>
      <c r="F489" s="2">
        <v>6.9845123379045099E-3</v>
      </c>
      <c r="G489" s="2">
        <v>-0.93252059191392001</v>
      </c>
      <c r="H489" s="2">
        <v>6.6765730259048398E-3</v>
      </c>
      <c r="I489" s="2">
        <v>0.94837795533744196</v>
      </c>
      <c r="J489" s="2">
        <v>3.9284711142402902E-3</v>
      </c>
      <c r="K489" s="2">
        <v>2.82970244887564E-2</v>
      </c>
      <c r="L489" s="2">
        <v>2.03653697436058E-2</v>
      </c>
      <c r="M489" s="2">
        <v>1.9814258260146302E-2</v>
      </c>
      <c r="N489" s="2" t="s">
        <v>18</v>
      </c>
      <c r="O489" s="2" t="s">
        <v>19</v>
      </c>
      <c r="P489" s="2" t="s">
        <v>18</v>
      </c>
    </row>
    <row r="490" spans="1:16" x14ac:dyDescent="0.25">
      <c r="A490" s="2" t="s">
        <v>329</v>
      </c>
      <c r="B490" s="2" t="s">
        <v>330</v>
      </c>
      <c r="C490" s="2" t="s">
        <v>76</v>
      </c>
      <c r="D490" s="2" t="s">
        <v>822</v>
      </c>
      <c r="E490" s="2">
        <v>-0.93096364931872999</v>
      </c>
      <c r="F490" s="2">
        <v>6.9845123379045099E-3</v>
      </c>
      <c r="G490" s="2">
        <v>-0.97174437525968205</v>
      </c>
      <c r="H490" s="2">
        <v>1.1862911267037301E-3</v>
      </c>
      <c r="I490" s="2">
        <v>0.92910139833837502</v>
      </c>
      <c r="J490" s="2">
        <v>7.3617277054245298E-3</v>
      </c>
      <c r="K490" s="2">
        <v>2.82970244887564E-2</v>
      </c>
      <c r="L490" s="2">
        <v>1.15134185246893E-2</v>
      </c>
      <c r="M490" s="2">
        <v>2.6813955834271899E-2</v>
      </c>
      <c r="N490" s="2" t="s">
        <v>18</v>
      </c>
      <c r="O490" s="2" t="s">
        <v>19</v>
      </c>
      <c r="P490" s="2" t="s">
        <v>18</v>
      </c>
    </row>
    <row r="491" spans="1:16" x14ac:dyDescent="0.25">
      <c r="A491" s="2" t="s">
        <v>329</v>
      </c>
      <c r="B491" s="2" t="s">
        <v>330</v>
      </c>
      <c r="C491" s="2" t="s">
        <v>386</v>
      </c>
      <c r="D491" s="2" t="s">
        <v>1119</v>
      </c>
      <c r="E491" s="2">
        <v>-0.93096364931872999</v>
      </c>
      <c r="F491" s="2">
        <v>6.9845123379045099E-3</v>
      </c>
      <c r="G491" s="2">
        <v>-0.88827110347343197</v>
      </c>
      <c r="H491" s="2">
        <v>1.8027644223973599E-2</v>
      </c>
      <c r="I491" s="2">
        <v>0.94757965705343405</v>
      </c>
      <c r="J491" s="2">
        <v>4.0498158021482497E-3</v>
      </c>
      <c r="K491" s="2">
        <v>2.82970244887564E-2</v>
      </c>
      <c r="L491" s="2">
        <v>3.3786186496187899E-2</v>
      </c>
      <c r="M491" s="2">
        <v>2.0099986317074402E-2</v>
      </c>
      <c r="N491" s="2" t="s">
        <v>18</v>
      </c>
      <c r="O491" s="2" t="s">
        <v>19</v>
      </c>
      <c r="P491" s="2" t="s">
        <v>18</v>
      </c>
    </row>
    <row r="492" spans="1:16" x14ac:dyDescent="0.25">
      <c r="A492" s="2" t="s">
        <v>329</v>
      </c>
      <c r="B492" s="2" t="s">
        <v>330</v>
      </c>
      <c r="C492" s="2" t="s">
        <v>387</v>
      </c>
      <c r="D492" s="2" t="s">
        <v>1120</v>
      </c>
      <c r="E492" s="2">
        <v>-0.93096364931872999</v>
      </c>
      <c r="F492" s="2">
        <v>6.9845123379045099E-3</v>
      </c>
      <c r="G492" s="2">
        <v>-0.946509897942863</v>
      </c>
      <c r="H492" s="2">
        <v>4.2152638273432802E-3</v>
      </c>
      <c r="I492" s="2">
        <v>0.97024490109170702</v>
      </c>
      <c r="J492" s="2">
        <v>1.3148767914368501E-3</v>
      </c>
      <c r="K492" s="2">
        <v>2.82970244887564E-2</v>
      </c>
      <c r="L492" s="2">
        <v>1.7105533885654899E-2</v>
      </c>
      <c r="M492" s="2">
        <v>1.22099625727509E-2</v>
      </c>
      <c r="N492" s="2" t="s">
        <v>18</v>
      </c>
      <c r="O492" s="2" t="s">
        <v>19</v>
      </c>
      <c r="P492" s="2" t="s">
        <v>18</v>
      </c>
    </row>
    <row r="493" spans="1:16" x14ac:dyDescent="0.25">
      <c r="A493" s="2" t="s">
        <v>329</v>
      </c>
      <c r="B493" s="2" t="s">
        <v>330</v>
      </c>
      <c r="C493" s="2" t="s">
        <v>388</v>
      </c>
      <c r="D493" s="2" t="s">
        <v>1121</v>
      </c>
      <c r="E493" s="2">
        <v>-0.93096364931872999</v>
      </c>
      <c r="F493" s="2">
        <v>6.9845123379045099E-3</v>
      </c>
      <c r="G493" s="2">
        <v>-0.97281416583985802</v>
      </c>
      <c r="H493" s="2">
        <v>1.0985582569705301E-3</v>
      </c>
      <c r="I493" s="2">
        <v>0.97240992932529802</v>
      </c>
      <c r="J493" s="2">
        <v>1.1313170533155999E-3</v>
      </c>
      <c r="K493" s="2">
        <v>2.82970244887564E-2</v>
      </c>
      <c r="L493" s="2">
        <v>1.10830580130858E-2</v>
      </c>
      <c r="M493" s="2">
        <v>1.14640730946761E-2</v>
      </c>
      <c r="N493" s="2" t="s">
        <v>18</v>
      </c>
      <c r="O493" s="2" t="s">
        <v>19</v>
      </c>
      <c r="P493" s="2" t="s">
        <v>18</v>
      </c>
    </row>
    <row r="494" spans="1:16" x14ac:dyDescent="0.25">
      <c r="A494" s="2" t="s">
        <v>329</v>
      </c>
      <c r="B494" s="2" t="s">
        <v>330</v>
      </c>
      <c r="C494" s="2" t="s">
        <v>389</v>
      </c>
      <c r="D494" s="2" t="s">
        <v>1122</v>
      </c>
      <c r="E494" s="2">
        <v>-0.93096364931872999</v>
      </c>
      <c r="F494" s="2">
        <v>6.9845123379045099E-3</v>
      </c>
      <c r="G494" s="2">
        <v>-0.94226999996762895</v>
      </c>
      <c r="H494" s="2">
        <v>4.9029294429859399E-3</v>
      </c>
      <c r="I494" s="2">
        <v>0.96841834633757495</v>
      </c>
      <c r="J494" s="2">
        <v>1.4803514880070601E-3</v>
      </c>
      <c r="K494" s="2">
        <v>2.82970244887564E-2</v>
      </c>
      <c r="L494" s="2">
        <v>1.7851476608486499E-2</v>
      </c>
      <c r="M494" s="2">
        <v>1.28338755895358E-2</v>
      </c>
      <c r="N494" s="2" t="s">
        <v>18</v>
      </c>
      <c r="O494" s="2" t="s">
        <v>19</v>
      </c>
      <c r="P494" s="2" t="s">
        <v>18</v>
      </c>
    </row>
    <row r="495" spans="1:16" x14ac:dyDescent="0.25">
      <c r="A495" s="2" t="s">
        <v>329</v>
      </c>
      <c r="B495" s="2" t="s">
        <v>330</v>
      </c>
      <c r="C495" s="2" t="s">
        <v>390</v>
      </c>
      <c r="D495" s="2" t="s">
        <v>1123</v>
      </c>
      <c r="E495" s="2">
        <v>-0.93096364931872999</v>
      </c>
      <c r="F495" s="2">
        <v>6.9845123379045099E-3</v>
      </c>
      <c r="G495" s="2">
        <v>-0.97111607233117403</v>
      </c>
      <c r="H495" s="2">
        <v>1.2393732563283899E-3</v>
      </c>
      <c r="I495" s="2">
        <v>0.98075368704885302</v>
      </c>
      <c r="J495" s="2">
        <v>5.5206622828823698E-4</v>
      </c>
      <c r="K495" s="2">
        <v>2.82970244887564E-2</v>
      </c>
      <c r="L495" s="2">
        <v>1.16424787144276E-2</v>
      </c>
      <c r="M495" s="2">
        <v>8.4924420788634498E-3</v>
      </c>
      <c r="N495" s="2" t="s">
        <v>18</v>
      </c>
      <c r="O495" s="2" t="s">
        <v>19</v>
      </c>
      <c r="P495" s="2" t="s">
        <v>18</v>
      </c>
    </row>
    <row r="496" spans="1:16" x14ac:dyDescent="0.25">
      <c r="A496" s="2" t="s">
        <v>329</v>
      </c>
      <c r="B496" s="2" t="s">
        <v>330</v>
      </c>
      <c r="C496" s="2" t="s">
        <v>391</v>
      </c>
      <c r="D496" s="2" t="s">
        <v>1124</v>
      </c>
      <c r="E496" s="2">
        <v>-0.93096364931872999</v>
      </c>
      <c r="F496" s="2">
        <v>6.9845123379045099E-3</v>
      </c>
      <c r="G496" s="2">
        <v>-0.93019777054951103</v>
      </c>
      <c r="H496" s="2">
        <v>7.1384763649095699E-3</v>
      </c>
      <c r="I496" s="2">
        <v>0.96758649137331598</v>
      </c>
      <c r="J496" s="2">
        <v>1.5589259201442499E-3</v>
      </c>
      <c r="K496" s="2">
        <v>2.82970244887564E-2</v>
      </c>
      <c r="L496" s="2">
        <v>2.0940030051841599E-2</v>
      </c>
      <c r="M496" s="2">
        <v>1.31354892541356E-2</v>
      </c>
      <c r="N496" s="2" t="s">
        <v>18</v>
      </c>
      <c r="O496" s="2" t="s">
        <v>19</v>
      </c>
      <c r="P496" s="2" t="s">
        <v>18</v>
      </c>
    </row>
    <row r="497" spans="1:16" x14ac:dyDescent="0.25">
      <c r="A497" s="2" t="s">
        <v>329</v>
      </c>
      <c r="B497" s="2" t="s">
        <v>330</v>
      </c>
      <c r="C497" s="2" t="s">
        <v>392</v>
      </c>
      <c r="D497" s="2" t="s">
        <v>1125</v>
      </c>
      <c r="E497" s="2">
        <v>-0.93096364931872999</v>
      </c>
      <c r="F497" s="2">
        <v>6.9845123379045099E-3</v>
      </c>
      <c r="G497" s="2">
        <v>-0.96079036621800895</v>
      </c>
      <c r="H497" s="2">
        <v>2.2759527170369098E-3</v>
      </c>
      <c r="I497" s="2">
        <v>0.91260194966125197</v>
      </c>
      <c r="J497" s="2">
        <v>1.1123837331514499E-2</v>
      </c>
      <c r="K497" s="2">
        <v>2.82970244887564E-2</v>
      </c>
      <c r="L497" s="2">
        <v>1.39352213013438E-2</v>
      </c>
      <c r="M497" s="2">
        <v>3.3037205166149802E-2</v>
      </c>
      <c r="N497" s="2" t="s">
        <v>18</v>
      </c>
      <c r="O497" s="2" t="s">
        <v>19</v>
      </c>
      <c r="P497" s="2" t="s">
        <v>18</v>
      </c>
    </row>
    <row r="498" spans="1:16" x14ac:dyDescent="0.25">
      <c r="A498" s="2" t="s">
        <v>329</v>
      </c>
      <c r="B498" s="2" t="s">
        <v>330</v>
      </c>
      <c r="C498" s="2" t="s">
        <v>393</v>
      </c>
      <c r="D498" s="2" t="s">
        <v>1126</v>
      </c>
      <c r="E498" s="2">
        <v>-0.93096364931872999</v>
      </c>
      <c r="F498" s="2">
        <v>6.9845123379045099E-3</v>
      </c>
      <c r="G498" s="2">
        <v>-0.93354800151268602</v>
      </c>
      <c r="H498" s="2">
        <v>6.4770805241878698E-3</v>
      </c>
      <c r="I498" s="2">
        <v>0.98737692220039497</v>
      </c>
      <c r="J498" s="2">
        <v>2.38007445883125E-4</v>
      </c>
      <c r="K498" s="2">
        <v>2.82970244887564E-2</v>
      </c>
      <c r="L498" s="2">
        <v>2.0239360569575902E-2</v>
      </c>
      <c r="M498" s="2">
        <v>6.0612776226533398E-3</v>
      </c>
      <c r="N498" s="2" t="s">
        <v>18</v>
      </c>
      <c r="O498" s="2" t="s">
        <v>19</v>
      </c>
      <c r="P498" s="2" t="s">
        <v>18</v>
      </c>
    </row>
    <row r="499" spans="1:16" x14ac:dyDescent="0.25">
      <c r="A499" s="2" t="s">
        <v>394</v>
      </c>
      <c r="B499" s="2" t="s">
        <v>330</v>
      </c>
      <c r="C499" s="2" t="s">
        <v>88</v>
      </c>
      <c r="D499" s="2" t="s">
        <v>833</v>
      </c>
      <c r="E499" s="2">
        <v>-0.86201974753496902</v>
      </c>
      <c r="F499" s="2">
        <v>2.7244353132835099E-2</v>
      </c>
      <c r="G499" s="2">
        <v>-0.94426703742068496</v>
      </c>
      <c r="H499" s="2">
        <v>4.5726868403942796E-3</v>
      </c>
      <c r="I499" s="2">
        <v>0.94680277651155897</v>
      </c>
      <c r="J499" s="2">
        <v>4.1696442829946201E-3</v>
      </c>
      <c r="K499" s="2">
        <v>4.9903036536946999E-2</v>
      </c>
      <c r="L499" s="2">
        <v>1.7620681688233299E-2</v>
      </c>
      <c r="M499" s="2">
        <v>2.03887687113435E-2</v>
      </c>
      <c r="N499" s="2" t="s">
        <v>18</v>
      </c>
      <c r="O499" s="2" t="s">
        <v>19</v>
      </c>
      <c r="P499" s="2" t="s">
        <v>18</v>
      </c>
    </row>
    <row r="500" spans="1:16" x14ac:dyDescent="0.25">
      <c r="A500" s="2" t="s">
        <v>394</v>
      </c>
      <c r="B500" s="2" t="s">
        <v>330</v>
      </c>
      <c r="C500" s="2" t="s">
        <v>332</v>
      </c>
      <c r="D500" s="2" t="s">
        <v>1066</v>
      </c>
      <c r="E500" s="2">
        <v>-0.86201974753496902</v>
      </c>
      <c r="F500" s="2">
        <v>2.7244353132835099E-2</v>
      </c>
      <c r="G500" s="2">
        <v>-0.95041738549461796</v>
      </c>
      <c r="H500" s="2">
        <v>3.6267056579464101E-3</v>
      </c>
      <c r="I500" s="2">
        <v>0.96086572380338198</v>
      </c>
      <c r="J500" s="2">
        <v>2.26727045303593E-3</v>
      </c>
      <c r="K500" s="2">
        <v>4.9903036536946999E-2</v>
      </c>
      <c r="L500" s="2">
        <v>1.6378131412296298E-2</v>
      </c>
      <c r="M500" s="2">
        <v>1.5471175889767701E-2</v>
      </c>
      <c r="N500" s="2" t="s">
        <v>18</v>
      </c>
      <c r="O500" s="2" t="s">
        <v>19</v>
      </c>
      <c r="P500" s="2" t="s">
        <v>18</v>
      </c>
    </row>
    <row r="501" spans="1:16" x14ac:dyDescent="0.25">
      <c r="A501" s="2" t="s">
        <v>394</v>
      </c>
      <c r="B501" s="2" t="s">
        <v>330</v>
      </c>
      <c r="C501" s="2" t="s">
        <v>307</v>
      </c>
      <c r="D501" s="2" t="s">
        <v>1043</v>
      </c>
      <c r="E501" s="2">
        <v>-0.86201974753496902</v>
      </c>
      <c r="F501" s="2">
        <v>2.7244353132835099E-2</v>
      </c>
      <c r="G501" s="2">
        <v>-0.95973683277699595</v>
      </c>
      <c r="H501" s="2">
        <v>2.39904818637382E-3</v>
      </c>
      <c r="I501" s="2">
        <v>0.88028760229020797</v>
      </c>
      <c r="J501" s="2">
        <v>2.0638784580790201E-2</v>
      </c>
      <c r="K501" s="2">
        <v>4.9903036536946999E-2</v>
      </c>
      <c r="L501" s="2">
        <v>1.41985664679194E-2</v>
      </c>
      <c r="M501" s="2">
        <v>4.5828899630442198E-2</v>
      </c>
      <c r="N501" s="2" t="s">
        <v>18</v>
      </c>
      <c r="O501" s="2" t="s">
        <v>19</v>
      </c>
      <c r="P501" s="2" t="s">
        <v>18</v>
      </c>
    </row>
    <row r="502" spans="1:16" x14ac:dyDescent="0.25">
      <c r="A502" s="2" t="s">
        <v>394</v>
      </c>
      <c r="B502" s="2" t="s">
        <v>330</v>
      </c>
      <c r="C502" s="2" t="s">
        <v>333</v>
      </c>
      <c r="D502" s="2" t="s">
        <v>1067</v>
      </c>
      <c r="E502" s="2">
        <v>-0.86201974753496902</v>
      </c>
      <c r="F502" s="2">
        <v>2.7244353132835099E-2</v>
      </c>
      <c r="G502" s="2">
        <v>-0.98051828097576899</v>
      </c>
      <c r="H502" s="2">
        <v>5.6560904394802698E-4</v>
      </c>
      <c r="I502" s="2">
        <v>0.90072162217132501</v>
      </c>
      <c r="J502" s="2">
        <v>1.4295040866113801E-2</v>
      </c>
      <c r="K502" s="2">
        <v>4.9903036536946999E-2</v>
      </c>
      <c r="L502" s="2">
        <v>9.1190216485575702E-3</v>
      </c>
      <c r="M502" s="2">
        <v>3.7645231120710901E-2</v>
      </c>
      <c r="N502" s="2" t="s">
        <v>18</v>
      </c>
      <c r="O502" s="2" t="s">
        <v>19</v>
      </c>
      <c r="P502" s="2" t="s">
        <v>18</v>
      </c>
    </row>
    <row r="503" spans="1:16" x14ac:dyDescent="0.25">
      <c r="A503" s="2" t="s">
        <v>394</v>
      </c>
      <c r="B503" s="2" t="s">
        <v>330</v>
      </c>
      <c r="C503" s="2" t="s">
        <v>334</v>
      </c>
      <c r="D503" s="2" t="s">
        <v>1068</v>
      </c>
      <c r="E503" s="2">
        <v>-0.86201974753496902</v>
      </c>
      <c r="F503" s="2">
        <v>2.7244353132835099E-2</v>
      </c>
      <c r="G503" s="2">
        <v>-0.94859954604709495</v>
      </c>
      <c r="H503" s="2">
        <v>3.89510982884293E-3</v>
      </c>
      <c r="I503" s="2">
        <v>0.96548867172935404</v>
      </c>
      <c r="J503" s="2">
        <v>1.76599562415339E-3</v>
      </c>
      <c r="K503" s="2">
        <v>4.9903036536946999E-2</v>
      </c>
      <c r="L503" s="2">
        <v>1.6804232013224899E-2</v>
      </c>
      <c r="M503" s="2">
        <v>1.38545521903767E-2</v>
      </c>
      <c r="N503" s="2" t="s">
        <v>18</v>
      </c>
      <c r="O503" s="2" t="s">
        <v>19</v>
      </c>
      <c r="P503" s="2" t="s">
        <v>18</v>
      </c>
    </row>
    <row r="504" spans="1:16" x14ac:dyDescent="0.25">
      <c r="A504" s="2" t="s">
        <v>394</v>
      </c>
      <c r="B504" s="2" t="s">
        <v>330</v>
      </c>
      <c r="C504" s="2" t="s">
        <v>335</v>
      </c>
      <c r="D504" s="2" t="s">
        <v>1069</v>
      </c>
      <c r="E504" s="2">
        <v>-0.86201974753496902</v>
      </c>
      <c r="F504" s="2">
        <v>2.7244353132835099E-2</v>
      </c>
      <c r="G504" s="2">
        <v>-0.95405015608027199</v>
      </c>
      <c r="H504" s="2">
        <v>3.1185732562542898E-3</v>
      </c>
      <c r="I504" s="2">
        <v>0.96157691812805601</v>
      </c>
      <c r="J504" s="2">
        <v>2.1861371947055801E-3</v>
      </c>
      <c r="K504" s="2">
        <v>4.9903036536946999E-2</v>
      </c>
      <c r="L504" s="2">
        <v>1.55667775251853E-2</v>
      </c>
      <c r="M504" s="2">
        <v>1.52122479717447E-2</v>
      </c>
      <c r="N504" s="2" t="s">
        <v>18</v>
      </c>
      <c r="O504" s="2" t="s">
        <v>19</v>
      </c>
      <c r="P504" s="2" t="s">
        <v>18</v>
      </c>
    </row>
    <row r="505" spans="1:16" x14ac:dyDescent="0.25">
      <c r="A505" s="2" t="s">
        <v>394</v>
      </c>
      <c r="B505" s="2" t="s">
        <v>330</v>
      </c>
      <c r="C505" s="2" t="s">
        <v>336</v>
      </c>
      <c r="D505" s="2" t="s">
        <v>1070</v>
      </c>
      <c r="E505" s="2">
        <v>-0.86201974753496902</v>
      </c>
      <c r="F505" s="2">
        <v>2.7244353132835099E-2</v>
      </c>
      <c r="G505" s="2">
        <v>-0.947519428090004</v>
      </c>
      <c r="H505" s="2">
        <v>4.0590443727893397E-3</v>
      </c>
      <c r="I505" s="2">
        <v>0.91275765346020998</v>
      </c>
      <c r="J505" s="2">
        <v>1.1084829891590899E-2</v>
      </c>
      <c r="K505" s="2">
        <v>4.9903036536946999E-2</v>
      </c>
      <c r="L505" s="2">
        <v>1.69381707730594E-2</v>
      </c>
      <c r="M505" s="2">
        <v>3.2986567734727697E-2</v>
      </c>
      <c r="N505" s="2" t="s">
        <v>18</v>
      </c>
      <c r="O505" s="2" t="s">
        <v>19</v>
      </c>
      <c r="P505" s="2" t="s">
        <v>18</v>
      </c>
    </row>
    <row r="506" spans="1:16" x14ac:dyDescent="0.25">
      <c r="A506" s="2" t="s">
        <v>394</v>
      </c>
      <c r="B506" s="2" t="s">
        <v>330</v>
      </c>
      <c r="C506" s="2" t="s">
        <v>340</v>
      </c>
      <c r="D506" s="2" t="s">
        <v>1074</v>
      </c>
      <c r="E506" s="2">
        <v>-0.86201974753496902</v>
      </c>
      <c r="F506" s="2">
        <v>2.7244353132835099E-2</v>
      </c>
      <c r="G506" s="2">
        <v>-0.95490126227487804</v>
      </c>
      <c r="H506" s="2">
        <v>3.00498114221077E-3</v>
      </c>
      <c r="I506" s="2">
        <v>0.94861895824269105</v>
      </c>
      <c r="J506" s="2">
        <v>3.8921939087701702E-3</v>
      </c>
      <c r="K506" s="2">
        <v>4.9903036536946999E-2</v>
      </c>
      <c r="L506" s="2">
        <v>1.53918856625279E-2</v>
      </c>
      <c r="M506" s="2">
        <v>1.97303230805056E-2</v>
      </c>
      <c r="N506" s="2" t="s">
        <v>18</v>
      </c>
      <c r="O506" s="2" t="s">
        <v>19</v>
      </c>
      <c r="P506" s="2" t="s">
        <v>18</v>
      </c>
    </row>
    <row r="507" spans="1:16" x14ac:dyDescent="0.25">
      <c r="A507" s="2" t="s">
        <v>394</v>
      </c>
      <c r="B507" s="2" t="s">
        <v>330</v>
      </c>
      <c r="C507" s="2" t="s">
        <v>37</v>
      </c>
      <c r="D507" s="2" t="s">
        <v>786</v>
      </c>
      <c r="E507" s="2">
        <v>-0.86201974753496902</v>
      </c>
      <c r="F507" s="2">
        <v>2.7244353132835099E-2</v>
      </c>
      <c r="G507" s="2">
        <v>-0.95155828580447299</v>
      </c>
      <c r="H507" s="2">
        <v>3.4630628559271502E-3</v>
      </c>
      <c r="I507" s="2">
        <v>0.950204440410368</v>
      </c>
      <c r="J507" s="2">
        <v>3.6576601533870102E-3</v>
      </c>
      <c r="K507" s="2">
        <v>4.9903036536946999E-2</v>
      </c>
      <c r="L507" s="2">
        <v>1.6079658948334501E-2</v>
      </c>
      <c r="M507" s="2">
        <v>1.9185856967232101E-2</v>
      </c>
      <c r="N507" s="2" t="s">
        <v>18</v>
      </c>
      <c r="O507" s="2" t="s">
        <v>19</v>
      </c>
      <c r="P507" s="2" t="s">
        <v>18</v>
      </c>
    </row>
    <row r="508" spans="1:16" x14ac:dyDescent="0.25">
      <c r="A508" s="2" t="s">
        <v>394</v>
      </c>
      <c r="B508" s="2" t="s">
        <v>330</v>
      </c>
      <c r="C508" s="2" t="s">
        <v>347</v>
      </c>
      <c r="D508" s="2" t="s">
        <v>1081</v>
      </c>
      <c r="E508" s="2">
        <v>-0.86201974753496902</v>
      </c>
      <c r="F508" s="2">
        <v>2.7244353132835099E-2</v>
      </c>
      <c r="G508" s="2">
        <v>-0.93803058711388698</v>
      </c>
      <c r="H508" s="2">
        <v>5.6413244784789896E-3</v>
      </c>
      <c r="I508" s="2">
        <v>0.958481060642279</v>
      </c>
      <c r="J508" s="2">
        <v>2.54994785078947E-3</v>
      </c>
      <c r="K508" s="2">
        <v>4.9903036536946999E-2</v>
      </c>
      <c r="L508" s="2">
        <v>1.8821215403982801E-2</v>
      </c>
      <c r="M508" s="2">
        <v>1.62981968006712E-2</v>
      </c>
      <c r="N508" s="2" t="s">
        <v>18</v>
      </c>
      <c r="O508" s="2" t="s">
        <v>19</v>
      </c>
      <c r="P508" s="2" t="s">
        <v>18</v>
      </c>
    </row>
    <row r="509" spans="1:16" x14ac:dyDescent="0.25">
      <c r="A509" s="2" t="s">
        <v>394</v>
      </c>
      <c r="B509" s="2" t="s">
        <v>330</v>
      </c>
      <c r="C509" s="2" t="s">
        <v>349</v>
      </c>
      <c r="D509" s="2" t="s">
        <v>1083</v>
      </c>
      <c r="E509" s="2">
        <v>-0.86201974753496902</v>
      </c>
      <c r="F509" s="2">
        <v>2.7244353132835099E-2</v>
      </c>
      <c r="G509" s="2">
        <v>-0.87695990205139396</v>
      </c>
      <c r="H509" s="2">
        <v>2.1776954795327201E-2</v>
      </c>
      <c r="I509" s="2">
        <v>0.87610636245583695</v>
      </c>
      <c r="J509" s="2">
        <v>2.2073589175956702E-2</v>
      </c>
      <c r="K509" s="2">
        <v>4.9903036536946999E-2</v>
      </c>
      <c r="L509" s="2">
        <v>3.73592529305165E-2</v>
      </c>
      <c r="M509" s="2">
        <v>4.7560216405112397E-2</v>
      </c>
      <c r="N509" s="2" t="s">
        <v>18</v>
      </c>
      <c r="O509" s="2" t="s">
        <v>19</v>
      </c>
      <c r="P509" s="2" t="s">
        <v>18</v>
      </c>
    </row>
    <row r="510" spans="1:16" x14ac:dyDescent="0.25">
      <c r="A510" s="2" t="s">
        <v>394</v>
      </c>
      <c r="B510" s="2" t="s">
        <v>330</v>
      </c>
      <c r="C510" s="2" t="s">
        <v>350</v>
      </c>
      <c r="D510" s="2" t="s">
        <v>1084</v>
      </c>
      <c r="E510" s="2">
        <v>-0.86201974753496902</v>
      </c>
      <c r="F510" s="2">
        <v>2.7244353132835099E-2</v>
      </c>
      <c r="G510" s="2">
        <v>-0.98248359985238698</v>
      </c>
      <c r="H510" s="2">
        <v>4.5754918281655098E-4</v>
      </c>
      <c r="I510" s="2">
        <v>0.90644113971715101</v>
      </c>
      <c r="J510" s="2">
        <v>1.2720417975673901E-2</v>
      </c>
      <c r="K510" s="2">
        <v>4.9903036536946999E-2</v>
      </c>
      <c r="L510" s="2">
        <v>8.5176985444376397E-3</v>
      </c>
      <c r="M510" s="2">
        <v>3.5421689135066499E-2</v>
      </c>
      <c r="N510" s="2" t="s">
        <v>18</v>
      </c>
      <c r="O510" s="2" t="s">
        <v>19</v>
      </c>
      <c r="P510" s="2" t="s">
        <v>18</v>
      </c>
    </row>
    <row r="511" spans="1:16" x14ac:dyDescent="0.25">
      <c r="A511" s="2" t="s">
        <v>394</v>
      </c>
      <c r="B511" s="2" t="s">
        <v>330</v>
      </c>
      <c r="C511" s="2" t="s">
        <v>42</v>
      </c>
      <c r="D511" s="2" t="s">
        <v>791</v>
      </c>
      <c r="E511" s="2">
        <v>-0.86201974753496902</v>
      </c>
      <c r="F511" s="2">
        <v>2.7244353132835099E-2</v>
      </c>
      <c r="G511" s="2">
        <v>-0.96430947524977795</v>
      </c>
      <c r="H511" s="2">
        <v>1.88798879827855E-3</v>
      </c>
      <c r="I511" s="2">
        <v>0.91525628224988398</v>
      </c>
      <c r="J511" s="2">
        <v>1.0467953140190899E-2</v>
      </c>
      <c r="K511" s="2">
        <v>4.9903036536946999E-2</v>
      </c>
      <c r="L511" s="2">
        <v>1.3009329618631301E-2</v>
      </c>
      <c r="M511" s="2">
        <v>3.2047027046132298E-2</v>
      </c>
      <c r="N511" s="2" t="s">
        <v>18</v>
      </c>
      <c r="O511" s="2" t="s">
        <v>19</v>
      </c>
      <c r="P511" s="2" t="s">
        <v>18</v>
      </c>
    </row>
    <row r="512" spans="1:16" x14ac:dyDescent="0.25">
      <c r="A512" s="2" t="s">
        <v>394</v>
      </c>
      <c r="B512" s="2" t="s">
        <v>330</v>
      </c>
      <c r="C512" s="2" t="s">
        <v>353</v>
      </c>
      <c r="D512" s="2" t="s">
        <v>1087</v>
      </c>
      <c r="E512" s="2">
        <v>-0.86201974753496902</v>
      </c>
      <c r="F512" s="2">
        <v>2.7244353132835099E-2</v>
      </c>
      <c r="G512" s="2">
        <v>-0.90370185419956806</v>
      </c>
      <c r="H512" s="2">
        <v>1.3463496945812999E-2</v>
      </c>
      <c r="I512" s="2">
        <v>0.890751998494552</v>
      </c>
      <c r="J512" s="2">
        <v>1.72507444269192E-2</v>
      </c>
      <c r="K512" s="2">
        <v>4.9903036536946999E-2</v>
      </c>
      <c r="L512" s="2">
        <v>2.88794713811488E-2</v>
      </c>
      <c r="M512" s="2">
        <v>4.1591724275251499E-2</v>
      </c>
      <c r="N512" s="2" t="s">
        <v>18</v>
      </c>
      <c r="O512" s="2" t="s">
        <v>19</v>
      </c>
      <c r="P512" s="2" t="s">
        <v>18</v>
      </c>
    </row>
    <row r="513" spans="1:16" x14ac:dyDescent="0.25">
      <c r="A513" s="2" t="s">
        <v>394</v>
      </c>
      <c r="B513" s="2" t="s">
        <v>330</v>
      </c>
      <c r="C513" s="2" t="s">
        <v>354</v>
      </c>
      <c r="D513" s="2" t="s">
        <v>1088</v>
      </c>
      <c r="E513" s="2">
        <v>-0.86201974753496902</v>
      </c>
      <c r="F513" s="2">
        <v>2.7244353132835099E-2</v>
      </c>
      <c r="G513" s="2">
        <v>-0.88594417423979299</v>
      </c>
      <c r="H513" s="2">
        <v>1.8771236284383298E-2</v>
      </c>
      <c r="I513" s="2">
        <v>0.98529673470662804</v>
      </c>
      <c r="J513" s="2">
        <v>3.2268969529993397E-4</v>
      </c>
      <c r="K513" s="2">
        <v>4.9903036536946999E-2</v>
      </c>
      <c r="L513" s="2">
        <v>3.4452781502089497E-2</v>
      </c>
      <c r="M513" s="2">
        <v>6.8559422167530099E-3</v>
      </c>
      <c r="N513" s="2" t="s">
        <v>18</v>
      </c>
      <c r="O513" s="2" t="s">
        <v>19</v>
      </c>
      <c r="P513" s="2" t="s">
        <v>18</v>
      </c>
    </row>
    <row r="514" spans="1:16" x14ac:dyDescent="0.25">
      <c r="A514" s="2" t="s">
        <v>394</v>
      </c>
      <c r="B514" s="2" t="s">
        <v>330</v>
      </c>
      <c r="C514" s="2" t="s">
        <v>45</v>
      </c>
      <c r="D514" s="2" t="s">
        <v>794</v>
      </c>
      <c r="E514" s="2">
        <v>-0.86201974753496902</v>
      </c>
      <c r="F514" s="2">
        <v>2.7244353132835099E-2</v>
      </c>
      <c r="G514" s="2">
        <v>-0.94446536367019995</v>
      </c>
      <c r="H514" s="2">
        <v>4.5405066781985396E-3</v>
      </c>
      <c r="I514" s="2">
        <v>0.88497152994953299</v>
      </c>
      <c r="J514" s="2">
        <v>1.9086320968770099E-2</v>
      </c>
      <c r="K514" s="2">
        <v>4.9903036536946999E-2</v>
      </c>
      <c r="L514" s="2">
        <v>1.7608320508487301E-2</v>
      </c>
      <c r="M514" s="2">
        <v>4.3893586454221603E-2</v>
      </c>
      <c r="N514" s="2" t="s">
        <v>18</v>
      </c>
      <c r="O514" s="2" t="s">
        <v>19</v>
      </c>
      <c r="P514" s="2" t="s">
        <v>18</v>
      </c>
    </row>
    <row r="515" spans="1:16" x14ac:dyDescent="0.25">
      <c r="A515" s="2" t="s">
        <v>394</v>
      </c>
      <c r="B515" s="2" t="s">
        <v>330</v>
      </c>
      <c r="C515" s="2" t="s">
        <v>355</v>
      </c>
      <c r="D515" s="2" t="s">
        <v>1089</v>
      </c>
      <c r="E515" s="2">
        <v>-0.86201974753496902</v>
      </c>
      <c r="F515" s="2">
        <v>2.7244353132835099E-2</v>
      </c>
      <c r="G515" s="2">
        <v>-0.85751615286410199</v>
      </c>
      <c r="H515" s="2">
        <v>2.90061416798451E-2</v>
      </c>
      <c r="I515" s="2">
        <v>0.93595438265317699</v>
      </c>
      <c r="J515" s="2">
        <v>6.0214091792065603E-3</v>
      </c>
      <c r="K515" s="2">
        <v>4.9903036536946999E-2</v>
      </c>
      <c r="L515" s="2">
        <v>4.4555930770859897E-2</v>
      </c>
      <c r="M515" s="2">
        <v>2.4302274093740299E-2</v>
      </c>
      <c r="N515" s="2" t="s">
        <v>18</v>
      </c>
      <c r="O515" s="2" t="s">
        <v>19</v>
      </c>
      <c r="P515" s="2" t="s">
        <v>18</v>
      </c>
    </row>
    <row r="516" spans="1:16" x14ac:dyDescent="0.25">
      <c r="A516" s="2" t="s">
        <v>394</v>
      </c>
      <c r="B516" s="2" t="s">
        <v>330</v>
      </c>
      <c r="C516" s="2" t="s">
        <v>357</v>
      </c>
      <c r="D516" s="2" t="s">
        <v>1091</v>
      </c>
      <c r="E516" s="2">
        <v>-0.86201974753496902</v>
      </c>
      <c r="F516" s="2">
        <v>2.7244353132835099E-2</v>
      </c>
      <c r="G516" s="2">
        <v>-0.95511778854052498</v>
      </c>
      <c r="H516" s="2">
        <v>2.9764137052439199E-3</v>
      </c>
      <c r="I516" s="2">
        <v>0.87546546550757198</v>
      </c>
      <c r="J516" s="2">
        <v>2.2297581696724401E-2</v>
      </c>
      <c r="K516" s="2">
        <v>4.9903036536946999E-2</v>
      </c>
      <c r="L516" s="2">
        <v>1.53596812746645E-2</v>
      </c>
      <c r="M516" s="2">
        <v>4.7818198397823697E-2</v>
      </c>
      <c r="N516" s="2" t="s">
        <v>18</v>
      </c>
      <c r="O516" s="2" t="s">
        <v>19</v>
      </c>
      <c r="P516" s="2" t="s">
        <v>18</v>
      </c>
    </row>
    <row r="517" spans="1:16" x14ac:dyDescent="0.25">
      <c r="A517" s="2" t="s">
        <v>394</v>
      </c>
      <c r="B517" s="2" t="s">
        <v>330</v>
      </c>
      <c r="C517" s="2" t="s">
        <v>50</v>
      </c>
      <c r="D517" s="2" t="s">
        <v>799</v>
      </c>
      <c r="E517" s="2">
        <v>-0.86201974753496902</v>
      </c>
      <c r="F517" s="2">
        <v>2.7244353132835099E-2</v>
      </c>
      <c r="G517" s="2">
        <v>-0.95807096191590102</v>
      </c>
      <c r="H517" s="2">
        <v>2.6002098001524101E-3</v>
      </c>
      <c r="I517" s="2">
        <v>0.94612910010482298</v>
      </c>
      <c r="J517" s="2">
        <v>4.27494211819472E-3</v>
      </c>
      <c r="K517" s="2">
        <v>4.9903036536946999E-2</v>
      </c>
      <c r="L517" s="2">
        <v>1.44873953319189E-2</v>
      </c>
      <c r="M517" s="2">
        <v>2.06325096996312E-2</v>
      </c>
      <c r="N517" s="2" t="s">
        <v>18</v>
      </c>
      <c r="O517" s="2" t="s">
        <v>19</v>
      </c>
      <c r="P517" s="2" t="s">
        <v>18</v>
      </c>
    </row>
    <row r="518" spans="1:16" x14ac:dyDescent="0.25">
      <c r="A518" s="2" t="s">
        <v>394</v>
      </c>
      <c r="B518" s="2" t="s">
        <v>330</v>
      </c>
      <c r="C518" s="2" t="s">
        <v>358</v>
      </c>
      <c r="D518" s="2" t="s">
        <v>1092</v>
      </c>
      <c r="E518" s="2">
        <v>-0.86201974753496902</v>
      </c>
      <c r="F518" s="2">
        <v>2.7244353132835099E-2</v>
      </c>
      <c r="G518" s="2">
        <v>-0.92271179850606699</v>
      </c>
      <c r="H518" s="2">
        <v>8.7293599098531606E-3</v>
      </c>
      <c r="I518" s="2">
        <v>0.93266928777951597</v>
      </c>
      <c r="J518" s="2">
        <v>6.6475178516121197E-3</v>
      </c>
      <c r="K518" s="2">
        <v>4.9903036536946999E-2</v>
      </c>
      <c r="L518" s="2">
        <v>2.3015161154067602E-2</v>
      </c>
      <c r="M518" s="2">
        <v>2.5478179014547901E-2</v>
      </c>
      <c r="N518" s="2" t="s">
        <v>18</v>
      </c>
      <c r="O518" s="2" t="s">
        <v>19</v>
      </c>
      <c r="P518" s="2" t="s">
        <v>18</v>
      </c>
    </row>
    <row r="519" spans="1:16" x14ac:dyDescent="0.25">
      <c r="A519" s="2" t="s">
        <v>394</v>
      </c>
      <c r="B519" s="2" t="s">
        <v>330</v>
      </c>
      <c r="C519" s="2" t="s">
        <v>360</v>
      </c>
      <c r="D519" s="2" t="s">
        <v>1094</v>
      </c>
      <c r="E519" s="2">
        <v>-0.86201974753496902</v>
      </c>
      <c r="F519" s="2">
        <v>2.7244353132835099E-2</v>
      </c>
      <c r="G519" s="2">
        <v>-0.89487085699186897</v>
      </c>
      <c r="H519" s="2">
        <v>1.59972542340901E-2</v>
      </c>
      <c r="I519" s="2">
        <v>0.99723830331764896</v>
      </c>
      <c r="J519" s="3">
        <v>1.1429921161063199E-5</v>
      </c>
      <c r="K519" s="2">
        <v>4.9903036536946999E-2</v>
      </c>
      <c r="L519" s="2">
        <v>3.1844599391912497E-2</v>
      </c>
      <c r="M519" s="2">
        <v>1.9486110663511601E-3</v>
      </c>
      <c r="N519" s="2" t="s">
        <v>18</v>
      </c>
      <c r="O519" s="2" t="s">
        <v>19</v>
      </c>
      <c r="P519" s="2" t="s">
        <v>18</v>
      </c>
    </row>
    <row r="520" spans="1:16" x14ac:dyDescent="0.25">
      <c r="A520" s="2" t="s">
        <v>394</v>
      </c>
      <c r="B520" s="2" t="s">
        <v>330</v>
      </c>
      <c r="C520" s="2" t="s">
        <v>361</v>
      </c>
      <c r="D520" s="2" t="s">
        <v>1095</v>
      </c>
      <c r="E520" s="2">
        <v>-0.86201974753496902</v>
      </c>
      <c r="F520" s="2">
        <v>2.7244353132835099E-2</v>
      </c>
      <c r="G520" s="2">
        <v>-0.91054432485510695</v>
      </c>
      <c r="H520" s="2">
        <v>1.16455503519822E-2</v>
      </c>
      <c r="I520" s="2">
        <v>0.92797387386536101</v>
      </c>
      <c r="J520" s="2">
        <v>7.5948170383943999E-3</v>
      </c>
      <c r="K520" s="2">
        <v>4.9903036536946999E-2</v>
      </c>
      <c r="L520" s="2">
        <v>2.6322987267862499E-2</v>
      </c>
      <c r="M520" s="2">
        <v>2.72284639772526E-2</v>
      </c>
      <c r="N520" s="2" t="s">
        <v>18</v>
      </c>
      <c r="O520" s="2" t="s">
        <v>19</v>
      </c>
      <c r="P520" s="2" t="s">
        <v>18</v>
      </c>
    </row>
    <row r="521" spans="1:16" x14ac:dyDescent="0.25">
      <c r="A521" s="2" t="s">
        <v>394</v>
      </c>
      <c r="B521" s="2" t="s">
        <v>330</v>
      </c>
      <c r="C521" s="2" t="s">
        <v>363</v>
      </c>
      <c r="D521" s="2" t="s">
        <v>1097</v>
      </c>
      <c r="E521" s="2">
        <v>-0.86201974753496902</v>
      </c>
      <c r="F521" s="2">
        <v>2.7244353132835099E-2</v>
      </c>
      <c r="G521" s="2">
        <v>-0.95158817264725903</v>
      </c>
      <c r="H521" s="2">
        <v>3.4588260198656399E-3</v>
      </c>
      <c r="I521" s="2">
        <v>0.93895721153758305</v>
      </c>
      <c r="J521" s="2">
        <v>5.4756035435357996E-3</v>
      </c>
      <c r="K521" s="2">
        <v>4.9903036536946999E-2</v>
      </c>
      <c r="L521" s="2">
        <v>1.6079658948334501E-2</v>
      </c>
      <c r="M521" s="2">
        <v>2.3209820866849501E-2</v>
      </c>
      <c r="N521" s="2" t="s">
        <v>18</v>
      </c>
      <c r="O521" s="2" t="s">
        <v>19</v>
      </c>
      <c r="P521" s="2" t="s">
        <v>18</v>
      </c>
    </row>
    <row r="522" spans="1:16" x14ac:dyDescent="0.25">
      <c r="A522" s="2" t="s">
        <v>394</v>
      </c>
      <c r="B522" s="2" t="s">
        <v>330</v>
      </c>
      <c r="C522" s="2" t="s">
        <v>364</v>
      </c>
      <c r="D522" s="2" t="s">
        <v>1098</v>
      </c>
      <c r="E522" s="2">
        <v>-0.86201974753496902</v>
      </c>
      <c r="F522" s="2">
        <v>2.7244353132835099E-2</v>
      </c>
      <c r="G522" s="2">
        <v>-0.95431903589071199</v>
      </c>
      <c r="H522" s="2">
        <v>3.0824633359954798E-3</v>
      </c>
      <c r="I522" s="2">
        <v>0.92077703289136503</v>
      </c>
      <c r="J522" s="2">
        <v>9.1658050729656101E-3</v>
      </c>
      <c r="K522" s="2">
        <v>4.9903036536946999E-2</v>
      </c>
      <c r="L522" s="2">
        <v>1.55667775251853E-2</v>
      </c>
      <c r="M522" s="2">
        <v>2.9928304884773799E-2</v>
      </c>
      <c r="N522" s="2" t="s">
        <v>18</v>
      </c>
      <c r="O522" s="2" t="s">
        <v>19</v>
      </c>
      <c r="P522" s="2" t="s">
        <v>18</v>
      </c>
    </row>
    <row r="523" spans="1:16" x14ac:dyDescent="0.25">
      <c r="A523" s="2" t="s">
        <v>394</v>
      </c>
      <c r="B523" s="2" t="s">
        <v>330</v>
      </c>
      <c r="C523" s="2" t="s">
        <v>54</v>
      </c>
      <c r="D523" s="2" t="s">
        <v>801</v>
      </c>
      <c r="E523" s="2">
        <v>-0.86201974753496902</v>
      </c>
      <c r="F523" s="2">
        <v>2.7244353132835099E-2</v>
      </c>
      <c r="G523" s="2">
        <v>-0.92569832702684696</v>
      </c>
      <c r="H523" s="2">
        <v>8.0760078526545803E-3</v>
      </c>
      <c r="I523" s="2">
        <v>0.92495796891315896</v>
      </c>
      <c r="J523" s="2">
        <v>8.2356673083813694E-3</v>
      </c>
      <c r="K523" s="2">
        <v>4.9903036536946999E-2</v>
      </c>
      <c r="L523" s="2">
        <v>2.22116049513457E-2</v>
      </c>
      <c r="M523" s="2">
        <v>2.8370467053654602E-2</v>
      </c>
      <c r="N523" s="2" t="s">
        <v>18</v>
      </c>
      <c r="O523" s="2" t="s">
        <v>19</v>
      </c>
      <c r="P523" s="2" t="s">
        <v>18</v>
      </c>
    </row>
    <row r="524" spans="1:16" x14ac:dyDescent="0.25">
      <c r="A524" s="2" t="s">
        <v>394</v>
      </c>
      <c r="B524" s="2" t="s">
        <v>330</v>
      </c>
      <c r="C524" s="2" t="s">
        <v>367</v>
      </c>
      <c r="D524" s="2" t="s">
        <v>1101</v>
      </c>
      <c r="E524" s="2">
        <v>-0.86201974753496902</v>
      </c>
      <c r="F524" s="2">
        <v>2.7244353132835099E-2</v>
      </c>
      <c r="G524" s="2">
        <v>-0.90190593873989899</v>
      </c>
      <c r="H524" s="2">
        <v>1.39617149342358E-2</v>
      </c>
      <c r="I524" s="2">
        <v>0.990374005282044</v>
      </c>
      <c r="J524" s="2">
        <v>1.3854369021613E-4</v>
      </c>
      <c r="K524" s="2">
        <v>4.9903036536946999E-2</v>
      </c>
      <c r="L524" s="2">
        <v>2.94578922281367E-2</v>
      </c>
      <c r="M524" s="2">
        <v>4.8640161629598996E-3</v>
      </c>
      <c r="N524" s="2" t="s">
        <v>18</v>
      </c>
      <c r="O524" s="2" t="s">
        <v>19</v>
      </c>
      <c r="P524" s="2" t="s">
        <v>18</v>
      </c>
    </row>
    <row r="525" spans="1:16" x14ac:dyDescent="0.25">
      <c r="A525" s="2" t="s">
        <v>394</v>
      </c>
      <c r="B525" s="2" t="s">
        <v>330</v>
      </c>
      <c r="C525" s="2" t="s">
        <v>369</v>
      </c>
      <c r="D525" s="2" t="s">
        <v>1103</v>
      </c>
      <c r="E525" s="2">
        <v>-0.86201974753496902</v>
      </c>
      <c r="F525" s="2">
        <v>2.7244353132835099E-2</v>
      </c>
      <c r="G525" s="2">
        <v>-0.87983610753355102</v>
      </c>
      <c r="H525" s="2">
        <v>2.07914966646226E-2</v>
      </c>
      <c r="I525" s="2">
        <v>0.91108194579356105</v>
      </c>
      <c r="J525" s="2">
        <v>1.15081187885425E-2</v>
      </c>
      <c r="K525" s="2">
        <v>4.9903036536946999E-2</v>
      </c>
      <c r="L525" s="2">
        <v>3.6517389538840601E-2</v>
      </c>
      <c r="M525" s="2">
        <v>3.3629531517269599E-2</v>
      </c>
      <c r="N525" s="2" t="s">
        <v>18</v>
      </c>
      <c r="O525" s="2" t="s">
        <v>19</v>
      </c>
      <c r="P525" s="2" t="s">
        <v>18</v>
      </c>
    </row>
    <row r="526" spans="1:16" x14ac:dyDescent="0.25">
      <c r="A526" s="2" t="s">
        <v>394</v>
      </c>
      <c r="B526" s="2" t="s">
        <v>330</v>
      </c>
      <c r="C526" s="2" t="s">
        <v>371</v>
      </c>
      <c r="D526" s="2" t="s">
        <v>1105</v>
      </c>
      <c r="E526" s="2">
        <v>-0.86201974753496902</v>
      </c>
      <c r="F526" s="2">
        <v>2.7244353132835099E-2</v>
      </c>
      <c r="G526" s="2">
        <v>-0.983290805355168</v>
      </c>
      <c r="H526" s="2">
        <v>4.1646319845841902E-4</v>
      </c>
      <c r="I526" s="2">
        <v>0.90421930288480901</v>
      </c>
      <c r="J526" s="2">
        <v>1.33215696326601E-2</v>
      </c>
      <c r="K526" s="2">
        <v>4.9903036536946999E-2</v>
      </c>
      <c r="L526" s="2">
        <v>8.2898109588438792E-3</v>
      </c>
      <c r="M526" s="2">
        <v>3.62713777205513E-2</v>
      </c>
      <c r="N526" s="2" t="s">
        <v>18</v>
      </c>
      <c r="O526" s="2" t="s">
        <v>19</v>
      </c>
      <c r="P526" s="2" t="s">
        <v>18</v>
      </c>
    </row>
    <row r="527" spans="1:16" x14ac:dyDescent="0.25">
      <c r="A527" s="2" t="s">
        <v>394</v>
      </c>
      <c r="B527" s="2" t="s">
        <v>330</v>
      </c>
      <c r="C527" s="2" t="s">
        <v>372</v>
      </c>
      <c r="D527" s="2" t="s">
        <v>1106</v>
      </c>
      <c r="E527" s="2">
        <v>-0.86201974753496902</v>
      </c>
      <c r="F527" s="2">
        <v>2.7244353132835099E-2</v>
      </c>
      <c r="G527" s="2">
        <v>-0.86891468003322403</v>
      </c>
      <c r="H527" s="2">
        <v>2.46487984715313E-2</v>
      </c>
      <c r="I527" s="2">
        <v>0.94252661479703603</v>
      </c>
      <c r="J527" s="2">
        <v>4.8598622542058304E-3</v>
      </c>
      <c r="K527" s="2">
        <v>4.9903036536946999E-2</v>
      </c>
      <c r="L527" s="2">
        <v>4.0098098469388402E-2</v>
      </c>
      <c r="M527" s="2">
        <v>2.1933477134323202E-2</v>
      </c>
      <c r="N527" s="2" t="s">
        <v>18</v>
      </c>
      <c r="O527" s="2" t="s">
        <v>19</v>
      </c>
      <c r="P527" s="2" t="s">
        <v>18</v>
      </c>
    </row>
    <row r="528" spans="1:16" x14ac:dyDescent="0.25">
      <c r="A528" s="2" t="s">
        <v>394</v>
      </c>
      <c r="B528" s="2" t="s">
        <v>330</v>
      </c>
      <c r="C528" s="2" t="s">
        <v>373</v>
      </c>
      <c r="D528" s="2" t="s">
        <v>1107</v>
      </c>
      <c r="E528" s="2">
        <v>-0.86201974753496902</v>
      </c>
      <c r="F528" s="2">
        <v>2.7244353132835099E-2</v>
      </c>
      <c r="G528" s="2">
        <v>-0.97049134823115002</v>
      </c>
      <c r="H528" s="2">
        <v>1.2932933092075301E-3</v>
      </c>
      <c r="I528" s="2">
        <v>0.92202680871554699</v>
      </c>
      <c r="J528" s="2">
        <v>8.8826964108816697E-3</v>
      </c>
      <c r="K528" s="2">
        <v>4.9903036536946999E-2</v>
      </c>
      <c r="L528" s="2">
        <v>1.16424787144276E-2</v>
      </c>
      <c r="M528" s="2">
        <v>2.9464430257513101E-2</v>
      </c>
      <c r="N528" s="2" t="s">
        <v>18</v>
      </c>
      <c r="O528" s="2" t="s">
        <v>19</v>
      </c>
      <c r="P528" s="2" t="s">
        <v>18</v>
      </c>
    </row>
    <row r="529" spans="1:16" x14ac:dyDescent="0.25">
      <c r="A529" s="2" t="s">
        <v>394</v>
      </c>
      <c r="B529" s="2" t="s">
        <v>330</v>
      </c>
      <c r="C529" s="2" t="s">
        <v>64</v>
      </c>
      <c r="D529" s="2" t="s">
        <v>810</v>
      </c>
      <c r="E529" s="2">
        <v>-0.86201974753496902</v>
      </c>
      <c r="F529" s="2">
        <v>2.7244353132835099E-2</v>
      </c>
      <c r="G529" s="2">
        <v>-0.935974785338335</v>
      </c>
      <c r="H529" s="2">
        <v>6.01761518878423E-3</v>
      </c>
      <c r="I529" s="2">
        <v>0.87991733221471202</v>
      </c>
      <c r="J529" s="2">
        <v>2.07639837990897E-2</v>
      </c>
      <c r="K529" s="2">
        <v>4.9903036536946999E-2</v>
      </c>
      <c r="L529" s="2">
        <v>1.9411250031054799E-2</v>
      </c>
      <c r="M529" s="2">
        <v>4.59809355681048E-2</v>
      </c>
      <c r="N529" s="2" t="s">
        <v>18</v>
      </c>
      <c r="O529" s="2" t="s">
        <v>19</v>
      </c>
      <c r="P529" s="2" t="s">
        <v>18</v>
      </c>
    </row>
    <row r="530" spans="1:16" x14ac:dyDescent="0.25">
      <c r="A530" s="2" t="s">
        <v>394</v>
      </c>
      <c r="B530" s="2" t="s">
        <v>330</v>
      </c>
      <c r="C530" s="2" t="s">
        <v>83</v>
      </c>
      <c r="D530" s="2" t="s">
        <v>829</v>
      </c>
      <c r="E530" s="2">
        <v>-0.86201974753496902</v>
      </c>
      <c r="F530" s="2">
        <v>2.7244353132835099E-2</v>
      </c>
      <c r="G530" s="2">
        <v>-0.95387751279865696</v>
      </c>
      <c r="H530" s="2">
        <v>3.1418679279462398E-3</v>
      </c>
      <c r="I530" s="2">
        <v>0.87157015822674999</v>
      </c>
      <c r="J530" s="2">
        <v>2.36821610810455E-2</v>
      </c>
      <c r="K530" s="2">
        <v>4.9903036536946999E-2</v>
      </c>
      <c r="L530" s="2">
        <v>1.5608955848648401E-2</v>
      </c>
      <c r="M530" s="2">
        <v>4.9460451883394999E-2</v>
      </c>
      <c r="N530" s="2" t="s">
        <v>18</v>
      </c>
      <c r="O530" s="2" t="s">
        <v>19</v>
      </c>
      <c r="P530" s="2" t="s">
        <v>18</v>
      </c>
    </row>
    <row r="531" spans="1:16" x14ac:dyDescent="0.25">
      <c r="A531" s="2" t="s">
        <v>394</v>
      </c>
      <c r="B531" s="2" t="s">
        <v>330</v>
      </c>
      <c r="C531" s="2" t="s">
        <v>375</v>
      </c>
      <c r="D531" s="2" t="s">
        <v>1109</v>
      </c>
      <c r="E531" s="2">
        <v>-0.86201974753496902</v>
      </c>
      <c r="F531" s="2">
        <v>2.7244353132835099E-2</v>
      </c>
      <c r="G531" s="2">
        <v>-0.87123579253410999</v>
      </c>
      <c r="H531" s="2">
        <v>2.3802862170136899E-2</v>
      </c>
      <c r="I531" s="2">
        <v>0.89194227548487803</v>
      </c>
      <c r="J531" s="2">
        <v>1.6883841253062599E-2</v>
      </c>
      <c r="K531" s="2">
        <v>4.9903036536946999E-2</v>
      </c>
      <c r="L531" s="2">
        <v>3.9182582769046598E-2</v>
      </c>
      <c r="M531" s="2">
        <v>4.11090540383479E-2</v>
      </c>
      <c r="N531" s="2" t="s">
        <v>18</v>
      </c>
      <c r="O531" s="2" t="s">
        <v>19</v>
      </c>
      <c r="P531" s="2" t="s">
        <v>18</v>
      </c>
    </row>
    <row r="532" spans="1:16" x14ac:dyDescent="0.25">
      <c r="A532" s="2" t="s">
        <v>394</v>
      </c>
      <c r="B532" s="2" t="s">
        <v>330</v>
      </c>
      <c r="C532" s="2" t="s">
        <v>376</v>
      </c>
      <c r="D532" s="2" t="s">
        <v>1110</v>
      </c>
      <c r="E532" s="2">
        <v>-0.86201974753496902</v>
      </c>
      <c r="F532" s="2">
        <v>2.7244353132835099E-2</v>
      </c>
      <c r="G532" s="2">
        <v>-0.97086604400630305</v>
      </c>
      <c r="H532" s="2">
        <v>1.2608168205029901E-3</v>
      </c>
      <c r="I532" s="2">
        <v>0.91010653406045905</v>
      </c>
      <c r="J532" s="2">
        <v>1.17580456851908E-2</v>
      </c>
      <c r="K532" s="2">
        <v>4.9903036536946999E-2</v>
      </c>
      <c r="L532" s="2">
        <v>1.16424787144276E-2</v>
      </c>
      <c r="M532" s="2">
        <v>3.4006843738189699E-2</v>
      </c>
      <c r="N532" s="2" t="s">
        <v>18</v>
      </c>
      <c r="O532" s="2" t="s">
        <v>19</v>
      </c>
      <c r="P532" s="2" t="s">
        <v>18</v>
      </c>
    </row>
    <row r="533" spans="1:16" x14ac:dyDescent="0.25">
      <c r="A533" s="2" t="s">
        <v>394</v>
      </c>
      <c r="B533" s="2" t="s">
        <v>330</v>
      </c>
      <c r="C533" s="2" t="s">
        <v>377</v>
      </c>
      <c r="D533" s="2" t="s">
        <v>1111</v>
      </c>
      <c r="E533" s="2">
        <v>-0.86201974753496902</v>
      </c>
      <c r="F533" s="2">
        <v>2.7244353132835099E-2</v>
      </c>
      <c r="G533" s="2">
        <v>-0.977597335940396</v>
      </c>
      <c r="H533" s="2">
        <v>7.4719731813488303E-4</v>
      </c>
      <c r="I533" s="2">
        <v>0.89161168851037598</v>
      </c>
      <c r="J533" s="2">
        <v>1.6985364746957301E-2</v>
      </c>
      <c r="K533" s="2">
        <v>4.9903036536946999E-2</v>
      </c>
      <c r="L533" s="2">
        <v>9.6339043603731293E-3</v>
      </c>
      <c r="M533" s="2">
        <v>4.1238607682364599E-2</v>
      </c>
      <c r="N533" s="2" t="s">
        <v>18</v>
      </c>
      <c r="O533" s="2" t="s">
        <v>19</v>
      </c>
      <c r="P533" s="2" t="s">
        <v>18</v>
      </c>
    </row>
    <row r="534" spans="1:16" x14ac:dyDescent="0.25">
      <c r="A534" s="2" t="s">
        <v>394</v>
      </c>
      <c r="B534" s="2" t="s">
        <v>330</v>
      </c>
      <c r="C534" s="2" t="s">
        <v>378</v>
      </c>
      <c r="D534" s="2" t="s">
        <v>1112</v>
      </c>
      <c r="E534" s="2">
        <v>-0.86201974753496902</v>
      </c>
      <c r="F534" s="2">
        <v>2.7244353132835099E-2</v>
      </c>
      <c r="G534" s="2">
        <v>-0.94216940292733098</v>
      </c>
      <c r="H534" s="2">
        <v>4.91986324960445E-3</v>
      </c>
      <c r="I534" s="2">
        <v>0.95915818284366205</v>
      </c>
      <c r="J534" s="2">
        <v>2.4680178641254299E-3</v>
      </c>
      <c r="K534" s="2">
        <v>4.9903036536946999E-2</v>
      </c>
      <c r="L534" s="2">
        <v>1.7851476608486499E-2</v>
      </c>
      <c r="M534" s="2">
        <v>1.60536062126201E-2</v>
      </c>
      <c r="N534" s="2" t="s">
        <v>18</v>
      </c>
      <c r="O534" s="2" t="s">
        <v>19</v>
      </c>
      <c r="P534" s="2" t="s">
        <v>18</v>
      </c>
    </row>
    <row r="535" spans="1:16" x14ac:dyDescent="0.25">
      <c r="A535" s="2" t="s">
        <v>394</v>
      </c>
      <c r="B535" s="2" t="s">
        <v>330</v>
      </c>
      <c r="C535" s="2" t="s">
        <v>379</v>
      </c>
      <c r="D535" s="2" t="s">
        <v>1113</v>
      </c>
      <c r="E535" s="2">
        <v>-0.86201974753496902</v>
      </c>
      <c r="F535" s="2">
        <v>2.7244353132835099E-2</v>
      </c>
      <c r="G535" s="2">
        <v>-0.95954980296969095</v>
      </c>
      <c r="H535" s="2">
        <v>2.4212349805491501E-3</v>
      </c>
      <c r="I535" s="2">
        <v>0.87381440365943597</v>
      </c>
      <c r="J535" s="2">
        <v>2.2879592780990402E-2</v>
      </c>
      <c r="K535" s="2">
        <v>4.9903036536946999E-2</v>
      </c>
      <c r="L535" s="2">
        <v>1.4201478475825801E-2</v>
      </c>
      <c r="M535" s="2">
        <v>4.85173502769288E-2</v>
      </c>
      <c r="N535" s="2" t="s">
        <v>18</v>
      </c>
      <c r="O535" s="2" t="s">
        <v>19</v>
      </c>
      <c r="P535" s="2" t="s">
        <v>18</v>
      </c>
    </row>
    <row r="536" spans="1:16" x14ac:dyDescent="0.25">
      <c r="A536" s="2" t="s">
        <v>394</v>
      </c>
      <c r="B536" s="2" t="s">
        <v>330</v>
      </c>
      <c r="C536" s="2" t="s">
        <v>380</v>
      </c>
      <c r="D536" s="2" t="s">
        <v>760</v>
      </c>
      <c r="E536" s="2">
        <v>-0.86201974753496902</v>
      </c>
      <c r="F536" s="2">
        <v>2.7244353132835099E-2</v>
      </c>
      <c r="G536" s="2">
        <v>-0.90047068196032298</v>
      </c>
      <c r="H536" s="2">
        <v>1.4366154774480999E-2</v>
      </c>
      <c r="I536" s="2">
        <v>0.94103394742762303</v>
      </c>
      <c r="J536" s="2">
        <v>5.1129806884755097E-3</v>
      </c>
      <c r="K536" s="2">
        <v>4.9903036536946999E-2</v>
      </c>
      <c r="L536" s="2">
        <v>2.9991926902355501E-2</v>
      </c>
      <c r="M536" s="2">
        <v>2.2458742988345302E-2</v>
      </c>
      <c r="N536" s="2" t="s">
        <v>18</v>
      </c>
      <c r="O536" s="2" t="s">
        <v>19</v>
      </c>
      <c r="P536" s="2" t="s">
        <v>18</v>
      </c>
    </row>
    <row r="537" spans="1:16" x14ac:dyDescent="0.25">
      <c r="A537" s="2" t="s">
        <v>394</v>
      </c>
      <c r="B537" s="2" t="s">
        <v>330</v>
      </c>
      <c r="C537" s="2" t="s">
        <v>381</v>
      </c>
      <c r="D537" s="2" t="s">
        <v>1114</v>
      </c>
      <c r="E537" s="2">
        <v>-0.86201974753496902</v>
      </c>
      <c r="F537" s="2">
        <v>2.7244353132835099E-2</v>
      </c>
      <c r="G537" s="2">
        <v>-0.93543068794561701</v>
      </c>
      <c r="H537" s="2">
        <v>6.1191930280839798E-3</v>
      </c>
      <c r="I537" s="2">
        <v>0.91746381416222</v>
      </c>
      <c r="J537" s="2">
        <v>9.9372055496214102E-3</v>
      </c>
      <c r="K537" s="2">
        <v>4.9903036536946999E-2</v>
      </c>
      <c r="L537" s="2">
        <v>1.9556296251936001E-2</v>
      </c>
      <c r="M537" s="2">
        <v>3.1199216397248101E-2</v>
      </c>
      <c r="N537" s="2" t="s">
        <v>18</v>
      </c>
      <c r="O537" s="2" t="s">
        <v>19</v>
      </c>
      <c r="P537" s="2" t="s">
        <v>18</v>
      </c>
    </row>
    <row r="538" spans="1:16" x14ac:dyDescent="0.25">
      <c r="A538" s="2" t="s">
        <v>394</v>
      </c>
      <c r="B538" s="2" t="s">
        <v>330</v>
      </c>
      <c r="C538" s="2" t="s">
        <v>383</v>
      </c>
      <c r="D538" s="2" t="s">
        <v>1116</v>
      </c>
      <c r="E538" s="2">
        <v>-0.86201974753496902</v>
      </c>
      <c r="F538" s="2">
        <v>2.7244353132835099E-2</v>
      </c>
      <c r="G538" s="2">
        <v>-0.94330488115619104</v>
      </c>
      <c r="H538" s="2">
        <v>4.7303861561143797E-3</v>
      </c>
      <c r="I538" s="2">
        <v>0.95265422043424897</v>
      </c>
      <c r="J538" s="2">
        <v>3.30936857354319E-3</v>
      </c>
      <c r="K538" s="2">
        <v>4.9903036536946999E-2</v>
      </c>
      <c r="L538" s="2">
        <v>1.7851476608486499E-2</v>
      </c>
      <c r="M538" s="2">
        <v>1.8323353872234199E-2</v>
      </c>
      <c r="N538" s="2" t="s">
        <v>18</v>
      </c>
      <c r="O538" s="2" t="s">
        <v>19</v>
      </c>
      <c r="P538" s="2" t="s">
        <v>18</v>
      </c>
    </row>
    <row r="539" spans="1:16" x14ac:dyDescent="0.25">
      <c r="A539" s="2" t="s">
        <v>394</v>
      </c>
      <c r="B539" s="2" t="s">
        <v>330</v>
      </c>
      <c r="C539" s="2" t="s">
        <v>84</v>
      </c>
      <c r="D539" s="2" t="s">
        <v>830</v>
      </c>
      <c r="E539" s="2">
        <v>-0.86201974753496902</v>
      </c>
      <c r="F539" s="2">
        <v>2.7244353132835099E-2</v>
      </c>
      <c r="G539" s="2">
        <v>-0.96220023338288496</v>
      </c>
      <c r="H539" s="2">
        <v>2.1162289586595801E-3</v>
      </c>
      <c r="I539" s="2">
        <v>0.92607385918471097</v>
      </c>
      <c r="J539" s="2">
        <v>7.9956055177825298E-3</v>
      </c>
      <c r="K539" s="2">
        <v>4.9903036536946999E-2</v>
      </c>
      <c r="L539" s="2">
        <v>1.34597396453502E-2</v>
      </c>
      <c r="M539" s="2">
        <v>2.7948351368136899E-2</v>
      </c>
      <c r="N539" s="2" t="s">
        <v>18</v>
      </c>
      <c r="O539" s="2" t="s">
        <v>19</v>
      </c>
      <c r="P539" s="2" t="s">
        <v>18</v>
      </c>
    </row>
    <row r="540" spans="1:16" x14ac:dyDescent="0.25">
      <c r="A540" s="2" t="s">
        <v>394</v>
      </c>
      <c r="B540" s="2" t="s">
        <v>330</v>
      </c>
      <c r="C540" s="2" t="s">
        <v>386</v>
      </c>
      <c r="D540" s="2" t="s">
        <v>1119</v>
      </c>
      <c r="E540" s="2">
        <v>-0.86201974753496902</v>
      </c>
      <c r="F540" s="2">
        <v>2.7244353132835099E-2</v>
      </c>
      <c r="G540" s="2">
        <v>-0.88827110347343197</v>
      </c>
      <c r="H540" s="2">
        <v>1.8027644223973599E-2</v>
      </c>
      <c r="I540" s="2">
        <v>0.95037080752939695</v>
      </c>
      <c r="J540" s="2">
        <v>3.6334653592872898E-3</v>
      </c>
      <c r="K540" s="2">
        <v>4.9903036536946999E-2</v>
      </c>
      <c r="L540" s="2">
        <v>3.3786186496187899E-2</v>
      </c>
      <c r="M540" s="2">
        <v>1.91321614688123E-2</v>
      </c>
      <c r="N540" s="2" t="s">
        <v>18</v>
      </c>
      <c r="O540" s="2" t="s">
        <v>19</v>
      </c>
      <c r="P540" s="2" t="s">
        <v>18</v>
      </c>
    </row>
    <row r="541" spans="1:16" x14ac:dyDescent="0.25">
      <c r="A541" s="2" t="s">
        <v>394</v>
      </c>
      <c r="B541" s="2" t="s">
        <v>330</v>
      </c>
      <c r="C541" s="2" t="s">
        <v>387</v>
      </c>
      <c r="D541" s="2" t="s">
        <v>1120</v>
      </c>
      <c r="E541" s="2">
        <v>-0.86201974753496902</v>
      </c>
      <c r="F541" s="2">
        <v>2.7244353132835099E-2</v>
      </c>
      <c r="G541" s="2">
        <v>-0.946509897942863</v>
      </c>
      <c r="H541" s="2">
        <v>4.2152638273432802E-3</v>
      </c>
      <c r="I541" s="2">
        <v>0.93832961228939105</v>
      </c>
      <c r="J541" s="2">
        <v>5.5875815390147498E-3</v>
      </c>
      <c r="K541" s="2">
        <v>4.9903036536946999E-2</v>
      </c>
      <c r="L541" s="2">
        <v>1.7105533885654899E-2</v>
      </c>
      <c r="M541" s="2">
        <v>2.3439306801137899E-2</v>
      </c>
      <c r="N541" s="2" t="s">
        <v>18</v>
      </c>
      <c r="O541" s="2" t="s">
        <v>19</v>
      </c>
      <c r="P541" s="2" t="s">
        <v>18</v>
      </c>
    </row>
    <row r="542" spans="1:16" x14ac:dyDescent="0.25">
      <c r="A542" s="2" t="s">
        <v>394</v>
      </c>
      <c r="B542" s="2" t="s">
        <v>330</v>
      </c>
      <c r="C542" s="2" t="s">
        <v>388</v>
      </c>
      <c r="D542" s="2" t="s">
        <v>1121</v>
      </c>
      <c r="E542" s="2">
        <v>-0.86201974753496902</v>
      </c>
      <c r="F542" s="2">
        <v>2.7244353132835099E-2</v>
      </c>
      <c r="G542" s="2">
        <v>-0.97281416583985802</v>
      </c>
      <c r="H542" s="2">
        <v>1.0985582569705301E-3</v>
      </c>
      <c r="I542" s="2">
        <v>0.89969062176686299</v>
      </c>
      <c r="J542" s="2">
        <v>1.4588301996741E-2</v>
      </c>
      <c r="K542" s="2">
        <v>4.9903036536946999E-2</v>
      </c>
      <c r="L542" s="2">
        <v>1.10830580130858E-2</v>
      </c>
      <c r="M542" s="2">
        <v>3.80459262984022E-2</v>
      </c>
      <c r="N542" s="2" t="s">
        <v>18</v>
      </c>
      <c r="O542" s="2" t="s">
        <v>19</v>
      </c>
      <c r="P542" s="2" t="s">
        <v>18</v>
      </c>
    </row>
    <row r="543" spans="1:16" x14ac:dyDescent="0.25">
      <c r="A543" s="2" t="s">
        <v>394</v>
      </c>
      <c r="B543" s="2" t="s">
        <v>330</v>
      </c>
      <c r="C543" s="2" t="s">
        <v>389</v>
      </c>
      <c r="D543" s="2" t="s">
        <v>1122</v>
      </c>
      <c r="E543" s="2">
        <v>-0.86201974753496902</v>
      </c>
      <c r="F543" s="2">
        <v>2.7244353132835099E-2</v>
      </c>
      <c r="G543" s="2">
        <v>-0.94226999996762895</v>
      </c>
      <c r="H543" s="2">
        <v>4.9029294429859399E-3</v>
      </c>
      <c r="I543" s="2">
        <v>0.91345870818933195</v>
      </c>
      <c r="J543" s="2">
        <v>1.0910021815152399E-2</v>
      </c>
      <c r="K543" s="2">
        <v>4.9903036536946999E-2</v>
      </c>
      <c r="L543" s="2">
        <v>1.7851476608486499E-2</v>
      </c>
      <c r="M543" s="2">
        <v>3.2719584825505001E-2</v>
      </c>
      <c r="N543" s="2" t="s">
        <v>18</v>
      </c>
      <c r="O543" s="2" t="s">
        <v>19</v>
      </c>
      <c r="P543" s="2" t="s">
        <v>18</v>
      </c>
    </row>
    <row r="544" spans="1:16" x14ac:dyDescent="0.25">
      <c r="A544" s="2" t="s">
        <v>394</v>
      </c>
      <c r="B544" s="2" t="s">
        <v>330</v>
      </c>
      <c r="C544" s="2" t="s">
        <v>390</v>
      </c>
      <c r="D544" s="2" t="s">
        <v>1123</v>
      </c>
      <c r="E544" s="2">
        <v>-0.86201974753496902</v>
      </c>
      <c r="F544" s="2">
        <v>2.7244353132835099E-2</v>
      </c>
      <c r="G544" s="2">
        <v>-0.97111607233117403</v>
      </c>
      <c r="H544" s="2">
        <v>1.2393732563283899E-3</v>
      </c>
      <c r="I544" s="2">
        <v>0.89094413013334295</v>
      </c>
      <c r="J544" s="2">
        <v>1.7191263433288102E-2</v>
      </c>
      <c r="K544" s="2">
        <v>4.9903036536946999E-2</v>
      </c>
      <c r="L544" s="2">
        <v>1.16424787144276E-2</v>
      </c>
      <c r="M544" s="2">
        <v>4.1508175654534997E-2</v>
      </c>
      <c r="N544" s="2" t="s">
        <v>18</v>
      </c>
      <c r="O544" s="2" t="s">
        <v>19</v>
      </c>
      <c r="P544" s="2" t="s">
        <v>18</v>
      </c>
    </row>
    <row r="545" spans="1:16" x14ac:dyDescent="0.25">
      <c r="A545" s="2" t="s">
        <v>394</v>
      </c>
      <c r="B545" s="2" t="s">
        <v>330</v>
      </c>
      <c r="C545" s="2" t="s">
        <v>391</v>
      </c>
      <c r="D545" s="2" t="s">
        <v>1124</v>
      </c>
      <c r="E545" s="2">
        <v>-0.86201974753496902</v>
      </c>
      <c r="F545" s="2">
        <v>2.7244353132835099E-2</v>
      </c>
      <c r="G545" s="2">
        <v>-0.93019777054951103</v>
      </c>
      <c r="H545" s="2">
        <v>7.1384763649095699E-3</v>
      </c>
      <c r="I545" s="2">
        <v>0.88857094387005198</v>
      </c>
      <c r="J545" s="2">
        <v>1.7932876033813099E-2</v>
      </c>
      <c r="K545" s="2">
        <v>4.9903036536946999E-2</v>
      </c>
      <c r="L545" s="2">
        <v>2.0940030051841599E-2</v>
      </c>
      <c r="M545" s="2">
        <v>4.2462257311723699E-2</v>
      </c>
      <c r="N545" s="2" t="s">
        <v>18</v>
      </c>
      <c r="O545" s="2" t="s">
        <v>19</v>
      </c>
      <c r="P545" s="2" t="s">
        <v>18</v>
      </c>
    </row>
    <row r="546" spans="1:16" x14ac:dyDescent="0.25">
      <c r="A546" s="2" t="s">
        <v>394</v>
      </c>
      <c r="B546" s="2" t="s">
        <v>330</v>
      </c>
      <c r="C546" s="2" t="s">
        <v>393</v>
      </c>
      <c r="D546" s="2" t="s">
        <v>1126</v>
      </c>
      <c r="E546" s="2">
        <v>-0.86201974753496902</v>
      </c>
      <c r="F546" s="2">
        <v>2.7244353132835099E-2</v>
      </c>
      <c r="G546" s="2">
        <v>-0.93354800151268602</v>
      </c>
      <c r="H546" s="2">
        <v>6.4770805241878698E-3</v>
      </c>
      <c r="I546" s="2">
        <v>0.97303035463255005</v>
      </c>
      <c r="J546" s="2">
        <v>1.08123431235683E-3</v>
      </c>
      <c r="K546" s="2">
        <v>4.9903036536946999E-2</v>
      </c>
      <c r="L546" s="2">
        <v>2.0239360569575902E-2</v>
      </c>
      <c r="M546" s="2">
        <v>1.1261665334350499E-2</v>
      </c>
      <c r="N546" s="2" t="s">
        <v>18</v>
      </c>
      <c r="O546" s="2" t="s">
        <v>19</v>
      </c>
      <c r="P546" s="2" t="s">
        <v>18</v>
      </c>
    </row>
    <row r="547" spans="1:16" x14ac:dyDescent="0.25">
      <c r="A547" s="2" t="s">
        <v>238</v>
      </c>
      <c r="B547" s="2" t="s">
        <v>395</v>
      </c>
      <c r="C547" s="2" t="s">
        <v>396</v>
      </c>
      <c r="D547" s="2" t="s">
        <v>1127</v>
      </c>
      <c r="E547" s="2">
        <v>-0.95599999645829803</v>
      </c>
      <c r="F547" s="2">
        <v>2.8614084572194699E-3</v>
      </c>
      <c r="G547" s="2">
        <v>-0.93127688577576795</v>
      </c>
      <c r="H547" s="2">
        <v>6.9220145984933701E-3</v>
      </c>
      <c r="I547" s="2">
        <v>0.87518986589802505</v>
      </c>
      <c r="J547" s="2">
        <v>2.2394235088037801E-2</v>
      </c>
      <c r="K547" s="2">
        <v>2.29934777337675E-2</v>
      </c>
      <c r="L547" s="2">
        <v>2.0811652663284198E-2</v>
      </c>
      <c r="M547" s="2">
        <v>4.7934806823516397E-2</v>
      </c>
      <c r="N547" s="2" t="s">
        <v>18</v>
      </c>
      <c r="O547" s="2" t="s">
        <v>19</v>
      </c>
      <c r="P547" s="2" t="s">
        <v>18</v>
      </c>
    </row>
    <row r="548" spans="1:16" x14ac:dyDescent="0.25">
      <c r="A548" s="2" t="s">
        <v>238</v>
      </c>
      <c r="B548" s="2" t="s">
        <v>395</v>
      </c>
      <c r="C548" s="2" t="s">
        <v>111</v>
      </c>
      <c r="D548" s="2" t="s">
        <v>856</v>
      </c>
      <c r="E548" s="2">
        <v>-0.95599999645829803</v>
      </c>
      <c r="F548" s="2">
        <v>2.8614084572194699E-3</v>
      </c>
      <c r="G548" s="2">
        <v>-0.96753153181409901</v>
      </c>
      <c r="H548" s="2">
        <v>1.5641879867719301E-3</v>
      </c>
      <c r="I548" s="2">
        <v>0.96864628411932197</v>
      </c>
      <c r="J548" s="2">
        <v>1.4591720278758101E-3</v>
      </c>
      <c r="K548" s="2">
        <v>2.29934777337675E-2</v>
      </c>
      <c r="L548" s="2">
        <v>1.2162802715022E-2</v>
      </c>
      <c r="M548" s="2">
        <v>1.2762828988669501E-2</v>
      </c>
      <c r="N548" s="2" t="s">
        <v>18</v>
      </c>
      <c r="O548" s="2" t="s">
        <v>19</v>
      </c>
      <c r="P548" s="2" t="s">
        <v>18</v>
      </c>
    </row>
    <row r="549" spans="1:16" x14ac:dyDescent="0.25">
      <c r="A549" s="2" t="s">
        <v>238</v>
      </c>
      <c r="B549" s="2" t="s">
        <v>395</v>
      </c>
      <c r="C549" s="2" t="s">
        <v>397</v>
      </c>
      <c r="D549" s="2" t="s">
        <v>1128</v>
      </c>
      <c r="E549" s="2">
        <v>-0.95599999645829803</v>
      </c>
      <c r="F549" s="2">
        <v>2.8614084572194699E-3</v>
      </c>
      <c r="G549" s="2">
        <v>-0.95330609984758596</v>
      </c>
      <c r="H549" s="2">
        <v>3.2195766377039999E-3</v>
      </c>
      <c r="I549" s="2">
        <v>0.94548788935324202</v>
      </c>
      <c r="J549" s="2">
        <v>4.3763620287827799E-3</v>
      </c>
      <c r="K549" s="2">
        <v>2.29934777337675E-2</v>
      </c>
      <c r="L549" s="2">
        <v>1.5702152479618699E-2</v>
      </c>
      <c r="M549" s="2">
        <v>2.08752764038014E-2</v>
      </c>
      <c r="N549" s="2" t="s">
        <v>18</v>
      </c>
      <c r="O549" s="2" t="s">
        <v>19</v>
      </c>
      <c r="P549" s="2" t="s">
        <v>18</v>
      </c>
    </row>
    <row r="550" spans="1:16" x14ac:dyDescent="0.25">
      <c r="A550" s="2" t="s">
        <v>238</v>
      </c>
      <c r="B550" s="2" t="s">
        <v>395</v>
      </c>
      <c r="C550" s="2" t="s">
        <v>398</v>
      </c>
      <c r="D550" s="2" t="s">
        <v>1129</v>
      </c>
      <c r="E550" s="2">
        <v>-0.95599999645829803</v>
      </c>
      <c r="F550" s="2">
        <v>2.8614084572194699E-3</v>
      </c>
      <c r="G550" s="2">
        <v>-0.95072751947038503</v>
      </c>
      <c r="H550" s="2">
        <v>3.5818547005147402E-3</v>
      </c>
      <c r="I550" s="2">
        <v>0.96911373068584705</v>
      </c>
      <c r="J550" s="2">
        <v>1.4162102902766499E-3</v>
      </c>
      <c r="K550" s="2">
        <v>2.29934777337675E-2</v>
      </c>
      <c r="L550" s="2">
        <v>1.63465043941609E-2</v>
      </c>
      <c r="M550" s="2">
        <v>1.26009882586698E-2</v>
      </c>
      <c r="N550" s="2" t="s">
        <v>18</v>
      </c>
      <c r="O550" s="2" t="s">
        <v>19</v>
      </c>
      <c r="P550" s="2" t="s">
        <v>18</v>
      </c>
    </row>
    <row r="551" spans="1:16" x14ac:dyDescent="0.25">
      <c r="A551" s="2" t="s">
        <v>238</v>
      </c>
      <c r="B551" s="2" t="s">
        <v>395</v>
      </c>
      <c r="C551" s="2" t="s">
        <v>399</v>
      </c>
      <c r="D551" s="2" t="s">
        <v>1130</v>
      </c>
      <c r="E551" s="2">
        <v>-0.95599999645829803</v>
      </c>
      <c r="F551" s="2">
        <v>2.8614084572194699E-3</v>
      </c>
      <c r="G551" s="2">
        <v>-0.99521445000076803</v>
      </c>
      <c r="H551" s="3">
        <v>3.42974350828807E-5</v>
      </c>
      <c r="I551" s="2">
        <v>0.97344333327690602</v>
      </c>
      <c r="J551" s="2">
        <v>1.0485201896198401E-3</v>
      </c>
      <c r="K551" s="2">
        <v>2.29934777337675E-2</v>
      </c>
      <c r="L551" s="2">
        <v>7.65645022039722E-3</v>
      </c>
      <c r="M551" s="2">
        <v>1.1113436443158301E-2</v>
      </c>
      <c r="N551" s="2" t="s">
        <v>18</v>
      </c>
      <c r="O551" s="2" t="s">
        <v>19</v>
      </c>
      <c r="P551" s="2" t="s">
        <v>18</v>
      </c>
    </row>
    <row r="552" spans="1:16" x14ac:dyDescent="0.25">
      <c r="A552" s="2" t="s">
        <v>238</v>
      </c>
      <c r="B552" s="2" t="s">
        <v>395</v>
      </c>
      <c r="C552" s="2" t="s">
        <v>400</v>
      </c>
      <c r="D552" s="2" t="s">
        <v>1131</v>
      </c>
      <c r="E552" s="2">
        <v>-0.95599999645829803</v>
      </c>
      <c r="F552" s="2">
        <v>2.8614084572194699E-3</v>
      </c>
      <c r="G552" s="2">
        <v>-0.98394858805240104</v>
      </c>
      <c r="H552" s="2">
        <v>3.8440393257490701E-4</v>
      </c>
      <c r="I552" s="2">
        <v>0.98685234218790197</v>
      </c>
      <c r="J552" s="2">
        <v>2.5815500089580799E-4</v>
      </c>
      <c r="K552" s="2">
        <v>2.29934777337675E-2</v>
      </c>
      <c r="L552" s="2">
        <v>8.0532131174938792E-3</v>
      </c>
      <c r="M552" s="2">
        <v>6.2682535682852796E-3</v>
      </c>
      <c r="N552" s="2" t="s">
        <v>18</v>
      </c>
      <c r="O552" s="2" t="s">
        <v>19</v>
      </c>
      <c r="P552" s="2" t="s">
        <v>18</v>
      </c>
    </row>
    <row r="553" spans="1:16" x14ac:dyDescent="0.25">
      <c r="A553" s="2" t="s">
        <v>238</v>
      </c>
      <c r="B553" s="2" t="s">
        <v>395</v>
      </c>
      <c r="C553" s="2" t="s">
        <v>306</v>
      </c>
      <c r="D553" s="2" t="s">
        <v>1042</v>
      </c>
      <c r="E553" s="2">
        <v>-0.95599999645829803</v>
      </c>
      <c r="F553" s="2">
        <v>2.8614084572194699E-3</v>
      </c>
      <c r="G553" s="2">
        <v>-0.94657191239432803</v>
      </c>
      <c r="H553" s="2">
        <v>4.2055839623566099E-3</v>
      </c>
      <c r="I553" s="2">
        <v>0.98385619439831695</v>
      </c>
      <c r="J553" s="2">
        <v>3.8882996979815702E-4</v>
      </c>
      <c r="K553" s="2">
        <v>2.29934777337675E-2</v>
      </c>
      <c r="L553" s="2">
        <v>1.7105533885654899E-2</v>
      </c>
      <c r="M553" s="2">
        <v>7.3712777678067304E-3</v>
      </c>
      <c r="N553" s="2" t="s">
        <v>18</v>
      </c>
      <c r="O553" s="2" t="s">
        <v>19</v>
      </c>
      <c r="P553" s="2" t="s">
        <v>18</v>
      </c>
    </row>
    <row r="554" spans="1:16" x14ac:dyDescent="0.25">
      <c r="A554" s="2" t="s">
        <v>238</v>
      </c>
      <c r="B554" s="2" t="s">
        <v>395</v>
      </c>
      <c r="C554" s="2" t="s">
        <v>108</v>
      </c>
      <c r="D554" s="2" t="s">
        <v>853</v>
      </c>
      <c r="E554" s="2">
        <v>-0.95599999645829803</v>
      </c>
      <c r="F554" s="2">
        <v>2.8614084572194699E-3</v>
      </c>
      <c r="G554" s="2">
        <v>-0.99578869999823905</v>
      </c>
      <c r="H554" s="3">
        <v>2.6565227754032401E-5</v>
      </c>
      <c r="I554" s="2">
        <v>0.96575926115315003</v>
      </c>
      <c r="J554" s="2">
        <v>1.7385698913159201E-3</v>
      </c>
      <c r="K554" s="2">
        <v>2.29934777337675E-2</v>
      </c>
      <c r="L554" s="2">
        <v>7.65645022039722E-3</v>
      </c>
      <c r="M554" s="2">
        <v>1.3760799801629199E-2</v>
      </c>
      <c r="N554" s="2" t="s">
        <v>18</v>
      </c>
      <c r="O554" s="2" t="s">
        <v>19</v>
      </c>
      <c r="P554" s="2" t="s">
        <v>18</v>
      </c>
    </row>
    <row r="555" spans="1:16" x14ac:dyDescent="0.25">
      <c r="A555" s="2" t="s">
        <v>238</v>
      </c>
      <c r="B555" s="2" t="s">
        <v>395</v>
      </c>
      <c r="C555" s="2" t="s">
        <v>401</v>
      </c>
      <c r="D555" s="2" t="s">
        <v>1132</v>
      </c>
      <c r="E555" s="2">
        <v>-0.95599999645829803</v>
      </c>
      <c r="F555" s="2">
        <v>2.8614084572194699E-3</v>
      </c>
      <c r="G555" s="2">
        <v>-0.84905798156233203</v>
      </c>
      <c r="H555" s="2">
        <v>3.2455746190095502E-2</v>
      </c>
      <c r="I555" s="2">
        <v>0.93530429972361295</v>
      </c>
      <c r="J555" s="2">
        <v>6.1429074366289201E-3</v>
      </c>
      <c r="K555" s="2">
        <v>2.29934777337675E-2</v>
      </c>
      <c r="L555" s="2">
        <v>4.8145114622105002E-2</v>
      </c>
      <c r="M555" s="2">
        <v>2.4535979275638001E-2</v>
      </c>
      <c r="N555" s="2" t="s">
        <v>18</v>
      </c>
      <c r="O555" s="2" t="s">
        <v>19</v>
      </c>
      <c r="P555" s="2" t="s">
        <v>18</v>
      </c>
    </row>
    <row r="556" spans="1:16" x14ac:dyDescent="0.25">
      <c r="A556" s="2" t="s">
        <v>238</v>
      </c>
      <c r="B556" s="2" t="s">
        <v>395</v>
      </c>
      <c r="C556" s="2" t="s">
        <v>402</v>
      </c>
      <c r="D556" s="2" t="s">
        <v>1133</v>
      </c>
      <c r="E556" s="2">
        <v>-0.95599999645829803</v>
      </c>
      <c r="F556" s="2">
        <v>2.8614084572194699E-3</v>
      </c>
      <c r="G556" s="2">
        <v>-0.89513221996512804</v>
      </c>
      <c r="H556" s="2">
        <v>1.5919248269558602E-2</v>
      </c>
      <c r="I556" s="2">
        <v>0.97934017624403302</v>
      </c>
      <c r="J556" s="2">
        <v>6.35833377533305E-4</v>
      </c>
      <c r="K556" s="2">
        <v>2.29934777337675E-2</v>
      </c>
      <c r="L556" s="2">
        <v>3.1779823397769698E-2</v>
      </c>
      <c r="M556" s="2">
        <v>9.0058899373327596E-3</v>
      </c>
      <c r="N556" s="2" t="s">
        <v>18</v>
      </c>
      <c r="O556" s="2" t="s">
        <v>19</v>
      </c>
      <c r="P556" s="2" t="s">
        <v>18</v>
      </c>
    </row>
    <row r="557" spans="1:16" x14ac:dyDescent="0.25">
      <c r="A557" s="2" t="s">
        <v>238</v>
      </c>
      <c r="B557" s="2" t="s">
        <v>395</v>
      </c>
      <c r="C557" s="2" t="s">
        <v>403</v>
      </c>
      <c r="D557" s="2" t="s">
        <v>1134</v>
      </c>
      <c r="E557" s="2">
        <v>-0.95599999645829803</v>
      </c>
      <c r="F557" s="2">
        <v>2.8614084572194699E-3</v>
      </c>
      <c r="G557" s="2">
        <v>-0.91840943413147502</v>
      </c>
      <c r="H557" s="2">
        <v>9.7139556258213494E-3</v>
      </c>
      <c r="I557" s="2">
        <v>0.955582310544555</v>
      </c>
      <c r="J557" s="2">
        <v>2.9155801835700299E-3</v>
      </c>
      <c r="K557" s="2">
        <v>2.29934777337675E-2</v>
      </c>
      <c r="L557" s="2">
        <v>2.41786179281809E-2</v>
      </c>
      <c r="M557" s="2">
        <v>1.7289227170433401E-2</v>
      </c>
      <c r="N557" s="2" t="s">
        <v>18</v>
      </c>
      <c r="O557" s="2" t="s">
        <v>19</v>
      </c>
      <c r="P557" s="2" t="s">
        <v>18</v>
      </c>
    </row>
    <row r="558" spans="1:16" x14ac:dyDescent="0.25">
      <c r="A558" s="2" t="s">
        <v>238</v>
      </c>
      <c r="B558" s="2" t="s">
        <v>395</v>
      </c>
      <c r="C558" s="2" t="s">
        <v>404</v>
      </c>
      <c r="D558" s="2" t="s">
        <v>1135</v>
      </c>
      <c r="E558" s="2">
        <v>-0.95599999645829803</v>
      </c>
      <c r="F558" s="2">
        <v>2.8614084572194699E-3</v>
      </c>
      <c r="G558" s="2">
        <v>-0.95942144891377801</v>
      </c>
      <c r="H558" s="2">
        <v>2.43651950967038E-3</v>
      </c>
      <c r="I558" s="2">
        <v>0.96312536286011396</v>
      </c>
      <c r="J558" s="2">
        <v>2.01453835768616E-3</v>
      </c>
      <c r="K558" s="2">
        <v>2.29934777337675E-2</v>
      </c>
      <c r="L558" s="2">
        <v>1.4201478475825801E-2</v>
      </c>
      <c r="M558" s="2">
        <v>1.4674196477311E-2</v>
      </c>
      <c r="N558" s="2" t="s">
        <v>18</v>
      </c>
      <c r="O558" s="2" t="s">
        <v>19</v>
      </c>
      <c r="P558" s="2" t="s">
        <v>18</v>
      </c>
    </row>
    <row r="559" spans="1:16" x14ac:dyDescent="0.25">
      <c r="A559" s="2" t="s">
        <v>238</v>
      </c>
      <c r="B559" s="2" t="s">
        <v>395</v>
      </c>
      <c r="C559" s="2" t="s">
        <v>26</v>
      </c>
      <c r="D559" s="2" t="s">
        <v>776</v>
      </c>
      <c r="E559" s="2">
        <v>-0.95599999645829803</v>
      </c>
      <c r="F559" s="2">
        <v>2.8614084572194699E-3</v>
      </c>
      <c r="G559" s="2">
        <v>-0.94144618544524405</v>
      </c>
      <c r="H559" s="2">
        <v>5.0424464813764698E-3</v>
      </c>
      <c r="I559" s="2">
        <v>0.98767229631471298</v>
      </c>
      <c r="J559" s="2">
        <v>2.2702168262163499E-4</v>
      </c>
      <c r="K559" s="2">
        <v>2.29934777337675E-2</v>
      </c>
      <c r="L559" s="2">
        <v>1.79649019002295E-2</v>
      </c>
      <c r="M559" s="2">
        <v>5.9470648847567004E-3</v>
      </c>
      <c r="N559" s="2" t="s">
        <v>18</v>
      </c>
      <c r="O559" s="2" t="s">
        <v>19</v>
      </c>
      <c r="P559" s="2" t="s">
        <v>18</v>
      </c>
    </row>
    <row r="560" spans="1:16" x14ac:dyDescent="0.25">
      <c r="A560" s="2" t="s">
        <v>238</v>
      </c>
      <c r="B560" s="2" t="s">
        <v>395</v>
      </c>
      <c r="C560" s="2" t="s">
        <v>99</v>
      </c>
      <c r="D560" s="2" t="s">
        <v>844</v>
      </c>
      <c r="E560" s="2">
        <v>-0.95599999645829803</v>
      </c>
      <c r="F560" s="2">
        <v>2.8614084572194699E-3</v>
      </c>
      <c r="G560" s="2">
        <v>-0.95982128853600901</v>
      </c>
      <c r="H560" s="2">
        <v>2.3890624557251902E-3</v>
      </c>
      <c r="I560" s="2">
        <v>0.92851854791856803</v>
      </c>
      <c r="J560" s="2">
        <v>7.4817762455064701E-3</v>
      </c>
      <c r="K560" s="2">
        <v>2.29934777337675E-2</v>
      </c>
      <c r="L560" s="2">
        <v>1.4196169516663099E-2</v>
      </c>
      <c r="M560" s="2">
        <v>2.7030251503166999E-2</v>
      </c>
      <c r="N560" s="2" t="s">
        <v>18</v>
      </c>
      <c r="O560" s="2" t="s">
        <v>19</v>
      </c>
      <c r="P560" s="2" t="s">
        <v>18</v>
      </c>
    </row>
    <row r="561" spans="1:16" x14ac:dyDescent="0.25">
      <c r="A561" s="2" t="s">
        <v>238</v>
      </c>
      <c r="B561" s="2" t="s">
        <v>395</v>
      </c>
      <c r="C561" s="2" t="s">
        <v>405</v>
      </c>
      <c r="D561" s="2" t="s">
        <v>1136</v>
      </c>
      <c r="E561" s="2">
        <v>-0.95599999645829803</v>
      </c>
      <c r="F561" s="2">
        <v>2.8614084572194699E-3</v>
      </c>
      <c r="G561" s="2">
        <v>-0.96128126943079895</v>
      </c>
      <c r="H561" s="2">
        <v>2.2196877445869699E-3</v>
      </c>
      <c r="I561" s="2">
        <v>0.87838734001847896</v>
      </c>
      <c r="J561" s="2">
        <v>2.12851549280717E-2</v>
      </c>
      <c r="K561" s="2">
        <v>2.29934777337675E-2</v>
      </c>
      <c r="L561" s="2">
        <v>1.3759001828377301E-2</v>
      </c>
      <c r="M561" s="2">
        <v>4.6609658436501201E-2</v>
      </c>
      <c r="N561" s="2" t="s">
        <v>18</v>
      </c>
      <c r="O561" s="2" t="s">
        <v>19</v>
      </c>
      <c r="P561" s="2" t="s">
        <v>18</v>
      </c>
    </row>
    <row r="562" spans="1:16" x14ac:dyDescent="0.25">
      <c r="A562" s="2" t="s">
        <v>238</v>
      </c>
      <c r="B562" s="2" t="s">
        <v>395</v>
      </c>
      <c r="C562" s="2" t="s">
        <v>252</v>
      </c>
      <c r="D562" s="2" t="s">
        <v>990</v>
      </c>
      <c r="E562" s="2">
        <v>-0.95599999645829803</v>
      </c>
      <c r="F562" s="2">
        <v>2.8614084572194699E-3</v>
      </c>
      <c r="G562" s="2">
        <v>-0.97850617238569604</v>
      </c>
      <c r="H562" s="2">
        <v>6.8801202931948705E-4</v>
      </c>
      <c r="I562" s="2">
        <v>0.964355791225464</v>
      </c>
      <c r="J562" s="2">
        <v>1.8831212736862999E-3</v>
      </c>
      <c r="K562" s="2">
        <v>2.29934777337675E-2</v>
      </c>
      <c r="L562" s="2">
        <v>9.6339043603731293E-3</v>
      </c>
      <c r="M562" s="2">
        <v>1.42482820011467E-2</v>
      </c>
      <c r="N562" s="2" t="s">
        <v>18</v>
      </c>
      <c r="O562" s="2" t="s">
        <v>19</v>
      </c>
      <c r="P562" s="2" t="s">
        <v>18</v>
      </c>
    </row>
    <row r="563" spans="1:16" x14ac:dyDescent="0.25">
      <c r="A563" s="2" t="s">
        <v>238</v>
      </c>
      <c r="B563" s="2" t="s">
        <v>395</v>
      </c>
      <c r="C563" s="2" t="s">
        <v>35</v>
      </c>
      <c r="D563" s="2" t="s">
        <v>784</v>
      </c>
      <c r="E563" s="2">
        <v>-0.95599999645829803</v>
      </c>
      <c r="F563" s="2">
        <v>2.8614084572194699E-3</v>
      </c>
      <c r="G563" s="2">
        <v>-0.94588326481571405</v>
      </c>
      <c r="H563" s="2">
        <v>4.3136878362223102E-3</v>
      </c>
      <c r="I563" s="2">
        <v>0.97065065985491406</v>
      </c>
      <c r="J563" s="2">
        <v>1.2794351278420601E-3</v>
      </c>
      <c r="K563" s="2">
        <v>2.29934777337675E-2</v>
      </c>
      <c r="L563" s="2">
        <v>1.72512250213929E-2</v>
      </c>
      <c r="M563" s="2">
        <v>1.2070524225146701E-2</v>
      </c>
      <c r="N563" s="2" t="s">
        <v>18</v>
      </c>
      <c r="O563" s="2" t="s">
        <v>19</v>
      </c>
      <c r="P563" s="2" t="s">
        <v>18</v>
      </c>
    </row>
    <row r="564" spans="1:16" x14ac:dyDescent="0.25">
      <c r="A564" s="2" t="s">
        <v>238</v>
      </c>
      <c r="B564" s="2" t="s">
        <v>395</v>
      </c>
      <c r="C564" s="2" t="s">
        <v>406</v>
      </c>
      <c r="D564" s="2" t="s">
        <v>1137</v>
      </c>
      <c r="E564" s="2">
        <v>-0.95599999645829803</v>
      </c>
      <c r="F564" s="2">
        <v>2.8614084572194699E-3</v>
      </c>
      <c r="G564" s="2">
        <v>-0.870144046636524</v>
      </c>
      <c r="H564" s="2">
        <v>2.41990004734964E-2</v>
      </c>
      <c r="I564" s="2">
        <v>0.92165795292125596</v>
      </c>
      <c r="J564" s="2">
        <v>8.9658032805265894E-3</v>
      </c>
      <c r="K564" s="2">
        <v>2.29934777337675E-2</v>
      </c>
      <c r="L564" s="2">
        <v>3.9653179228934299E-2</v>
      </c>
      <c r="M564" s="2">
        <v>2.9594060011526001E-2</v>
      </c>
      <c r="N564" s="2" t="s">
        <v>18</v>
      </c>
      <c r="O564" s="2" t="s">
        <v>19</v>
      </c>
      <c r="P564" s="2" t="s">
        <v>18</v>
      </c>
    </row>
    <row r="565" spans="1:16" x14ac:dyDescent="0.25">
      <c r="A565" s="2" t="s">
        <v>238</v>
      </c>
      <c r="B565" s="2" t="s">
        <v>395</v>
      </c>
      <c r="C565" s="2" t="s">
        <v>407</v>
      </c>
      <c r="D565" s="2" t="s">
        <v>1138</v>
      </c>
      <c r="E565" s="2">
        <v>-0.95599999645829803</v>
      </c>
      <c r="F565" s="2">
        <v>2.8614084572194699E-3</v>
      </c>
      <c r="G565" s="2">
        <v>-0.97239955836205605</v>
      </c>
      <c r="H565" s="2">
        <v>1.13216377527304E-3</v>
      </c>
      <c r="I565" s="2">
        <v>0.87663574354137297</v>
      </c>
      <c r="J565" s="2">
        <v>2.1889385399305E-2</v>
      </c>
      <c r="K565" s="2">
        <v>2.29934777337675E-2</v>
      </c>
      <c r="L565" s="2">
        <v>1.1218800674306299E-2</v>
      </c>
      <c r="M565" s="2">
        <v>4.7342894605024999E-2</v>
      </c>
      <c r="N565" s="2" t="s">
        <v>18</v>
      </c>
      <c r="O565" s="2" t="s">
        <v>19</v>
      </c>
      <c r="P565" s="2" t="s">
        <v>18</v>
      </c>
    </row>
    <row r="566" spans="1:16" x14ac:dyDescent="0.25">
      <c r="A566" s="2" t="s">
        <v>238</v>
      </c>
      <c r="B566" s="2" t="s">
        <v>395</v>
      </c>
      <c r="C566" s="2" t="s">
        <v>408</v>
      </c>
      <c r="D566" s="2" t="s">
        <v>1139</v>
      </c>
      <c r="E566" s="2">
        <v>-0.95599999645829803</v>
      </c>
      <c r="F566" s="2">
        <v>2.8614084572194699E-3</v>
      </c>
      <c r="G566" s="2">
        <v>-0.93071588543732497</v>
      </c>
      <c r="H566" s="2">
        <v>7.0341409258519996E-3</v>
      </c>
      <c r="I566" s="2">
        <v>0.98537036040194304</v>
      </c>
      <c r="J566" s="2">
        <v>3.19473967936156E-4</v>
      </c>
      <c r="K566" s="2">
        <v>2.29934777337675E-2</v>
      </c>
      <c r="L566" s="2">
        <v>2.0896088908190301E-2</v>
      </c>
      <c r="M566" s="2">
        <v>6.8272382496145697E-3</v>
      </c>
      <c r="N566" s="2" t="s">
        <v>18</v>
      </c>
      <c r="O566" s="2" t="s">
        <v>19</v>
      </c>
      <c r="P566" s="2" t="s">
        <v>18</v>
      </c>
    </row>
    <row r="567" spans="1:16" x14ac:dyDescent="0.25">
      <c r="A567" s="2" t="s">
        <v>238</v>
      </c>
      <c r="B567" s="2" t="s">
        <v>395</v>
      </c>
      <c r="C567" s="2" t="s">
        <v>409</v>
      </c>
      <c r="D567" s="2" t="s">
        <v>761</v>
      </c>
      <c r="E567" s="2">
        <v>-0.95599999645829803</v>
      </c>
      <c r="F567" s="2">
        <v>2.8614084572194699E-3</v>
      </c>
      <c r="G567" s="2">
        <v>-0.96016244987029997</v>
      </c>
      <c r="H567" s="2">
        <v>2.3489338989391502E-3</v>
      </c>
      <c r="I567" s="2">
        <v>0.94195860841337598</v>
      </c>
      <c r="J567" s="2">
        <v>4.9554396949321802E-3</v>
      </c>
      <c r="K567" s="2">
        <v>2.29934777337675E-2</v>
      </c>
      <c r="L567" s="2">
        <v>1.4182909577206399E-2</v>
      </c>
      <c r="M567" s="2">
        <v>2.21322791573055E-2</v>
      </c>
      <c r="N567" s="2" t="s">
        <v>18</v>
      </c>
      <c r="O567" s="2" t="s">
        <v>19</v>
      </c>
      <c r="P567" s="2" t="s">
        <v>18</v>
      </c>
    </row>
    <row r="568" spans="1:16" x14ac:dyDescent="0.25">
      <c r="A568" s="2" t="s">
        <v>238</v>
      </c>
      <c r="B568" s="2" t="s">
        <v>395</v>
      </c>
      <c r="C568" s="2" t="s">
        <v>347</v>
      </c>
      <c r="D568" s="2" t="s">
        <v>1081</v>
      </c>
      <c r="E568" s="2">
        <v>-0.95599999645829803</v>
      </c>
      <c r="F568" s="2">
        <v>2.8614084572194699E-3</v>
      </c>
      <c r="G568" s="2">
        <v>-0.99063274509416399</v>
      </c>
      <c r="H568" s="2">
        <v>1.3120722964008201E-4</v>
      </c>
      <c r="I568" s="2">
        <v>0.93160893886835505</v>
      </c>
      <c r="J568" s="2">
        <v>6.8560618354185799E-3</v>
      </c>
      <c r="K568" s="2">
        <v>2.29934777337675E-2</v>
      </c>
      <c r="L568" s="2">
        <v>7.7219027409873801E-3</v>
      </c>
      <c r="M568" s="2">
        <v>2.5870645562195801E-2</v>
      </c>
      <c r="N568" s="2" t="s">
        <v>18</v>
      </c>
      <c r="O568" s="2" t="s">
        <v>19</v>
      </c>
      <c r="P568" s="2" t="s">
        <v>18</v>
      </c>
    </row>
    <row r="569" spans="1:16" x14ac:dyDescent="0.25">
      <c r="A569" s="2" t="s">
        <v>238</v>
      </c>
      <c r="B569" s="2" t="s">
        <v>395</v>
      </c>
      <c r="C569" s="2" t="s">
        <v>241</v>
      </c>
      <c r="D569" s="2" t="s">
        <v>979</v>
      </c>
      <c r="E569" s="2">
        <v>-0.95599999645829803</v>
      </c>
      <c r="F569" s="2">
        <v>2.8614084572194699E-3</v>
      </c>
      <c r="G569" s="2">
        <v>-0.95901861850778702</v>
      </c>
      <c r="H569" s="2">
        <v>2.4847968687671299E-3</v>
      </c>
      <c r="I569" s="2">
        <v>0.99507309646820097</v>
      </c>
      <c r="J569" s="3">
        <v>3.6351768857114698E-5</v>
      </c>
      <c r="K569" s="2">
        <v>2.29934777337675E-2</v>
      </c>
      <c r="L569" s="2">
        <v>1.4285563905044501E-2</v>
      </c>
      <c r="M569" s="2">
        <v>2.9431976529167101E-3</v>
      </c>
      <c r="N569" s="2" t="s">
        <v>18</v>
      </c>
      <c r="O569" s="2" t="s">
        <v>19</v>
      </c>
      <c r="P569" s="2" t="s">
        <v>18</v>
      </c>
    </row>
    <row r="570" spans="1:16" x14ac:dyDescent="0.25">
      <c r="A570" s="2" t="s">
        <v>238</v>
      </c>
      <c r="B570" s="2" t="s">
        <v>395</v>
      </c>
      <c r="C570" s="2" t="s">
        <v>410</v>
      </c>
      <c r="D570" s="2" t="s">
        <v>1140</v>
      </c>
      <c r="E570" s="2">
        <v>-0.95599999645829803</v>
      </c>
      <c r="F570" s="2">
        <v>2.8614084572194699E-3</v>
      </c>
      <c r="G570" s="2">
        <v>-0.942357401804923</v>
      </c>
      <c r="H570" s="2">
        <v>4.8882400493163499E-3</v>
      </c>
      <c r="I570" s="2">
        <v>0.95415188940926998</v>
      </c>
      <c r="J570" s="2">
        <v>3.10488637398959E-3</v>
      </c>
      <c r="K570" s="2">
        <v>2.29934777337675E-2</v>
      </c>
      <c r="L570" s="2">
        <v>1.7851476608486499E-2</v>
      </c>
      <c r="M570" s="2">
        <v>1.7796785195964001E-2</v>
      </c>
      <c r="N570" s="2" t="s">
        <v>18</v>
      </c>
      <c r="O570" s="2" t="s">
        <v>19</v>
      </c>
      <c r="P570" s="2" t="s">
        <v>18</v>
      </c>
    </row>
    <row r="571" spans="1:16" x14ac:dyDescent="0.25">
      <c r="A571" s="2" t="s">
        <v>238</v>
      </c>
      <c r="B571" s="2" t="s">
        <v>395</v>
      </c>
      <c r="C571" s="2" t="s">
        <v>411</v>
      </c>
      <c r="D571" s="2" t="s">
        <v>1141</v>
      </c>
      <c r="E571" s="2">
        <v>-0.95599999645829803</v>
      </c>
      <c r="F571" s="2">
        <v>2.8614084572194699E-3</v>
      </c>
      <c r="G571" s="2">
        <v>-0.976654743595885</v>
      </c>
      <c r="H571" s="2">
        <v>8.1113990085803498E-4</v>
      </c>
      <c r="I571" s="2">
        <v>0.96229839084327196</v>
      </c>
      <c r="J571" s="2">
        <v>2.1053222522459999E-3</v>
      </c>
      <c r="K571" s="2">
        <v>2.29934777337675E-2</v>
      </c>
      <c r="L571" s="2">
        <v>9.9530731313887608E-3</v>
      </c>
      <c r="M571" s="2">
        <v>1.4953648756006899E-2</v>
      </c>
      <c r="N571" s="2" t="s">
        <v>18</v>
      </c>
      <c r="O571" s="2" t="s">
        <v>19</v>
      </c>
      <c r="P571" s="2" t="s">
        <v>18</v>
      </c>
    </row>
    <row r="572" spans="1:16" x14ac:dyDescent="0.25">
      <c r="A572" s="2" t="s">
        <v>238</v>
      </c>
      <c r="B572" s="2" t="s">
        <v>395</v>
      </c>
      <c r="C572" s="2" t="s">
        <v>412</v>
      </c>
      <c r="D572" s="2" t="s">
        <v>1142</v>
      </c>
      <c r="E572" s="2">
        <v>-0.95599999645829803</v>
      </c>
      <c r="F572" s="2">
        <v>2.8614084572194699E-3</v>
      </c>
      <c r="G572" s="2">
        <v>-0.97480313735549595</v>
      </c>
      <c r="H572" s="2">
        <v>9.4432431483630597E-4</v>
      </c>
      <c r="I572" s="2">
        <v>0.91884532286807197</v>
      </c>
      <c r="J572" s="2">
        <v>9.61187676684753E-3</v>
      </c>
      <c r="K572" s="2">
        <v>2.29934777337675E-2</v>
      </c>
      <c r="L572" s="2">
        <v>1.04899094009112E-2</v>
      </c>
      <c r="M572" s="2">
        <v>3.0650105515751001E-2</v>
      </c>
      <c r="N572" s="2" t="s">
        <v>18</v>
      </c>
      <c r="O572" s="2" t="s">
        <v>19</v>
      </c>
      <c r="P572" s="2" t="s">
        <v>18</v>
      </c>
    </row>
    <row r="573" spans="1:16" x14ac:dyDescent="0.25">
      <c r="A573" s="2" t="s">
        <v>238</v>
      </c>
      <c r="B573" s="2" t="s">
        <v>395</v>
      </c>
      <c r="C573" s="2" t="s">
        <v>413</v>
      </c>
      <c r="D573" s="2" t="s">
        <v>1143</v>
      </c>
      <c r="E573" s="2">
        <v>-0.95599999645829803</v>
      </c>
      <c r="F573" s="2">
        <v>2.8614084572194699E-3</v>
      </c>
      <c r="G573" s="2">
        <v>-0.91383332498404402</v>
      </c>
      <c r="H573" s="2">
        <v>1.08171631463232E-2</v>
      </c>
      <c r="I573" s="2">
        <v>0.903398844729985</v>
      </c>
      <c r="J573" s="2">
        <v>1.3546944280351501E-2</v>
      </c>
      <c r="K573" s="2">
        <v>2.29934777337675E-2</v>
      </c>
      <c r="L573" s="2">
        <v>2.550621434233E-2</v>
      </c>
      <c r="M573" s="2">
        <v>3.6590918765029699E-2</v>
      </c>
      <c r="N573" s="2" t="s">
        <v>18</v>
      </c>
      <c r="O573" s="2" t="s">
        <v>19</v>
      </c>
      <c r="P573" s="2" t="s">
        <v>18</v>
      </c>
    </row>
    <row r="574" spans="1:16" x14ac:dyDescent="0.25">
      <c r="A574" s="2" t="s">
        <v>238</v>
      </c>
      <c r="B574" s="2" t="s">
        <v>395</v>
      </c>
      <c r="C574" s="2" t="s">
        <v>414</v>
      </c>
      <c r="D574" s="2" t="s">
        <v>1144</v>
      </c>
      <c r="E574" s="2">
        <v>-0.95599999645829803</v>
      </c>
      <c r="F574" s="2">
        <v>2.8614084572194699E-3</v>
      </c>
      <c r="G574" s="2">
        <v>-0.86923480506395301</v>
      </c>
      <c r="H574" s="2">
        <v>2.4531292217303401E-2</v>
      </c>
      <c r="I574" s="2">
        <v>0.94355370820900997</v>
      </c>
      <c r="J574" s="2">
        <v>4.6893516535857103E-3</v>
      </c>
      <c r="K574" s="2">
        <v>2.29934777337675E-2</v>
      </c>
      <c r="L574" s="2">
        <v>4.0021441130446603E-2</v>
      </c>
      <c r="M574" s="2">
        <v>2.1580081834424999E-2</v>
      </c>
      <c r="N574" s="2" t="s">
        <v>18</v>
      </c>
      <c r="O574" s="2" t="s">
        <v>19</v>
      </c>
      <c r="P574" s="2" t="s">
        <v>18</v>
      </c>
    </row>
    <row r="575" spans="1:16" x14ac:dyDescent="0.25">
      <c r="A575" s="2" t="s">
        <v>238</v>
      </c>
      <c r="B575" s="2" t="s">
        <v>395</v>
      </c>
      <c r="C575" s="2" t="s">
        <v>415</v>
      </c>
      <c r="D575" s="2" t="s">
        <v>1145</v>
      </c>
      <c r="E575" s="2">
        <v>-0.95599999645829803</v>
      </c>
      <c r="F575" s="2">
        <v>2.8614084572194699E-3</v>
      </c>
      <c r="G575" s="2">
        <v>-0.91375598305434003</v>
      </c>
      <c r="H575" s="2">
        <v>1.0836302875913899E-2</v>
      </c>
      <c r="I575" s="2">
        <v>0.990826036500983</v>
      </c>
      <c r="J575" s="2">
        <v>1.2585636166990099E-4</v>
      </c>
      <c r="K575" s="2">
        <v>2.29934777337675E-2</v>
      </c>
      <c r="L575" s="2">
        <v>2.550621434233E-2</v>
      </c>
      <c r="M575" s="2">
        <v>4.6792611340040298E-3</v>
      </c>
      <c r="N575" s="2" t="s">
        <v>18</v>
      </c>
      <c r="O575" s="2" t="s">
        <v>19</v>
      </c>
      <c r="P575" s="2" t="s">
        <v>18</v>
      </c>
    </row>
    <row r="576" spans="1:16" x14ac:dyDescent="0.25">
      <c r="A576" s="2" t="s">
        <v>238</v>
      </c>
      <c r="B576" s="2" t="s">
        <v>395</v>
      </c>
      <c r="C576" s="2" t="s">
        <v>416</v>
      </c>
      <c r="D576" s="2" t="s">
        <v>1146</v>
      </c>
      <c r="E576" s="2">
        <v>-0.95599999645829803</v>
      </c>
      <c r="F576" s="2">
        <v>2.8614084572194699E-3</v>
      </c>
      <c r="G576" s="2">
        <v>-0.86283189854842901</v>
      </c>
      <c r="H576" s="2">
        <v>2.69322171301116E-2</v>
      </c>
      <c r="I576" s="2">
        <v>0.88484870019597195</v>
      </c>
      <c r="J576" s="2">
        <v>1.91262899094349E-2</v>
      </c>
      <c r="K576" s="2">
        <v>2.29934777337675E-2</v>
      </c>
      <c r="L576" s="2">
        <v>4.24948206576857E-2</v>
      </c>
      <c r="M576" s="2">
        <v>4.3947401939600499E-2</v>
      </c>
      <c r="N576" s="2" t="s">
        <v>18</v>
      </c>
      <c r="O576" s="2" t="s">
        <v>19</v>
      </c>
      <c r="P576" s="2" t="s">
        <v>18</v>
      </c>
    </row>
    <row r="577" spans="1:16" x14ac:dyDescent="0.25">
      <c r="A577" s="2" t="s">
        <v>238</v>
      </c>
      <c r="B577" s="2" t="s">
        <v>395</v>
      </c>
      <c r="C577" s="2" t="s">
        <v>417</v>
      </c>
      <c r="D577" s="2" t="s">
        <v>1147</v>
      </c>
      <c r="E577" s="2">
        <v>-0.95599999645829803</v>
      </c>
      <c r="F577" s="2">
        <v>2.8614084572194699E-3</v>
      </c>
      <c r="G577" s="2">
        <v>-0.940156720191068</v>
      </c>
      <c r="H577" s="2">
        <v>5.2646712878818298E-3</v>
      </c>
      <c r="I577" s="2">
        <v>0.94479409612243104</v>
      </c>
      <c r="J577" s="2">
        <v>4.4874124434961101E-3</v>
      </c>
      <c r="K577" s="2">
        <v>2.29934777337675E-2</v>
      </c>
      <c r="L577" s="2">
        <v>1.8423084400460501E-2</v>
      </c>
      <c r="M577" s="2">
        <v>2.1130028207168802E-2</v>
      </c>
      <c r="N577" s="2" t="s">
        <v>18</v>
      </c>
      <c r="O577" s="2" t="s">
        <v>19</v>
      </c>
      <c r="P577" s="2" t="s">
        <v>18</v>
      </c>
    </row>
    <row r="578" spans="1:16" x14ac:dyDescent="0.25">
      <c r="A578" s="2" t="s">
        <v>238</v>
      </c>
      <c r="B578" s="2" t="s">
        <v>395</v>
      </c>
      <c r="C578" s="2" t="s">
        <v>247</v>
      </c>
      <c r="D578" s="2" t="s">
        <v>985</v>
      </c>
      <c r="E578" s="2">
        <v>-0.95599999645829803</v>
      </c>
      <c r="F578" s="2">
        <v>2.8614084572194699E-3</v>
      </c>
      <c r="G578" s="2">
        <v>-0.96474046818214498</v>
      </c>
      <c r="H578" s="2">
        <v>1.8429339413354401E-3</v>
      </c>
      <c r="I578" s="2">
        <v>0.99661263332076</v>
      </c>
      <c r="J578" s="3">
        <v>1.71919457782585E-5</v>
      </c>
      <c r="K578" s="2">
        <v>2.29934777337675E-2</v>
      </c>
      <c r="L578" s="2">
        <v>1.2818294958384499E-2</v>
      </c>
      <c r="M578" s="2">
        <v>2.2398070385997899E-3</v>
      </c>
      <c r="N578" s="2" t="s">
        <v>18</v>
      </c>
      <c r="O578" s="2" t="s">
        <v>19</v>
      </c>
      <c r="P578" s="2" t="s">
        <v>18</v>
      </c>
    </row>
    <row r="579" spans="1:16" x14ac:dyDescent="0.25">
      <c r="A579" s="2" t="s">
        <v>238</v>
      </c>
      <c r="B579" s="2" t="s">
        <v>395</v>
      </c>
      <c r="C579" s="2" t="s">
        <v>307</v>
      </c>
      <c r="D579" s="2" t="s">
        <v>1043</v>
      </c>
      <c r="E579" s="2">
        <v>-0.95599999645829803</v>
      </c>
      <c r="F579" s="2">
        <v>2.8614084572194699E-3</v>
      </c>
      <c r="G579" s="2">
        <v>-0.98546616348239502</v>
      </c>
      <c r="H579" s="2">
        <v>3.1531359726776802E-4</v>
      </c>
      <c r="I579" s="2">
        <v>0.979050240026476</v>
      </c>
      <c r="J579" s="2">
        <v>6.5374131875539404E-4</v>
      </c>
      <c r="K579" s="2">
        <v>2.29934777337675E-2</v>
      </c>
      <c r="L579" s="2">
        <v>8.0532131174938792E-3</v>
      </c>
      <c r="M579" s="2">
        <v>9.1182400884239293E-3</v>
      </c>
      <c r="N579" s="2" t="s">
        <v>18</v>
      </c>
      <c r="O579" s="2" t="s">
        <v>19</v>
      </c>
      <c r="P579" s="2" t="s">
        <v>18</v>
      </c>
    </row>
    <row r="580" spans="1:16" x14ac:dyDescent="0.25">
      <c r="A580" s="2" t="s">
        <v>238</v>
      </c>
      <c r="B580" s="2" t="s">
        <v>395</v>
      </c>
      <c r="C580" s="2" t="s">
        <v>343</v>
      </c>
      <c r="D580" s="2" t="s">
        <v>1077</v>
      </c>
      <c r="E580" s="2">
        <v>-0.95599999645829803</v>
      </c>
      <c r="F580" s="2">
        <v>2.8614084572194699E-3</v>
      </c>
      <c r="G580" s="2">
        <v>-0.94724481057380705</v>
      </c>
      <c r="H580" s="2">
        <v>4.1012532691677298E-3</v>
      </c>
      <c r="I580" s="2">
        <v>0.93369551781876703</v>
      </c>
      <c r="J580" s="2">
        <v>6.4486798570652197E-3</v>
      </c>
      <c r="K580" s="2">
        <v>2.29934777337675E-2</v>
      </c>
      <c r="L580" s="2">
        <v>1.7014811402542601E-2</v>
      </c>
      <c r="M580" s="2">
        <v>2.5117241672229298E-2</v>
      </c>
      <c r="N580" s="2" t="s">
        <v>18</v>
      </c>
      <c r="O580" s="2" t="s">
        <v>19</v>
      </c>
      <c r="P580" s="2" t="s">
        <v>18</v>
      </c>
    </row>
    <row r="581" spans="1:16" x14ac:dyDescent="0.25">
      <c r="A581" s="2" t="s">
        <v>238</v>
      </c>
      <c r="B581" s="2" t="s">
        <v>395</v>
      </c>
      <c r="C581" s="2" t="s">
        <v>418</v>
      </c>
      <c r="D581" s="2" t="s">
        <v>1148</v>
      </c>
      <c r="E581" s="2">
        <v>-0.95599999645829803</v>
      </c>
      <c r="F581" s="2">
        <v>2.8614084572194699E-3</v>
      </c>
      <c r="G581" s="2">
        <v>-0.94617408062169295</v>
      </c>
      <c r="H581" s="2">
        <v>4.2678713720278099E-3</v>
      </c>
      <c r="I581" s="2">
        <v>0.90356662782768804</v>
      </c>
      <c r="J581" s="2">
        <v>1.35007068803316E-2</v>
      </c>
      <c r="K581" s="2">
        <v>2.29934777337675E-2</v>
      </c>
      <c r="L581" s="2">
        <v>1.7165413760733401E-2</v>
      </c>
      <c r="M581" s="2">
        <v>3.6523566371250399E-2</v>
      </c>
      <c r="N581" s="2" t="s">
        <v>18</v>
      </c>
      <c r="O581" s="2" t="s">
        <v>19</v>
      </c>
      <c r="P581" s="2" t="s">
        <v>18</v>
      </c>
    </row>
    <row r="582" spans="1:16" x14ac:dyDescent="0.25">
      <c r="A582" s="2" t="s">
        <v>238</v>
      </c>
      <c r="B582" s="2" t="s">
        <v>395</v>
      </c>
      <c r="C582" s="2" t="s">
        <v>419</v>
      </c>
      <c r="D582" s="2" t="s">
        <v>1149</v>
      </c>
      <c r="E582" s="2">
        <v>-0.95599999645829803</v>
      </c>
      <c r="F582" s="2">
        <v>2.8614084572194699E-3</v>
      </c>
      <c r="G582" s="2">
        <v>-0.92750645766475603</v>
      </c>
      <c r="H582" s="2">
        <v>7.6924823680832302E-3</v>
      </c>
      <c r="I582" s="2">
        <v>0.97856120809241298</v>
      </c>
      <c r="J582" s="2">
        <v>6.8450582963852495E-4</v>
      </c>
      <c r="K582" s="2">
        <v>2.29934777337675E-2</v>
      </c>
      <c r="L582" s="2">
        <v>2.16331104464813E-2</v>
      </c>
      <c r="M582" s="2">
        <v>9.2934259160688398E-3</v>
      </c>
      <c r="N582" s="2" t="s">
        <v>18</v>
      </c>
      <c r="O582" s="2" t="s">
        <v>19</v>
      </c>
      <c r="P582" s="2" t="s">
        <v>18</v>
      </c>
    </row>
    <row r="583" spans="1:16" x14ac:dyDescent="0.25">
      <c r="A583" s="2" t="s">
        <v>238</v>
      </c>
      <c r="B583" s="2" t="s">
        <v>395</v>
      </c>
      <c r="C583" s="2" t="s">
        <v>420</v>
      </c>
      <c r="D583" s="2" t="s">
        <v>1150</v>
      </c>
      <c r="E583" s="2">
        <v>-0.95599999645829803</v>
      </c>
      <c r="F583" s="2">
        <v>2.8614084572194699E-3</v>
      </c>
      <c r="G583" s="2">
        <v>-0.97388494054850305</v>
      </c>
      <c r="H583" s="2">
        <v>1.01408930787892E-3</v>
      </c>
      <c r="I583" s="2">
        <v>0.99034634779698905</v>
      </c>
      <c r="J583" s="2">
        <v>1.39339674876005E-4</v>
      </c>
      <c r="K583" s="2">
        <v>2.29934777337675E-2</v>
      </c>
      <c r="L583" s="2">
        <v>1.0685942408521399E-2</v>
      </c>
      <c r="M583" s="2">
        <v>4.8745709999799599E-3</v>
      </c>
      <c r="N583" s="2" t="s">
        <v>18</v>
      </c>
      <c r="O583" s="2" t="s">
        <v>19</v>
      </c>
      <c r="P583" s="2" t="s">
        <v>18</v>
      </c>
    </row>
    <row r="584" spans="1:16" x14ac:dyDescent="0.25">
      <c r="A584" s="2" t="s">
        <v>238</v>
      </c>
      <c r="B584" s="2" t="s">
        <v>395</v>
      </c>
      <c r="C584" s="2" t="s">
        <v>421</v>
      </c>
      <c r="D584" s="2" t="s">
        <v>1151</v>
      </c>
      <c r="E584" s="2">
        <v>-0.95599999645829803</v>
      </c>
      <c r="F584" s="2">
        <v>2.8614084572194699E-3</v>
      </c>
      <c r="G584" s="2">
        <v>-0.98650017954348301</v>
      </c>
      <c r="H584" s="2">
        <v>2.7213759011933397E-4</v>
      </c>
      <c r="I584" s="2">
        <v>0.98528578718948701</v>
      </c>
      <c r="J584" s="2">
        <v>3.23169215124613E-4</v>
      </c>
      <c r="K584" s="2">
        <v>2.29934777337675E-2</v>
      </c>
      <c r="L584" s="2">
        <v>8.0532131174938792E-3</v>
      </c>
      <c r="M584" s="2">
        <v>6.86079556805071E-3</v>
      </c>
      <c r="N584" s="2" t="s">
        <v>18</v>
      </c>
      <c r="O584" s="2" t="s">
        <v>19</v>
      </c>
      <c r="P584" s="2" t="s">
        <v>18</v>
      </c>
    </row>
    <row r="585" spans="1:16" x14ac:dyDescent="0.25">
      <c r="A585" s="2" t="s">
        <v>238</v>
      </c>
      <c r="B585" s="2" t="s">
        <v>395</v>
      </c>
      <c r="C585" s="2" t="s">
        <v>422</v>
      </c>
      <c r="D585" s="2" t="s">
        <v>1152</v>
      </c>
      <c r="E585" s="2">
        <v>-0.95599999645829803</v>
      </c>
      <c r="F585" s="2">
        <v>2.8614084572194699E-3</v>
      </c>
      <c r="G585" s="2">
        <v>-0.98807645407533795</v>
      </c>
      <c r="H585" s="2">
        <v>2.1240883021593599E-4</v>
      </c>
      <c r="I585" s="2">
        <v>0.95427725960745802</v>
      </c>
      <c r="J585" s="2">
        <v>3.0880602119271001E-3</v>
      </c>
      <c r="K585" s="2">
        <v>2.29934777337675E-2</v>
      </c>
      <c r="L585" s="2">
        <v>8.0532131174938792E-3</v>
      </c>
      <c r="M585" s="2">
        <v>1.77502737907233E-2</v>
      </c>
      <c r="N585" s="2" t="s">
        <v>18</v>
      </c>
      <c r="O585" s="2" t="s">
        <v>19</v>
      </c>
      <c r="P585" s="2" t="s">
        <v>18</v>
      </c>
    </row>
    <row r="586" spans="1:16" x14ac:dyDescent="0.25">
      <c r="A586" s="2" t="s">
        <v>238</v>
      </c>
      <c r="B586" s="2" t="s">
        <v>395</v>
      </c>
      <c r="C586" s="2" t="s">
        <v>423</v>
      </c>
      <c r="D586" s="2" t="s">
        <v>1153</v>
      </c>
      <c r="E586" s="2">
        <v>-0.95599999645829803</v>
      </c>
      <c r="F586" s="2">
        <v>2.8614084572194699E-3</v>
      </c>
      <c r="G586" s="2">
        <v>-0.99701527342721397</v>
      </c>
      <c r="H586" s="3">
        <v>1.33495942147423E-5</v>
      </c>
      <c r="I586" s="2">
        <v>0.95094664860148004</v>
      </c>
      <c r="J586" s="2">
        <v>3.5503300707938799E-3</v>
      </c>
      <c r="K586" s="2">
        <v>2.29934777337675E-2</v>
      </c>
      <c r="L586" s="2">
        <v>5.0819879008954698E-3</v>
      </c>
      <c r="M586" s="2">
        <v>1.8929083054756699E-2</v>
      </c>
      <c r="N586" s="2" t="s">
        <v>18</v>
      </c>
      <c r="O586" s="2" t="s">
        <v>19</v>
      </c>
      <c r="P586" s="2" t="s">
        <v>18</v>
      </c>
    </row>
    <row r="587" spans="1:16" x14ac:dyDescent="0.25">
      <c r="A587" s="2" t="s">
        <v>238</v>
      </c>
      <c r="B587" s="2" t="s">
        <v>395</v>
      </c>
      <c r="C587" s="2" t="s">
        <v>424</v>
      </c>
      <c r="D587" s="2" t="s">
        <v>1154</v>
      </c>
      <c r="E587" s="2">
        <v>-0.95599999645829803</v>
      </c>
      <c r="F587" s="2">
        <v>2.8614084572194699E-3</v>
      </c>
      <c r="G587" s="2">
        <v>-0.97289620574434799</v>
      </c>
      <c r="H587" s="2">
        <v>1.0919680586848699E-3</v>
      </c>
      <c r="I587" s="2">
        <v>0.968603974272775</v>
      </c>
      <c r="J587" s="2">
        <v>1.4630919521639099E-3</v>
      </c>
      <c r="K587" s="2">
        <v>2.29934777337675E-2</v>
      </c>
      <c r="L587" s="2">
        <v>1.10519130803382E-2</v>
      </c>
      <c r="M587" s="2">
        <v>1.2774456568930601E-2</v>
      </c>
      <c r="N587" s="2" t="s">
        <v>18</v>
      </c>
      <c r="O587" s="2" t="s">
        <v>19</v>
      </c>
      <c r="P587" s="2" t="s">
        <v>18</v>
      </c>
    </row>
    <row r="588" spans="1:16" x14ac:dyDescent="0.25">
      <c r="A588" s="2" t="s">
        <v>238</v>
      </c>
      <c r="B588" s="2" t="s">
        <v>395</v>
      </c>
      <c r="C588" s="2" t="s">
        <v>425</v>
      </c>
      <c r="D588" s="2" t="s">
        <v>1155</v>
      </c>
      <c r="E588" s="2">
        <v>-0.95599999645829803</v>
      </c>
      <c r="F588" s="2">
        <v>2.8614084572194699E-3</v>
      </c>
      <c r="G588" s="2">
        <v>-0.98369211977654103</v>
      </c>
      <c r="H588" s="2">
        <v>3.9675192051060398E-4</v>
      </c>
      <c r="I588" s="2">
        <v>0.96351381792452195</v>
      </c>
      <c r="J588" s="2">
        <v>1.9725762641099398E-3</v>
      </c>
      <c r="K588" s="2">
        <v>2.29934777337675E-2</v>
      </c>
      <c r="L588" s="2">
        <v>8.0532131174938792E-3</v>
      </c>
      <c r="M588" s="2">
        <v>1.45394069182562E-2</v>
      </c>
      <c r="N588" s="2" t="s">
        <v>18</v>
      </c>
      <c r="O588" s="2" t="s">
        <v>19</v>
      </c>
      <c r="P588" s="2" t="s">
        <v>18</v>
      </c>
    </row>
    <row r="589" spans="1:16" x14ac:dyDescent="0.25">
      <c r="A589" s="2" t="s">
        <v>238</v>
      </c>
      <c r="B589" s="2" t="s">
        <v>395</v>
      </c>
      <c r="C589" s="2" t="s">
        <v>426</v>
      </c>
      <c r="D589" s="2" t="s">
        <v>1156</v>
      </c>
      <c r="E589" s="2">
        <v>-0.95599999645829803</v>
      </c>
      <c r="F589" s="2">
        <v>2.8614084572194699E-3</v>
      </c>
      <c r="G589" s="2">
        <v>-0.97187257585212505</v>
      </c>
      <c r="H589" s="2">
        <v>1.1756014500089E-3</v>
      </c>
      <c r="I589" s="2">
        <v>0.98805497990896995</v>
      </c>
      <c r="J589" s="2">
        <v>2.13173078795866E-4</v>
      </c>
      <c r="K589" s="2">
        <v>2.29934777337675E-2</v>
      </c>
      <c r="L589" s="2">
        <v>1.1493310388959699E-2</v>
      </c>
      <c r="M589" s="2">
        <v>5.7993652082188596E-3</v>
      </c>
      <c r="N589" s="2" t="s">
        <v>18</v>
      </c>
      <c r="O589" s="2" t="s">
        <v>19</v>
      </c>
      <c r="P589" s="2" t="s">
        <v>18</v>
      </c>
    </row>
    <row r="590" spans="1:16" x14ac:dyDescent="0.25">
      <c r="A590" s="2" t="s">
        <v>238</v>
      </c>
      <c r="B590" s="2" t="s">
        <v>395</v>
      </c>
      <c r="C590" s="2" t="s">
        <v>427</v>
      </c>
      <c r="D590" s="2" t="s">
        <v>1157</v>
      </c>
      <c r="E590" s="2">
        <v>-0.95599999645829803</v>
      </c>
      <c r="F590" s="2">
        <v>2.8614084572194699E-3</v>
      </c>
      <c r="G590" s="2">
        <v>-0.98822039076761803</v>
      </c>
      <c r="H590" s="2">
        <v>2.0732152596201301E-4</v>
      </c>
      <c r="I590" s="2">
        <v>0.93399561203635795</v>
      </c>
      <c r="J590" s="2">
        <v>6.39109217282177E-3</v>
      </c>
      <c r="K590" s="2">
        <v>2.29934777337675E-2</v>
      </c>
      <c r="L590" s="2">
        <v>8.0532131174938792E-3</v>
      </c>
      <c r="M590" s="2">
        <v>2.50185999548088E-2</v>
      </c>
      <c r="N590" s="2" t="s">
        <v>18</v>
      </c>
      <c r="O590" s="2" t="s">
        <v>19</v>
      </c>
      <c r="P590" s="2" t="s">
        <v>18</v>
      </c>
    </row>
    <row r="591" spans="1:16" x14ac:dyDescent="0.25">
      <c r="A591" s="2" t="s">
        <v>238</v>
      </c>
      <c r="B591" s="2" t="s">
        <v>395</v>
      </c>
      <c r="C591" s="2" t="s">
        <v>428</v>
      </c>
      <c r="D591" s="2" t="s">
        <v>1158</v>
      </c>
      <c r="E591" s="2">
        <v>-0.95599999645829803</v>
      </c>
      <c r="F591" s="2">
        <v>2.8614084572194699E-3</v>
      </c>
      <c r="G591" s="2">
        <v>-0.976295573042961</v>
      </c>
      <c r="H591" s="2">
        <v>8.3619002897939603E-4</v>
      </c>
      <c r="I591" s="2">
        <v>0.94288995279771304</v>
      </c>
      <c r="J591" s="2">
        <v>4.79920238602636E-3</v>
      </c>
      <c r="K591" s="2">
        <v>2.29934777337675E-2</v>
      </c>
      <c r="L591" s="2">
        <v>1.01392396527343E-2</v>
      </c>
      <c r="M591" s="2">
        <v>2.1811417174705999E-2</v>
      </c>
      <c r="N591" s="2" t="s">
        <v>18</v>
      </c>
      <c r="O591" s="2" t="s">
        <v>19</v>
      </c>
      <c r="P591" s="2" t="s">
        <v>18</v>
      </c>
    </row>
    <row r="592" spans="1:16" x14ac:dyDescent="0.25">
      <c r="A592" s="2" t="s">
        <v>238</v>
      </c>
      <c r="B592" s="2" t="s">
        <v>395</v>
      </c>
      <c r="C592" s="2" t="s">
        <v>429</v>
      </c>
      <c r="D592" s="2" t="s">
        <v>1159</v>
      </c>
      <c r="E592" s="2">
        <v>-0.95599999645829803</v>
      </c>
      <c r="F592" s="2">
        <v>2.8614084572194699E-3</v>
      </c>
      <c r="G592" s="2">
        <v>-0.96003403420081102</v>
      </c>
      <c r="H592" s="2">
        <v>2.3639992459949201E-3</v>
      </c>
      <c r="I592" s="2">
        <v>0.96165195947988602</v>
      </c>
      <c r="J592" s="2">
        <v>2.1776615362167902E-3</v>
      </c>
      <c r="K592" s="2">
        <v>2.29934777337675E-2</v>
      </c>
      <c r="L592" s="2">
        <v>1.4196169516663099E-2</v>
      </c>
      <c r="M592" s="2">
        <v>1.51860686099055E-2</v>
      </c>
      <c r="N592" s="2" t="s">
        <v>18</v>
      </c>
      <c r="O592" s="2" t="s">
        <v>19</v>
      </c>
      <c r="P592" s="2" t="s">
        <v>18</v>
      </c>
    </row>
    <row r="593" spans="1:16" x14ac:dyDescent="0.25">
      <c r="A593" s="2" t="s">
        <v>238</v>
      </c>
      <c r="B593" s="2" t="s">
        <v>395</v>
      </c>
      <c r="C593" s="2" t="s">
        <v>311</v>
      </c>
      <c r="D593" s="2" t="s">
        <v>1047</v>
      </c>
      <c r="E593" s="2">
        <v>-0.95599999645829803</v>
      </c>
      <c r="F593" s="2">
        <v>2.8614084572194699E-3</v>
      </c>
      <c r="G593" s="2">
        <v>-0.975820207552764</v>
      </c>
      <c r="H593" s="2">
        <v>8.6992503689508097E-4</v>
      </c>
      <c r="I593" s="2">
        <v>0.98379698859389497</v>
      </c>
      <c r="J593" s="2">
        <v>3.9167941824899899E-4</v>
      </c>
      <c r="K593" s="2">
        <v>2.29934777337675E-2</v>
      </c>
      <c r="L593" s="2">
        <v>1.0220056073703901E-2</v>
      </c>
      <c r="M593" s="2">
        <v>7.38870941148464E-3</v>
      </c>
      <c r="N593" s="2" t="s">
        <v>18</v>
      </c>
      <c r="O593" s="2" t="s">
        <v>19</v>
      </c>
      <c r="P593" s="2" t="s">
        <v>18</v>
      </c>
    </row>
    <row r="594" spans="1:16" x14ac:dyDescent="0.25">
      <c r="A594" s="2" t="s">
        <v>238</v>
      </c>
      <c r="B594" s="2" t="s">
        <v>395</v>
      </c>
      <c r="C594" s="2" t="s">
        <v>430</v>
      </c>
      <c r="D594" s="2" t="s">
        <v>1160</v>
      </c>
      <c r="E594" s="2">
        <v>-0.95599999645829803</v>
      </c>
      <c r="F594" s="2">
        <v>2.8614084572194699E-3</v>
      </c>
      <c r="G594" s="2">
        <v>-0.93509936163426799</v>
      </c>
      <c r="H594" s="2">
        <v>6.1814555326752197E-3</v>
      </c>
      <c r="I594" s="2">
        <v>0.93218435122795695</v>
      </c>
      <c r="J594" s="2">
        <v>6.7425025243011303E-3</v>
      </c>
      <c r="K594" s="2">
        <v>2.29934777337675E-2</v>
      </c>
      <c r="L594" s="2">
        <v>1.9636146672863199E-2</v>
      </c>
      <c r="M594" s="2">
        <v>2.56580545821617E-2</v>
      </c>
      <c r="N594" s="2" t="s">
        <v>18</v>
      </c>
      <c r="O594" s="2" t="s">
        <v>19</v>
      </c>
      <c r="P594" s="2" t="s">
        <v>18</v>
      </c>
    </row>
    <row r="595" spans="1:16" x14ac:dyDescent="0.25">
      <c r="A595" s="2" t="s">
        <v>238</v>
      </c>
      <c r="B595" s="2" t="s">
        <v>395</v>
      </c>
      <c r="C595" s="2" t="s">
        <v>431</v>
      </c>
      <c r="D595" s="2" t="s">
        <v>1161</v>
      </c>
      <c r="E595" s="2">
        <v>-0.95599999645829803</v>
      </c>
      <c r="F595" s="2">
        <v>2.8614084572194699E-3</v>
      </c>
      <c r="G595" s="2">
        <v>-0.98650853978400599</v>
      </c>
      <c r="H595" s="2">
        <v>2.71801393726593E-4</v>
      </c>
      <c r="I595" s="2">
        <v>0.98486851388073604</v>
      </c>
      <c r="J595" s="2">
        <v>3.4171054157083902E-4</v>
      </c>
      <c r="K595" s="2">
        <v>2.29934777337675E-2</v>
      </c>
      <c r="L595" s="2">
        <v>8.0532131174938792E-3</v>
      </c>
      <c r="M595" s="2">
        <v>6.9974701496973001E-3</v>
      </c>
      <c r="N595" s="2" t="s">
        <v>18</v>
      </c>
      <c r="O595" s="2" t="s">
        <v>19</v>
      </c>
      <c r="P595" s="2" t="s">
        <v>18</v>
      </c>
    </row>
    <row r="596" spans="1:16" x14ac:dyDescent="0.25">
      <c r="A596" s="2" t="s">
        <v>238</v>
      </c>
      <c r="B596" s="2" t="s">
        <v>395</v>
      </c>
      <c r="C596" s="2" t="s">
        <v>432</v>
      </c>
      <c r="D596" s="2" t="s">
        <v>1162</v>
      </c>
      <c r="E596" s="2">
        <v>-0.95599999645829803</v>
      </c>
      <c r="F596" s="2">
        <v>2.8614084572194699E-3</v>
      </c>
      <c r="G596" s="2">
        <v>-0.886520091353312</v>
      </c>
      <c r="H596" s="2">
        <v>1.8585854976225499E-2</v>
      </c>
      <c r="I596" s="2">
        <v>0.942764352321251</v>
      </c>
      <c r="J596" s="2">
        <v>4.8201293645032204E-3</v>
      </c>
      <c r="K596" s="2">
        <v>2.29934777337675E-2</v>
      </c>
      <c r="L596" s="2">
        <v>3.4306622789710001E-2</v>
      </c>
      <c r="M596" s="2">
        <v>2.1854393915499301E-2</v>
      </c>
      <c r="N596" s="2" t="s">
        <v>18</v>
      </c>
      <c r="O596" s="2" t="s">
        <v>19</v>
      </c>
      <c r="P596" s="2" t="s">
        <v>18</v>
      </c>
    </row>
    <row r="597" spans="1:16" x14ac:dyDescent="0.25">
      <c r="A597" s="2" t="s">
        <v>238</v>
      </c>
      <c r="B597" s="2" t="s">
        <v>395</v>
      </c>
      <c r="C597" s="2" t="s">
        <v>433</v>
      </c>
      <c r="D597" s="2" t="s">
        <v>1163</v>
      </c>
      <c r="E597" s="2">
        <v>-0.95599999645829803</v>
      </c>
      <c r="F597" s="2">
        <v>2.8614084572194699E-3</v>
      </c>
      <c r="G597" s="2">
        <v>-0.98685309977611702</v>
      </c>
      <c r="H597" s="2">
        <v>2.5812531664963501E-4</v>
      </c>
      <c r="I597" s="2">
        <v>0.97220870308317897</v>
      </c>
      <c r="J597" s="2">
        <v>1.14780188645631E-3</v>
      </c>
      <c r="K597" s="2">
        <v>2.29934777337675E-2</v>
      </c>
      <c r="L597" s="2">
        <v>8.0532131174938792E-3</v>
      </c>
      <c r="M597" s="2">
        <v>1.15336777858516E-2</v>
      </c>
      <c r="N597" s="2" t="s">
        <v>18</v>
      </c>
      <c r="O597" s="2" t="s">
        <v>19</v>
      </c>
      <c r="P597" s="2" t="s">
        <v>18</v>
      </c>
    </row>
    <row r="598" spans="1:16" x14ac:dyDescent="0.25">
      <c r="A598" s="2" t="s">
        <v>238</v>
      </c>
      <c r="B598" s="2" t="s">
        <v>395</v>
      </c>
      <c r="C598" s="2" t="s">
        <v>264</v>
      </c>
      <c r="D598" s="2" t="s">
        <v>1002</v>
      </c>
      <c r="E598" s="2">
        <v>-0.95599999645829803</v>
      </c>
      <c r="F598" s="2">
        <v>2.8614084572194699E-3</v>
      </c>
      <c r="G598" s="2">
        <v>-0.95020063539520405</v>
      </c>
      <c r="H598" s="2">
        <v>3.6582144402401398E-3</v>
      </c>
      <c r="I598" s="2">
        <v>0.97978657442805395</v>
      </c>
      <c r="J598" s="2">
        <v>6.0874443331066798E-4</v>
      </c>
      <c r="K598" s="2">
        <v>2.29934777337675E-2</v>
      </c>
      <c r="L598" s="2">
        <v>1.64163229755038E-2</v>
      </c>
      <c r="M598" s="2">
        <v>8.8416140866698599E-3</v>
      </c>
      <c r="N598" s="2" t="s">
        <v>18</v>
      </c>
      <c r="O598" s="2" t="s">
        <v>19</v>
      </c>
      <c r="P598" s="2" t="s">
        <v>18</v>
      </c>
    </row>
    <row r="599" spans="1:16" x14ac:dyDescent="0.25">
      <c r="A599" s="2" t="s">
        <v>238</v>
      </c>
      <c r="B599" s="2" t="s">
        <v>395</v>
      </c>
      <c r="C599" s="2" t="s">
        <v>434</v>
      </c>
      <c r="D599" s="2" t="s">
        <v>1164</v>
      </c>
      <c r="E599" s="2">
        <v>-0.95599999645829803</v>
      </c>
      <c r="F599" s="2">
        <v>2.8614084572194699E-3</v>
      </c>
      <c r="G599" s="2">
        <v>-0.95498513350703296</v>
      </c>
      <c r="H599" s="2">
        <v>2.9938996361769999E-3</v>
      </c>
      <c r="I599" s="2">
        <v>0.951907149936708</v>
      </c>
      <c r="J599" s="2">
        <v>3.4137658298746898E-3</v>
      </c>
      <c r="K599" s="2">
        <v>2.29934777337675E-2</v>
      </c>
      <c r="L599" s="2">
        <v>1.53600625942459E-2</v>
      </c>
      <c r="M599" s="2">
        <v>1.8587690599006699E-2</v>
      </c>
      <c r="N599" s="2" t="s">
        <v>18</v>
      </c>
      <c r="O599" s="2" t="s">
        <v>19</v>
      </c>
      <c r="P599" s="2" t="s">
        <v>18</v>
      </c>
    </row>
    <row r="600" spans="1:16" x14ac:dyDescent="0.25">
      <c r="A600" s="2" t="s">
        <v>238</v>
      </c>
      <c r="B600" s="2" t="s">
        <v>395</v>
      </c>
      <c r="C600" s="2" t="s">
        <v>435</v>
      </c>
      <c r="D600" s="2" t="s">
        <v>1165</v>
      </c>
      <c r="E600" s="2">
        <v>-0.95599999645829803</v>
      </c>
      <c r="F600" s="2">
        <v>2.8614084572194699E-3</v>
      </c>
      <c r="G600" s="2">
        <v>-0.89433345521982899</v>
      </c>
      <c r="H600" s="2">
        <v>1.6158222421894599E-2</v>
      </c>
      <c r="I600" s="2">
        <v>0.92396361425904205</v>
      </c>
      <c r="J600" s="2">
        <v>8.4524945378106793E-3</v>
      </c>
      <c r="K600" s="2">
        <v>2.29934777337675E-2</v>
      </c>
      <c r="L600" s="2">
        <v>3.1953732130966299E-2</v>
      </c>
      <c r="M600" s="2">
        <v>2.8734397577439001E-2</v>
      </c>
      <c r="N600" s="2" t="s">
        <v>18</v>
      </c>
      <c r="O600" s="2" t="s">
        <v>19</v>
      </c>
      <c r="P600" s="2" t="s">
        <v>18</v>
      </c>
    </row>
    <row r="601" spans="1:16" x14ac:dyDescent="0.25">
      <c r="A601" s="2" t="s">
        <v>238</v>
      </c>
      <c r="B601" s="2" t="s">
        <v>395</v>
      </c>
      <c r="C601" s="2" t="s">
        <v>436</v>
      </c>
      <c r="D601" s="2" t="s">
        <v>1166</v>
      </c>
      <c r="E601" s="2">
        <v>-0.95599999645829803</v>
      </c>
      <c r="F601" s="2">
        <v>2.8614084572194699E-3</v>
      </c>
      <c r="G601" s="2">
        <v>-0.91683860238530202</v>
      </c>
      <c r="H601" s="2">
        <v>1.0086162532367E-2</v>
      </c>
      <c r="I601" s="2">
        <v>0.92033186833404101</v>
      </c>
      <c r="J601" s="2">
        <v>9.2676895426080097E-3</v>
      </c>
      <c r="K601" s="2">
        <v>2.29934777337675E-2</v>
      </c>
      <c r="L601" s="2">
        <v>2.4590125686168099E-2</v>
      </c>
      <c r="M601" s="2">
        <v>3.0097313209839199E-2</v>
      </c>
      <c r="N601" s="2" t="s">
        <v>18</v>
      </c>
      <c r="O601" s="2" t="s">
        <v>19</v>
      </c>
      <c r="P601" s="2" t="s">
        <v>18</v>
      </c>
    </row>
    <row r="602" spans="1:16" x14ac:dyDescent="0.25">
      <c r="A602" s="2" t="s">
        <v>238</v>
      </c>
      <c r="B602" s="2" t="s">
        <v>395</v>
      </c>
      <c r="C602" s="2" t="s">
        <v>437</v>
      </c>
      <c r="D602" s="2" t="s">
        <v>1167</v>
      </c>
      <c r="E602" s="2">
        <v>-0.95599999645829803</v>
      </c>
      <c r="F602" s="2">
        <v>2.8614084572194699E-3</v>
      </c>
      <c r="G602" s="2">
        <v>-0.94898930872665099</v>
      </c>
      <c r="H602" s="2">
        <v>3.8367687155295002E-3</v>
      </c>
      <c r="I602" s="2">
        <v>0.92003545095016304</v>
      </c>
      <c r="J602" s="2">
        <v>9.3358338354469494E-3</v>
      </c>
      <c r="K602" s="2">
        <v>2.29934777337675E-2</v>
      </c>
      <c r="L602" s="2">
        <v>1.6768184502450899E-2</v>
      </c>
      <c r="M602" s="2">
        <v>3.0208658829841199E-2</v>
      </c>
      <c r="N602" s="2" t="s">
        <v>18</v>
      </c>
      <c r="O602" s="2" t="s">
        <v>19</v>
      </c>
      <c r="P602" s="2" t="s">
        <v>18</v>
      </c>
    </row>
    <row r="603" spans="1:16" x14ac:dyDescent="0.25">
      <c r="A603" s="2" t="s">
        <v>238</v>
      </c>
      <c r="B603" s="2" t="s">
        <v>395</v>
      </c>
      <c r="C603" s="2" t="s">
        <v>438</v>
      </c>
      <c r="D603" s="2" t="s">
        <v>1168</v>
      </c>
      <c r="E603" s="2">
        <v>-0.95599999645829803</v>
      </c>
      <c r="F603" s="2">
        <v>2.8614084572194699E-3</v>
      </c>
      <c r="G603" s="2">
        <v>-0.95202273920387803</v>
      </c>
      <c r="H603" s="2">
        <v>3.3975088797139302E-3</v>
      </c>
      <c r="I603" s="2">
        <v>0.98755323166264197</v>
      </c>
      <c r="J603" s="2">
        <v>2.3141892368193999E-4</v>
      </c>
      <c r="K603" s="2">
        <v>2.29934777337675E-2</v>
      </c>
      <c r="L603" s="2">
        <v>1.6069766519274602E-2</v>
      </c>
      <c r="M603" s="2">
        <v>5.99158730378166E-3</v>
      </c>
      <c r="N603" s="2" t="s">
        <v>18</v>
      </c>
      <c r="O603" s="2" t="s">
        <v>19</v>
      </c>
      <c r="P603" s="2" t="s">
        <v>18</v>
      </c>
    </row>
    <row r="604" spans="1:16" x14ac:dyDescent="0.25">
      <c r="A604" s="2" t="s">
        <v>238</v>
      </c>
      <c r="B604" s="2" t="s">
        <v>395</v>
      </c>
      <c r="C604" s="2" t="s">
        <v>127</v>
      </c>
      <c r="D604" s="2" t="s">
        <v>872</v>
      </c>
      <c r="E604" s="2">
        <v>-0.95599999645829803</v>
      </c>
      <c r="F604" s="2">
        <v>2.8614084572194699E-3</v>
      </c>
      <c r="G604" s="2">
        <v>-0.96894313348837202</v>
      </c>
      <c r="H604" s="2">
        <v>1.43181581274145E-3</v>
      </c>
      <c r="I604" s="2">
        <v>0.96644606337969996</v>
      </c>
      <c r="J604" s="2">
        <v>1.6699113647567201E-3</v>
      </c>
      <c r="K604" s="2">
        <v>2.29934777337675E-2</v>
      </c>
      <c r="L604" s="2">
        <v>1.1903105503114599E-2</v>
      </c>
      <c r="M604" s="2">
        <v>1.35311516493332E-2</v>
      </c>
      <c r="N604" s="2" t="s">
        <v>18</v>
      </c>
      <c r="O604" s="2" t="s">
        <v>19</v>
      </c>
      <c r="P604" s="2" t="s">
        <v>18</v>
      </c>
    </row>
    <row r="605" spans="1:16" x14ac:dyDescent="0.25">
      <c r="A605" s="2" t="s">
        <v>238</v>
      </c>
      <c r="B605" s="2" t="s">
        <v>395</v>
      </c>
      <c r="C605" s="2" t="s">
        <v>259</v>
      </c>
      <c r="D605" s="2" t="s">
        <v>997</v>
      </c>
      <c r="E605" s="2">
        <v>-0.95599999645829803</v>
      </c>
      <c r="F605" s="2">
        <v>2.8614084572194699E-3</v>
      </c>
      <c r="G605" s="2">
        <v>-0.98569437265332205</v>
      </c>
      <c r="H605" s="2">
        <v>3.0551263038946201E-4</v>
      </c>
      <c r="I605" s="2">
        <v>0.949872277025681</v>
      </c>
      <c r="J605" s="2">
        <v>3.7062027302027399E-3</v>
      </c>
      <c r="K605" s="2">
        <v>2.29934777337675E-2</v>
      </c>
      <c r="L605" s="2">
        <v>8.0532131174938792E-3</v>
      </c>
      <c r="M605" s="2">
        <v>1.93036038726579E-2</v>
      </c>
      <c r="N605" s="2" t="s">
        <v>18</v>
      </c>
      <c r="O605" s="2" t="s">
        <v>19</v>
      </c>
      <c r="P605" s="2" t="s">
        <v>18</v>
      </c>
    </row>
    <row r="606" spans="1:16" x14ac:dyDescent="0.25">
      <c r="A606" s="2" t="s">
        <v>238</v>
      </c>
      <c r="B606" s="2" t="s">
        <v>395</v>
      </c>
      <c r="C606" s="2" t="s">
        <v>439</v>
      </c>
      <c r="D606" s="2" t="s">
        <v>1169</v>
      </c>
      <c r="E606" s="2">
        <v>-0.95599999645829803</v>
      </c>
      <c r="F606" s="2">
        <v>2.8614084572194699E-3</v>
      </c>
      <c r="G606" s="2">
        <v>-0.942940375896408</v>
      </c>
      <c r="H606" s="2">
        <v>4.7908136721345404E-3</v>
      </c>
      <c r="I606" s="2">
        <v>0.89466208050960205</v>
      </c>
      <c r="J606" s="2">
        <v>1.6059697076123099E-2</v>
      </c>
      <c r="K606" s="2">
        <v>2.29934777337675E-2</v>
      </c>
      <c r="L606" s="2">
        <v>1.7851476608486499E-2</v>
      </c>
      <c r="M606" s="2">
        <v>4.0040009688574497E-2</v>
      </c>
      <c r="N606" s="2" t="s">
        <v>18</v>
      </c>
      <c r="O606" s="2" t="s">
        <v>19</v>
      </c>
      <c r="P606" s="2" t="s">
        <v>18</v>
      </c>
    </row>
    <row r="607" spans="1:16" x14ac:dyDescent="0.25">
      <c r="A607" s="2" t="s">
        <v>238</v>
      </c>
      <c r="B607" s="2" t="s">
        <v>395</v>
      </c>
      <c r="C607" s="2" t="s">
        <v>316</v>
      </c>
      <c r="D607" s="2" t="s">
        <v>1052</v>
      </c>
      <c r="E607" s="2">
        <v>-0.95599999645829803</v>
      </c>
      <c r="F607" s="2">
        <v>2.8614084572194699E-3</v>
      </c>
      <c r="G607" s="2">
        <v>-0.89150648977556801</v>
      </c>
      <c r="H607" s="2">
        <v>1.7017732670764299E-2</v>
      </c>
      <c r="I607" s="2">
        <v>0.97598458385237696</v>
      </c>
      <c r="J607" s="2">
        <v>8.5818499100616201E-4</v>
      </c>
      <c r="K607" s="2">
        <v>2.29934777337675E-2</v>
      </c>
      <c r="L607" s="2">
        <v>3.29361004695395E-2</v>
      </c>
      <c r="M607" s="2">
        <v>1.0211955889956501E-2</v>
      </c>
      <c r="N607" s="2" t="s">
        <v>18</v>
      </c>
      <c r="O607" s="2" t="s">
        <v>19</v>
      </c>
      <c r="P607" s="2" t="s">
        <v>18</v>
      </c>
    </row>
    <row r="608" spans="1:16" x14ac:dyDescent="0.25">
      <c r="A608" s="2" t="s">
        <v>238</v>
      </c>
      <c r="B608" s="2" t="s">
        <v>395</v>
      </c>
      <c r="C608" s="2" t="s">
        <v>362</v>
      </c>
      <c r="D608" s="2" t="s">
        <v>1096</v>
      </c>
      <c r="E608" s="2">
        <v>-0.95599999645829803</v>
      </c>
      <c r="F608" s="2">
        <v>2.8614084572194699E-3</v>
      </c>
      <c r="G608" s="2">
        <v>-0.92173510071078502</v>
      </c>
      <c r="H608" s="2">
        <v>8.9483900008376499E-3</v>
      </c>
      <c r="I608" s="2">
        <v>0.89424915667957705</v>
      </c>
      <c r="J608" s="2">
        <v>1.6183542718312901E-2</v>
      </c>
      <c r="K608" s="2">
        <v>2.29934777337675E-2</v>
      </c>
      <c r="L608" s="2">
        <v>2.3345186841588001E-2</v>
      </c>
      <c r="M608" s="2">
        <v>4.02108670209676E-2</v>
      </c>
      <c r="N608" s="2" t="s">
        <v>18</v>
      </c>
      <c r="O608" s="2" t="s">
        <v>19</v>
      </c>
      <c r="P608" s="2" t="s">
        <v>18</v>
      </c>
    </row>
    <row r="609" spans="1:16" x14ac:dyDescent="0.25">
      <c r="A609" s="2" t="s">
        <v>238</v>
      </c>
      <c r="B609" s="2" t="s">
        <v>395</v>
      </c>
      <c r="C609" s="2" t="s">
        <v>440</v>
      </c>
      <c r="D609" s="2" t="s">
        <v>1170</v>
      </c>
      <c r="E609" s="2">
        <v>-0.95599999645829803</v>
      </c>
      <c r="F609" s="2">
        <v>2.8614084572194699E-3</v>
      </c>
      <c r="G609" s="2">
        <v>-0.95279299807709805</v>
      </c>
      <c r="H609" s="2">
        <v>3.2901511196060402E-3</v>
      </c>
      <c r="I609" s="2">
        <v>0.98578104666226896</v>
      </c>
      <c r="J609" s="2">
        <v>3.0183056674933702E-4</v>
      </c>
      <c r="K609" s="2">
        <v>2.29934777337675E-2</v>
      </c>
      <c r="L609" s="2">
        <v>1.57785658018595E-2</v>
      </c>
      <c r="M609" s="2">
        <v>6.6762246751692102E-3</v>
      </c>
      <c r="N609" s="2" t="s">
        <v>18</v>
      </c>
      <c r="O609" s="2" t="s">
        <v>19</v>
      </c>
      <c r="P609" s="2" t="s">
        <v>18</v>
      </c>
    </row>
    <row r="610" spans="1:16" x14ac:dyDescent="0.25">
      <c r="A610" s="2" t="s">
        <v>238</v>
      </c>
      <c r="B610" s="2" t="s">
        <v>395</v>
      </c>
      <c r="C610" s="2" t="s">
        <v>279</v>
      </c>
      <c r="D610" s="2" t="s">
        <v>1017</v>
      </c>
      <c r="E610" s="2">
        <v>-0.95599999645829803</v>
      </c>
      <c r="F610" s="2">
        <v>2.8614084572194699E-3</v>
      </c>
      <c r="G610" s="2">
        <v>-0.93008126902789001</v>
      </c>
      <c r="H610" s="2">
        <v>7.16204004525997E-3</v>
      </c>
      <c r="I610" s="2">
        <v>0.98284421148818601</v>
      </c>
      <c r="J610" s="2">
        <v>4.3895696409619399E-4</v>
      </c>
      <c r="K610" s="2">
        <v>2.29934777337675E-2</v>
      </c>
      <c r="L610" s="2">
        <v>2.0940030051841599E-2</v>
      </c>
      <c r="M610" s="2">
        <v>7.7265486878900502E-3</v>
      </c>
      <c r="N610" s="2" t="s">
        <v>18</v>
      </c>
      <c r="O610" s="2" t="s">
        <v>19</v>
      </c>
      <c r="P610" s="2" t="s">
        <v>18</v>
      </c>
    </row>
    <row r="611" spans="1:16" x14ac:dyDescent="0.25">
      <c r="A611" s="2" t="s">
        <v>238</v>
      </c>
      <c r="B611" s="2" t="s">
        <v>395</v>
      </c>
      <c r="C611" s="2" t="s">
        <v>441</v>
      </c>
      <c r="D611" s="2" t="s">
        <v>1171</v>
      </c>
      <c r="E611" s="2">
        <v>-0.95599999645829803</v>
      </c>
      <c r="F611" s="2">
        <v>2.8614084572194699E-3</v>
      </c>
      <c r="G611" s="2">
        <v>-0.98677373828422299</v>
      </c>
      <c r="H611" s="2">
        <v>2.6124413703459699E-4</v>
      </c>
      <c r="I611" s="2">
        <v>0.96270506199025596</v>
      </c>
      <c r="J611" s="2">
        <v>2.0604316058370001E-3</v>
      </c>
      <c r="K611" s="2">
        <v>2.29934777337675E-2</v>
      </c>
      <c r="L611" s="2">
        <v>8.0532131174938792E-3</v>
      </c>
      <c r="M611" s="2">
        <v>1.4811033773339701E-2</v>
      </c>
      <c r="N611" s="2" t="s">
        <v>18</v>
      </c>
      <c r="O611" s="2" t="s">
        <v>19</v>
      </c>
      <c r="P611" s="2" t="s">
        <v>18</v>
      </c>
    </row>
    <row r="612" spans="1:16" x14ac:dyDescent="0.25">
      <c r="A612" s="2" t="s">
        <v>238</v>
      </c>
      <c r="B612" s="2" t="s">
        <v>395</v>
      </c>
      <c r="C612" s="2" t="s">
        <v>442</v>
      </c>
      <c r="D612" s="2" t="s">
        <v>1172</v>
      </c>
      <c r="E612" s="2">
        <v>-0.95599999645829803</v>
      </c>
      <c r="F612" s="2">
        <v>2.8614084572194699E-3</v>
      </c>
      <c r="G612" s="2">
        <v>-0.97762263467336996</v>
      </c>
      <c r="H612" s="2">
        <v>7.4551702499428703E-4</v>
      </c>
      <c r="I612" s="2">
        <v>0.98047811957119702</v>
      </c>
      <c r="J612" s="2">
        <v>5.6793579165631699E-4</v>
      </c>
      <c r="K612" s="2">
        <v>2.29934777337675E-2</v>
      </c>
      <c r="L612" s="2">
        <v>9.6339043603731293E-3</v>
      </c>
      <c r="M612" s="2">
        <v>8.5900929356787798E-3</v>
      </c>
      <c r="N612" s="2" t="s">
        <v>18</v>
      </c>
      <c r="O612" s="2" t="s">
        <v>19</v>
      </c>
      <c r="P612" s="2" t="s">
        <v>18</v>
      </c>
    </row>
    <row r="613" spans="1:16" x14ac:dyDescent="0.25">
      <c r="A613" s="2" t="s">
        <v>238</v>
      </c>
      <c r="B613" s="2" t="s">
        <v>395</v>
      </c>
      <c r="C613" s="2" t="s">
        <v>443</v>
      </c>
      <c r="D613" s="2" t="s">
        <v>1173</v>
      </c>
      <c r="E613" s="2">
        <v>-0.95599999645829803</v>
      </c>
      <c r="F613" s="2">
        <v>2.8614084572194699E-3</v>
      </c>
      <c r="G613" s="2">
        <v>-0.95731470508396399</v>
      </c>
      <c r="H613" s="2">
        <v>2.6941645652036098E-3</v>
      </c>
      <c r="I613" s="2">
        <v>0.94800074134887502</v>
      </c>
      <c r="J613" s="2">
        <v>3.9855833572679704E-3</v>
      </c>
      <c r="K613" s="2">
        <v>2.29934777337675E-2</v>
      </c>
      <c r="L613" s="2">
        <v>1.45945418815333E-2</v>
      </c>
      <c r="M613" s="2">
        <v>1.9948896525651801E-2</v>
      </c>
      <c r="N613" s="2" t="s">
        <v>18</v>
      </c>
      <c r="O613" s="2" t="s">
        <v>19</v>
      </c>
      <c r="P613" s="2" t="s">
        <v>18</v>
      </c>
    </row>
    <row r="614" spans="1:16" x14ac:dyDescent="0.25">
      <c r="A614" s="2" t="s">
        <v>238</v>
      </c>
      <c r="B614" s="2" t="s">
        <v>395</v>
      </c>
      <c r="C614" s="2" t="s">
        <v>444</v>
      </c>
      <c r="D614" s="2" t="s">
        <v>1174</v>
      </c>
      <c r="E614" s="2">
        <v>-0.95599999645829803</v>
      </c>
      <c r="F614" s="2">
        <v>2.8614084572194699E-3</v>
      </c>
      <c r="G614" s="2">
        <v>-0.92132327356945498</v>
      </c>
      <c r="H614" s="2">
        <v>9.0415353812151808E-3</v>
      </c>
      <c r="I614" s="2">
        <v>0.90856606926058103</v>
      </c>
      <c r="J614" s="2">
        <v>1.21580442217692E-2</v>
      </c>
      <c r="K614" s="2">
        <v>2.29934777337675E-2</v>
      </c>
      <c r="L614" s="2">
        <v>2.3422740879692799E-2</v>
      </c>
      <c r="M614" s="2">
        <v>3.4584682184403498E-2</v>
      </c>
      <c r="N614" s="2" t="s">
        <v>18</v>
      </c>
      <c r="O614" s="2" t="s">
        <v>19</v>
      </c>
      <c r="P614" s="2" t="s">
        <v>18</v>
      </c>
    </row>
    <row r="615" spans="1:16" x14ac:dyDescent="0.25">
      <c r="A615" s="2" t="s">
        <v>238</v>
      </c>
      <c r="B615" s="2" t="s">
        <v>395</v>
      </c>
      <c r="C615" s="2" t="s">
        <v>445</v>
      </c>
      <c r="D615" s="2" t="s">
        <v>1175</v>
      </c>
      <c r="E615" s="2">
        <v>-0.95599999645829803</v>
      </c>
      <c r="F615" s="2">
        <v>2.8614084572194699E-3</v>
      </c>
      <c r="G615" s="2">
        <v>-0.99100564679870795</v>
      </c>
      <c r="H615" s="2">
        <v>1.20983769920059E-4</v>
      </c>
      <c r="I615" s="2">
        <v>0.97845429985308796</v>
      </c>
      <c r="J615" s="2">
        <v>6.9132484998960897E-4</v>
      </c>
      <c r="K615" s="2">
        <v>2.29934777337675E-2</v>
      </c>
      <c r="L615" s="2">
        <v>7.7219027409873801E-3</v>
      </c>
      <c r="M615" s="2">
        <v>9.3314860962242403E-3</v>
      </c>
      <c r="N615" s="2" t="s">
        <v>18</v>
      </c>
      <c r="O615" s="2" t="s">
        <v>19</v>
      </c>
      <c r="P615" s="2" t="s">
        <v>18</v>
      </c>
    </row>
    <row r="616" spans="1:16" x14ac:dyDescent="0.25">
      <c r="A616" s="2" t="s">
        <v>238</v>
      </c>
      <c r="B616" s="2" t="s">
        <v>395</v>
      </c>
      <c r="C616" s="2" t="s">
        <v>446</v>
      </c>
      <c r="E616" s="2">
        <v>-0.95599999645829803</v>
      </c>
      <c r="F616" s="2">
        <v>2.8614084572194699E-3</v>
      </c>
      <c r="G616" s="2">
        <v>-0.97407358925628695</v>
      </c>
      <c r="H616" s="2">
        <v>9.9955456958286692E-4</v>
      </c>
      <c r="I616" s="2">
        <v>0.95308486282839</v>
      </c>
      <c r="J616" s="2">
        <v>3.2499143293139902E-3</v>
      </c>
      <c r="K616" s="2">
        <v>2.29934777337675E-2</v>
      </c>
      <c r="L616" s="2">
        <v>1.0611481077005699E-2</v>
      </c>
      <c r="M616" s="2">
        <v>1.81779285698494E-2</v>
      </c>
      <c r="N616" s="2" t="s">
        <v>18</v>
      </c>
      <c r="O616" s="2" t="s">
        <v>19</v>
      </c>
      <c r="P616" s="2" t="s">
        <v>18</v>
      </c>
    </row>
    <row r="617" spans="1:16" x14ac:dyDescent="0.25">
      <c r="A617" s="2" t="s">
        <v>238</v>
      </c>
      <c r="B617" s="2" t="s">
        <v>395</v>
      </c>
      <c r="C617" s="2" t="s">
        <v>447</v>
      </c>
      <c r="D617" s="2" t="s">
        <v>762</v>
      </c>
      <c r="E617" s="2">
        <v>-0.95599999645829803</v>
      </c>
      <c r="F617" s="2">
        <v>2.8614084572194699E-3</v>
      </c>
      <c r="G617" s="2">
        <v>-0.961963196494103</v>
      </c>
      <c r="H617" s="2">
        <v>2.14268183779417E-3</v>
      </c>
      <c r="I617" s="2">
        <v>0.93870964466344897</v>
      </c>
      <c r="J617" s="2">
        <v>5.5196426413513999E-3</v>
      </c>
      <c r="K617" s="2">
        <v>2.29934777337675E-2</v>
      </c>
      <c r="L617" s="2">
        <v>1.34667865679459E-2</v>
      </c>
      <c r="M617" s="2">
        <v>2.3302454344147398E-2</v>
      </c>
      <c r="N617" s="2" t="s">
        <v>18</v>
      </c>
      <c r="O617" s="2" t="s">
        <v>19</v>
      </c>
      <c r="P617" s="2" t="s">
        <v>18</v>
      </c>
    </row>
    <row r="618" spans="1:16" x14ac:dyDescent="0.25">
      <c r="A618" s="2" t="s">
        <v>238</v>
      </c>
      <c r="B618" s="2" t="s">
        <v>395</v>
      </c>
      <c r="C618" s="2" t="s">
        <v>448</v>
      </c>
      <c r="D618" s="2" t="s">
        <v>1176</v>
      </c>
      <c r="E618" s="2">
        <v>-0.95599999645829803</v>
      </c>
      <c r="F618" s="2">
        <v>2.8614084572194699E-3</v>
      </c>
      <c r="G618" s="2">
        <v>-0.986026667991177</v>
      </c>
      <c r="H618" s="2">
        <v>2.9151683660725398E-4</v>
      </c>
      <c r="I618" s="2">
        <v>0.91645614529464003</v>
      </c>
      <c r="J618" s="2">
        <v>1.0177813161163601E-2</v>
      </c>
      <c r="K618" s="2">
        <v>2.29934777337675E-2</v>
      </c>
      <c r="L618" s="2">
        <v>8.0532131174938792E-3</v>
      </c>
      <c r="M618" s="2">
        <v>3.1576399969696099E-2</v>
      </c>
      <c r="N618" s="2" t="s">
        <v>18</v>
      </c>
      <c r="O618" s="2" t="s">
        <v>19</v>
      </c>
      <c r="P618" s="2" t="s">
        <v>18</v>
      </c>
    </row>
    <row r="619" spans="1:16" x14ac:dyDescent="0.25">
      <c r="A619" s="2" t="s">
        <v>238</v>
      </c>
      <c r="B619" s="2" t="s">
        <v>395</v>
      </c>
      <c r="C619" s="2" t="s">
        <v>449</v>
      </c>
      <c r="D619" s="2" t="s">
        <v>1177</v>
      </c>
      <c r="E619" s="2">
        <v>-0.95599999645829803</v>
      </c>
      <c r="F619" s="2">
        <v>2.8614084572194699E-3</v>
      </c>
      <c r="G619" s="2">
        <v>-0.94217546439413702</v>
      </c>
      <c r="H619" s="2">
        <v>4.9188420945498797E-3</v>
      </c>
      <c r="I619" s="2">
        <v>0.88499757607394403</v>
      </c>
      <c r="J619" s="2">
        <v>1.9077850677655599E-2</v>
      </c>
      <c r="K619" s="2">
        <v>2.29934777337675E-2</v>
      </c>
      <c r="L619" s="2">
        <v>1.7851476608486499E-2</v>
      </c>
      <c r="M619" s="2">
        <v>4.3882805835491603E-2</v>
      </c>
      <c r="N619" s="2" t="s">
        <v>18</v>
      </c>
      <c r="O619" s="2" t="s">
        <v>19</v>
      </c>
      <c r="P619" s="2" t="s">
        <v>18</v>
      </c>
    </row>
    <row r="620" spans="1:16" x14ac:dyDescent="0.25">
      <c r="A620" s="2" t="s">
        <v>238</v>
      </c>
      <c r="B620" s="2" t="s">
        <v>395</v>
      </c>
      <c r="C620" s="2" t="s">
        <v>450</v>
      </c>
      <c r="D620" s="2" t="s">
        <v>763</v>
      </c>
      <c r="E620" s="2">
        <v>-0.95599999645829803</v>
      </c>
      <c r="F620" s="2">
        <v>2.8614084572194699E-3</v>
      </c>
      <c r="G620" s="2">
        <v>-0.98299510677120405</v>
      </c>
      <c r="H620" s="2">
        <v>4.3129096875881403E-4</v>
      </c>
      <c r="I620" s="2">
        <v>0.94973309415281904</v>
      </c>
      <c r="J620" s="2">
        <v>3.72663648583517E-3</v>
      </c>
      <c r="K620" s="2">
        <v>2.29934777337675E-2</v>
      </c>
      <c r="L620" s="2">
        <v>8.2898109588438792E-3</v>
      </c>
      <c r="M620" s="2">
        <v>1.9351632962164699E-2</v>
      </c>
      <c r="N620" s="2" t="s">
        <v>18</v>
      </c>
      <c r="O620" s="2" t="s">
        <v>19</v>
      </c>
      <c r="P620" s="2" t="s">
        <v>18</v>
      </c>
    </row>
    <row r="621" spans="1:16" x14ac:dyDescent="0.25">
      <c r="A621" s="2" t="s">
        <v>238</v>
      </c>
      <c r="B621" s="2" t="s">
        <v>395</v>
      </c>
      <c r="C621" s="2" t="s">
        <v>451</v>
      </c>
      <c r="D621" s="2" t="s">
        <v>1178</v>
      </c>
      <c r="E621" s="2">
        <v>-0.95599999645829803</v>
      </c>
      <c r="F621" s="2">
        <v>2.8614084572194699E-3</v>
      </c>
      <c r="G621" s="2">
        <v>-0.984322296543651</v>
      </c>
      <c r="H621" s="2">
        <v>3.6675886410835899E-4</v>
      </c>
      <c r="I621" s="2">
        <v>0.97248315777404803</v>
      </c>
      <c r="J621" s="2">
        <v>1.1253473545284401E-3</v>
      </c>
      <c r="K621" s="2">
        <v>2.29934777337675E-2</v>
      </c>
      <c r="L621" s="2">
        <v>8.0532131174938792E-3</v>
      </c>
      <c r="M621" s="2">
        <v>1.1437883544785501E-2</v>
      </c>
      <c r="N621" s="2" t="s">
        <v>18</v>
      </c>
      <c r="O621" s="2" t="s">
        <v>19</v>
      </c>
      <c r="P621" s="2" t="s">
        <v>18</v>
      </c>
    </row>
    <row r="622" spans="1:16" x14ac:dyDescent="0.25">
      <c r="A622" s="2" t="s">
        <v>238</v>
      </c>
      <c r="B622" s="2" t="s">
        <v>395</v>
      </c>
      <c r="C622" s="2" t="s">
        <v>452</v>
      </c>
      <c r="D622" s="2" t="s">
        <v>1179</v>
      </c>
      <c r="E622" s="2">
        <v>-0.95599999645829803</v>
      </c>
      <c r="F622" s="2">
        <v>2.8614084572194699E-3</v>
      </c>
      <c r="G622" s="2">
        <v>-0.894047640491903</v>
      </c>
      <c r="H622" s="2">
        <v>1.6244148300035E-2</v>
      </c>
      <c r="I622" s="2">
        <v>0.95764466666928105</v>
      </c>
      <c r="J622" s="2">
        <v>2.6529692034169602E-3</v>
      </c>
      <c r="K622" s="2">
        <v>2.29934777337675E-2</v>
      </c>
      <c r="L622" s="2">
        <v>3.2035452198740502E-2</v>
      </c>
      <c r="M622" s="2">
        <v>1.6593386391241801E-2</v>
      </c>
      <c r="N622" s="2" t="s">
        <v>18</v>
      </c>
      <c r="O622" s="2" t="s">
        <v>19</v>
      </c>
      <c r="P622" s="2" t="s">
        <v>18</v>
      </c>
    </row>
    <row r="623" spans="1:16" x14ac:dyDescent="0.25">
      <c r="A623" s="2" t="s">
        <v>238</v>
      </c>
      <c r="B623" s="2" t="s">
        <v>395</v>
      </c>
      <c r="C623" s="2" t="s">
        <v>453</v>
      </c>
      <c r="D623" s="2" t="s">
        <v>1180</v>
      </c>
      <c r="E623" s="2">
        <v>-0.95599999645829803</v>
      </c>
      <c r="F623" s="2">
        <v>2.8614084572194699E-3</v>
      </c>
      <c r="G623" s="2">
        <v>-0.89056652342348297</v>
      </c>
      <c r="H623" s="2">
        <v>1.7308258227932902E-2</v>
      </c>
      <c r="I623" s="2">
        <v>0.96738548267498004</v>
      </c>
      <c r="J623" s="2">
        <v>1.57821396956016E-3</v>
      </c>
      <c r="K623" s="2">
        <v>2.29934777337675E-2</v>
      </c>
      <c r="L623" s="2">
        <v>3.32088997554017E-2</v>
      </c>
      <c r="M623" s="2">
        <v>1.32005832303486E-2</v>
      </c>
      <c r="N623" s="2" t="s">
        <v>18</v>
      </c>
      <c r="O623" s="2" t="s">
        <v>19</v>
      </c>
      <c r="P623" s="2" t="s">
        <v>18</v>
      </c>
    </row>
    <row r="624" spans="1:16" x14ac:dyDescent="0.25">
      <c r="A624" s="2" t="s">
        <v>238</v>
      </c>
      <c r="B624" s="2" t="s">
        <v>395</v>
      </c>
      <c r="C624" s="2" t="s">
        <v>454</v>
      </c>
      <c r="D624" s="2" t="s">
        <v>1181</v>
      </c>
      <c r="E624" s="2">
        <v>-0.95599999645829803</v>
      </c>
      <c r="F624" s="2">
        <v>2.8614084572194699E-3</v>
      </c>
      <c r="G624" s="2">
        <v>-0.97023455521288404</v>
      </c>
      <c r="H624" s="2">
        <v>1.3157867353251001E-3</v>
      </c>
      <c r="I624" s="2">
        <v>0.93491237645132896</v>
      </c>
      <c r="J624" s="2">
        <v>6.21672954565011E-3</v>
      </c>
      <c r="K624" s="2">
        <v>2.29934777337675E-2</v>
      </c>
      <c r="L624" s="2">
        <v>1.17212700267932E-2</v>
      </c>
      <c r="M624" s="2">
        <v>2.4682427584180999E-2</v>
      </c>
      <c r="N624" s="2" t="s">
        <v>18</v>
      </c>
      <c r="O624" s="2" t="s">
        <v>19</v>
      </c>
      <c r="P624" s="2" t="s">
        <v>18</v>
      </c>
    </row>
    <row r="625" spans="1:16" x14ac:dyDescent="0.25">
      <c r="A625" s="2" t="s">
        <v>238</v>
      </c>
      <c r="B625" s="2" t="s">
        <v>395</v>
      </c>
      <c r="C625" s="2" t="s">
        <v>455</v>
      </c>
      <c r="E625" s="2">
        <v>-0.95599999645829803</v>
      </c>
      <c r="F625" s="2">
        <v>2.8614084572194699E-3</v>
      </c>
      <c r="G625" s="2">
        <v>-0.96136954631359095</v>
      </c>
      <c r="H625" s="2">
        <v>2.2096435841526098E-3</v>
      </c>
      <c r="I625" s="2">
        <v>0.95064960236068696</v>
      </c>
      <c r="J625" s="2">
        <v>3.5930971179085999E-3</v>
      </c>
      <c r="K625" s="2">
        <v>2.29934777337675E-2</v>
      </c>
      <c r="L625" s="2">
        <v>1.3759001828377301E-2</v>
      </c>
      <c r="M625" s="2">
        <v>1.9033797453008899E-2</v>
      </c>
      <c r="N625" s="2" t="s">
        <v>18</v>
      </c>
      <c r="O625" s="2" t="s">
        <v>19</v>
      </c>
      <c r="P625" s="2" t="s">
        <v>18</v>
      </c>
    </row>
    <row r="626" spans="1:16" x14ac:dyDescent="0.25">
      <c r="A626" s="2" t="s">
        <v>238</v>
      </c>
      <c r="B626" s="2" t="s">
        <v>395</v>
      </c>
      <c r="C626" s="2" t="s">
        <v>456</v>
      </c>
      <c r="D626" s="2" t="s">
        <v>1182</v>
      </c>
      <c r="E626" s="2">
        <v>-0.95599999645829803</v>
      </c>
      <c r="F626" s="2">
        <v>2.8614084572194699E-3</v>
      </c>
      <c r="G626" s="2">
        <v>-0.96592534315352896</v>
      </c>
      <c r="H626" s="2">
        <v>1.7218416193714001E-3</v>
      </c>
      <c r="I626" s="2">
        <v>0.97696468667478498</v>
      </c>
      <c r="J626" s="2">
        <v>7.8982692581808396E-4</v>
      </c>
      <c r="K626" s="2">
        <v>2.29934777337675E-2</v>
      </c>
      <c r="L626" s="2">
        <v>1.27078407324888E-2</v>
      </c>
      <c r="M626" s="2">
        <v>9.8549588836226599E-3</v>
      </c>
      <c r="N626" s="2" t="s">
        <v>18</v>
      </c>
      <c r="O626" s="2" t="s">
        <v>19</v>
      </c>
      <c r="P626" s="2" t="s">
        <v>18</v>
      </c>
    </row>
    <row r="627" spans="1:16" x14ac:dyDescent="0.25">
      <c r="A627" s="2" t="s">
        <v>238</v>
      </c>
      <c r="B627" s="2" t="s">
        <v>395</v>
      </c>
      <c r="C627" s="2" t="s">
        <v>457</v>
      </c>
      <c r="D627" s="2" t="s">
        <v>1183</v>
      </c>
      <c r="E627" s="2">
        <v>-0.95599999645829803</v>
      </c>
      <c r="F627" s="2">
        <v>2.8614084572194699E-3</v>
      </c>
      <c r="G627" s="2">
        <v>-0.90176643435671899</v>
      </c>
      <c r="H627" s="2">
        <v>1.40007813561833E-2</v>
      </c>
      <c r="I627" s="2">
        <v>0.97713185645634903</v>
      </c>
      <c r="J627" s="2">
        <v>7.7844851312254895E-4</v>
      </c>
      <c r="K627" s="2">
        <v>2.29934777337675E-2</v>
      </c>
      <c r="L627" s="2">
        <v>2.94974706433269E-2</v>
      </c>
      <c r="M627" s="2">
        <v>9.7984918458738808E-3</v>
      </c>
      <c r="N627" s="2" t="s">
        <v>18</v>
      </c>
      <c r="O627" s="2" t="s">
        <v>19</v>
      </c>
      <c r="P627" s="2" t="s">
        <v>18</v>
      </c>
    </row>
    <row r="628" spans="1:16" x14ac:dyDescent="0.25">
      <c r="A628" s="2" t="s">
        <v>238</v>
      </c>
      <c r="B628" s="2" t="s">
        <v>395</v>
      </c>
      <c r="C628" s="2" t="s">
        <v>458</v>
      </c>
      <c r="D628" s="2" t="s">
        <v>1184</v>
      </c>
      <c r="E628" s="2">
        <v>-0.95599999645829803</v>
      </c>
      <c r="F628" s="2">
        <v>2.8614084572194699E-3</v>
      </c>
      <c r="G628" s="2">
        <v>-0.99361493045997396</v>
      </c>
      <c r="H628" s="3">
        <v>6.1023512735550098E-5</v>
      </c>
      <c r="I628" s="2">
        <v>0.93294178572961595</v>
      </c>
      <c r="J628" s="2">
        <v>6.5944323252262304E-3</v>
      </c>
      <c r="K628" s="2">
        <v>2.29934777337675E-2</v>
      </c>
      <c r="L628" s="2">
        <v>7.65645022039722E-3</v>
      </c>
      <c r="M628" s="2">
        <v>2.5376403501387899E-2</v>
      </c>
      <c r="N628" s="2" t="s">
        <v>18</v>
      </c>
      <c r="O628" s="2" t="s">
        <v>19</v>
      </c>
      <c r="P628" s="2" t="s">
        <v>18</v>
      </c>
    </row>
    <row r="629" spans="1:16" x14ac:dyDescent="0.25">
      <c r="A629" s="2" t="s">
        <v>238</v>
      </c>
      <c r="B629" s="2" t="s">
        <v>395</v>
      </c>
      <c r="C629" s="2" t="s">
        <v>459</v>
      </c>
      <c r="D629" s="2" t="s">
        <v>1185</v>
      </c>
      <c r="E629" s="2">
        <v>-0.95599999645829803</v>
      </c>
      <c r="F629" s="2">
        <v>2.8614084572194699E-3</v>
      </c>
      <c r="G629" s="2">
        <v>-0.97167478840599497</v>
      </c>
      <c r="H629" s="2">
        <v>1.1921135097071099E-3</v>
      </c>
      <c r="I629" s="2">
        <v>0.925828548570092</v>
      </c>
      <c r="J629" s="2">
        <v>8.0480827433527507E-3</v>
      </c>
      <c r="K629" s="2">
        <v>2.29934777337675E-2</v>
      </c>
      <c r="L629" s="2">
        <v>1.15134185246893E-2</v>
      </c>
      <c r="M629" s="2">
        <v>2.80400046838589E-2</v>
      </c>
      <c r="N629" s="2" t="s">
        <v>18</v>
      </c>
      <c r="O629" s="2" t="s">
        <v>19</v>
      </c>
      <c r="P629" s="2" t="s">
        <v>18</v>
      </c>
    </row>
    <row r="630" spans="1:16" x14ac:dyDescent="0.25">
      <c r="A630" s="2" t="s">
        <v>238</v>
      </c>
      <c r="B630" s="2" t="s">
        <v>395</v>
      </c>
      <c r="C630" s="2" t="s">
        <v>460</v>
      </c>
      <c r="D630" s="2" t="s">
        <v>1186</v>
      </c>
      <c r="E630" s="2">
        <v>-0.95599999645829803</v>
      </c>
      <c r="F630" s="2">
        <v>2.8614084572194699E-3</v>
      </c>
      <c r="G630" s="2">
        <v>-0.99788119150364496</v>
      </c>
      <c r="H630" s="3">
        <v>6.7292681304610497E-6</v>
      </c>
      <c r="I630" s="2">
        <v>0.97047499046710195</v>
      </c>
      <c r="J630" s="2">
        <v>1.2947204198723999E-3</v>
      </c>
      <c r="K630" s="2">
        <v>2.29934777337675E-2</v>
      </c>
      <c r="L630" s="2">
        <v>5.0819879008954698E-3</v>
      </c>
      <c r="M630" s="2">
        <v>1.21300920315762E-2</v>
      </c>
      <c r="N630" s="2" t="s">
        <v>18</v>
      </c>
      <c r="O630" s="2" t="s">
        <v>19</v>
      </c>
      <c r="P630" s="2" t="s">
        <v>18</v>
      </c>
    </row>
    <row r="631" spans="1:16" x14ac:dyDescent="0.25">
      <c r="A631" s="2" t="s">
        <v>238</v>
      </c>
      <c r="B631" s="2" t="s">
        <v>395</v>
      </c>
      <c r="C631" s="2" t="s">
        <v>461</v>
      </c>
      <c r="D631" s="2" t="s">
        <v>1187</v>
      </c>
      <c r="E631" s="2">
        <v>-0.95599999645829803</v>
      </c>
      <c r="F631" s="2">
        <v>2.8614084572194699E-3</v>
      </c>
      <c r="G631" s="2">
        <v>-0.98473684346959101</v>
      </c>
      <c r="H631" s="2">
        <v>3.4766803831106898E-4</v>
      </c>
      <c r="I631" s="2">
        <v>0.98911357221815799</v>
      </c>
      <c r="J631" s="2">
        <v>1.7712636603623699E-4</v>
      </c>
      <c r="K631" s="2">
        <v>2.29934777337675E-2</v>
      </c>
      <c r="L631" s="2">
        <v>8.0532131174938792E-3</v>
      </c>
      <c r="M631" s="2">
        <v>5.3645948511407702E-3</v>
      </c>
      <c r="N631" s="2" t="s">
        <v>18</v>
      </c>
      <c r="O631" s="2" t="s">
        <v>19</v>
      </c>
      <c r="P631" s="2" t="s">
        <v>18</v>
      </c>
    </row>
    <row r="632" spans="1:16" x14ac:dyDescent="0.25">
      <c r="A632" s="2" t="s">
        <v>238</v>
      </c>
      <c r="B632" s="2" t="s">
        <v>395</v>
      </c>
      <c r="C632" s="2" t="s">
        <v>187</v>
      </c>
      <c r="D632" s="2" t="s">
        <v>930</v>
      </c>
      <c r="E632" s="2">
        <v>-0.95599999645829803</v>
      </c>
      <c r="F632" s="2">
        <v>2.8614084572194699E-3</v>
      </c>
      <c r="G632" s="2">
        <v>-0.85744510138602004</v>
      </c>
      <c r="H632" s="2">
        <v>2.9034355543997699E-2</v>
      </c>
      <c r="I632" s="2">
        <v>0.94443951561323503</v>
      </c>
      <c r="J632" s="2">
        <v>4.5446944352201301E-3</v>
      </c>
      <c r="K632" s="2">
        <v>2.29934777337675E-2</v>
      </c>
      <c r="L632" s="2">
        <v>4.4569519114998901E-2</v>
      </c>
      <c r="M632" s="2">
        <v>2.1266010473796101E-2</v>
      </c>
      <c r="N632" s="2" t="s">
        <v>18</v>
      </c>
      <c r="O632" s="2" t="s">
        <v>19</v>
      </c>
      <c r="P632" s="2" t="s">
        <v>18</v>
      </c>
    </row>
    <row r="633" spans="1:16" x14ac:dyDescent="0.25">
      <c r="A633" s="2" t="s">
        <v>238</v>
      </c>
      <c r="B633" s="2" t="s">
        <v>395</v>
      </c>
      <c r="C633" s="2" t="s">
        <v>462</v>
      </c>
      <c r="D633" s="2" t="s">
        <v>1188</v>
      </c>
      <c r="E633" s="2">
        <v>-0.95599999645829803</v>
      </c>
      <c r="F633" s="2">
        <v>2.8614084572194699E-3</v>
      </c>
      <c r="G633" s="2">
        <v>-0.92319783122427801</v>
      </c>
      <c r="H633" s="2">
        <v>8.6213480885002202E-3</v>
      </c>
      <c r="I633" s="2">
        <v>0.96945341307417798</v>
      </c>
      <c r="J633" s="2">
        <v>1.38538954114988E-3</v>
      </c>
      <c r="K633" s="2">
        <v>2.29934777337675E-2</v>
      </c>
      <c r="L633" s="2">
        <v>2.2906063456354799E-2</v>
      </c>
      <c r="M633" s="2">
        <v>1.24823868478099E-2</v>
      </c>
      <c r="N633" s="2" t="s">
        <v>18</v>
      </c>
      <c r="O633" s="2" t="s">
        <v>19</v>
      </c>
      <c r="P633" s="2" t="s">
        <v>18</v>
      </c>
    </row>
    <row r="634" spans="1:16" x14ac:dyDescent="0.25">
      <c r="A634" s="2" t="s">
        <v>238</v>
      </c>
      <c r="B634" s="2" t="s">
        <v>395</v>
      </c>
      <c r="C634" s="2" t="s">
        <v>463</v>
      </c>
      <c r="D634" s="2" t="s">
        <v>1189</v>
      </c>
      <c r="E634" s="2">
        <v>-0.95599999645829803</v>
      </c>
      <c r="F634" s="2">
        <v>2.8614084572194699E-3</v>
      </c>
      <c r="G634" s="2">
        <v>-0.96326561745596995</v>
      </c>
      <c r="H634" s="2">
        <v>1.9993373304813202E-3</v>
      </c>
      <c r="I634" s="2">
        <v>0.91344631796908304</v>
      </c>
      <c r="J634" s="2">
        <v>1.0913099629614099E-2</v>
      </c>
      <c r="K634" s="2">
        <v>2.29934777337675E-2</v>
      </c>
      <c r="L634" s="2">
        <v>1.31503814831641E-2</v>
      </c>
      <c r="M634" s="2">
        <v>3.2723684608110898E-2</v>
      </c>
      <c r="N634" s="2" t="s">
        <v>18</v>
      </c>
      <c r="O634" s="2" t="s">
        <v>19</v>
      </c>
      <c r="P634" s="2" t="s">
        <v>18</v>
      </c>
    </row>
    <row r="635" spans="1:16" x14ac:dyDescent="0.25">
      <c r="A635" s="2" t="s">
        <v>238</v>
      </c>
      <c r="B635" s="2" t="s">
        <v>395</v>
      </c>
      <c r="C635" s="2" t="s">
        <v>60</v>
      </c>
      <c r="D635" s="2" t="s">
        <v>759</v>
      </c>
      <c r="E635" s="2">
        <v>-0.95599999645829803</v>
      </c>
      <c r="F635" s="2">
        <v>2.8614084572194699E-3</v>
      </c>
      <c r="G635" s="2">
        <v>-0.98561025717984196</v>
      </c>
      <c r="H635" s="2">
        <v>3.0910724376665203E-4</v>
      </c>
      <c r="I635" s="2">
        <v>0.98438654025692796</v>
      </c>
      <c r="J635" s="2">
        <v>3.6376706213767698E-4</v>
      </c>
      <c r="K635" s="2">
        <v>2.29934777337675E-2</v>
      </c>
      <c r="L635" s="2">
        <v>8.0532131174938792E-3</v>
      </c>
      <c r="M635" s="2">
        <v>7.1802656891430203E-3</v>
      </c>
      <c r="N635" s="2" t="s">
        <v>18</v>
      </c>
      <c r="O635" s="2" t="s">
        <v>19</v>
      </c>
      <c r="P635" s="2" t="s">
        <v>18</v>
      </c>
    </row>
    <row r="636" spans="1:16" x14ac:dyDescent="0.25">
      <c r="A636" s="2" t="s">
        <v>238</v>
      </c>
      <c r="B636" s="2" t="s">
        <v>395</v>
      </c>
      <c r="C636" s="2" t="s">
        <v>57</v>
      </c>
      <c r="D636" s="2" t="s">
        <v>804</v>
      </c>
      <c r="E636" s="2">
        <v>-0.95599999645829803</v>
      </c>
      <c r="F636" s="2">
        <v>2.8614084572194699E-3</v>
      </c>
      <c r="G636" s="2">
        <v>-0.92918503581675904</v>
      </c>
      <c r="H636" s="2">
        <v>7.34457873353249E-3</v>
      </c>
      <c r="I636" s="2">
        <v>0.95220630602629996</v>
      </c>
      <c r="J636" s="2">
        <v>3.3717697090180402E-3</v>
      </c>
      <c r="K636" s="2">
        <v>2.29934777337675E-2</v>
      </c>
      <c r="L636" s="2">
        <v>2.1121580346104299E-2</v>
      </c>
      <c r="M636" s="2">
        <v>1.8480283516728899E-2</v>
      </c>
      <c r="N636" s="2" t="s">
        <v>18</v>
      </c>
      <c r="O636" s="2" t="s">
        <v>19</v>
      </c>
      <c r="P636" s="2" t="s">
        <v>18</v>
      </c>
    </row>
    <row r="637" spans="1:16" x14ac:dyDescent="0.25">
      <c r="A637" s="2" t="s">
        <v>238</v>
      </c>
      <c r="B637" s="2" t="s">
        <v>395</v>
      </c>
      <c r="C637" s="2" t="s">
        <v>464</v>
      </c>
      <c r="D637" s="2" t="s">
        <v>1190</v>
      </c>
      <c r="E637" s="2">
        <v>-0.95599999645829803</v>
      </c>
      <c r="F637" s="2">
        <v>2.8614084572194699E-3</v>
      </c>
      <c r="G637" s="2">
        <v>-0.96323966193669697</v>
      </c>
      <c r="H637" s="2">
        <v>2.0021461466619601E-3</v>
      </c>
      <c r="I637" s="2">
        <v>0.93323121481822502</v>
      </c>
      <c r="J637" s="2">
        <v>6.5382760303744304E-3</v>
      </c>
      <c r="K637" s="2">
        <v>2.29934777337675E-2</v>
      </c>
      <c r="L637" s="2">
        <v>1.31503814831641E-2</v>
      </c>
      <c r="M637" s="2">
        <v>2.5280412050446E-2</v>
      </c>
      <c r="N637" s="2" t="s">
        <v>18</v>
      </c>
      <c r="O637" s="2" t="s">
        <v>19</v>
      </c>
      <c r="P637" s="2" t="s">
        <v>18</v>
      </c>
    </row>
    <row r="638" spans="1:16" x14ac:dyDescent="0.25">
      <c r="A638" s="2" t="s">
        <v>238</v>
      </c>
      <c r="B638" s="2" t="s">
        <v>395</v>
      </c>
      <c r="C638" s="2" t="s">
        <v>69</v>
      </c>
      <c r="D638" s="2" t="s">
        <v>815</v>
      </c>
      <c r="E638" s="2">
        <v>-0.95599999645829803</v>
      </c>
      <c r="F638" s="2">
        <v>2.8614084572194699E-3</v>
      </c>
      <c r="G638" s="2">
        <v>-0.99315170990731005</v>
      </c>
      <c r="H638" s="3">
        <v>7.0188026547604406E-5</v>
      </c>
      <c r="I638" s="2">
        <v>0.95788840858146296</v>
      </c>
      <c r="J638" s="2">
        <v>2.6227391415977802E-3</v>
      </c>
      <c r="K638" s="2">
        <v>2.29934777337675E-2</v>
      </c>
      <c r="L638" s="2">
        <v>7.65645022039722E-3</v>
      </c>
      <c r="M638" s="2">
        <v>1.6505997065915899E-2</v>
      </c>
      <c r="N638" s="2" t="s">
        <v>18</v>
      </c>
      <c r="O638" s="2" t="s">
        <v>19</v>
      </c>
      <c r="P638" s="2" t="s">
        <v>18</v>
      </c>
    </row>
    <row r="639" spans="1:16" x14ac:dyDescent="0.25">
      <c r="A639" s="2" t="s">
        <v>238</v>
      </c>
      <c r="B639" s="2" t="s">
        <v>395</v>
      </c>
      <c r="C639" s="2" t="s">
        <v>465</v>
      </c>
      <c r="D639" s="2" t="s">
        <v>1191</v>
      </c>
      <c r="E639" s="2">
        <v>-0.95599999645829803</v>
      </c>
      <c r="F639" s="2">
        <v>2.8614084572194699E-3</v>
      </c>
      <c r="G639" s="2">
        <v>-0.88592019906381003</v>
      </c>
      <c r="H639" s="2">
        <v>1.87789727437962E-2</v>
      </c>
      <c r="I639" s="2">
        <v>0.971423473244309</v>
      </c>
      <c r="J639" s="2">
        <v>1.2132587707592399E-3</v>
      </c>
      <c r="K639" s="2">
        <v>2.29934777337675E-2</v>
      </c>
      <c r="L639" s="2">
        <v>3.4452781502089497E-2</v>
      </c>
      <c r="M639" s="2">
        <v>1.1807404344010499E-2</v>
      </c>
      <c r="N639" s="2" t="s">
        <v>18</v>
      </c>
      <c r="O639" s="2" t="s">
        <v>19</v>
      </c>
      <c r="P639" s="2" t="s">
        <v>18</v>
      </c>
    </row>
    <row r="640" spans="1:16" x14ac:dyDescent="0.25">
      <c r="A640" s="2" t="s">
        <v>238</v>
      </c>
      <c r="B640" s="2" t="s">
        <v>395</v>
      </c>
      <c r="C640" s="2" t="s">
        <v>466</v>
      </c>
      <c r="D640" s="2" t="s">
        <v>1192</v>
      </c>
      <c r="E640" s="2">
        <v>-0.95599999645829803</v>
      </c>
      <c r="F640" s="2">
        <v>2.8614084572194699E-3</v>
      </c>
      <c r="G640" s="2">
        <v>-0.96532243450996502</v>
      </c>
      <c r="H640" s="2">
        <v>1.78294985453562E-3</v>
      </c>
      <c r="I640" s="2">
        <v>0.98310856831053095</v>
      </c>
      <c r="J640" s="2">
        <v>4.2557096121197498E-4</v>
      </c>
      <c r="K640" s="2">
        <v>2.29934777337675E-2</v>
      </c>
      <c r="L640" s="2">
        <v>1.27173285196873E-2</v>
      </c>
      <c r="M640" s="2">
        <v>7.6276640598582903E-3</v>
      </c>
      <c r="N640" s="2" t="s">
        <v>18</v>
      </c>
      <c r="O640" s="2" t="s">
        <v>19</v>
      </c>
      <c r="P640" s="2" t="s">
        <v>18</v>
      </c>
    </row>
    <row r="641" spans="1:16" x14ac:dyDescent="0.25">
      <c r="A641" s="2" t="s">
        <v>238</v>
      </c>
      <c r="B641" s="2" t="s">
        <v>395</v>
      </c>
      <c r="C641" s="2" t="s">
        <v>467</v>
      </c>
      <c r="D641" s="2" t="s">
        <v>1193</v>
      </c>
      <c r="E641" s="2">
        <v>-0.95599999645829803</v>
      </c>
      <c r="F641" s="2">
        <v>2.8614084572194699E-3</v>
      </c>
      <c r="G641" s="2">
        <v>-0.92456877691003603</v>
      </c>
      <c r="H641" s="2">
        <v>8.3202072206042393E-3</v>
      </c>
      <c r="I641" s="2">
        <v>0.96495058473914597</v>
      </c>
      <c r="J641" s="2">
        <v>1.8211638363913899E-3</v>
      </c>
      <c r="K641" s="2">
        <v>2.29934777337675E-2</v>
      </c>
      <c r="L641" s="2">
        <v>2.24586373316479E-2</v>
      </c>
      <c r="M641" s="2">
        <v>1.40366319300803E-2</v>
      </c>
      <c r="N641" s="2" t="s">
        <v>18</v>
      </c>
      <c r="O641" s="2" t="s">
        <v>19</v>
      </c>
      <c r="P641" s="2" t="s">
        <v>18</v>
      </c>
    </row>
    <row r="642" spans="1:16" x14ac:dyDescent="0.25">
      <c r="A642" s="2" t="s">
        <v>238</v>
      </c>
      <c r="B642" s="2" t="s">
        <v>395</v>
      </c>
      <c r="C642" s="2" t="s">
        <v>276</v>
      </c>
      <c r="D642" s="2" t="s">
        <v>1014</v>
      </c>
      <c r="E642" s="2">
        <v>-0.95599999645829803</v>
      </c>
      <c r="F642" s="2">
        <v>2.8614084572194699E-3</v>
      </c>
      <c r="G642" s="2">
        <v>-0.98146665265239896</v>
      </c>
      <c r="H642" s="2">
        <v>5.1204448278786298E-4</v>
      </c>
      <c r="I642" s="2">
        <v>0.99250908983849495</v>
      </c>
      <c r="J642" s="3">
        <v>8.3960431097559901E-5</v>
      </c>
      <c r="K642" s="2">
        <v>2.29934777337675E-2</v>
      </c>
      <c r="L642" s="2">
        <v>8.7011836128464397E-3</v>
      </c>
      <c r="M642" s="2">
        <v>3.9884161363871297E-3</v>
      </c>
      <c r="N642" s="2" t="s">
        <v>18</v>
      </c>
      <c r="O642" s="2" t="s">
        <v>19</v>
      </c>
      <c r="P642" s="2" t="s">
        <v>18</v>
      </c>
    </row>
    <row r="643" spans="1:16" x14ac:dyDescent="0.25">
      <c r="A643" s="2" t="s">
        <v>238</v>
      </c>
      <c r="B643" s="2" t="s">
        <v>395</v>
      </c>
      <c r="C643" s="2" t="s">
        <v>468</v>
      </c>
      <c r="D643" s="2" t="s">
        <v>1194</v>
      </c>
      <c r="E643" s="2">
        <v>-0.95599999645829803</v>
      </c>
      <c r="F643" s="2">
        <v>2.8614084572194699E-3</v>
      </c>
      <c r="G643" s="2">
        <v>-0.98863851835847505</v>
      </c>
      <c r="H643" s="2">
        <v>1.9289160906276501E-4</v>
      </c>
      <c r="I643" s="2">
        <v>0.969997906904708</v>
      </c>
      <c r="J643" s="2">
        <v>1.3366855592720499E-3</v>
      </c>
      <c r="K643" s="2">
        <v>2.29934777337675E-2</v>
      </c>
      <c r="L643" s="2">
        <v>8.0532131174938792E-3</v>
      </c>
      <c r="M643" s="2">
        <v>1.22951562750328E-2</v>
      </c>
      <c r="N643" s="2" t="s">
        <v>18</v>
      </c>
      <c r="O643" s="2" t="s">
        <v>19</v>
      </c>
      <c r="P643" s="2" t="s">
        <v>18</v>
      </c>
    </row>
    <row r="644" spans="1:16" x14ac:dyDescent="0.25">
      <c r="A644" s="2" t="s">
        <v>238</v>
      </c>
      <c r="B644" s="2" t="s">
        <v>395</v>
      </c>
      <c r="C644" s="2" t="s">
        <v>469</v>
      </c>
      <c r="D644" s="2" t="s">
        <v>1195</v>
      </c>
      <c r="E644" s="2">
        <v>-0.95599999645829803</v>
      </c>
      <c r="F644" s="2">
        <v>2.8614084572194699E-3</v>
      </c>
      <c r="G644" s="2">
        <v>-0.97913005117390295</v>
      </c>
      <c r="H644" s="2">
        <v>6.4878714318797402E-4</v>
      </c>
      <c r="I644" s="2">
        <v>0.96356813995823498</v>
      </c>
      <c r="J644" s="2">
        <v>1.9667429917940601E-3</v>
      </c>
      <c r="K644" s="2">
        <v>2.29934777337675E-2</v>
      </c>
      <c r="L644" s="2">
        <v>9.4883318268649403E-3</v>
      </c>
      <c r="M644" s="2">
        <v>1.4519940678736199E-2</v>
      </c>
      <c r="N644" s="2" t="s">
        <v>18</v>
      </c>
      <c r="O644" s="2" t="s">
        <v>19</v>
      </c>
      <c r="P644" s="2" t="s">
        <v>18</v>
      </c>
    </row>
    <row r="645" spans="1:16" x14ac:dyDescent="0.25">
      <c r="A645" s="2" t="s">
        <v>238</v>
      </c>
      <c r="B645" s="2" t="s">
        <v>395</v>
      </c>
      <c r="C645" s="2" t="s">
        <v>470</v>
      </c>
      <c r="D645" s="2" t="s">
        <v>1196</v>
      </c>
      <c r="E645" s="2">
        <v>-0.95599999645829803</v>
      </c>
      <c r="F645" s="2">
        <v>2.8614084572194699E-3</v>
      </c>
      <c r="G645" s="2">
        <v>-0.98559863149607896</v>
      </c>
      <c r="H645" s="2">
        <v>3.0960570447864102E-4</v>
      </c>
      <c r="I645" s="2">
        <v>0.98110350867200902</v>
      </c>
      <c r="J645" s="2">
        <v>5.3224232191333598E-4</v>
      </c>
      <c r="K645" s="2">
        <v>2.29934777337675E-2</v>
      </c>
      <c r="L645" s="2">
        <v>8.0532131174938792E-3</v>
      </c>
      <c r="M645" s="2">
        <v>8.3739557129456303E-3</v>
      </c>
      <c r="N645" s="2" t="s">
        <v>18</v>
      </c>
      <c r="O645" s="2" t="s">
        <v>19</v>
      </c>
      <c r="P645" s="2" t="s">
        <v>18</v>
      </c>
    </row>
    <row r="646" spans="1:16" x14ac:dyDescent="0.25">
      <c r="A646" s="2" t="s">
        <v>238</v>
      </c>
      <c r="B646" s="2" t="s">
        <v>395</v>
      </c>
      <c r="C646" s="2" t="s">
        <v>471</v>
      </c>
      <c r="D646" s="2" t="s">
        <v>1197</v>
      </c>
      <c r="E646" s="2">
        <v>-0.95599999645829803</v>
      </c>
      <c r="F646" s="2">
        <v>2.8614084572194699E-3</v>
      </c>
      <c r="G646" s="2">
        <v>-0.98453787397868398</v>
      </c>
      <c r="H646" s="2">
        <v>3.56767689660104E-4</v>
      </c>
      <c r="I646" s="2">
        <v>0.98336108479254503</v>
      </c>
      <c r="J646" s="2">
        <v>4.1297697797158703E-4</v>
      </c>
      <c r="K646" s="2">
        <v>2.29934777337675E-2</v>
      </c>
      <c r="L646" s="2">
        <v>8.0532131174938792E-3</v>
      </c>
      <c r="M646" s="2">
        <v>7.5450491428900304E-3</v>
      </c>
      <c r="N646" s="2" t="s">
        <v>18</v>
      </c>
      <c r="O646" s="2" t="s">
        <v>19</v>
      </c>
      <c r="P646" s="2" t="s">
        <v>18</v>
      </c>
    </row>
    <row r="647" spans="1:16" x14ac:dyDescent="0.25">
      <c r="A647" s="2" t="s">
        <v>238</v>
      </c>
      <c r="B647" s="2" t="s">
        <v>395</v>
      </c>
      <c r="C647" s="2" t="s">
        <v>472</v>
      </c>
      <c r="D647" s="2" t="s">
        <v>1198</v>
      </c>
      <c r="E647" s="2">
        <v>-0.95599999645829803</v>
      </c>
      <c r="F647" s="2">
        <v>2.8614084572194699E-3</v>
      </c>
      <c r="G647" s="2">
        <v>-0.93293809416593998</v>
      </c>
      <c r="H647" s="2">
        <v>6.5951500929426598E-3</v>
      </c>
      <c r="I647" s="2">
        <v>0.96864218724683404</v>
      </c>
      <c r="J647" s="2">
        <v>1.4595513676114199E-3</v>
      </c>
      <c r="K647" s="2">
        <v>2.29934777337675E-2</v>
      </c>
      <c r="L647" s="2">
        <v>2.03428587071533E-2</v>
      </c>
      <c r="M647" s="2">
        <v>1.27648150823349E-2</v>
      </c>
      <c r="N647" s="2" t="s">
        <v>18</v>
      </c>
      <c r="O647" s="2" t="s">
        <v>19</v>
      </c>
      <c r="P647" s="2" t="s">
        <v>18</v>
      </c>
    </row>
    <row r="648" spans="1:16" x14ac:dyDescent="0.25">
      <c r="A648" s="2" t="s">
        <v>238</v>
      </c>
      <c r="B648" s="2" t="s">
        <v>395</v>
      </c>
      <c r="C648" s="2" t="s">
        <v>473</v>
      </c>
      <c r="D648" s="2" t="s">
        <v>1199</v>
      </c>
      <c r="E648" s="2">
        <v>-0.95599999645829803</v>
      </c>
      <c r="F648" s="2">
        <v>2.8614084572194699E-3</v>
      </c>
      <c r="G648" s="2">
        <v>-0.92782299759533504</v>
      </c>
      <c r="H648" s="2">
        <v>7.6262757570889602E-3</v>
      </c>
      <c r="I648" s="2">
        <v>0.97397989913130201</v>
      </c>
      <c r="J648" s="2">
        <v>1.0067600757831499E-3</v>
      </c>
      <c r="K648" s="2">
        <v>2.29934777337675E-2</v>
      </c>
      <c r="L648" s="2">
        <v>2.1571510875903199E-2</v>
      </c>
      <c r="M648" s="2">
        <v>1.0915919571528199E-2</v>
      </c>
      <c r="N648" s="2" t="s">
        <v>18</v>
      </c>
      <c r="O648" s="2" t="s">
        <v>19</v>
      </c>
      <c r="P648" s="2" t="s">
        <v>18</v>
      </c>
    </row>
    <row r="649" spans="1:16" x14ac:dyDescent="0.25">
      <c r="A649" s="2" t="s">
        <v>238</v>
      </c>
      <c r="B649" s="2" t="s">
        <v>395</v>
      </c>
      <c r="C649" s="2" t="s">
        <v>474</v>
      </c>
      <c r="D649" s="2" t="s">
        <v>1200</v>
      </c>
      <c r="E649" s="2">
        <v>-0.95599999645829803</v>
      </c>
      <c r="F649" s="2">
        <v>2.8614084572194699E-3</v>
      </c>
      <c r="G649" s="2">
        <v>-0.87519865478797099</v>
      </c>
      <c r="H649" s="2">
        <v>2.23911497261624E-2</v>
      </c>
      <c r="I649" s="2">
        <v>0.91796386827146503</v>
      </c>
      <c r="J649" s="2">
        <v>9.8188417782578401E-3</v>
      </c>
      <c r="K649" s="2">
        <v>2.29934777337675E-2</v>
      </c>
      <c r="L649" s="2">
        <v>3.7901195680929499E-2</v>
      </c>
      <c r="M649" s="2">
        <v>3.09982749844856E-2</v>
      </c>
      <c r="N649" s="2" t="s">
        <v>18</v>
      </c>
      <c r="O649" s="2" t="s">
        <v>19</v>
      </c>
      <c r="P649" s="2" t="s">
        <v>18</v>
      </c>
    </row>
    <row r="650" spans="1:16" x14ac:dyDescent="0.25">
      <c r="A650" s="2" t="s">
        <v>238</v>
      </c>
      <c r="B650" s="2" t="s">
        <v>395</v>
      </c>
      <c r="C650" s="2" t="s">
        <v>475</v>
      </c>
      <c r="D650" s="2" t="s">
        <v>1201</v>
      </c>
      <c r="E650" s="2">
        <v>-0.95599999645829803</v>
      </c>
      <c r="F650" s="2">
        <v>2.8614084572194699E-3</v>
      </c>
      <c r="G650" s="2">
        <v>-0.97530552496518197</v>
      </c>
      <c r="H650" s="2">
        <v>9.0719608932600404E-4</v>
      </c>
      <c r="I650" s="2">
        <v>0.93652134030185896</v>
      </c>
      <c r="J650" s="2">
        <v>5.9164154488840302E-3</v>
      </c>
      <c r="K650" s="2">
        <v>2.29934777337675E-2</v>
      </c>
      <c r="L650" s="2">
        <v>1.03128425228316E-2</v>
      </c>
      <c r="M650" s="2">
        <v>2.40870227669212E-2</v>
      </c>
      <c r="N650" s="2" t="s">
        <v>18</v>
      </c>
      <c r="O650" s="2" t="s">
        <v>19</v>
      </c>
      <c r="P650" s="2" t="s">
        <v>18</v>
      </c>
    </row>
    <row r="651" spans="1:16" x14ac:dyDescent="0.25">
      <c r="A651" s="2" t="s">
        <v>238</v>
      </c>
      <c r="B651" s="2" t="s">
        <v>395</v>
      </c>
      <c r="C651" s="2" t="s">
        <v>76</v>
      </c>
      <c r="D651" s="2" t="s">
        <v>822</v>
      </c>
      <c r="E651" s="2">
        <v>-0.95599999645829803</v>
      </c>
      <c r="F651" s="2">
        <v>2.8614084572194699E-3</v>
      </c>
      <c r="G651" s="2">
        <v>-0.95921438167948603</v>
      </c>
      <c r="H651" s="2">
        <v>2.4612772345016399E-3</v>
      </c>
      <c r="I651" s="2">
        <v>0.99514463749032001</v>
      </c>
      <c r="J651" s="3">
        <v>3.5304586169372501E-5</v>
      </c>
      <c r="K651" s="2">
        <v>2.29934777337675E-2</v>
      </c>
      <c r="L651" s="2">
        <v>1.4234775632686301E-2</v>
      </c>
      <c r="M651" s="2">
        <v>2.91203792300012E-3</v>
      </c>
      <c r="N651" s="2" t="s">
        <v>18</v>
      </c>
      <c r="O651" s="2" t="s">
        <v>19</v>
      </c>
      <c r="P651" s="2" t="s">
        <v>18</v>
      </c>
    </row>
    <row r="652" spans="1:16" x14ac:dyDescent="0.25">
      <c r="A652" s="2" t="s">
        <v>238</v>
      </c>
      <c r="B652" s="2" t="s">
        <v>395</v>
      </c>
      <c r="C652" s="2" t="s">
        <v>82</v>
      </c>
      <c r="D652" s="2" t="s">
        <v>828</v>
      </c>
      <c r="E652" s="2">
        <v>-0.95599999645829803</v>
      </c>
      <c r="F652" s="2">
        <v>2.8614084572194699E-3</v>
      </c>
      <c r="G652" s="2">
        <v>-0.89981651063184498</v>
      </c>
      <c r="H652" s="2">
        <v>1.45523399191051E-2</v>
      </c>
      <c r="I652" s="2">
        <v>0.95733022105111498</v>
      </c>
      <c r="J652" s="2">
        <v>2.69222040594661E-3</v>
      </c>
      <c r="K652" s="2">
        <v>2.29934777337675E-2</v>
      </c>
      <c r="L652" s="2">
        <v>3.00610521322838E-2</v>
      </c>
      <c r="M652" s="2">
        <v>1.66949301866651E-2</v>
      </c>
      <c r="N652" s="2" t="s">
        <v>18</v>
      </c>
      <c r="O652" s="2" t="s">
        <v>19</v>
      </c>
      <c r="P652" s="2" t="s">
        <v>18</v>
      </c>
    </row>
    <row r="653" spans="1:16" x14ac:dyDescent="0.25">
      <c r="A653" s="2" t="s">
        <v>238</v>
      </c>
      <c r="B653" s="2" t="s">
        <v>395</v>
      </c>
      <c r="C653" s="2" t="s">
        <v>476</v>
      </c>
      <c r="D653" s="2" t="s">
        <v>1202</v>
      </c>
      <c r="E653" s="2">
        <v>-0.95599999645829803</v>
      </c>
      <c r="F653" s="2">
        <v>2.8614084572194699E-3</v>
      </c>
      <c r="G653" s="2">
        <v>-0.93039328018188905</v>
      </c>
      <c r="H653" s="2">
        <v>7.0990175652298699E-3</v>
      </c>
      <c r="I653" s="2">
        <v>0.98108208510378703</v>
      </c>
      <c r="J653" s="2">
        <v>5.3344601335877798E-4</v>
      </c>
      <c r="K653" s="2">
        <v>2.29934777337675E-2</v>
      </c>
      <c r="L653" s="2">
        <v>2.0896088908190301E-2</v>
      </c>
      <c r="M653" s="2">
        <v>8.3825759466923701E-3</v>
      </c>
      <c r="N653" s="2" t="s">
        <v>18</v>
      </c>
      <c r="O653" s="2" t="s">
        <v>19</v>
      </c>
      <c r="P653" s="2" t="s">
        <v>18</v>
      </c>
    </row>
    <row r="654" spans="1:16" x14ac:dyDescent="0.25">
      <c r="A654" s="2" t="s">
        <v>238</v>
      </c>
      <c r="B654" s="2" t="s">
        <v>395</v>
      </c>
      <c r="C654" s="2" t="s">
        <v>477</v>
      </c>
      <c r="D654" s="2" t="s">
        <v>1203</v>
      </c>
      <c r="E654" s="2">
        <v>-0.95599999645829803</v>
      </c>
      <c r="F654" s="2">
        <v>2.8614084572194699E-3</v>
      </c>
      <c r="G654" s="2">
        <v>-0.98400574569685795</v>
      </c>
      <c r="H654" s="2">
        <v>3.8167846162570499E-4</v>
      </c>
      <c r="I654" s="2">
        <v>0.92369153756439004</v>
      </c>
      <c r="J654" s="2">
        <v>8.5123007787187305E-3</v>
      </c>
      <c r="K654" s="2">
        <v>2.29934777337675E-2</v>
      </c>
      <c r="L654" s="2">
        <v>8.0532131174938792E-3</v>
      </c>
      <c r="M654" s="2">
        <v>2.8841656155463202E-2</v>
      </c>
      <c r="N654" s="2" t="s">
        <v>18</v>
      </c>
      <c r="O654" s="2" t="s">
        <v>19</v>
      </c>
      <c r="P654" s="2" t="s">
        <v>18</v>
      </c>
    </row>
    <row r="655" spans="1:16" x14ac:dyDescent="0.25">
      <c r="A655" s="2" t="s">
        <v>238</v>
      </c>
      <c r="B655" s="2" t="s">
        <v>395</v>
      </c>
      <c r="C655" s="2" t="s">
        <v>478</v>
      </c>
      <c r="D655" s="2" t="s">
        <v>1204</v>
      </c>
      <c r="E655" s="2">
        <v>-0.95599999645829803</v>
      </c>
      <c r="F655" s="2">
        <v>2.8614084572194699E-3</v>
      </c>
      <c r="G655" s="2">
        <v>-0.94688029683189801</v>
      </c>
      <c r="H655" s="2">
        <v>4.1576102877010201E-3</v>
      </c>
      <c r="I655" s="2">
        <v>0.87420042888146299</v>
      </c>
      <c r="J655" s="2">
        <v>2.2742875565362398E-2</v>
      </c>
      <c r="K655" s="2">
        <v>2.29934777337675E-2</v>
      </c>
      <c r="L655" s="2">
        <v>1.7105533885654899E-2</v>
      </c>
      <c r="M655" s="2">
        <v>4.8352120483352599E-2</v>
      </c>
      <c r="N655" s="2" t="s">
        <v>18</v>
      </c>
      <c r="O655" s="2" t="s">
        <v>19</v>
      </c>
      <c r="P655" s="2" t="s">
        <v>18</v>
      </c>
    </row>
    <row r="656" spans="1:16" x14ac:dyDescent="0.25">
      <c r="A656" s="2" t="s">
        <v>238</v>
      </c>
      <c r="B656" s="2" t="s">
        <v>395</v>
      </c>
      <c r="C656" s="2" t="s">
        <v>479</v>
      </c>
      <c r="D656" s="2" t="s">
        <v>1205</v>
      </c>
      <c r="E656" s="2">
        <v>-0.95599999645829803</v>
      </c>
      <c r="F656" s="2">
        <v>2.8614084572194699E-3</v>
      </c>
      <c r="G656" s="2">
        <v>-0.990186311387239</v>
      </c>
      <c r="H656" s="2">
        <v>1.4399015554503999E-4</v>
      </c>
      <c r="I656" s="2">
        <v>0.979592898552203</v>
      </c>
      <c r="J656" s="2">
        <v>6.2042541769988398E-4</v>
      </c>
      <c r="K656" s="2">
        <v>2.29934777337675E-2</v>
      </c>
      <c r="L656" s="2">
        <v>7.7219027409873801E-3</v>
      </c>
      <c r="M656" s="2">
        <v>8.9172361709993694E-3</v>
      </c>
      <c r="N656" s="2" t="s">
        <v>18</v>
      </c>
      <c r="O656" s="2" t="s">
        <v>19</v>
      </c>
      <c r="P656" s="2" t="s">
        <v>18</v>
      </c>
    </row>
    <row r="657" spans="1:16" x14ac:dyDescent="0.25">
      <c r="A657" s="2" t="s">
        <v>238</v>
      </c>
      <c r="B657" s="2" t="s">
        <v>395</v>
      </c>
      <c r="C657" s="2" t="s">
        <v>480</v>
      </c>
      <c r="D657" s="2" t="s">
        <v>1206</v>
      </c>
      <c r="E657" s="2">
        <v>-0.95599999645829803</v>
      </c>
      <c r="F657" s="2">
        <v>2.8614084572194699E-3</v>
      </c>
      <c r="G657" s="2">
        <v>-0.95417153878400895</v>
      </c>
      <c r="H657" s="2">
        <v>3.1022462223993198E-3</v>
      </c>
      <c r="I657" s="2">
        <v>0.93003941193369499</v>
      </c>
      <c r="J657" s="2">
        <v>7.17051533852136E-3</v>
      </c>
      <c r="K657" s="2">
        <v>2.29934777337675E-2</v>
      </c>
      <c r="L657" s="2">
        <v>1.55667775251853E-2</v>
      </c>
      <c r="M657" s="2">
        <v>2.6456595384999299E-2</v>
      </c>
      <c r="N657" s="2" t="s">
        <v>18</v>
      </c>
      <c r="O657" s="2" t="s">
        <v>19</v>
      </c>
      <c r="P657" s="2" t="s">
        <v>18</v>
      </c>
    </row>
    <row r="658" spans="1:16" x14ac:dyDescent="0.25">
      <c r="A658" s="2" t="s">
        <v>238</v>
      </c>
      <c r="B658" s="2" t="s">
        <v>395</v>
      </c>
      <c r="C658" s="2" t="s">
        <v>380</v>
      </c>
      <c r="D658" s="2" t="s">
        <v>760</v>
      </c>
      <c r="E658" s="2">
        <v>-0.95599999645829803</v>
      </c>
      <c r="F658" s="2">
        <v>2.8614084572194699E-3</v>
      </c>
      <c r="G658" s="2">
        <v>-0.95812910409210295</v>
      </c>
      <c r="H658" s="2">
        <v>2.59305444662295E-3</v>
      </c>
      <c r="I658" s="2">
        <v>0.88301489842418901</v>
      </c>
      <c r="J658" s="2">
        <v>1.9727770363894299E-2</v>
      </c>
      <c r="K658" s="2">
        <v>2.29934777337675E-2</v>
      </c>
      <c r="L658" s="2">
        <v>1.44873953319189E-2</v>
      </c>
      <c r="M658" s="2">
        <v>4.4697323347402299E-2</v>
      </c>
      <c r="N658" s="2" t="s">
        <v>18</v>
      </c>
      <c r="O658" s="2" t="s">
        <v>19</v>
      </c>
      <c r="P658" s="2" t="s">
        <v>18</v>
      </c>
    </row>
    <row r="659" spans="1:16" x14ac:dyDescent="0.25">
      <c r="A659" s="2" t="s">
        <v>238</v>
      </c>
      <c r="B659" s="2" t="s">
        <v>395</v>
      </c>
      <c r="C659" s="2" t="s">
        <v>80</v>
      </c>
      <c r="D659" s="2" t="s">
        <v>826</v>
      </c>
      <c r="E659" s="2">
        <v>-0.95599999645829803</v>
      </c>
      <c r="F659" s="2">
        <v>2.8614084572194699E-3</v>
      </c>
      <c r="G659" s="2">
        <v>-0.91835633351342905</v>
      </c>
      <c r="H659" s="2">
        <v>9.7264268007451003E-3</v>
      </c>
      <c r="I659" s="2">
        <v>0.95353292842390003</v>
      </c>
      <c r="J659" s="2">
        <v>3.1886175224036702E-3</v>
      </c>
      <c r="K659" s="2">
        <v>2.29934777337675E-2</v>
      </c>
      <c r="L659" s="2">
        <v>2.41786179281809E-2</v>
      </c>
      <c r="M659" s="2">
        <v>1.80124201433676E-2</v>
      </c>
      <c r="N659" s="2" t="s">
        <v>18</v>
      </c>
      <c r="O659" s="2" t="s">
        <v>19</v>
      </c>
      <c r="P659" s="2" t="s">
        <v>18</v>
      </c>
    </row>
    <row r="660" spans="1:16" x14ac:dyDescent="0.25">
      <c r="A660" s="2" t="s">
        <v>238</v>
      </c>
      <c r="B660" s="2" t="s">
        <v>395</v>
      </c>
      <c r="C660" s="2" t="s">
        <v>481</v>
      </c>
      <c r="D660" s="2" t="s">
        <v>1207</v>
      </c>
      <c r="E660" s="2">
        <v>-0.95599999645829803</v>
      </c>
      <c r="F660" s="2">
        <v>2.8614084572194699E-3</v>
      </c>
      <c r="G660" s="2">
        <v>-0.94518738976901195</v>
      </c>
      <c r="H660" s="2">
        <v>4.4242932478867998E-3</v>
      </c>
      <c r="I660" s="2">
        <v>0.93444384341614695</v>
      </c>
      <c r="J660" s="2">
        <v>6.3055471129680601E-3</v>
      </c>
      <c r="K660" s="2">
        <v>2.29934777337675E-2</v>
      </c>
      <c r="L660" s="2">
        <v>1.74698136428128E-2</v>
      </c>
      <c r="M660" s="2">
        <v>2.4852666551865198E-2</v>
      </c>
      <c r="N660" s="2" t="s">
        <v>18</v>
      </c>
      <c r="O660" s="2" t="s">
        <v>19</v>
      </c>
      <c r="P660" s="2" t="s">
        <v>18</v>
      </c>
    </row>
    <row r="661" spans="1:16" x14ac:dyDescent="0.25">
      <c r="A661" s="2" t="s">
        <v>238</v>
      </c>
      <c r="B661" s="2" t="s">
        <v>395</v>
      </c>
      <c r="C661" s="2" t="s">
        <v>482</v>
      </c>
      <c r="D661" s="2" t="s">
        <v>1208</v>
      </c>
      <c r="E661" s="2">
        <v>-0.95599999645829803</v>
      </c>
      <c r="F661" s="2">
        <v>2.8614084572194699E-3</v>
      </c>
      <c r="G661" s="2">
        <v>-0.99179618233614697</v>
      </c>
      <c r="H661" s="2">
        <v>1.0067786716374301E-4</v>
      </c>
      <c r="I661" s="2">
        <v>0.922520258675673</v>
      </c>
      <c r="J661" s="2">
        <v>8.7721057563266407E-3</v>
      </c>
      <c r="K661" s="2">
        <v>2.29934777337675E-2</v>
      </c>
      <c r="L661" s="2">
        <v>7.65645022039722E-3</v>
      </c>
      <c r="M661" s="2">
        <v>2.9274092725860901E-2</v>
      </c>
      <c r="N661" s="2" t="s">
        <v>18</v>
      </c>
      <c r="O661" s="2" t="s">
        <v>19</v>
      </c>
      <c r="P661" s="2" t="s">
        <v>18</v>
      </c>
    </row>
    <row r="662" spans="1:16" x14ac:dyDescent="0.25">
      <c r="A662" s="2" t="s">
        <v>238</v>
      </c>
      <c r="B662" s="2" t="s">
        <v>395</v>
      </c>
      <c r="C662" s="2" t="s">
        <v>483</v>
      </c>
      <c r="D662" s="2" t="s">
        <v>1209</v>
      </c>
      <c r="E662" s="2">
        <v>-0.95599999645829803</v>
      </c>
      <c r="F662" s="2">
        <v>2.8614084572194699E-3</v>
      </c>
      <c r="G662" s="2">
        <v>-0.97042508862574595</v>
      </c>
      <c r="H662" s="2">
        <v>1.2990788507287699E-3</v>
      </c>
      <c r="I662" s="2">
        <v>0.97122489595151495</v>
      </c>
      <c r="J662" s="2">
        <v>1.23009693128065E-3</v>
      </c>
      <c r="K662" s="2">
        <v>2.29934777337675E-2</v>
      </c>
      <c r="L662" s="2">
        <v>1.16424787144276E-2</v>
      </c>
      <c r="M662" s="2">
        <v>1.18726670341414E-2</v>
      </c>
      <c r="N662" s="2" t="s">
        <v>18</v>
      </c>
      <c r="O662" s="2" t="s">
        <v>19</v>
      </c>
      <c r="P662" s="2" t="s">
        <v>18</v>
      </c>
    </row>
    <row r="663" spans="1:16" x14ac:dyDescent="0.25">
      <c r="A663" s="2" t="s">
        <v>238</v>
      </c>
      <c r="B663" s="2" t="s">
        <v>395</v>
      </c>
      <c r="C663" s="2" t="s">
        <v>484</v>
      </c>
      <c r="D663" s="2" t="s">
        <v>1210</v>
      </c>
      <c r="E663" s="2">
        <v>-0.95599999645829803</v>
      </c>
      <c r="F663" s="2">
        <v>2.8614084572194699E-3</v>
      </c>
      <c r="G663" s="2">
        <v>-0.99765658160156501</v>
      </c>
      <c r="H663" s="3">
        <v>8.2309801154742805E-6</v>
      </c>
      <c r="I663" s="2">
        <v>0.95365623709939196</v>
      </c>
      <c r="J663" s="2">
        <v>3.17184926199103E-3</v>
      </c>
      <c r="K663" s="2">
        <v>2.29934777337675E-2</v>
      </c>
      <c r="L663" s="2">
        <v>5.0819879008954698E-3</v>
      </c>
      <c r="M663" s="2">
        <v>1.7967892703648299E-2</v>
      </c>
      <c r="N663" s="2" t="s">
        <v>18</v>
      </c>
      <c r="O663" s="2" t="s">
        <v>19</v>
      </c>
      <c r="P663" s="2" t="s">
        <v>18</v>
      </c>
    </row>
    <row r="664" spans="1:16" x14ac:dyDescent="0.25">
      <c r="A664" s="2" t="s">
        <v>238</v>
      </c>
      <c r="B664" s="2" t="s">
        <v>395</v>
      </c>
      <c r="C664" s="2" t="s">
        <v>485</v>
      </c>
      <c r="D664" s="2" t="s">
        <v>1211</v>
      </c>
      <c r="E664" s="2">
        <v>-0.95599999645829803</v>
      </c>
      <c r="F664" s="2">
        <v>2.8614084572194699E-3</v>
      </c>
      <c r="G664" s="2">
        <v>-0.96250504961445904</v>
      </c>
      <c r="H664" s="2">
        <v>2.0824504192174399E-3</v>
      </c>
      <c r="I664" s="2">
        <v>0.91207959978367403</v>
      </c>
      <c r="J664" s="2">
        <v>1.1255182956269E-2</v>
      </c>
      <c r="K664" s="2">
        <v>2.29934777337675E-2</v>
      </c>
      <c r="L664" s="2">
        <v>1.3331445276996E-2</v>
      </c>
      <c r="M664" s="2">
        <v>3.3248893949383997E-2</v>
      </c>
      <c r="N664" s="2" t="s">
        <v>18</v>
      </c>
      <c r="O664" s="2" t="s">
        <v>19</v>
      </c>
      <c r="P664" s="2" t="s">
        <v>18</v>
      </c>
    </row>
    <row r="665" spans="1:16" x14ac:dyDescent="0.25">
      <c r="A665" s="2" t="s">
        <v>238</v>
      </c>
      <c r="B665" s="2" t="s">
        <v>395</v>
      </c>
      <c r="C665" s="2" t="s">
        <v>486</v>
      </c>
      <c r="D665" s="2" t="s">
        <v>1212</v>
      </c>
      <c r="E665" s="2">
        <v>-0.95599999645829803</v>
      </c>
      <c r="F665" s="2">
        <v>2.8614084572194699E-3</v>
      </c>
      <c r="G665" s="2">
        <v>-0.98912849714878703</v>
      </c>
      <c r="H665" s="2">
        <v>1.7664191221919401E-4</v>
      </c>
      <c r="I665" s="2">
        <v>0.96845070433206404</v>
      </c>
      <c r="J665" s="2">
        <v>1.4773356628940901E-3</v>
      </c>
      <c r="K665" s="2">
        <v>2.29934777337675E-2</v>
      </c>
      <c r="L665" s="2">
        <v>8.0253306406315797E-3</v>
      </c>
      <c r="M665" s="2">
        <v>1.2825161885916699E-2</v>
      </c>
      <c r="N665" s="2" t="s">
        <v>18</v>
      </c>
      <c r="O665" s="2" t="s">
        <v>19</v>
      </c>
      <c r="P665" s="2" t="s">
        <v>18</v>
      </c>
    </row>
    <row r="666" spans="1:16" x14ac:dyDescent="0.25">
      <c r="A666" s="2" t="s">
        <v>238</v>
      </c>
      <c r="B666" s="2" t="s">
        <v>395</v>
      </c>
      <c r="C666" s="2" t="s">
        <v>487</v>
      </c>
      <c r="D666" s="2" t="s">
        <v>1213</v>
      </c>
      <c r="E666" s="2">
        <v>-0.95599999645829803</v>
      </c>
      <c r="F666" s="2">
        <v>2.8614084572194699E-3</v>
      </c>
      <c r="G666" s="2">
        <v>-0.97761564082795205</v>
      </c>
      <c r="H666" s="2">
        <v>7.4598135500971395E-4</v>
      </c>
      <c r="I666" s="2">
        <v>0.95815014556519995</v>
      </c>
      <c r="J666" s="2">
        <v>2.5904673409262598E-3</v>
      </c>
      <c r="K666" s="2">
        <v>2.29934777337675E-2</v>
      </c>
      <c r="L666" s="2">
        <v>9.6339043603731293E-3</v>
      </c>
      <c r="M666" s="2">
        <v>1.6410963540142098E-2</v>
      </c>
      <c r="N666" s="2" t="s">
        <v>18</v>
      </c>
      <c r="O666" s="2" t="s">
        <v>19</v>
      </c>
      <c r="P666" s="2" t="s">
        <v>18</v>
      </c>
    </row>
    <row r="667" spans="1:16" x14ac:dyDescent="0.25">
      <c r="A667" s="2" t="s">
        <v>238</v>
      </c>
      <c r="B667" s="2" t="s">
        <v>395</v>
      </c>
      <c r="C667" s="2" t="s">
        <v>488</v>
      </c>
      <c r="D667" s="2" t="s">
        <v>1214</v>
      </c>
      <c r="E667" s="2">
        <v>-0.95599999645829803</v>
      </c>
      <c r="F667" s="2">
        <v>2.8614084572194699E-3</v>
      </c>
      <c r="G667" s="2">
        <v>-0.95628222842890698</v>
      </c>
      <c r="H667" s="2">
        <v>2.82508767222056E-3</v>
      </c>
      <c r="I667" s="2">
        <v>0.92412690507275697</v>
      </c>
      <c r="J667" s="2">
        <v>8.4166994713715908E-3</v>
      </c>
      <c r="K667" s="2">
        <v>2.29934777337675E-2</v>
      </c>
      <c r="L667" s="2">
        <v>1.4938130982692499E-2</v>
      </c>
      <c r="M667" s="2">
        <v>2.86746737661039E-2</v>
      </c>
      <c r="N667" s="2" t="s">
        <v>18</v>
      </c>
      <c r="O667" s="2" t="s">
        <v>19</v>
      </c>
      <c r="P667" s="2" t="s">
        <v>18</v>
      </c>
    </row>
    <row r="668" spans="1:16" x14ac:dyDescent="0.25">
      <c r="A668" s="2" t="s">
        <v>238</v>
      </c>
      <c r="B668" s="2" t="s">
        <v>395</v>
      </c>
      <c r="C668" s="2" t="s">
        <v>489</v>
      </c>
      <c r="D668" s="2" t="s">
        <v>1215</v>
      </c>
      <c r="E668" s="2">
        <v>-0.95599999645829803</v>
      </c>
      <c r="F668" s="2">
        <v>2.8614084572194699E-3</v>
      </c>
      <c r="G668" s="2">
        <v>-0.96359021060498196</v>
      </c>
      <c r="H668" s="2">
        <v>1.9643754126161699E-3</v>
      </c>
      <c r="I668" s="2">
        <v>0.94753048804650597</v>
      </c>
      <c r="J668" s="2">
        <v>4.05734894028832E-3</v>
      </c>
      <c r="K668" s="2">
        <v>2.29934777337675E-2</v>
      </c>
      <c r="L668" s="2">
        <v>1.31359281192974E-2</v>
      </c>
      <c r="M668" s="2">
        <v>2.0118104820852901E-2</v>
      </c>
      <c r="N668" s="2" t="s">
        <v>18</v>
      </c>
      <c r="O668" s="2" t="s">
        <v>19</v>
      </c>
      <c r="P668" s="2" t="s">
        <v>18</v>
      </c>
    </row>
    <row r="669" spans="1:16" x14ac:dyDescent="0.25">
      <c r="A669" s="2" t="s">
        <v>238</v>
      </c>
      <c r="B669" s="2" t="s">
        <v>395</v>
      </c>
      <c r="C669" s="2" t="s">
        <v>490</v>
      </c>
      <c r="D669" s="2" t="s">
        <v>1216</v>
      </c>
      <c r="E669" s="2">
        <v>-0.95599999645829803</v>
      </c>
      <c r="F669" s="2">
        <v>2.8614084572194699E-3</v>
      </c>
      <c r="G669" s="2">
        <v>-0.95980278315623102</v>
      </c>
      <c r="H669" s="2">
        <v>2.3912487050480702E-3</v>
      </c>
      <c r="I669" s="2">
        <v>0.91620660739317294</v>
      </c>
      <c r="J669" s="2">
        <v>1.0237828325388099E-2</v>
      </c>
      <c r="K669" s="2">
        <v>2.29934777337675E-2</v>
      </c>
      <c r="L669" s="2">
        <v>1.4196169516663099E-2</v>
      </c>
      <c r="M669" s="2">
        <v>3.1675589283216503E-2</v>
      </c>
      <c r="N669" s="2" t="s">
        <v>18</v>
      </c>
      <c r="O669" s="2" t="s">
        <v>19</v>
      </c>
      <c r="P669" s="2" t="s">
        <v>18</v>
      </c>
    </row>
    <row r="670" spans="1:16" x14ac:dyDescent="0.25">
      <c r="A670" s="2" t="s">
        <v>238</v>
      </c>
      <c r="B670" s="2" t="s">
        <v>395</v>
      </c>
      <c r="C670" s="2" t="s">
        <v>85</v>
      </c>
      <c r="D670" s="2" t="s">
        <v>831</v>
      </c>
      <c r="E670" s="2">
        <v>-0.95599999645829803</v>
      </c>
      <c r="F670" s="2">
        <v>2.8614084572194699E-3</v>
      </c>
      <c r="G670" s="2">
        <v>-0.95401449728145005</v>
      </c>
      <c r="H670" s="2">
        <v>3.1233776902875399E-3</v>
      </c>
      <c r="I670" s="2">
        <v>0.99032265212781301</v>
      </c>
      <c r="J670" s="2">
        <v>1.4002344580696E-4</v>
      </c>
      <c r="K670" s="2">
        <v>2.29934777337675E-2</v>
      </c>
      <c r="L670" s="2">
        <v>1.55667775251853E-2</v>
      </c>
      <c r="M670" s="2">
        <v>4.8853854722295297E-3</v>
      </c>
      <c r="N670" s="2" t="s">
        <v>18</v>
      </c>
      <c r="O670" s="2" t="s">
        <v>19</v>
      </c>
      <c r="P670" s="2" t="s">
        <v>18</v>
      </c>
    </row>
    <row r="671" spans="1:16" x14ac:dyDescent="0.25">
      <c r="A671" s="2" t="s">
        <v>238</v>
      </c>
      <c r="B671" s="2" t="s">
        <v>395</v>
      </c>
      <c r="C671" s="2" t="s">
        <v>491</v>
      </c>
      <c r="D671" s="2" t="s">
        <v>1217</v>
      </c>
      <c r="E671" s="2">
        <v>-0.95599999645829803</v>
      </c>
      <c r="F671" s="2">
        <v>2.8614084572194699E-3</v>
      </c>
      <c r="G671" s="2">
        <v>-0.84585773267643305</v>
      </c>
      <c r="H671" s="2">
        <v>3.3808560168828598E-2</v>
      </c>
      <c r="I671" s="2">
        <v>0.92423323742623997</v>
      </c>
      <c r="J671" s="2">
        <v>8.3934300402022603E-3</v>
      </c>
      <c r="K671" s="2">
        <v>2.29934777337675E-2</v>
      </c>
      <c r="L671" s="2">
        <v>4.9498728318311903E-2</v>
      </c>
      <c r="M671" s="2">
        <v>2.8635216567696398E-2</v>
      </c>
      <c r="N671" s="2" t="s">
        <v>18</v>
      </c>
      <c r="O671" s="2" t="s">
        <v>19</v>
      </c>
      <c r="P671" s="2" t="s">
        <v>18</v>
      </c>
    </row>
    <row r="672" spans="1:16" x14ac:dyDescent="0.25">
      <c r="A672" s="2" t="s">
        <v>238</v>
      </c>
      <c r="B672" s="2" t="s">
        <v>395</v>
      </c>
      <c r="C672" s="2" t="s">
        <v>383</v>
      </c>
      <c r="D672" s="2" t="s">
        <v>1116</v>
      </c>
      <c r="E672" s="2">
        <v>-0.95599999645829803</v>
      </c>
      <c r="F672" s="2">
        <v>2.8614084572194699E-3</v>
      </c>
      <c r="G672" s="2">
        <v>-0.99451076923549597</v>
      </c>
      <c r="H672" s="3">
        <v>4.5114781776842097E-5</v>
      </c>
      <c r="I672" s="2">
        <v>0.94024617702130198</v>
      </c>
      <c r="J672" s="2">
        <v>5.2491029499475402E-3</v>
      </c>
      <c r="K672" s="2">
        <v>2.29934777337675E-2</v>
      </c>
      <c r="L672" s="2">
        <v>7.65645022039722E-3</v>
      </c>
      <c r="M672" s="2">
        <v>2.27436767751923E-2</v>
      </c>
      <c r="N672" s="2" t="s">
        <v>18</v>
      </c>
      <c r="O672" s="2" t="s">
        <v>19</v>
      </c>
      <c r="P672" s="2" t="s">
        <v>18</v>
      </c>
    </row>
    <row r="673" spans="1:16" x14ac:dyDescent="0.25">
      <c r="A673" s="2" t="s">
        <v>238</v>
      </c>
      <c r="B673" s="2" t="s">
        <v>395</v>
      </c>
      <c r="C673" s="2" t="s">
        <v>492</v>
      </c>
      <c r="D673" s="2" t="s">
        <v>1218</v>
      </c>
      <c r="E673" s="2">
        <v>-0.95599999645829803</v>
      </c>
      <c r="F673" s="2">
        <v>2.8614084572194699E-3</v>
      </c>
      <c r="G673" s="2">
        <v>-0.96257414661804896</v>
      </c>
      <c r="H673" s="2">
        <v>2.0748306585304101E-3</v>
      </c>
      <c r="I673" s="2">
        <v>0.97227970584607004</v>
      </c>
      <c r="J673" s="2">
        <v>1.14197172110186E-3</v>
      </c>
      <c r="K673" s="2">
        <v>2.29934777337675E-2</v>
      </c>
      <c r="L673" s="2">
        <v>1.3331445276996E-2</v>
      </c>
      <c r="M673" s="2">
        <v>1.15062082354311E-2</v>
      </c>
      <c r="N673" s="2" t="s">
        <v>18</v>
      </c>
      <c r="O673" s="2" t="s">
        <v>19</v>
      </c>
      <c r="P673" s="2" t="s">
        <v>18</v>
      </c>
    </row>
    <row r="674" spans="1:16" x14ac:dyDescent="0.25">
      <c r="A674" s="2" t="s">
        <v>238</v>
      </c>
      <c r="B674" s="2" t="s">
        <v>395</v>
      </c>
      <c r="C674" s="2" t="s">
        <v>493</v>
      </c>
      <c r="D674" s="2" t="s">
        <v>1219</v>
      </c>
      <c r="E674" s="2">
        <v>-0.95599999645829803</v>
      </c>
      <c r="F674" s="2">
        <v>2.8614084572194699E-3</v>
      </c>
      <c r="G674" s="2">
        <v>-0.90797748896348796</v>
      </c>
      <c r="H674" s="2">
        <v>1.2312583936140899E-2</v>
      </c>
      <c r="I674" s="2">
        <v>0.98043861968606805</v>
      </c>
      <c r="J674" s="2">
        <v>5.7022884206660404E-4</v>
      </c>
      <c r="K674" s="2">
        <v>2.29934777337675E-2</v>
      </c>
      <c r="L674" s="2">
        <v>2.7360827348742602E-2</v>
      </c>
      <c r="M674" s="2">
        <v>8.6037374535108992E-3</v>
      </c>
      <c r="N674" s="2" t="s">
        <v>18</v>
      </c>
      <c r="O674" s="2" t="s">
        <v>19</v>
      </c>
      <c r="P674" s="2" t="s">
        <v>18</v>
      </c>
    </row>
    <row r="675" spans="1:16" x14ac:dyDescent="0.25">
      <c r="A675" s="2" t="s">
        <v>238</v>
      </c>
      <c r="B675" s="2" t="s">
        <v>395</v>
      </c>
      <c r="C675" s="2" t="s">
        <v>494</v>
      </c>
      <c r="D675" s="2" t="s">
        <v>1220</v>
      </c>
      <c r="E675" s="2">
        <v>-0.95599999645829803</v>
      </c>
      <c r="F675" s="2">
        <v>2.8614084572194699E-3</v>
      </c>
      <c r="G675" s="2">
        <v>-0.85038114006485799</v>
      </c>
      <c r="H675" s="2">
        <v>3.1904035692066297E-2</v>
      </c>
      <c r="I675" s="2">
        <v>0.90364866655548604</v>
      </c>
      <c r="J675" s="2">
        <v>1.3478126554916E-2</v>
      </c>
      <c r="K675" s="2">
        <v>2.29934777337675E-2</v>
      </c>
      <c r="L675" s="2">
        <v>4.7480215997040602E-2</v>
      </c>
      <c r="M675" s="2">
        <v>3.6491645751233301E-2</v>
      </c>
      <c r="N675" s="2" t="s">
        <v>18</v>
      </c>
      <c r="O675" s="2" t="s">
        <v>19</v>
      </c>
      <c r="P675" s="2" t="s">
        <v>18</v>
      </c>
    </row>
    <row r="676" spans="1:16" x14ac:dyDescent="0.25">
      <c r="A676" s="2" t="s">
        <v>238</v>
      </c>
      <c r="B676" s="2" t="s">
        <v>395</v>
      </c>
      <c r="C676" s="2" t="s">
        <v>495</v>
      </c>
      <c r="D676" s="2" t="s">
        <v>1221</v>
      </c>
      <c r="E676" s="2">
        <v>-0.95599999645829803</v>
      </c>
      <c r="F676" s="2">
        <v>2.8614084572194699E-3</v>
      </c>
      <c r="G676" s="2">
        <v>-0.91789064675335896</v>
      </c>
      <c r="H676" s="2">
        <v>9.8361304275225506E-3</v>
      </c>
      <c r="I676" s="2">
        <v>0.97392814791682802</v>
      </c>
      <c r="J676" s="2">
        <v>1.01075114702616E-3</v>
      </c>
      <c r="K676" s="2">
        <v>2.29934777337675E-2</v>
      </c>
      <c r="L676" s="2">
        <v>2.4263823928538899E-2</v>
      </c>
      <c r="M676" s="2">
        <v>1.09363255438667E-2</v>
      </c>
      <c r="N676" s="2" t="s">
        <v>18</v>
      </c>
      <c r="O676" s="2" t="s">
        <v>19</v>
      </c>
      <c r="P676" s="2" t="s">
        <v>18</v>
      </c>
    </row>
    <row r="677" spans="1:16" x14ac:dyDescent="0.25">
      <c r="A677" s="2" t="s">
        <v>238</v>
      </c>
      <c r="B677" s="2" t="s">
        <v>395</v>
      </c>
      <c r="C677" s="2" t="s">
        <v>83</v>
      </c>
      <c r="D677" s="2" t="s">
        <v>829</v>
      </c>
      <c r="E677" s="2">
        <v>-0.95599999645829803</v>
      </c>
      <c r="F677" s="2">
        <v>2.8614084572194699E-3</v>
      </c>
      <c r="G677" s="2">
        <v>-0.96756689035360999</v>
      </c>
      <c r="H677" s="2">
        <v>1.5608016009326299E-3</v>
      </c>
      <c r="I677" s="2">
        <v>0.95499049223037402</v>
      </c>
      <c r="J677" s="2">
        <v>2.99319229854343E-3</v>
      </c>
      <c r="K677" s="2">
        <v>2.29934777337675E-2</v>
      </c>
      <c r="L677" s="2">
        <v>1.2162802715022E-2</v>
      </c>
      <c r="M677" s="2">
        <v>1.74971223908373E-2</v>
      </c>
      <c r="N677" s="2" t="s">
        <v>18</v>
      </c>
      <c r="O677" s="2" t="s">
        <v>19</v>
      </c>
      <c r="P677" s="2" t="s">
        <v>18</v>
      </c>
    </row>
    <row r="678" spans="1:16" x14ac:dyDescent="0.25">
      <c r="A678" s="2" t="s">
        <v>238</v>
      </c>
      <c r="B678" s="2" t="s">
        <v>395</v>
      </c>
      <c r="C678" s="2" t="s">
        <v>496</v>
      </c>
      <c r="D678" s="2" t="s">
        <v>1222</v>
      </c>
      <c r="E678" s="2">
        <v>-0.95599999645829803</v>
      </c>
      <c r="F678" s="2">
        <v>2.8614084572194699E-3</v>
      </c>
      <c r="G678" s="2">
        <v>-0.89517769372808298</v>
      </c>
      <c r="H678" s="2">
        <v>1.59056949780065E-2</v>
      </c>
      <c r="I678" s="2">
        <v>0.94011426532813303</v>
      </c>
      <c r="J678" s="2">
        <v>5.27206768421082E-3</v>
      </c>
      <c r="K678" s="2">
        <v>2.29934777337675E-2</v>
      </c>
      <c r="L678" s="2">
        <v>3.1779823397769698E-2</v>
      </c>
      <c r="M678" s="2">
        <v>2.2789237142747699E-2</v>
      </c>
      <c r="N678" s="2" t="s">
        <v>18</v>
      </c>
      <c r="O678" s="2" t="s">
        <v>19</v>
      </c>
      <c r="P678" s="2" t="s">
        <v>18</v>
      </c>
    </row>
    <row r="679" spans="1:16" x14ac:dyDescent="0.25">
      <c r="A679" s="2" t="s">
        <v>238</v>
      </c>
      <c r="B679" s="2" t="s">
        <v>395</v>
      </c>
      <c r="C679" s="2" t="s">
        <v>497</v>
      </c>
      <c r="D679" s="2" t="s">
        <v>1223</v>
      </c>
      <c r="E679" s="2">
        <v>-0.95599999645829803</v>
      </c>
      <c r="F679" s="2">
        <v>2.8614084572194699E-3</v>
      </c>
      <c r="G679" s="2">
        <v>-0.98304670145263096</v>
      </c>
      <c r="H679" s="2">
        <v>4.2868518696881602E-4</v>
      </c>
      <c r="I679" s="2">
        <v>0.981836080082513</v>
      </c>
      <c r="J679" s="2">
        <v>4.91895587388193E-4</v>
      </c>
      <c r="K679" s="2">
        <v>2.29934777337675E-2</v>
      </c>
      <c r="L679" s="2">
        <v>8.2898109588438792E-3</v>
      </c>
      <c r="M679" s="2">
        <v>8.1063171627402102E-3</v>
      </c>
      <c r="N679" s="2" t="s">
        <v>18</v>
      </c>
      <c r="O679" s="2" t="s">
        <v>19</v>
      </c>
      <c r="P679" s="2" t="s">
        <v>18</v>
      </c>
    </row>
    <row r="680" spans="1:16" x14ac:dyDescent="0.25">
      <c r="A680" s="2" t="s">
        <v>238</v>
      </c>
      <c r="B680" s="2" t="s">
        <v>395</v>
      </c>
      <c r="C680" s="2" t="s">
        <v>498</v>
      </c>
      <c r="D680" s="2" t="s">
        <v>1224</v>
      </c>
      <c r="E680" s="2">
        <v>-0.95599999645829803</v>
      </c>
      <c r="F680" s="2">
        <v>2.8614084572194699E-3</v>
      </c>
      <c r="G680" s="2">
        <v>-0.92471623328123398</v>
      </c>
      <c r="H680" s="2">
        <v>8.2881274450343802E-3</v>
      </c>
      <c r="I680" s="2">
        <v>0.97355794917211402</v>
      </c>
      <c r="J680" s="2">
        <v>1.0395291742984899E-3</v>
      </c>
      <c r="K680" s="2">
        <v>2.29934777337675E-2</v>
      </c>
      <c r="L680" s="2">
        <v>2.24166644580528E-2</v>
      </c>
      <c r="M680" s="2">
        <v>1.10730246560842E-2</v>
      </c>
      <c r="N680" s="2" t="s">
        <v>18</v>
      </c>
      <c r="O680" s="2" t="s">
        <v>19</v>
      </c>
      <c r="P680" s="2" t="s">
        <v>18</v>
      </c>
    </row>
    <row r="681" spans="1:16" x14ac:dyDescent="0.25">
      <c r="A681" s="2" t="s">
        <v>238</v>
      </c>
      <c r="B681" s="2" t="s">
        <v>395</v>
      </c>
      <c r="C681" s="2" t="s">
        <v>499</v>
      </c>
      <c r="D681" s="2" t="s">
        <v>1225</v>
      </c>
      <c r="E681" s="2">
        <v>-0.95599999645829803</v>
      </c>
      <c r="F681" s="2">
        <v>2.8614084572194699E-3</v>
      </c>
      <c r="G681" s="2">
        <v>-0.98708315250720502</v>
      </c>
      <c r="H681" s="2">
        <v>2.4918986834661502E-4</v>
      </c>
      <c r="I681" s="2">
        <v>0.97183543472571798</v>
      </c>
      <c r="J681" s="2">
        <v>1.17869343721034E-3</v>
      </c>
      <c r="K681" s="2">
        <v>2.29934777337675E-2</v>
      </c>
      <c r="L681" s="2">
        <v>8.0532131174938792E-3</v>
      </c>
      <c r="M681" s="2">
        <v>1.16615570977683E-2</v>
      </c>
      <c r="N681" s="2" t="s">
        <v>18</v>
      </c>
      <c r="O681" s="2" t="s">
        <v>19</v>
      </c>
      <c r="P681" s="2" t="s">
        <v>18</v>
      </c>
    </row>
    <row r="682" spans="1:16" x14ac:dyDescent="0.25">
      <c r="A682" s="2" t="s">
        <v>238</v>
      </c>
      <c r="B682" s="2" t="s">
        <v>395</v>
      </c>
      <c r="C682" s="2" t="s">
        <v>500</v>
      </c>
      <c r="D682" s="2" t="s">
        <v>1226</v>
      </c>
      <c r="E682" s="2">
        <v>-0.95599999645829803</v>
      </c>
      <c r="F682" s="2">
        <v>2.8614084572194699E-3</v>
      </c>
      <c r="G682" s="2">
        <v>-0.92491042494679099</v>
      </c>
      <c r="H682" s="2">
        <v>8.2459722299711592E-3</v>
      </c>
      <c r="I682" s="2">
        <v>0.873871814025592</v>
      </c>
      <c r="J682" s="2">
        <v>2.28592352183636E-2</v>
      </c>
      <c r="K682" s="2">
        <v>2.29934777337675E-2</v>
      </c>
      <c r="L682" s="2">
        <v>2.23865352615168E-2</v>
      </c>
      <c r="M682" s="2">
        <v>4.84960272509809E-2</v>
      </c>
      <c r="N682" s="2" t="s">
        <v>18</v>
      </c>
      <c r="O682" s="2" t="s">
        <v>19</v>
      </c>
      <c r="P682" s="2" t="s">
        <v>18</v>
      </c>
    </row>
    <row r="683" spans="1:16" x14ac:dyDescent="0.25">
      <c r="A683" s="2" t="s">
        <v>394</v>
      </c>
      <c r="B683" s="2" t="s">
        <v>395</v>
      </c>
      <c r="C683" s="2" t="s">
        <v>396</v>
      </c>
      <c r="D683" s="2" t="s">
        <v>1127</v>
      </c>
      <c r="E683" s="2">
        <v>-0.92569550799232903</v>
      </c>
      <c r="F683" s="2">
        <v>8.0766128959030205E-3</v>
      </c>
      <c r="G683" s="2">
        <v>-0.93127688577576795</v>
      </c>
      <c r="H683" s="2">
        <v>6.9220145984933701E-3</v>
      </c>
      <c r="I683" s="2">
        <v>0.90975486535414396</v>
      </c>
      <c r="J683" s="2">
        <v>1.18487899852763E-2</v>
      </c>
      <c r="K683" s="2">
        <v>3.0049891809844301E-2</v>
      </c>
      <c r="L683" s="2">
        <v>2.0811652663284198E-2</v>
      </c>
      <c r="M683" s="2">
        <v>3.4128561012795197E-2</v>
      </c>
      <c r="N683" s="2" t="s">
        <v>18</v>
      </c>
      <c r="O683" s="2" t="s">
        <v>19</v>
      </c>
      <c r="P683" s="2" t="s">
        <v>18</v>
      </c>
    </row>
    <row r="684" spans="1:16" x14ac:dyDescent="0.25">
      <c r="A684" s="2" t="s">
        <v>394</v>
      </c>
      <c r="B684" s="2" t="s">
        <v>395</v>
      </c>
      <c r="C684" s="2" t="s">
        <v>501</v>
      </c>
      <c r="D684" s="2" t="s">
        <v>1227</v>
      </c>
      <c r="E684" s="2">
        <v>-0.92569550799232903</v>
      </c>
      <c r="F684" s="2">
        <v>8.0766128959030205E-3</v>
      </c>
      <c r="G684" s="2">
        <v>-0.88479698063268097</v>
      </c>
      <c r="H684" s="2">
        <v>1.9143131496228202E-2</v>
      </c>
      <c r="I684" s="2">
        <v>0.912664574274342</v>
      </c>
      <c r="J684" s="2">
        <v>1.11081404225677E-2</v>
      </c>
      <c r="K684" s="2">
        <v>3.0049891809844301E-2</v>
      </c>
      <c r="L684" s="2">
        <v>3.4719209199299002E-2</v>
      </c>
      <c r="M684" s="2">
        <v>3.30157081379924E-2</v>
      </c>
      <c r="N684" s="2" t="s">
        <v>18</v>
      </c>
      <c r="O684" s="2" t="s">
        <v>19</v>
      </c>
      <c r="P684" s="2" t="s">
        <v>18</v>
      </c>
    </row>
    <row r="685" spans="1:16" x14ac:dyDescent="0.25">
      <c r="A685" s="2" t="s">
        <v>394</v>
      </c>
      <c r="B685" s="2" t="s">
        <v>395</v>
      </c>
      <c r="C685" s="2" t="s">
        <v>502</v>
      </c>
      <c r="D685" s="2" t="s">
        <v>1228</v>
      </c>
      <c r="E685" s="2">
        <v>-0.92569550799232903</v>
      </c>
      <c r="F685" s="2">
        <v>8.0766128959030205E-3</v>
      </c>
      <c r="G685" s="2">
        <v>-0.86497486258209</v>
      </c>
      <c r="H685" s="2">
        <v>2.6116806779960498E-2</v>
      </c>
      <c r="I685" s="2">
        <v>0.92290913144170705</v>
      </c>
      <c r="J685" s="2">
        <v>8.6854274290150101E-3</v>
      </c>
      <c r="K685" s="2">
        <v>3.0049891809844301E-2</v>
      </c>
      <c r="L685" s="2">
        <v>4.1638717127427997E-2</v>
      </c>
      <c r="M685" s="2">
        <v>2.9133950136417501E-2</v>
      </c>
      <c r="N685" s="2" t="s">
        <v>18</v>
      </c>
      <c r="O685" s="2" t="s">
        <v>19</v>
      </c>
      <c r="P685" s="2" t="s">
        <v>18</v>
      </c>
    </row>
    <row r="686" spans="1:16" x14ac:dyDescent="0.25">
      <c r="A686" s="2" t="s">
        <v>394</v>
      </c>
      <c r="B686" s="2" t="s">
        <v>395</v>
      </c>
      <c r="C686" s="2" t="s">
        <v>399</v>
      </c>
      <c r="D686" s="2" t="s">
        <v>1130</v>
      </c>
      <c r="E686" s="2">
        <v>-0.92569550799232903</v>
      </c>
      <c r="F686" s="2">
        <v>8.0766128959030205E-3</v>
      </c>
      <c r="G686" s="2">
        <v>-0.99521445000076803</v>
      </c>
      <c r="H686" s="3">
        <v>3.42974350828807E-5</v>
      </c>
      <c r="I686" s="2">
        <v>0.90460123516721602</v>
      </c>
      <c r="J686" s="2">
        <v>1.3217278027394501E-2</v>
      </c>
      <c r="K686" s="2">
        <v>3.0049891809844301E-2</v>
      </c>
      <c r="L686" s="2">
        <v>7.65645022039722E-3</v>
      </c>
      <c r="M686" s="2">
        <v>3.6117629067789501E-2</v>
      </c>
      <c r="N686" s="2" t="s">
        <v>18</v>
      </c>
      <c r="O686" s="2" t="s">
        <v>19</v>
      </c>
      <c r="P686" s="2" t="s">
        <v>18</v>
      </c>
    </row>
    <row r="687" spans="1:16" x14ac:dyDescent="0.25">
      <c r="A687" s="2" t="s">
        <v>394</v>
      </c>
      <c r="B687" s="2" t="s">
        <v>395</v>
      </c>
      <c r="C687" s="2" t="s">
        <v>503</v>
      </c>
      <c r="D687" s="2" t="s">
        <v>1229</v>
      </c>
      <c r="E687" s="2">
        <v>-0.92569550799232903</v>
      </c>
      <c r="F687" s="2">
        <v>8.0766128959030205E-3</v>
      </c>
      <c r="G687" s="2">
        <v>-0.91038927906435996</v>
      </c>
      <c r="H687" s="2">
        <v>1.16853312723793E-2</v>
      </c>
      <c r="I687" s="2">
        <v>0.96339551072985796</v>
      </c>
      <c r="J687" s="2">
        <v>1.9853099825153202E-3</v>
      </c>
      <c r="K687" s="2">
        <v>3.0049891809844301E-2</v>
      </c>
      <c r="L687" s="2">
        <v>2.6335602017004599E-2</v>
      </c>
      <c r="M687" s="2">
        <v>1.45847634661583E-2</v>
      </c>
      <c r="N687" s="2" t="s">
        <v>18</v>
      </c>
      <c r="O687" s="2" t="s">
        <v>19</v>
      </c>
      <c r="P687" s="2" t="s">
        <v>18</v>
      </c>
    </row>
    <row r="688" spans="1:16" x14ac:dyDescent="0.25">
      <c r="A688" s="2" t="s">
        <v>394</v>
      </c>
      <c r="B688" s="2" t="s">
        <v>395</v>
      </c>
      <c r="C688" s="2" t="s">
        <v>108</v>
      </c>
      <c r="D688" s="2" t="s">
        <v>853</v>
      </c>
      <c r="E688" s="2">
        <v>-0.92569550799232903</v>
      </c>
      <c r="F688" s="2">
        <v>8.0766128959030205E-3</v>
      </c>
      <c r="G688" s="2">
        <v>-0.99578869999823905</v>
      </c>
      <c r="H688" s="3">
        <v>2.6565227754032401E-5</v>
      </c>
      <c r="I688" s="2">
        <v>0.92269000081686803</v>
      </c>
      <c r="J688" s="2">
        <v>8.7342193684215499E-3</v>
      </c>
      <c r="K688" s="2">
        <v>3.0049891809844301E-2</v>
      </c>
      <c r="L688" s="2">
        <v>7.65645022039722E-3</v>
      </c>
      <c r="M688" s="2">
        <v>2.921617986754E-2</v>
      </c>
      <c r="N688" s="2" t="s">
        <v>18</v>
      </c>
      <c r="O688" s="2" t="s">
        <v>19</v>
      </c>
      <c r="P688" s="2" t="s">
        <v>18</v>
      </c>
    </row>
    <row r="689" spans="1:16" x14ac:dyDescent="0.25">
      <c r="A689" s="2" t="s">
        <v>394</v>
      </c>
      <c r="B689" s="2" t="s">
        <v>395</v>
      </c>
      <c r="C689" s="2" t="s">
        <v>405</v>
      </c>
      <c r="D689" s="2" t="s">
        <v>1136</v>
      </c>
      <c r="E689" s="2">
        <v>-0.92569550799232903</v>
      </c>
      <c r="F689" s="2">
        <v>8.0766128959030205E-3</v>
      </c>
      <c r="G689" s="2">
        <v>-0.96128126943079895</v>
      </c>
      <c r="H689" s="2">
        <v>2.2196877445869699E-3</v>
      </c>
      <c r="I689" s="2">
        <v>0.97042060369588301</v>
      </c>
      <c r="J689" s="2">
        <v>1.2994709199312901E-3</v>
      </c>
      <c r="K689" s="2">
        <v>3.0049891809844301E-2</v>
      </c>
      <c r="L689" s="2">
        <v>1.3759001828377301E-2</v>
      </c>
      <c r="M689" s="2">
        <v>1.2147814008755701E-2</v>
      </c>
      <c r="N689" s="2" t="s">
        <v>18</v>
      </c>
      <c r="O689" s="2" t="s">
        <v>19</v>
      </c>
      <c r="P689" s="2" t="s">
        <v>18</v>
      </c>
    </row>
    <row r="690" spans="1:16" x14ac:dyDescent="0.25">
      <c r="A690" s="2" t="s">
        <v>394</v>
      </c>
      <c r="B690" s="2" t="s">
        <v>395</v>
      </c>
      <c r="C690" s="2" t="s">
        <v>504</v>
      </c>
      <c r="D690" s="2" t="s">
        <v>1230</v>
      </c>
      <c r="E690" s="2">
        <v>-0.92569550799232903</v>
      </c>
      <c r="F690" s="2">
        <v>8.0766128959030205E-3</v>
      </c>
      <c r="G690" s="2">
        <v>-0.89437891149613602</v>
      </c>
      <c r="H690" s="2">
        <v>1.6144576878414599E-2</v>
      </c>
      <c r="I690" s="2">
        <v>0.98988467899069799</v>
      </c>
      <c r="J690" s="2">
        <v>1.5296208027958301E-4</v>
      </c>
      <c r="K690" s="2">
        <v>3.0049891809844301E-2</v>
      </c>
      <c r="L690" s="2">
        <v>3.1953732130966299E-2</v>
      </c>
      <c r="M690" s="2">
        <v>5.0576487177905896E-3</v>
      </c>
      <c r="N690" s="2" t="s">
        <v>18</v>
      </c>
      <c r="O690" s="2" t="s">
        <v>19</v>
      </c>
      <c r="P690" s="2" t="s">
        <v>18</v>
      </c>
    </row>
    <row r="691" spans="1:16" x14ac:dyDescent="0.25">
      <c r="A691" s="2" t="s">
        <v>394</v>
      </c>
      <c r="B691" s="2" t="s">
        <v>395</v>
      </c>
      <c r="C691" s="2" t="s">
        <v>505</v>
      </c>
      <c r="D691" s="2" t="s">
        <v>1231</v>
      </c>
      <c r="E691" s="2">
        <v>-0.92569550799232903</v>
      </c>
      <c r="F691" s="2">
        <v>8.0766128959030205E-3</v>
      </c>
      <c r="G691" s="2">
        <v>-0.949427799592647</v>
      </c>
      <c r="H691" s="2">
        <v>3.77165077986359E-3</v>
      </c>
      <c r="I691" s="2">
        <v>0.99070454050587897</v>
      </c>
      <c r="J691" s="2">
        <v>1.29206761085248E-4</v>
      </c>
      <c r="K691" s="2">
        <v>3.0049891809844301E-2</v>
      </c>
      <c r="L691" s="2">
        <v>1.6633194794776301E-2</v>
      </c>
      <c r="M691" s="2">
        <v>4.7309539995597696E-3</v>
      </c>
      <c r="N691" s="2" t="s">
        <v>18</v>
      </c>
      <c r="O691" s="2" t="s">
        <v>19</v>
      </c>
      <c r="P691" s="2" t="s">
        <v>18</v>
      </c>
    </row>
    <row r="692" spans="1:16" x14ac:dyDescent="0.25">
      <c r="A692" s="2" t="s">
        <v>394</v>
      </c>
      <c r="B692" s="2" t="s">
        <v>395</v>
      </c>
      <c r="C692" s="2" t="s">
        <v>252</v>
      </c>
      <c r="D692" s="2" t="s">
        <v>990</v>
      </c>
      <c r="E692" s="2">
        <v>-0.92569550799232903</v>
      </c>
      <c r="F692" s="2">
        <v>8.0766128959030205E-3</v>
      </c>
      <c r="G692" s="2">
        <v>-0.97850617238569604</v>
      </c>
      <c r="H692" s="2">
        <v>6.8801202931948705E-4</v>
      </c>
      <c r="I692" s="2">
        <v>0.893071216435805</v>
      </c>
      <c r="J692" s="2">
        <v>1.6539347853397598E-2</v>
      </c>
      <c r="K692" s="2">
        <v>3.0049891809844301E-2</v>
      </c>
      <c r="L692" s="2">
        <v>9.6339043603731293E-3</v>
      </c>
      <c r="M692" s="2">
        <v>4.0659457309935997E-2</v>
      </c>
      <c r="N692" s="2" t="s">
        <v>18</v>
      </c>
      <c r="O692" s="2" t="s">
        <v>19</v>
      </c>
      <c r="P692" s="2" t="s">
        <v>18</v>
      </c>
    </row>
    <row r="693" spans="1:16" x14ac:dyDescent="0.25">
      <c r="A693" s="2" t="s">
        <v>394</v>
      </c>
      <c r="B693" s="2" t="s">
        <v>395</v>
      </c>
      <c r="C693" s="2" t="s">
        <v>506</v>
      </c>
      <c r="D693" s="2" t="s">
        <v>1232</v>
      </c>
      <c r="E693" s="2">
        <v>-0.92569550799232903</v>
      </c>
      <c r="F693" s="2">
        <v>8.0766128959030205E-3</v>
      </c>
      <c r="G693" s="2">
        <v>-0.93902789729927805</v>
      </c>
      <c r="H693" s="2">
        <v>5.4630610991970802E-3</v>
      </c>
      <c r="I693" s="2">
        <v>0.99107921835530599</v>
      </c>
      <c r="J693" s="2">
        <v>1.19015558287287E-4</v>
      </c>
      <c r="K693" s="2">
        <v>3.0049891809844301E-2</v>
      </c>
      <c r="L693" s="2">
        <v>1.8631752266294401E-2</v>
      </c>
      <c r="M693" s="2">
        <v>4.5650461514475703E-3</v>
      </c>
      <c r="N693" s="2" t="s">
        <v>18</v>
      </c>
      <c r="O693" s="2" t="s">
        <v>19</v>
      </c>
      <c r="P693" s="2" t="s">
        <v>18</v>
      </c>
    </row>
    <row r="694" spans="1:16" x14ac:dyDescent="0.25">
      <c r="A694" s="2" t="s">
        <v>394</v>
      </c>
      <c r="B694" s="2" t="s">
        <v>395</v>
      </c>
      <c r="C694" s="2" t="s">
        <v>507</v>
      </c>
      <c r="D694" s="2" t="s">
        <v>1233</v>
      </c>
      <c r="E694" s="2">
        <v>-0.92569550799232903</v>
      </c>
      <c r="F694" s="2">
        <v>8.0766128959030205E-3</v>
      </c>
      <c r="G694" s="2">
        <v>-0.91673193945994302</v>
      </c>
      <c r="H694" s="2">
        <v>1.01116823998038E-2</v>
      </c>
      <c r="I694" s="2">
        <v>0.89466852173259903</v>
      </c>
      <c r="J694" s="2">
        <v>1.6057768825175602E-2</v>
      </c>
      <c r="K694" s="2">
        <v>3.0049891809844301E-2</v>
      </c>
      <c r="L694" s="2">
        <v>2.45989945099238E-2</v>
      </c>
      <c r="M694" s="2">
        <v>4.0037711417336398E-2</v>
      </c>
      <c r="N694" s="2" t="s">
        <v>18</v>
      </c>
      <c r="O694" s="2" t="s">
        <v>19</v>
      </c>
      <c r="P694" s="2" t="s">
        <v>18</v>
      </c>
    </row>
    <row r="695" spans="1:16" x14ac:dyDescent="0.25">
      <c r="A695" s="2" t="s">
        <v>394</v>
      </c>
      <c r="B695" s="2" t="s">
        <v>395</v>
      </c>
      <c r="C695" s="2" t="s">
        <v>407</v>
      </c>
      <c r="D695" s="2" t="s">
        <v>1138</v>
      </c>
      <c r="E695" s="2">
        <v>-0.92569550799232903</v>
      </c>
      <c r="F695" s="2">
        <v>8.0766128959030205E-3</v>
      </c>
      <c r="G695" s="2">
        <v>-0.97239955836205605</v>
      </c>
      <c r="H695" s="2">
        <v>1.13216377527304E-3</v>
      </c>
      <c r="I695" s="2">
        <v>0.98640701956381704</v>
      </c>
      <c r="J695" s="2">
        <v>2.7589789421040602E-4</v>
      </c>
      <c r="K695" s="2">
        <v>3.0049891809844301E-2</v>
      </c>
      <c r="L695" s="2">
        <v>1.1218800674306299E-2</v>
      </c>
      <c r="M695" s="2">
        <v>6.4397080825583097E-3</v>
      </c>
      <c r="N695" s="2" t="s">
        <v>18</v>
      </c>
      <c r="O695" s="2" t="s">
        <v>19</v>
      </c>
      <c r="P695" s="2" t="s">
        <v>18</v>
      </c>
    </row>
    <row r="696" spans="1:16" x14ac:dyDescent="0.25">
      <c r="A696" s="2" t="s">
        <v>394</v>
      </c>
      <c r="B696" s="2" t="s">
        <v>395</v>
      </c>
      <c r="C696" s="2" t="s">
        <v>409</v>
      </c>
      <c r="D696" s="2" t="s">
        <v>761</v>
      </c>
      <c r="E696" s="2">
        <v>-0.92569550799232903</v>
      </c>
      <c r="F696" s="2">
        <v>8.0766128959030205E-3</v>
      </c>
      <c r="G696" s="2">
        <v>-0.96016244987029997</v>
      </c>
      <c r="H696" s="2">
        <v>2.3489338989391502E-3</v>
      </c>
      <c r="I696" s="2">
        <v>0.87324955391252201</v>
      </c>
      <c r="J696" s="2">
        <v>2.3080347601617E-2</v>
      </c>
      <c r="K696" s="2">
        <v>3.0049891809844301E-2</v>
      </c>
      <c r="L696" s="2">
        <v>1.4182909577206399E-2</v>
      </c>
      <c r="M696" s="2">
        <v>4.8757823205133902E-2</v>
      </c>
      <c r="N696" s="2" t="s">
        <v>18</v>
      </c>
      <c r="O696" s="2" t="s">
        <v>19</v>
      </c>
      <c r="P696" s="2" t="s">
        <v>18</v>
      </c>
    </row>
    <row r="697" spans="1:16" x14ac:dyDescent="0.25">
      <c r="A697" s="2" t="s">
        <v>394</v>
      </c>
      <c r="B697" s="2" t="s">
        <v>395</v>
      </c>
      <c r="C697" s="2" t="s">
        <v>347</v>
      </c>
      <c r="D697" s="2" t="s">
        <v>1081</v>
      </c>
      <c r="E697" s="2">
        <v>-0.92569550799232903</v>
      </c>
      <c r="F697" s="2">
        <v>8.0766128959030205E-3</v>
      </c>
      <c r="G697" s="2">
        <v>-0.99063274509416399</v>
      </c>
      <c r="H697" s="2">
        <v>1.3120722964008201E-4</v>
      </c>
      <c r="I697" s="2">
        <v>0.958481060642279</v>
      </c>
      <c r="J697" s="2">
        <v>2.54994785078947E-3</v>
      </c>
      <c r="K697" s="2">
        <v>3.0049891809844301E-2</v>
      </c>
      <c r="L697" s="2">
        <v>7.7219027409873801E-3</v>
      </c>
      <c r="M697" s="2">
        <v>1.62981968006712E-2</v>
      </c>
      <c r="N697" s="2" t="s">
        <v>18</v>
      </c>
      <c r="O697" s="2" t="s">
        <v>19</v>
      </c>
      <c r="P697" s="2" t="s">
        <v>18</v>
      </c>
    </row>
    <row r="698" spans="1:16" x14ac:dyDescent="0.25">
      <c r="A698" s="2" t="s">
        <v>394</v>
      </c>
      <c r="B698" s="2" t="s">
        <v>395</v>
      </c>
      <c r="C698" s="2" t="s">
        <v>508</v>
      </c>
      <c r="D698" s="2" t="s">
        <v>1234</v>
      </c>
      <c r="E698" s="2">
        <v>-0.92569550799232903</v>
      </c>
      <c r="F698" s="2">
        <v>8.0766128959030205E-3</v>
      </c>
      <c r="G698" s="2">
        <v>-0.91818522719329898</v>
      </c>
      <c r="H698" s="2">
        <v>9.7666655587461595E-3</v>
      </c>
      <c r="I698" s="2">
        <v>0.93127751890312505</v>
      </c>
      <c r="J698" s="2">
        <v>6.9218885528662096E-3</v>
      </c>
      <c r="K698" s="2">
        <v>3.0049891809844301E-2</v>
      </c>
      <c r="L698" s="2">
        <v>2.41786179281809E-2</v>
      </c>
      <c r="M698" s="2">
        <v>2.59944472833133E-2</v>
      </c>
      <c r="N698" s="2" t="s">
        <v>18</v>
      </c>
      <c r="O698" s="2" t="s">
        <v>19</v>
      </c>
      <c r="P698" s="2" t="s">
        <v>18</v>
      </c>
    </row>
    <row r="699" spans="1:16" x14ac:dyDescent="0.25">
      <c r="A699" s="2" t="s">
        <v>394</v>
      </c>
      <c r="B699" s="2" t="s">
        <v>395</v>
      </c>
      <c r="C699" s="2" t="s">
        <v>412</v>
      </c>
      <c r="D699" s="2" t="s">
        <v>1142</v>
      </c>
      <c r="E699" s="2">
        <v>-0.92569550799232903</v>
      </c>
      <c r="F699" s="2">
        <v>8.0766128959030205E-3</v>
      </c>
      <c r="G699" s="2">
        <v>-0.97480313735549595</v>
      </c>
      <c r="H699" s="2">
        <v>9.4432431483630597E-4</v>
      </c>
      <c r="I699" s="2">
        <v>0.95306114722834301</v>
      </c>
      <c r="J699" s="2">
        <v>3.2531746971359299E-3</v>
      </c>
      <c r="K699" s="2">
        <v>3.0049891809844301E-2</v>
      </c>
      <c r="L699" s="2">
        <v>1.04899094009112E-2</v>
      </c>
      <c r="M699" s="2">
        <v>1.8185269799485902E-2</v>
      </c>
      <c r="N699" s="2" t="s">
        <v>18</v>
      </c>
      <c r="O699" s="2" t="s">
        <v>19</v>
      </c>
      <c r="P699" s="2" t="s">
        <v>18</v>
      </c>
    </row>
    <row r="700" spans="1:16" x14ac:dyDescent="0.25">
      <c r="A700" s="2" t="s">
        <v>394</v>
      </c>
      <c r="B700" s="2" t="s">
        <v>395</v>
      </c>
      <c r="C700" s="2" t="s">
        <v>509</v>
      </c>
      <c r="D700" s="2" t="s">
        <v>1235</v>
      </c>
      <c r="E700" s="2">
        <v>-0.92569550799232903</v>
      </c>
      <c r="F700" s="2">
        <v>8.0766128959030205E-3</v>
      </c>
      <c r="G700" s="2">
        <v>-0.89756464761555499</v>
      </c>
      <c r="H700" s="2">
        <v>1.52020749782699E-2</v>
      </c>
      <c r="I700" s="2">
        <v>0.96842266409911804</v>
      </c>
      <c r="J700" s="2">
        <v>1.47994888874812E-3</v>
      </c>
      <c r="K700" s="2">
        <v>3.0049891809844301E-2</v>
      </c>
      <c r="L700" s="2">
        <v>3.0871047382663601E-2</v>
      </c>
      <c r="M700" s="2">
        <v>1.2832843542130601E-2</v>
      </c>
      <c r="N700" s="2" t="s">
        <v>18</v>
      </c>
      <c r="O700" s="2" t="s">
        <v>19</v>
      </c>
      <c r="P700" s="2" t="s">
        <v>18</v>
      </c>
    </row>
    <row r="701" spans="1:16" x14ac:dyDescent="0.25">
      <c r="A701" s="2" t="s">
        <v>394</v>
      </c>
      <c r="B701" s="2" t="s">
        <v>395</v>
      </c>
      <c r="C701" s="2" t="s">
        <v>510</v>
      </c>
      <c r="D701" s="2" t="s">
        <v>1236</v>
      </c>
      <c r="E701" s="2">
        <v>-0.92569550799232903</v>
      </c>
      <c r="F701" s="2">
        <v>8.0766128959030205E-3</v>
      </c>
      <c r="G701" s="2">
        <v>-0.93353593848332805</v>
      </c>
      <c r="H701" s="2">
        <v>6.4794056620634402E-3</v>
      </c>
      <c r="I701" s="2">
        <v>0.95760926739318397</v>
      </c>
      <c r="J701" s="2">
        <v>2.6573737897750702E-3</v>
      </c>
      <c r="K701" s="2">
        <v>3.0049891809844301E-2</v>
      </c>
      <c r="L701" s="2">
        <v>2.0239360569575902E-2</v>
      </c>
      <c r="M701" s="2">
        <v>1.6605713915529299E-2</v>
      </c>
      <c r="N701" s="2" t="s">
        <v>18</v>
      </c>
      <c r="O701" s="2" t="s">
        <v>19</v>
      </c>
      <c r="P701" s="2" t="s">
        <v>18</v>
      </c>
    </row>
    <row r="702" spans="1:16" x14ac:dyDescent="0.25">
      <c r="A702" s="2" t="s">
        <v>394</v>
      </c>
      <c r="B702" s="2" t="s">
        <v>395</v>
      </c>
      <c r="C702" s="2" t="s">
        <v>307</v>
      </c>
      <c r="D702" s="2" t="s">
        <v>1043</v>
      </c>
      <c r="E702" s="2">
        <v>-0.92569550799232903</v>
      </c>
      <c r="F702" s="2">
        <v>8.0766128959030205E-3</v>
      </c>
      <c r="G702" s="2">
        <v>-0.98546616348239502</v>
      </c>
      <c r="H702" s="2">
        <v>3.1531359726776802E-4</v>
      </c>
      <c r="I702" s="2">
        <v>0.88028760229020797</v>
      </c>
      <c r="J702" s="2">
        <v>2.0638784580790201E-2</v>
      </c>
      <c r="K702" s="2">
        <v>3.0049891809844301E-2</v>
      </c>
      <c r="L702" s="2">
        <v>8.0532131174938792E-3</v>
      </c>
      <c r="M702" s="2">
        <v>4.5828899630442198E-2</v>
      </c>
      <c r="N702" s="2" t="s">
        <v>18</v>
      </c>
      <c r="O702" s="2" t="s">
        <v>19</v>
      </c>
      <c r="P702" s="2" t="s">
        <v>18</v>
      </c>
    </row>
    <row r="703" spans="1:16" x14ac:dyDescent="0.25">
      <c r="A703" s="2" t="s">
        <v>394</v>
      </c>
      <c r="B703" s="2" t="s">
        <v>395</v>
      </c>
      <c r="C703" s="2" t="s">
        <v>418</v>
      </c>
      <c r="D703" s="2" t="s">
        <v>1148</v>
      </c>
      <c r="E703" s="2">
        <v>-0.92569550799232903</v>
      </c>
      <c r="F703" s="2">
        <v>8.0766128959030205E-3</v>
      </c>
      <c r="G703" s="2">
        <v>-0.94617408062169295</v>
      </c>
      <c r="H703" s="2">
        <v>4.2678713720278099E-3</v>
      </c>
      <c r="I703" s="2">
        <v>0.905295458786878</v>
      </c>
      <c r="J703" s="2">
        <v>1.30287250361402E-2</v>
      </c>
      <c r="K703" s="2">
        <v>3.0049891809844301E-2</v>
      </c>
      <c r="L703" s="2">
        <v>1.7165413760733401E-2</v>
      </c>
      <c r="M703" s="2">
        <v>3.5847301829388001E-2</v>
      </c>
      <c r="N703" s="2" t="s">
        <v>18</v>
      </c>
      <c r="O703" s="2" t="s">
        <v>19</v>
      </c>
      <c r="P703" s="2" t="s">
        <v>18</v>
      </c>
    </row>
    <row r="704" spans="1:16" x14ac:dyDescent="0.25">
      <c r="A704" s="2" t="s">
        <v>394</v>
      </c>
      <c r="B704" s="2" t="s">
        <v>395</v>
      </c>
      <c r="C704" s="2" t="s">
        <v>422</v>
      </c>
      <c r="D704" s="2" t="s">
        <v>1152</v>
      </c>
      <c r="E704" s="2">
        <v>-0.92569550799232903</v>
      </c>
      <c r="F704" s="2">
        <v>8.0766128959030205E-3</v>
      </c>
      <c r="G704" s="2">
        <v>-0.98807645407533795</v>
      </c>
      <c r="H704" s="2">
        <v>2.1240883021593599E-4</v>
      </c>
      <c r="I704" s="2">
        <v>0.92178691391187595</v>
      </c>
      <c r="J704" s="2">
        <v>8.9367043121997506E-3</v>
      </c>
      <c r="K704" s="2">
        <v>3.0049891809844301E-2</v>
      </c>
      <c r="L704" s="2">
        <v>8.0532131174938792E-3</v>
      </c>
      <c r="M704" s="2">
        <v>2.9548538360940301E-2</v>
      </c>
      <c r="N704" s="2" t="s">
        <v>18</v>
      </c>
      <c r="O704" s="2" t="s">
        <v>19</v>
      </c>
      <c r="P704" s="2" t="s">
        <v>18</v>
      </c>
    </row>
    <row r="705" spans="1:16" x14ac:dyDescent="0.25">
      <c r="A705" s="2" t="s">
        <v>394</v>
      </c>
      <c r="B705" s="2" t="s">
        <v>395</v>
      </c>
      <c r="C705" s="2" t="s">
        <v>511</v>
      </c>
      <c r="D705" s="2" t="s">
        <v>1237</v>
      </c>
      <c r="E705" s="2">
        <v>-0.92569550799232903</v>
      </c>
      <c r="F705" s="2">
        <v>8.0766128959030205E-3</v>
      </c>
      <c r="G705" s="2">
        <v>-0.88758880348555402</v>
      </c>
      <c r="H705" s="2">
        <v>1.8244186138462799E-2</v>
      </c>
      <c r="I705" s="2">
        <v>0.94126732802939705</v>
      </c>
      <c r="J705" s="2">
        <v>5.0729901734789303E-3</v>
      </c>
      <c r="K705" s="2">
        <v>3.0049891809844301E-2</v>
      </c>
      <c r="L705" s="2">
        <v>3.4006057727985199E-2</v>
      </c>
      <c r="M705" s="2">
        <v>2.2374529768875401E-2</v>
      </c>
      <c r="N705" s="2" t="s">
        <v>18</v>
      </c>
      <c r="O705" s="2" t="s">
        <v>19</v>
      </c>
      <c r="P705" s="2" t="s">
        <v>18</v>
      </c>
    </row>
    <row r="706" spans="1:16" x14ac:dyDescent="0.25">
      <c r="A706" s="2" t="s">
        <v>394</v>
      </c>
      <c r="B706" s="2" t="s">
        <v>395</v>
      </c>
      <c r="C706" s="2" t="s">
        <v>423</v>
      </c>
      <c r="D706" s="2" t="s">
        <v>1153</v>
      </c>
      <c r="E706" s="2">
        <v>-0.92569550799232903</v>
      </c>
      <c r="F706" s="2">
        <v>8.0766128959030205E-3</v>
      </c>
      <c r="G706" s="2">
        <v>-0.99701527342721397</v>
      </c>
      <c r="H706" s="3">
        <v>1.33495942147423E-5</v>
      </c>
      <c r="I706" s="2">
        <v>0.93922667269623905</v>
      </c>
      <c r="J706" s="2">
        <v>5.4278659455156003E-3</v>
      </c>
      <c r="K706" s="2">
        <v>3.0049891809844301E-2</v>
      </c>
      <c r="L706" s="2">
        <v>5.0819879008954698E-3</v>
      </c>
      <c r="M706" s="2">
        <v>2.3107621524778601E-2</v>
      </c>
      <c r="N706" s="2" t="s">
        <v>18</v>
      </c>
      <c r="O706" s="2" t="s">
        <v>19</v>
      </c>
      <c r="P706" s="2" t="s">
        <v>18</v>
      </c>
    </row>
    <row r="707" spans="1:16" x14ac:dyDescent="0.25">
      <c r="A707" s="2" t="s">
        <v>394</v>
      </c>
      <c r="B707" s="2" t="s">
        <v>395</v>
      </c>
      <c r="C707" s="2" t="s">
        <v>424</v>
      </c>
      <c r="D707" s="2" t="s">
        <v>1154</v>
      </c>
      <c r="E707" s="2">
        <v>-0.92569550799232903</v>
      </c>
      <c r="F707" s="2">
        <v>8.0766128959030205E-3</v>
      </c>
      <c r="G707" s="2">
        <v>-0.97289620574434799</v>
      </c>
      <c r="H707" s="2">
        <v>1.0919680586848699E-3</v>
      </c>
      <c r="I707" s="2">
        <v>0.89353171168210399</v>
      </c>
      <c r="J707" s="2">
        <v>1.6399809175619701E-2</v>
      </c>
      <c r="K707" s="2">
        <v>3.0049891809844301E-2</v>
      </c>
      <c r="L707" s="2">
        <v>1.10519130803382E-2</v>
      </c>
      <c r="M707" s="2">
        <v>4.0478274469895097E-2</v>
      </c>
      <c r="N707" s="2" t="s">
        <v>18</v>
      </c>
      <c r="O707" s="2" t="s">
        <v>19</v>
      </c>
      <c r="P707" s="2" t="s">
        <v>18</v>
      </c>
    </row>
    <row r="708" spans="1:16" x14ac:dyDescent="0.25">
      <c r="A708" s="2" t="s">
        <v>394</v>
      </c>
      <c r="B708" s="2" t="s">
        <v>395</v>
      </c>
      <c r="C708" s="2" t="s">
        <v>425</v>
      </c>
      <c r="D708" s="2" t="s">
        <v>1155</v>
      </c>
      <c r="E708" s="2">
        <v>-0.92569550799232903</v>
      </c>
      <c r="F708" s="2">
        <v>8.0766128959030205E-3</v>
      </c>
      <c r="G708" s="2">
        <v>-0.98369211977654103</v>
      </c>
      <c r="H708" s="2">
        <v>3.9675192051060398E-4</v>
      </c>
      <c r="I708" s="2">
        <v>0.87561320558543698</v>
      </c>
      <c r="J708" s="2">
        <v>2.2245851054339301E-2</v>
      </c>
      <c r="K708" s="2">
        <v>3.0049891809844301E-2</v>
      </c>
      <c r="L708" s="2">
        <v>8.0532131174938792E-3</v>
      </c>
      <c r="M708" s="2">
        <v>4.7761114024114697E-2</v>
      </c>
      <c r="N708" s="2" t="s">
        <v>18</v>
      </c>
      <c r="O708" s="2" t="s">
        <v>19</v>
      </c>
      <c r="P708" s="2" t="s">
        <v>18</v>
      </c>
    </row>
    <row r="709" spans="1:16" x14ac:dyDescent="0.25">
      <c r="A709" s="2" t="s">
        <v>394</v>
      </c>
      <c r="B709" s="2" t="s">
        <v>395</v>
      </c>
      <c r="C709" s="2" t="s">
        <v>512</v>
      </c>
      <c r="D709" s="2" t="s">
        <v>1238</v>
      </c>
      <c r="E709" s="2">
        <v>-0.92569550799232903</v>
      </c>
      <c r="F709" s="2">
        <v>8.0766128959030205E-3</v>
      </c>
      <c r="G709" s="2">
        <v>-0.922875717441898</v>
      </c>
      <c r="H709" s="2">
        <v>8.6928588482317395E-3</v>
      </c>
      <c r="I709" s="2">
        <v>0.97953461555876697</v>
      </c>
      <c r="J709" s="2">
        <v>6.2396216194900503E-4</v>
      </c>
      <c r="K709" s="2">
        <v>3.0049891809844301E-2</v>
      </c>
      <c r="L709" s="2">
        <v>2.2976529167746399E-2</v>
      </c>
      <c r="M709" s="2">
        <v>8.9369656653362408E-3</v>
      </c>
      <c r="N709" s="2" t="s">
        <v>18</v>
      </c>
      <c r="O709" s="2" t="s">
        <v>19</v>
      </c>
      <c r="P709" s="2" t="s">
        <v>18</v>
      </c>
    </row>
    <row r="710" spans="1:16" x14ac:dyDescent="0.25">
      <c r="A710" s="2" t="s">
        <v>394</v>
      </c>
      <c r="B710" s="2" t="s">
        <v>395</v>
      </c>
      <c r="C710" s="2" t="s">
        <v>427</v>
      </c>
      <c r="D710" s="2" t="s">
        <v>1157</v>
      </c>
      <c r="E710" s="2">
        <v>-0.92569550799232903</v>
      </c>
      <c r="F710" s="2">
        <v>8.0766128959030205E-3</v>
      </c>
      <c r="G710" s="2">
        <v>-0.98822039076761803</v>
      </c>
      <c r="H710" s="2">
        <v>2.0732152596201301E-4</v>
      </c>
      <c r="I710" s="2">
        <v>0.96188676557492803</v>
      </c>
      <c r="J710" s="2">
        <v>2.1512459601640702E-3</v>
      </c>
      <c r="K710" s="2">
        <v>3.0049891809844301E-2</v>
      </c>
      <c r="L710" s="2">
        <v>8.0532131174938792E-3</v>
      </c>
      <c r="M710" s="2">
        <v>1.50960016703923E-2</v>
      </c>
      <c r="N710" s="2" t="s">
        <v>18</v>
      </c>
      <c r="O710" s="2" t="s">
        <v>19</v>
      </c>
      <c r="P710" s="2" t="s">
        <v>18</v>
      </c>
    </row>
    <row r="711" spans="1:16" x14ac:dyDescent="0.25">
      <c r="A711" s="2" t="s">
        <v>394</v>
      </c>
      <c r="B711" s="2" t="s">
        <v>395</v>
      </c>
      <c r="C711" s="2" t="s">
        <v>428</v>
      </c>
      <c r="D711" s="2" t="s">
        <v>1158</v>
      </c>
      <c r="E711" s="2">
        <v>-0.92569550799232903</v>
      </c>
      <c r="F711" s="2">
        <v>8.0766128959030205E-3</v>
      </c>
      <c r="G711" s="2">
        <v>-0.976295573042961</v>
      </c>
      <c r="H711" s="2">
        <v>8.3619002897939603E-4</v>
      </c>
      <c r="I711" s="2">
        <v>0.88521136833587</v>
      </c>
      <c r="J711" s="2">
        <v>1.90083927563604E-2</v>
      </c>
      <c r="K711" s="2">
        <v>3.0049891809844301E-2</v>
      </c>
      <c r="L711" s="2">
        <v>1.01392396527343E-2</v>
      </c>
      <c r="M711" s="2">
        <v>4.3799085895570099E-2</v>
      </c>
      <c r="N711" s="2" t="s">
        <v>18</v>
      </c>
      <c r="O711" s="2" t="s">
        <v>19</v>
      </c>
      <c r="P711" s="2" t="s">
        <v>18</v>
      </c>
    </row>
    <row r="712" spans="1:16" x14ac:dyDescent="0.25">
      <c r="A712" s="2" t="s">
        <v>394</v>
      </c>
      <c r="B712" s="2" t="s">
        <v>395</v>
      </c>
      <c r="C712" s="2" t="s">
        <v>431</v>
      </c>
      <c r="D712" s="2" t="s">
        <v>1161</v>
      </c>
      <c r="E712" s="2">
        <v>-0.92569550799232903</v>
      </c>
      <c r="F712" s="2">
        <v>8.0766128959030205E-3</v>
      </c>
      <c r="G712" s="2">
        <v>-0.98650853978400599</v>
      </c>
      <c r="H712" s="2">
        <v>2.71801393726593E-4</v>
      </c>
      <c r="I712" s="2">
        <v>0.89267361176099502</v>
      </c>
      <c r="J712" s="2">
        <v>1.6660286574886999E-2</v>
      </c>
      <c r="K712" s="2">
        <v>3.0049891809844301E-2</v>
      </c>
      <c r="L712" s="2">
        <v>8.0532131174938792E-3</v>
      </c>
      <c r="M712" s="2">
        <v>4.0820374043365297E-2</v>
      </c>
      <c r="N712" s="2" t="s">
        <v>18</v>
      </c>
      <c r="O712" s="2" t="s">
        <v>19</v>
      </c>
      <c r="P712" s="2" t="s">
        <v>18</v>
      </c>
    </row>
    <row r="713" spans="1:16" x14ac:dyDescent="0.25">
      <c r="A713" s="2" t="s">
        <v>394</v>
      </c>
      <c r="B713" s="2" t="s">
        <v>395</v>
      </c>
      <c r="C713" s="2" t="s">
        <v>513</v>
      </c>
      <c r="D713" s="2" t="s">
        <v>1239</v>
      </c>
      <c r="E713" s="2">
        <v>-0.92569550799232903</v>
      </c>
      <c r="F713" s="2">
        <v>8.0766128959030205E-3</v>
      </c>
      <c r="G713" s="2">
        <v>-0.93092149164877303</v>
      </c>
      <c r="H713" s="2">
        <v>6.9929446684849099E-3</v>
      </c>
      <c r="I713" s="2">
        <v>0.97461073426132705</v>
      </c>
      <c r="J713" s="2">
        <v>9.5873907370798797E-4</v>
      </c>
      <c r="K713" s="2">
        <v>3.0049891809844301E-2</v>
      </c>
      <c r="L713" s="2">
        <v>2.0896088908190301E-2</v>
      </c>
      <c r="M713" s="2">
        <v>1.0699036210194199E-2</v>
      </c>
      <c r="N713" s="2" t="s">
        <v>18</v>
      </c>
      <c r="O713" s="2" t="s">
        <v>19</v>
      </c>
      <c r="P713" s="2" t="s">
        <v>18</v>
      </c>
    </row>
    <row r="714" spans="1:16" x14ac:dyDescent="0.25">
      <c r="A714" s="2" t="s">
        <v>394</v>
      </c>
      <c r="B714" s="2" t="s">
        <v>395</v>
      </c>
      <c r="C714" s="2" t="s">
        <v>514</v>
      </c>
      <c r="D714" s="2" t="s">
        <v>1240</v>
      </c>
      <c r="E714" s="2">
        <v>-0.92569550799232903</v>
      </c>
      <c r="F714" s="2">
        <v>8.0766128959030205E-3</v>
      </c>
      <c r="G714" s="2">
        <v>-0.92921231733382004</v>
      </c>
      <c r="H714" s="2">
        <v>7.3389891673005603E-3</v>
      </c>
      <c r="I714" s="2">
        <v>0.95368694105183804</v>
      </c>
      <c r="J714" s="2">
        <v>3.1676807168540401E-3</v>
      </c>
      <c r="K714" s="2">
        <v>3.0049891809844301E-2</v>
      </c>
      <c r="L714" s="2">
        <v>2.1121580346104299E-2</v>
      </c>
      <c r="M714" s="2">
        <v>1.7957280069728101E-2</v>
      </c>
      <c r="N714" s="2" t="s">
        <v>18</v>
      </c>
      <c r="O714" s="2" t="s">
        <v>19</v>
      </c>
      <c r="P714" s="2" t="s">
        <v>18</v>
      </c>
    </row>
    <row r="715" spans="1:16" x14ac:dyDescent="0.25">
      <c r="A715" s="2" t="s">
        <v>394</v>
      </c>
      <c r="B715" s="2" t="s">
        <v>395</v>
      </c>
      <c r="C715" s="2" t="s">
        <v>433</v>
      </c>
      <c r="D715" s="2" t="s">
        <v>1163</v>
      </c>
      <c r="E715" s="2">
        <v>-0.92569550799232903</v>
      </c>
      <c r="F715" s="2">
        <v>8.0766128959030205E-3</v>
      </c>
      <c r="G715" s="2">
        <v>-0.98685309977611702</v>
      </c>
      <c r="H715" s="2">
        <v>2.5812531664963501E-4</v>
      </c>
      <c r="I715" s="2">
        <v>0.91223800956764201</v>
      </c>
      <c r="J715" s="2">
        <v>1.12152716952437E-2</v>
      </c>
      <c r="K715" s="2">
        <v>3.0049891809844301E-2</v>
      </c>
      <c r="L715" s="2">
        <v>8.0532131174938792E-3</v>
      </c>
      <c r="M715" s="2">
        <v>3.3188268635878801E-2</v>
      </c>
      <c r="N715" s="2" t="s">
        <v>18</v>
      </c>
      <c r="O715" s="2" t="s">
        <v>19</v>
      </c>
      <c r="P715" s="2" t="s">
        <v>18</v>
      </c>
    </row>
    <row r="716" spans="1:16" x14ac:dyDescent="0.25">
      <c r="A716" s="2" t="s">
        <v>394</v>
      </c>
      <c r="B716" s="2" t="s">
        <v>395</v>
      </c>
      <c r="C716" s="2" t="s">
        <v>515</v>
      </c>
      <c r="D716" s="2" t="s">
        <v>1241</v>
      </c>
      <c r="E716" s="2">
        <v>-0.92569550799232903</v>
      </c>
      <c r="F716" s="2">
        <v>8.0766128959030205E-3</v>
      </c>
      <c r="G716" s="2">
        <v>-0.84875492032555899</v>
      </c>
      <c r="H716" s="2">
        <v>3.2582739984239398E-2</v>
      </c>
      <c r="I716" s="2">
        <v>0.92195889244246998</v>
      </c>
      <c r="J716" s="2">
        <v>8.8979703578937908E-3</v>
      </c>
      <c r="K716" s="2">
        <v>3.0049891809844301E-2</v>
      </c>
      <c r="L716" s="2">
        <v>4.8252748256486601E-2</v>
      </c>
      <c r="M716" s="2">
        <v>2.9486192620409302E-2</v>
      </c>
      <c r="N716" s="2" t="s">
        <v>18</v>
      </c>
      <c r="O716" s="2" t="s">
        <v>19</v>
      </c>
      <c r="P716" s="2" t="s">
        <v>18</v>
      </c>
    </row>
    <row r="717" spans="1:16" x14ac:dyDescent="0.25">
      <c r="A717" s="2" t="s">
        <v>394</v>
      </c>
      <c r="B717" s="2" t="s">
        <v>395</v>
      </c>
      <c r="C717" s="2" t="s">
        <v>516</v>
      </c>
      <c r="D717" s="2" t="s">
        <v>1242</v>
      </c>
      <c r="E717" s="2">
        <v>-0.92569550799232903</v>
      </c>
      <c r="F717" s="2">
        <v>8.0766128959030205E-3</v>
      </c>
      <c r="G717" s="2">
        <v>-0.86916237052951895</v>
      </c>
      <c r="H717" s="2">
        <v>2.45578569107451E-2</v>
      </c>
      <c r="I717" s="2">
        <v>0.99098855001699004</v>
      </c>
      <c r="J717" s="2">
        <v>1.21443453250849E-4</v>
      </c>
      <c r="K717" s="2">
        <v>3.0049891809844301E-2</v>
      </c>
      <c r="L717" s="2">
        <v>4.0024500289377103E-2</v>
      </c>
      <c r="M717" s="2">
        <v>4.6057231464864097E-3</v>
      </c>
      <c r="N717" s="2" t="s">
        <v>18</v>
      </c>
      <c r="O717" s="2" t="s">
        <v>19</v>
      </c>
      <c r="P717" s="2" t="s">
        <v>18</v>
      </c>
    </row>
    <row r="718" spans="1:16" x14ac:dyDescent="0.25">
      <c r="A718" s="2" t="s">
        <v>394</v>
      </c>
      <c r="B718" s="2" t="s">
        <v>395</v>
      </c>
      <c r="C718" s="2" t="s">
        <v>517</v>
      </c>
      <c r="D718" s="2" t="s">
        <v>1243</v>
      </c>
      <c r="E718" s="2">
        <v>-0.92569550799232903</v>
      </c>
      <c r="F718" s="2">
        <v>8.0766128959030205E-3</v>
      </c>
      <c r="G718" s="2">
        <v>-0.89712540433494603</v>
      </c>
      <c r="H718" s="2">
        <v>1.5330403343037299E-2</v>
      </c>
      <c r="I718" s="2">
        <v>0.92117777103606202</v>
      </c>
      <c r="J718" s="2">
        <v>9.0745566297270007E-3</v>
      </c>
      <c r="K718" s="2">
        <v>3.0049891809844301E-2</v>
      </c>
      <c r="L718" s="2">
        <v>3.1036028731808701E-2</v>
      </c>
      <c r="M718" s="2">
        <v>2.97715004162197E-2</v>
      </c>
      <c r="N718" s="2" t="s">
        <v>18</v>
      </c>
      <c r="O718" s="2" t="s">
        <v>19</v>
      </c>
      <c r="P718" s="2" t="s">
        <v>18</v>
      </c>
    </row>
    <row r="719" spans="1:16" x14ac:dyDescent="0.25">
      <c r="A719" s="2" t="s">
        <v>394</v>
      </c>
      <c r="B719" s="2" t="s">
        <v>395</v>
      </c>
      <c r="C719" s="2" t="s">
        <v>437</v>
      </c>
      <c r="D719" s="2" t="s">
        <v>1167</v>
      </c>
      <c r="E719" s="2">
        <v>-0.92569550799232903</v>
      </c>
      <c r="F719" s="2">
        <v>8.0766128959030205E-3</v>
      </c>
      <c r="G719" s="2">
        <v>-0.94898930872665099</v>
      </c>
      <c r="H719" s="2">
        <v>3.8367687155295002E-3</v>
      </c>
      <c r="I719" s="2">
        <v>0.89750278910482995</v>
      </c>
      <c r="J719" s="2">
        <v>1.5220116002786201E-2</v>
      </c>
      <c r="K719" s="2">
        <v>3.0049891809844301E-2</v>
      </c>
      <c r="L719" s="2">
        <v>1.6768184502450899E-2</v>
      </c>
      <c r="M719" s="2">
        <v>3.8911161755457502E-2</v>
      </c>
      <c r="N719" s="2" t="s">
        <v>18</v>
      </c>
      <c r="O719" s="2" t="s">
        <v>19</v>
      </c>
      <c r="P719" s="2" t="s">
        <v>18</v>
      </c>
    </row>
    <row r="720" spans="1:16" x14ac:dyDescent="0.25">
      <c r="A720" s="2" t="s">
        <v>394</v>
      </c>
      <c r="B720" s="2" t="s">
        <v>395</v>
      </c>
      <c r="C720" s="2" t="s">
        <v>259</v>
      </c>
      <c r="D720" s="2" t="s">
        <v>997</v>
      </c>
      <c r="E720" s="2">
        <v>-0.92569550799232903</v>
      </c>
      <c r="F720" s="2">
        <v>8.0766128959030205E-3</v>
      </c>
      <c r="G720" s="2">
        <v>-0.98569437265332205</v>
      </c>
      <c r="H720" s="2">
        <v>3.0551263038946201E-4</v>
      </c>
      <c r="I720" s="2">
        <v>0.90344074780777495</v>
      </c>
      <c r="J720" s="2">
        <v>1.35353895482464E-2</v>
      </c>
      <c r="K720" s="2">
        <v>3.0049891809844301E-2</v>
      </c>
      <c r="L720" s="2">
        <v>8.0532131174938792E-3</v>
      </c>
      <c r="M720" s="2">
        <v>3.6575902618783102E-2</v>
      </c>
      <c r="N720" s="2" t="s">
        <v>18</v>
      </c>
      <c r="O720" s="2" t="s">
        <v>19</v>
      </c>
      <c r="P720" s="2" t="s">
        <v>18</v>
      </c>
    </row>
    <row r="721" spans="1:16" x14ac:dyDescent="0.25">
      <c r="A721" s="2" t="s">
        <v>394</v>
      </c>
      <c r="B721" s="2" t="s">
        <v>395</v>
      </c>
      <c r="C721" s="2" t="s">
        <v>439</v>
      </c>
      <c r="D721" s="2" t="s">
        <v>1169</v>
      </c>
      <c r="E721" s="2">
        <v>-0.92569550799232903</v>
      </c>
      <c r="F721" s="2">
        <v>8.0766128959030205E-3</v>
      </c>
      <c r="G721" s="2">
        <v>-0.942940375896408</v>
      </c>
      <c r="H721" s="2">
        <v>4.7908136721345404E-3</v>
      </c>
      <c r="I721" s="2">
        <v>0.92099178881875199</v>
      </c>
      <c r="J721" s="2">
        <v>9.1168497741276992E-3</v>
      </c>
      <c r="K721" s="2">
        <v>3.0049891809844301E-2</v>
      </c>
      <c r="L721" s="2">
        <v>1.7851476608486499E-2</v>
      </c>
      <c r="M721" s="2">
        <v>2.98447962746736E-2</v>
      </c>
      <c r="N721" s="2" t="s">
        <v>18</v>
      </c>
      <c r="O721" s="2" t="s">
        <v>19</v>
      </c>
      <c r="P721" s="2" t="s">
        <v>18</v>
      </c>
    </row>
    <row r="722" spans="1:16" x14ac:dyDescent="0.25">
      <c r="A722" s="2" t="s">
        <v>394</v>
      </c>
      <c r="B722" s="2" t="s">
        <v>395</v>
      </c>
      <c r="C722" s="2" t="s">
        <v>518</v>
      </c>
      <c r="D722" s="2" t="s">
        <v>1244</v>
      </c>
      <c r="E722" s="2">
        <v>-0.92569550799232903</v>
      </c>
      <c r="F722" s="2">
        <v>8.0766128959030205E-3</v>
      </c>
      <c r="G722" s="2">
        <v>-0.93044041413839096</v>
      </c>
      <c r="H722" s="2">
        <v>7.0895206982028803E-3</v>
      </c>
      <c r="I722" s="2">
        <v>0.91306660036721399</v>
      </c>
      <c r="J722" s="2">
        <v>1.10076280261403E-2</v>
      </c>
      <c r="K722" s="2">
        <v>3.0049891809844301E-2</v>
      </c>
      <c r="L722" s="2">
        <v>2.0896088908190301E-2</v>
      </c>
      <c r="M722" s="2">
        <v>3.2864748929509802E-2</v>
      </c>
      <c r="N722" s="2" t="s">
        <v>18</v>
      </c>
      <c r="O722" s="2" t="s">
        <v>19</v>
      </c>
      <c r="P722" s="2" t="s">
        <v>18</v>
      </c>
    </row>
    <row r="723" spans="1:16" x14ac:dyDescent="0.25">
      <c r="A723" s="2" t="s">
        <v>394</v>
      </c>
      <c r="B723" s="2" t="s">
        <v>395</v>
      </c>
      <c r="C723" s="2" t="s">
        <v>441</v>
      </c>
      <c r="D723" s="2" t="s">
        <v>1171</v>
      </c>
      <c r="E723" s="2">
        <v>-0.92569550799232903</v>
      </c>
      <c r="F723" s="2">
        <v>8.0766128959030205E-3</v>
      </c>
      <c r="G723" s="2">
        <v>-0.98677373828422299</v>
      </c>
      <c r="H723" s="2">
        <v>2.6124413703459699E-4</v>
      </c>
      <c r="I723" s="2">
        <v>0.89478620663961095</v>
      </c>
      <c r="J723" s="2">
        <v>1.6022558158393201E-2</v>
      </c>
      <c r="K723" s="2">
        <v>3.0049891809844301E-2</v>
      </c>
      <c r="L723" s="2">
        <v>8.0532131174938792E-3</v>
      </c>
      <c r="M723" s="2">
        <v>3.9992719220869603E-2</v>
      </c>
      <c r="N723" s="2" t="s">
        <v>18</v>
      </c>
      <c r="O723" s="2" t="s">
        <v>19</v>
      </c>
      <c r="P723" s="2" t="s">
        <v>18</v>
      </c>
    </row>
    <row r="724" spans="1:16" x14ac:dyDescent="0.25">
      <c r="A724" s="2" t="s">
        <v>394</v>
      </c>
      <c r="B724" s="2" t="s">
        <v>395</v>
      </c>
      <c r="C724" s="2" t="s">
        <v>519</v>
      </c>
      <c r="D724" s="2" t="s">
        <v>1245</v>
      </c>
      <c r="E724" s="2">
        <v>-0.92569550799232903</v>
      </c>
      <c r="F724" s="2">
        <v>8.0766128959030205E-3</v>
      </c>
      <c r="G724" s="2">
        <v>-0.87739923788982799</v>
      </c>
      <c r="H724" s="2">
        <v>2.1625017534242699E-2</v>
      </c>
      <c r="I724" s="2">
        <v>0.97237072618651099</v>
      </c>
      <c r="J724" s="2">
        <v>1.13451938427034E-3</v>
      </c>
      <c r="K724" s="2">
        <v>3.0049891809844301E-2</v>
      </c>
      <c r="L724" s="2">
        <v>3.7293812049901898E-2</v>
      </c>
      <c r="M724" s="2">
        <v>1.14758494544854E-2</v>
      </c>
      <c r="N724" s="2" t="s">
        <v>18</v>
      </c>
      <c r="O724" s="2" t="s">
        <v>19</v>
      </c>
      <c r="P724" s="2" t="s">
        <v>18</v>
      </c>
    </row>
    <row r="725" spans="1:16" x14ac:dyDescent="0.25">
      <c r="A725" s="2" t="s">
        <v>394</v>
      </c>
      <c r="B725" s="2" t="s">
        <v>395</v>
      </c>
      <c r="C725" s="2" t="s">
        <v>442</v>
      </c>
      <c r="D725" s="2" t="s">
        <v>1172</v>
      </c>
      <c r="E725" s="2">
        <v>-0.92569550799232903</v>
      </c>
      <c r="F725" s="2">
        <v>8.0766128959030205E-3</v>
      </c>
      <c r="G725" s="2">
        <v>-0.97762263467336996</v>
      </c>
      <c r="H725" s="2">
        <v>7.4551702499428703E-4</v>
      </c>
      <c r="I725" s="2">
        <v>0.88483433722948102</v>
      </c>
      <c r="J725" s="2">
        <v>1.9130966250459298E-2</v>
      </c>
      <c r="K725" s="2">
        <v>3.0049891809844301E-2</v>
      </c>
      <c r="L725" s="2">
        <v>9.6339043603731293E-3</v>
      </c>
      <c r="M725" s="2">
        <v>4.3952262177196902E-2</v>
      </c>
      <c r="N725" s="2" t="s">
        <v>18</v>
      </c>
      <c r="O725" s="2" t="s">
        <v>19</v>
      </c>
      <c r="P725" s="2" t="s">
        <v>18</v>
      </c>
    </row>
    <row r="726" spans="1:16" x14ac:dyDescent="0.25">
      <c r="A726" s="2" t="s">
        <v>394</v>
      </c>
      <c r="B726" s="2" t="s">
        <v>395</v>
      </c>
      <c r="C726" s="2" t="s">
        <v>443</v>
      </c>
      <c r="D726" s="2" t="s">
        <v>1173</v>
      </c>
      <c r="E726" s="2">
        <v>-0.92569550799232903</v>
      </c>
      <c r="F726" s="2">
        <v>8.0766128959030205E-3</v>
      </c>
      <c r="G726" s="2">
        <v>-0.95731470508396399</v>
      </c>
      <c r="H726" s="2">
        <v>2.6941645652036098E-3</v>
      </c>
      <c r="I726" s="2">
        <v>0.88783117242503695</v>
      </c>
      <c r="J726" s="2">
        <v>1.8167123368793898E-2</v>
      </c>
      <c r="K726" s="2">
        <v>3.0049891809844301E-2</v>
      </c>
      <c r="L726" s="2">
        <v>1.45945418815333E-2</v>
      </c>
      <c r="M726" s="2">
        <v>4.2741829825553801E-2</v>
      </c>
      <c r="N726" s="2" t="s">
        <v>18</v>
      </c>
      <c r="O726" s="2" t="s">
        <v>19</v>
      </c>
      <c r="P726" s="2" t="s">
        <v>18</v>
      </c>
    </row>
    <row r="727" spans="1:16" x14ac:dyDescent="0.25">
      <c r="A727" s="2" t="s">
        <v>394</v>
      </c>
      <c r="B727" s="2" t="s">
        <v>395</v>
      </c>
      <c r="C727" s="2" t="s">
        <v>445</v>
      </c>
      <c r="D727" s="2" t="s">
        <v>1175</v>
      </c>
      <c r="E727" s="2">
        <v>-0.92569550799232903</v>
      </c>
      <c r="F727" s="2">
        <v>8.0766128959030205E-3</v>
      </c>
      <c r="G727" s="2">
        <v>-0.99100564679870795</v>
      </c>
      <c r="H727" s="2">
        <v>1.20983769920059E-4</v>
      </c>
      <c r="I727" s="2">
        <v>0.90087816604920201</v>
      </c>
      <c r="J727" s="2">
        <v>1.4250764101661E-2</v>
      </c>
      <c r="K727" s="2">
        <v>3.0049891809844301E-2</v>
      </c>
      <c r="L727" s="2">
        <v>7.7219027409873801E-3</v>
      </c>
      <c r="M727" s="2">
        <v>3.7580993044952299E-2</v>
      </c>
      <c r="N727" s="2" t="s">
        <v>18</v>
      </c>
      <c r="O727" s="2" t="s">
        <v>19</v>
      </c>
      <c r="P727" s="2" t="s">
        <v>18</v>
      </c>
    </row>
    <row r="728" spans="1:16" x14ac:dyDescent="0.25">
      <c r="A728" s="2" t="s">
        <v>394</v>
      </c>
      <c r="B728" s="2" t="s">
        <v>395</v>
      </c>
      <c r="C728" s="2" t="s">
        <v>446</v>
      </c>
      <c r="E728" s="2">
        <v>-0.92569550799232903</v>
      </c>
      <c r="F728" s="2">
        <v>8.0766128959030205E-3</v>
      </c>
      <c r="G728" s="2">
        <v>-0.97407358925628695</v>
      </c>
      <c r="H728" s="2">
        <v>9.9955456958286692E-4</v>
      </c>
      <c r="I728" s="2">
        <v>0.89751781890652205</v>
      </c>
      <c r="J728" s="2">
        <v>1.52157316160295E-2</v>
      </c>
      <c r="K728" s="2">
        <v>3.0049891809844301E-2</v>
      </c>
      <c r="L728" s="2">
        <v>1.0611481077005699E-2</v>
      </c>
      <c r="M728" s="2">
        <v>3.8906453291969199E-2</v>
      </c>
      <c r="N728" s="2" t="s">
        <v>18</v>
      </c>
      <c r="O728" s="2" t="s">
        <v>19</v>
      </c>
      <c r="P728" s="2" t="s">
        <v>18</v>
      </c>
    </row>
    <row r="729" spans="1:16" x14ac:dyDescent="0.25">
      <c r="A729" s="2" t="s">
        <v>394</v>
      </c>
      <c r="B729" s="2" t="s">
        <v>395</v>
      </c>
      <c r="C729" s="2" t="s">
        <v>448</v>
      </c>
      <c r="D729" s="2" t="s">
        <v>1176</v>
      </c>
      <c r="E729" s="2">
        <v>-0.92569550799232903</v>
      </c>
      <c r="F729" s="2">
        <v>8.0766128959030205E-3</v>
      </c>
      <c r="G729" s="2">
        <v>-0.986026667991177</v>
      </c>
      <c r="H729" s="2">
        <v>2.9151683660725398E-4</v>
      </c>
      <c r="I729" s="2">
        <v>0.95371688861012904</v>
      </c>
      <c r="J729" s="2">
        <v>3.1636174625012301E-3</v>
      </c>
      <c r="K729" s="2">
        <v>3.0049891809844301E-2</v>
      </c>
      <c r="L729" s="2">
        <v>8.0532131174938792E-3</v>
      </c>
      <c r="M729" s="2">
        <v>1.7946886867557899E-2</v>
      </c>
      <c r="N729" s="2" t="s">
        <v>18</v>
      </c>
      <c r="O729" s="2" t="s">
        <v>19</v>
      </c>
      <c r="P729" s="2" t="s">
        <v>18</v>
      </c>
    </row>
    <row r="730" spans="1:16" x14ac:dyDescent="0.25">
      <c r="A730" s="2" t="s">
        <v>394</v>
      </c>
      <c r="B730" s="2" t="s">
        <v>395</v>
      </c>
      <c r="C730" s="2" t="s">
        <v>449</v>
      </c>
      <c r="D730" s="2" t="s">
        <v>1177</v>
      </c>
      <c r="E730" s="2">
        <v>-0.92569550799232903</v>
      </c>
      <c r="F730" s="2">
        <v>8.0766128959030205E-3</v>
      </c>
      <c r="G730" s="2">
        <v>-0.94217546439413702</v>
      </c>
      <c r="H730" s="2">
        <v>4.9188420945498797E-3</v>
      </c>
      <c r="I730" s="2">
        <v>0.93372161462405001</v>
      </c>
      <c r="J730" s="2">
        <v>6.4436618988873802E-3</v>
      </c>
      <c r="K730" s="2">
        <v>3.0049891809844301E-2</v>
      </c>
      <c r="L730" s="2">
        <v>1.7851476608486499E-2</v>
      </c>
      <c r="M730" s="2">
        <v>2.51077864256141E-2</v>
      </c>
      <c r="N730" s="2" t="s">
        <v>18</v>
      </c>
      <c r="O730" s="2" t="s">
        <v>19</v>
      </c>
      <c r="P730" s="2" t="s">
        <v>18</v>
      </c>
    </row>
    <row r="731" spans="1:16" x14ac:dyDescent="0.25">
      <c r="A731" s="2" t="s">
        <v>394</v>
      </c>
      <c r="B731" s="2" t="s">
        <v>395</v>
      </c>
      <c r="C731" s="2" t="s">
        <v>520</v>
      </c>
      <c r="D731" s="2" t="s">
        <v>1246</v>
      </c>
      <c r="E731" s="2">
        <v>-0.92569550799232903</v>
      </c>
      <c r="F731" s="2">
        <v>8.0766128959030205E-3</v>
      </c>
      <c r="G731" s="2">
        <v>-0.96249179058217404</v>
      </c>
      <c r="H731" s="2">
        <v>2.0839141525651902E-3</v>
      </c>
      <c r="I731" s="2">
        <v>0.977534745464677</v>
      </c>
      <c r="J731" s="2">
        <v>7.5136252361884598E-4</v>
      </c>
      <c r="K731" s="2">
        <v>3.0049891809844301E-2</v>
      </c>
      <c r="L731" s="2">
        <v>1.3331445276996E-2</v>
      </c>
      <c r="M731" s="2">
        <v>9.6524533137792908E-3</v>
      </c>
      <c r="N731" s="2" t="s">
        <v>18</v>
      </c>
      <c r="O731" s="2" t="s">
        <v>19</v>
      </c>
      <c r="P731" s="2" t="s">
        <v>18</v>
      </c>
    </row>
    <row r="732" spans="1:16" x14ac:dyDescent="0.25">
      <c r="A732" s="2" t="s">
        <v>394</v>
      </c>
      <c r="B732" s="2" t="s">
        <v>395</v>
      </c>
      <c r="C732" s="2" t="s">
        <v>450</v>
      </c>
      <c r="D732" s="2" t="s">
        <v>763</v>
      </c>
      <c r="E732" s="2">
        <v>-0.92569550799232903</v>
      </c>
      <c r="F732" s="2">
        <v>8.0766128959030205E-3</v>
      </c>
      <c r="G732" s="2">
        <v>-0.98299510677120405</v>
      </c>
      <c r="H732" s="2">
        <v>4.3129096875881403E-4</v>
      </c>
      <c r="I732" s="2">
        <v>0.935113125598936</v>
      </c>
      <c r="J732" s="2">
        <v>6.1788628907695504E-3</v>
      </c>
      <c r="K732" s="2">
        <v>3.0049891809844301E-2</v>
      </c>
      <c r="L732" s="2">
        <v>8.2898109588438792E-3</v>
      </c>
      <c r="M732" s="2">
        <v>2.46094985385636E-2</v>
      </c>
      <c r="N732" s="2" t="s">
        <v>18</v>
      </c>
      <c r="O732" s="2" t="s">
        <v>19</v>
      </c>
      <c r="P732" s="2" t="s">
        <v>18</v>
      </c>
    </row>
    <row r="733" spans="1:16" x14ac:dyDescent="0.25">
      <c r="A733" s="2" t="s">
        <v>394</v>
      </c>
      <c r="B733" s="2" t="s">
        <v>395</v>
      </c>
      <c r="C733" s="2" t="s">
        <v>451</v>
      </c>
      <c r="D733" s="2" t="s">
        <v>1178</v>
      </c>
      <c r="E733" s="2">
        <v>-0.92569550799232903</v>
      </c>
      <c r="F733" s="2">
        <v>8.0766128959030205E-3</v>
      </c>
      <c r="G733" s="2">
        <v>-0.984322296543651</v>
      </c>
      <c r="H733" s="2">
        <v>3.6675886410835899E-4</v>
      </c>
      <c r="I733" s="2">
        <v>0.87272336690471397</v>
      </c>
      <c r="J733" s="2">
        <v>2.3268113186554099E-2</v>
      </c>
      <c r="K733" s="2">
        <v>3.0049891809844301E-2</v>
      </c>
      <c r="L733" s="2">
        <v>8.0532131174938792E-3</v>
      </c>
      <c r="M733" s="2">
        <v>4.8974402201450301E-2</v>
      </c>
      <c r="N733" s="2" t="s">
        <v>18</v>
      </c>
      <c r="O733" s="2" t="s">
        <v>19</v>
      </c>
      <c r="P733" s="2" t="s">
        <v>18</v>
      </c>
    </row>
    <row r="734" spans="1:16" x14ac:dyDescent="0.25">
      <c r="A734" s="2" t="s">
        <v>394</v>
      </c>
      <c r="B734" s="2" t="s">
        <v>395</v>
      </c>
      <c r="C734" s="2" t="s">
        <v>454</v>
      </c>
      <c r="D734" s="2" t="s">
        <v>1181</v>
      </c>
      <c r="E734" s="2">
        <v>-0.92569550799232903</v>
      </c>
      <c r="F734" s="2">
        <v>8.0766128959030205E-3</v>
      </c>
      <c r="G734" s="2">
        <v>-0.97023455521288404</v>
      </c>
      <c r="H734" s="2">
        <v>1.3157867353251001E-3</v>
      </c>
      <c r="I734" s="2">
        <v>0.88357818998299698</v>
      </c>
      <c r="J734" s="2">
        <v>1.95420639618222E-2</v>
      </c>
      <c r="K734" s="2">
        <v>3.0049891809844301E-2</v>
      </c>
      <c r="L734" s="2">
        <v>1.17212700267932E-2</v>
      </c>
      <c r="M734" s="2">
        <v>4.4470721918686201E-2</v>
      </c>
      <c r="N734" s="2" t="s">
        <v>18</v>
      </c>
      <c r="O734" s="2" t="s">
        <v>19</v>
      </c>
      <c r="P734" s="2" t="s">
        <v>18</v>
      </c>
    </row>
    <row r="735" spans="1:16" x14ac:dyDescent="0.25">
      <c r="A735" s="2" t="s">
        <v>394</v>
      </c>
      <c r="B735" s="2" t="s">
        <v>395</v>
      </c>
      <c r="C735" s="2" t="s">
        <v>455</v>
      </c>
      <c r="E735" s="2">
        <v>-0.92569550799232903</v>
      </c>
      <c r="F735" s="2">
        <v>8.0766128959030205E-3</v>
      </c>
      <c r="G735" s="2">
        <v>-0.96136954631359095</v>
      </c>
      <c r="H735" s="2">
        <v>2.2096435841526098E-3</v>
      </c>
      <c r="I735" s="2">
        <v>0.888044240231322</v>
      </c>
      <c r="J735" s="2">
        <v>1.8099506313499401E-2</v>
      </c>
      <c r="K735" s="2">
        <v>3.0049891809844301E-2</v>
      </c>
      <c r="L735" s="2">
        <v>1.3759001828377301E-2</v>
      </c>
      <c r="M735" s="2">
        <v>4.2662457318745399E-2</v>
      </c>
      <c r="N735" s="2" t="s">
        <v>18</v>
      </c>
      <c r="O735" s="2" t="s">
        <v>19</v>
      </c>
      <c r="P735" s="2" t="s">
        <v>18</v>
      </c>
    </row>
    <row r="736" spans="1:16" x14ac:dyDescent="0.25">
      <c r="A736" s="2" t="s">
        <v>394</v>
      </c>
      <c r="B736" s="2" t="s">
        <v>395</v>
      </c>
      <c r="C736" s="2" t="s">
        <v>458</v>
      </c>
      <c r="D736" s="2" t="s">
        <v>1184</v>
      </c>
      <c r="E736" s="2">
        <v>-0.92569550799232903</v>
      </c>
      <c r="F736" s="2">
        <v>8.0766128959030205E-3</v>
      </c>
      <c r="G736" s="2">
        <v>-0.99361493045997396</v>
      </c>
      <c r="H736" s="3">
        <v>6.1023512735550098E-5</v>
      </c>
      <c r="I736" s="2">
        <v>0.92228009077407203</v>
      </c>
      <c r="J736" s="2">
        <v>8.8258473757719998E-3</v>
      </c>
      <c r="K736" s="2">
        <v>3.0049891809844301E-2</v>
      </c>
      <c r="L736" s="2">
        <v>7.65645022039722E-3</v>
      </c>
      <c r="M736" s="2">
        <v>2.9361056076503599E-2</v>
      </c>
      <c r="N736" s="2" t="s">
        <v>18</v>
      </c>
      <c r="O736" s="2" t="s">
        <v>19</v>
      </c>
      <c r="P736" s="2" t="s">
        <v>18</v>
      </c>
    </row>
    <row r="737" spans="1:16" x14ac:dyDescent="0.25">
      <c r="A737" s="2" t="s">
        <v>394</v>
      </c>
      <c r="B737" s="2" t="s">
        <v>395</v>
      </c>
      <c r="C737" s="2" t="s">
        <v>459</v>
      </c>
      <c r="D737" s="2" t="s">
        <v>1185</v>
      </c>
      <c r="E737" s="2">
        <v>-0.92569550799232903</v>
      </c>
      <c r="F737" s="2">
        <v>8.0766128959030205E-3</v>
      </c>
      <c r="G737" s="2">
        <v>-0.97167478840599497</v>
      </c>
      <c r="H737" s="2">
        <v>1.1921135097071099E-3</v>
      </c>
      <c r="I737" s="2">
        <v>0.95433521563000601</v>
      </c>
      <c r="J737" s="2">
        <v>3.08029703708384E-3</v>
      </c>
      <c r="K737" s="2">
        <v>3.0049891809844301E-2</v>
      </c>
      <c r="L737" s="2">
        <v>1.15134185246893E-2</v>
      </c>
      <c r="M737" s="2">
        <v>1.7729121764384001E-2</v>
      </c>
      <c r="N737" s="2" t="s">
        <v>18</v>
      </c>
      <c r="O737" s="2" t="s">
        <v>19</v>
      </c>
      <c r="P737" s="2" t="s">
        <v>18</v>
      </c>
    </row>
    <row r="738" spans="1:16" x14ac:dyDescent="0.25">
      <c r="A738" s="2" t="s">
        <v>394</v>
      </c>
      <c r="B738" s="2" t="s">
        <v>395</v>
      </c>
      <c r="C738" s="2" t="s">
        <v>521</v>
      </c>
      <c r="D738" s="2" t="s">
        <v>1247</v>
      </c>
      <c r="E738" s="2">
        <v>-0.92569550799232903</v>
      </c>
      <c r="F738" s="2">
        <v>8.0766128959030205E-3</v>
      </c>
      <c r="G738" s="2">
        <v>-0.89331325937025197</v>
      </c>
      <c r="H738" s="2">
        <v>1.6465933464368799E-2</v>
      </c>
      <c r="I738" s="2">
        <v>0.98317524173011805</v>
      </c>
      <c r="J738" s="2">
        <v>4.2222742314427901E-4</v>
      </c>
      <c r="K738" s="2">
        <v>3.0049891809844301E-2</v>
      </c>
      <c r="L738" s="2">
        <v>3.23022923007171E-2</v>
      </c>
      <c r="M738" s="2">
        <v>7.6112793750564098E-3</v>
      </c>
      <c r="N738" s="2" t="s">
        <v>18</v>
      </c>
      <c r="O738" s="2" t="s">
        <v>19</v>
      </c>
      <c r="P738" s="2" t="s">
        <v>18</v>
      </c>
    </row>
    <row r="739" spans="1:16" x14ac:dyDescent="0.25">
      <c r="A739" s="2" t="s">
        <v>394</v>
      </c>
      <c r="B739" s="2" t="s">
        <v>395</v>
      </c>
      <c r="C739" s="2" t="s">
        <v>522</v>
      </c>
      <c r="D739" s="2" t="s">
        <v>1248</v>
      </c>
      <c r="E739" s="2">
        <v>-0.92569550799232903</v>
      </c>
      <c r="F739" s="2">
        <v>8.0766128959030205E-3</v>
      </c>
      <c r="G739" s="2">
        <v>-0.94436736375187003</v>
      </c>
      <c r="H739" s="2">
        <v>4.55639409143818E-3</v>
      </c>
      <c r="I739" s="2">
        <v>0.98338176790663701</v>
      </c>
      <c r="J739" s="2">
        <v>4.1195376452978502E-4</v>
      </c>
      <c r="K739" s="2">
        <v>3.0049891809844301E-2</v>
      </c>
      <c r="L739" s="2">
        <v>1.7608320508487301E-2</v>
      </c>
      <c r="M739" s="2">
        <v>7.5362097614330402E-3</v>
      </c>
      <c r="N739" s="2" t="s">
        <v>18</v>
      </c>
      <c r="O739" s="2" t="s">
        <v>19</v>
      </c>
      <c r="P739" s="2" t="s">
        <v>18</v>
      </c>
    </row>
    <row r="740" spans="1:16" x14ac:dyDescent="0.25">
      <c r="A740" s="2" t="s">
        <v>394</v>
      </c>
      <c r="B740" s="2" t="s">
        <v>395</v>
      </c>
      <c r="C740" s="2" t="s">
        <v>460</v>
      </c>
      <c r="D740" s="2" t="s">
        <v>1186</v>
      </c>
      <c r="E740" s="2">
        <v>-0.92569550799232903</v>
      </c>
      <c r="F740" s="2">
        <v>8.0766128959030205E-3</v>
      </c>
      <c r="G740" s="2">
        <v>-0.99788119150364496</v>
      </c>
      <c r="H740" s="3">
        <v>6.7292681304610497E-6</v>
      </c>
      <c r="I740" s="2">
        <v>0.90350164236799702</v>
      </c>
      <c r="J740" s="2">
        <v>1.35186064168323E-2</v>
      </c>
      <c r="K740" s="2">
        <v>3.0049891809844301E-2</v>
      </c>
      <c r="L740" s="2">
        <v>5.0819879008954698E-3</v>
      </c>
      <c r="M740" s="2">
        <v>3.6549786646100098E-2</v>
      </c>
      <c r="N740" s="2" t="s">
        <v>18</v>
      </c>
      <c r="O740" s="2" t="s">
        <v>19</v>
      </c>
      <c r="P740" s="2" t="s">
        <v>18</v>
      </c>
    </row>
    <row r="741" spans="1:16" x14ac:dyDescent="0.25">
      <c r="A741" s="2" t="s">
        <v>394</v>
      </c>
      <c r="B741" s="2" t="s">
        <v>395</v>
      </c>
      <c r="C741" s="2" t="s">
        <v>461</v>
      </c>
      <c r="D741" s="2" t="s">
        <v>1187</v>
      </c>
      <c r="E741" s="2">
        <v>-0.92569550799232903</v>
      </c>
      <c r="F741" s="2">
        <v>8.0766128959030205E-3</v>
      </c>
      <c r="G741" s="2">
        <v>-0.98473684346959101</v>
      </c>
      <c r="H741" s="2">
        <v>3.4766803831106898E-4</v>
      </c>
      <c r="I741" s="2">
        <v>0.87608891478926598</v>
      </c>
      <c r="J741" s="2">
        <v>2.2079672817717302E-2</v>
      </c>
      <c r="K741" s="2">
        <v>3.0049891809844301E-2</v>
      </c>
      <c r="L741" s="2">
        <v>8.0532131174938792E-3</v>
      </c>
      <c r="M741" s="2">
        <v>4.75672877772952E-2</v>
      </c>
      <c r="N741" s="2" t="s">
        <v>18</v>
      </c>
      <c r="O741" s="2" t="s">
        <v>19</v>
      </c>
      <c r="P741" s="2" t="s">
        <v>18</v>
      </c>
    </row>
    <row r="742" spans="1:16" x14ac:dyDescent="0.25">
      <c r="A742" s="2" t="s">
        <v>394</v>
      </c>
      <c r="B742" s="2" t="s">
        <v>395</v>
      </c>
      <c r="C742" s="2" t="s">
        <v>523</v>
      </c>
      <c r="D742" s="2" t="s">
        <v>1249</v>
      </c>
      <c r="E742" s="2">
        <v>-0.92569550799232903</v>
      </c>
      <c r="F742" s="2">
        <v>8.0766128959030205E-3</v>
      </c>
      <c r="G742" s="2">
        <v>-0.92550400616095296</v>
      </c>
      <c r="H742" s="2">
        <v>8.1177661855996192E-3</v>
      </c>
      <c r="I742" s="2">
        <v>0.97068451830664404</v>
      </c>
      <c r="J742" s="2">
        <v>1.2764993750158701E-3</v>
      </c>
      <c r="K742" s="2">
        <v>3.0049891809844301E-2</v>
      </c>
      <c r="L742" s="2">
        <v>2.2267474493482601E-2</v>
      </c>
      <c r="M742" s="2">
        <v>1.2057560278675499E-2</v>
      </c>
      <c r="N742" s="2" t="s">
        <v>18</v>
      </c>
      <c r="O742" s="2" t="s">
        <v>19</v>
      </c>
      <c r="P742" s="2" t="s">
        <v>18</v>
      </c>
    </row>
    <row r="743" spans="1:16" x14ac:dyDescent="0.25">
      <c r="A743" s="2" t="s">
        <v>394</v>
      </c>
      <c r="B743" s="2" t="s">
        <v>395</v>
      </c>
      <c r="C743" s="2" t="s">
        <v>463</v>
      </c>
      <c r="D743" s="2" t="s">
        <v>1189</v>
      </c>
      <c r="E743" s="2">
        <v>-0.92569550799232903</v>
      </c>
      <c r="F743" s="2">
        <v>8.0766128959030205E-3</v>
      </c>
      <c r="G743" s="2">
        <v>-0.96326561745596995</v>
      </c>
      <c r="H743" s="2">
        <v>1.9993373304813202E-3</v>
      </c>
      <c r="I743" s="2">
        <v>0.92245366656085803</v>
      </c>
      <c r="J743" s="2">
        <v>8.7869908723397193E-3</v>
      </c>
      <c r="K743" s="2">
        <v>3.0049891809844301E-2</v>
      </c>
      <c r="L743" s="2">
        <v>1.31503814831641E-2</v>
      </c>
      <c r="M743" s="2">
        <v>2.9295799345920401E-2</v>
      </c>
      <c r="N743" s="2" t="s">
        <v>18</v>
      </c>
      <c r="O743" s="2" t="s">
        <v>19</v>
      </c>
      <c r="P743" s="2" t="s">
        <v>18</v>
      </c>
    </row>
    <row r="744" spans="1:16" x14ac:dyDescent="0.25">
      <c r="A744" s="2" t="s">
        <v>394</v>
      </c>
      <c r="B744" s="2" t="s">
        <v>395</v>
      </c>
      <c r="C744" s="2" t="s">
        <v>60</v>
      </c>
      <c r="D744" s="2" t="s">
        <v>759</v>
      </c>
      <c r="E744" s="2">
        <v>-0.92569550799232903</v>
      </c>
      <c r="F744" s="2">
        <v>8.0766128959030205E-3</v>
      </c>
      <c r="G744" s="2">
        <v>-0.98561025717984196</v>
      </c>
      <c r="H744" s="2">
        <v>3.0910724376665203E-4</v>
      </c>
      <c r="I744" s="2">
        <v>0.88694151054072101</v>
      </c>
      <c r="J744" s="2">
        <v>1.84507637004E-2</v>
      </c>
      <c r="K744" s="2">
        <v>3.0049891809844301E-2</v>
      </c>
      <c r="L744" s="2">
        <v>8.0532131174938792E-3</v>
      </c>
      <c r="M744" s="2">
        <v>4.3098130102465299E-2</v>
      </c>
      <c r="N744" s="2" t="s">
        <v>18</v>
      </c>
      <c r="O744" s="2" t="s">
        <v>19</v>
      </c>
      <c r="P744" s="2" t="s">
        <v>18</v>
      </c>
    </row>
    <row r="745" spans="1:16" x14ac:dyDescent="0.25">
      <c r="A745" s="2" t="s">
        <v>394</v>
      </c>
      <c r="B745" s="2" t="s">
        <v>395</v>
      </c>
      <c r="C745" s="2" t="s">
        <v>464</v>
      </c>
      <c r="D745" s="2" t="s">
        <v>1190</v>
      </c>
      <c r="E745" s="2">
        <v>-0.92569550799232903</v>
      </c>
      <c r="F745" s="2">
        <v>8.0766128959030205E-3</v>
      </c>
      <c r="G745" s="2">
        <v>-0.96323966193669697</v>
      </c>
      <c r="H745" s="2">
        <v>2.0021461466619601E-3</v>
      </c>
      <c r="I745" s="2">
        <v>0.90846315715286896</v>
      </c>
      <c r="J745" s="2">
        <v>1.2184997087512601E-2</v>
      </c>
      <c r="K745" s="2">
        <v>3.0049891809844301E-2</v>
      </c>
      <c r="L745" s="2">
        <v>1.31503814831641E-2</v>
      </c>
      <c r="M745" s="2">
        <v>3.4627780163302799E-2</v>
      </c>
      <c r="N745" s="2" t="s">
        <v>18</v>
      </c>
      <c r="O745" s="2" t="s">
        <v>19</v>
      </c>
      <c r="P745" s="2" t="s">
        <v>18</v>
      </c>
    </row>
    <row r="746" spans="1:16" x14ac:dyDescent="0.25">
      <c r="A746" s="2" t="s">
        <v>394</v>
      </c>
      <c r="B746" s="2" t="s">
        <v>395</v>
      </c>
      <c r="C746" s="2" t="s">
        <v>69</v>
      </c>
      <c r="D746" s="2" t="s">
        <v>815</v>
      </c>
      <c r="E746" s="2">
        <v>-0.92569550799232903</v>
      </c>
      <c r="F746" s="2">
        <v>8.0766128959030205E-3</v>
      </c>
      <c r="G746" s="2">
        <v>-0.99315170990731005</v>
      </c>
      <c r="H746" s="3">
        <v>7.0188026547604406E-5</v>
      </c>
      <c r="I746" s="2">
        <v>0.94144334842021304</v>
      </c>
      <c r="J746" s="2">
        <v>5.0429302583354704E-3</v>
      </c>
      <c r="K746" s="2">
        <v>3.0049891809844301E-2</v>
      </c>
      <c r="L746" s="2">
        <v>7.65645022039722E-3</v>
      </c>
      <c r="M746" s="2">
        <v>2.23168328500803E-2</v>
      </c>
      <c r="N746" s="2" t="s">
        <v>18</v>
      </c>
      <c r="O746" s="2" t="s">
        <v>19</v>
      </c>
      <c r="P746" s="2" t="s">
        <v>18</v>
      </c>
    </row>
    <row r="747" spans="1:16" x14ac:dyDescent="0.25">
      <c r="A747" s="2" t="s">
        <v>394</v>
      </c>
      <c r="B747" s="2" t="s">
        <v>395</v>
      </c>
      <c r="C747" s="2" t="s">
        <v>524</v>
      </c>
      <c r="D747" s="2" t="s">
        <v>1250</v>
      </c>
      <c r="E747" s="2">
        <v>-0.92569550799232903</v>
      </c>
      <c r="F747" s="2">
        <v>8.0766128959030205E-3</v>
      </c>
      <c r="G747" s="2">
        <v>-0.95621168866405404</v>
      </c>
      <c r="H747" s="2">
        <v>2.8341441055060399E-3</v>
      </c>
      <c r="I747" s="2">
        <v>0.98964160874864404</v>
      </c>
      <c r="J747" s="2">
        <v>1.60388695605533E-4</v>
      </c>
      <c r="K747" s="2">
        <v>3.0049891809844301E-2</v>
      </c>
      <c r="L747" s="2">
        <v>1.4938130982692499E-2</v>
      </c>
      <c r="M747" s="2">
        <v>5.1561219403883102E-3</v>
      </c>
      <c r="N747" s="2" t="s">
        <v>18</v>
      </c>
      <c r="O747" s="2" t="s">
        <v>19</v>
      </c>
      <c r="P747" s="2" t="s">
        <v>18</v>
      </c>
    </row>
    <row r="748" spans="1:16" x14ac:dyDescent="0.25">
      <c r="A748" s="2" t="s">
        <v>394</v>
      </c>
      <c r="B748" s="2" t="s">
        <v>395</v>
      </c>
      <c r="C748" s="2" t="s">
        <v>230</v>
      </c>
      <c r="D748" s="2" t="s">
        <v>970</v>
      </c>
      <c r="E748" s="2">
        <v>-0.92569550799232903</v>
      </c>
      <c r="F748" s="2">
        <v>8.0766128959030205E-3</v>
      </c>
      <c r="G748" s="2">
        <v>-0.96665415134024901</v>
      </c>
      <c r="H748" s="2">
        <v>1.64937904902991E-3</v>
      </c>
      <c r="I748" s="2">
        <v>0.95805216390390002</v>
      </c>
      <c r="J748" s="2">
        <v>2.6025252840508701E-3</v>
      </c>
      <c r="K748" s="2">
        <v>3.0049891809844301E-2</v>
      </c>
      <c r="L748" s="2">
        <v>1.24242480185398E-2</v>
      </c>
      <c r="M748" s="2">
        <v>1.6444212557840201E-2</v>
      </c>
      <c r="N748" s="2" t="s">
        <v>18</v>
      </c>
      <c r="O748" s="2" t="s">
        <v>19</v>
      </c>
      <c r="P748" s="2" t="s">
        <v>18</v>
      </c>
    </row>
    <row r="749" spans="1:16" x14ac:dyDescent="0.25">
      <c r="A749" s="2" t="s">
        <v>394</v>
      </c>
      <c r="B749" s="2" t="s">
        <v>395</v>
      </c>
      <c r="C749" s="2" t="s">
        <v>525</v>
      </c>
      <c r="D749" s="2" t="s">
        <v>1251</v>
      </c>
      <c r="E749" s="2">
        <v>-0.92569550799232903</v>
      </c>
      <c r="F749" s="2">
        <v>8.0766128959030205E-3</v>
      </c>
      <c r="G749" s="2">
        <v>-0.88036272865309595</v>
      </c>
      <c r="H749" s="2">
        <v>2.0613426322794601E-2</v>
      </c>
      <c r="I749" s="2">
        <v>0.89907468176148897</v>
      </c>
      <c r="J749" s="2">
        <v>1.47648711905279E-2</v>
      </c>
      <c r="K749" s="2">
        <v>3.0049891809844301E-2</v>
      </c>
      <c r="L749" s="2">
        <v>3.6244989464380199E-2</v>
      </c>
      <c r="M749" s="2">
        <v>3.82847735979783E-2</v>
      </c>
      <c r="N749" s="2" t="s">
        <v>18</v>
      </c>
      <c r="O749" s="2" t="s">
        <v>19</v>
      </c>
      <c r="P749" s="2" t="s">
        <v>18</v>
      </c>
    </row>
    <row r="750" spans="1:16" x14ac:dyDescent="0.25">
      <c r="A750" s="2" t="s">
        <v>394</v>
      </c>
      <c r="B750" s="2" t="s">
        <v>395</v>
      </c>
      <c r="C750" s="2" t="s">
        <v>468</v>
      </c>
      <c r="D750" s="2" t="s">
        <v>1194</v>
      </c>
      <c r="E750" s="2">
        <v>-0.92569550799232903</v>
      </c>
      <c r="F750" s="2">
        <v>8.0766128959030205E-3</v>
      </c>
      <c r="G750" s="2">
        <v>-0.98863851835847505</v>
      </c>
      <c r="H750" s="2">
        <v>1.9289160906276501E-4</v>
      </c>
      <c r="I750" s="2">
        <v>0.88640764896042101</v>
      </c>
      <c r="J750" s="2">
        <v>1.8621979648371399E-2</v>
      </c>
      <c r="K750" s="2">
        <v>3.0049891809844301E-2</v>
      </c>
      <c r="L750" s="2">
        <v>8.0532131174938792E-3</v>
      </c>
      <c r="M750" s="2">
        <v>4.3311860877687298E-2</v>
      </c>
      <c r="N750" s="2" t="s">
        <v>18</v>
      </c>
      <c r="O750" s="2" t="s">
        <v>19</v>
      </c>
      <c r="P750" s="2" t="s">
        <v>18</v>
      </c>
    </row>
    <row r="751" spans="1:16" x14ac:dyDescent="0.25">
      <c r="A751" s="2" t="s">
        <v>394</v>
      </c>
      <c r="B751" s="2" t="s">
        <v>395</v>
      </c>
      <c r="C751" s="2" t="s">
        <v>469</v>
      </c>
      <c r="D751" s="2" t="s">
        <v>1195</v>
      </c>
      <c r="E751" s="2">
        <v>-0.92569550799232903</v>
      </c>
      <c r="F751" s="2">
        <v>8.0766128959030205E-3</v>
      </c>
      <c r="G751" s="2">
        <v>-0.97913005117390295</v>
      </c>
      <c r="H751" s="2">
        <v>6.4878714318797402E-4</v>
      </c>
      <c r="I751" s="2">
        <v>0.90797397415080405</v>
      </c>
      <c r="J751" s="2">
        <v>1.2313509632731199E-2</v>
      </c>
      <c r="K751" s="2">
        <v>3.0049891809844301E-2</v>
      </c>
      <c r="L751" s="2">
        <v>9.4883318268649403E-3</v>
      </c>
      <c r="M751" s="2">
        <v>3.4823373033177701E-2</v>
      </c>
      <c r="N751" s="2" t="s">
        <v>18</v>
      </c>
      <c r="O751" s="2" t="s">
        <v>19</v>
      </c>
      <c r="P751" s="2" t="s">
        <v>18</v>
      </c>
    </row>
    <row r="752" spans="1:16" x14ac:dyDescent="0.25">
      <c r="A752" s="2" t="s">
        <v>394</v>
      </c>
      <c r="B752" s="2" t="s">
        <v>395</v>
      </c>
      <c r="C752" s="2" t="s">
        <v>470</v>
      </c>
      <c r="D752" s="2" t="s">
        <v>1196</v>
      </c>
      <c r="E752" s="2">
        <v>-0.92569550799232903</v>
      </c>
      <c r="F752" s="2">
        <v>8.0766128959030205E-3</v>
      </c>
      <c r="G752" s="2">
        <v>-0.98559863149607896</v>
      </c>
      <c r="H752" s="2">
        <v>3.0960570447864102E-4</v>
      </c>
      <c r="I752" s="2">
        <v>0.87983280871116698</v>
      </c>
      <c r="J752" s="2">
        <v>2.0792614427667899E-2</v>
      </c>
      <c r="K752" s="2">
        <v>3.0049891809844301E-2</v>
      </c>
      <c r="L752" s="2">
        <v>8.0532131174938792E-3</v>
      </c>
      <c r="M752" s="2">
        <v>4.6009503918370102E-2</v>
      </c>
      <c r="N752" s="2" t="s">
        <v>18</v>
      </c>
      <c r="O752" s="2" t="s">
        <v>19</v>
      </c>
      <c r="P752" s="2" t="s">
        <v>18</v>
      </c>
    </row>
    <row r="753" spans="1:16" x14ac:dyDescent="0.25">
      <c r="A753" s="2" t="s">
        <v>394</v>
      </c>
      <c r="B753" s="2" t="s">
        <v>395</v>
      </c>
      <c r="C753" s="2" t="s">
        <v>471</v>
      </c>
      <c r="D753" s="2" t="s">
        <v>1197</v>
      </c>
      <c r="E753" s="2">
        <v>-0.92569550799232903</v>
      </c>
      <c r="F753" s="2">
        <v>8.0766128959030205E-3</v>
      </c>
      <c r="G753" s="2">
        <v>-0.98453787397868398</v>
      </c>
      <c r="H753" s="2">
        <v>3.56767689660104E-4</v>
      </c>
      <c r="I753" s="2">
        <v>0.88211723719582102</v>
      </c>
      <c r="J753" s="2">
        <v>2.0025448833609901E-2</v>
      </c>
      <c r="K753" s="2">
        <v>3.0049891809844301E-2</v>
      </c>
      <c r="L753" s="2">
        <v>8.0532131174938792E-3</v>
      </c>
      <c r="M753" s="2">
        <v>4.50705616028024E-2</v>
      </c>
      <c r="N753" s="2" t="s">
        <v>18</v>
      </c>
      <c r="O753" s="2" t="s">
        <v>19</v>
      </c>
      <c r="P753" s="2" t="s">
        <v>18</v>
      </c>
    </row>
    <row r="754" spans="1:16" x14ac:dyDescent="0.25">
      <c r="A754" s="2" t="s">
        <v>394</v>
      </c>
      <c r="B754" s="2" t="s">
        <v>395</v>
      </c>
      <c r="C754" s="2" t="s">
        <v>526</v>
      </c>
      <c r="D754" s="2" t="s">
        <v>1252</v>
      </c>
      <c r="E754" s="2">
        <v>-0.92569550799232903</v>
      </c>
      <c r="F754" s="2">
        <v>8.0766128959030205E-3</v>
      </c>
      <c r="G754" s="2">
        <v>-0.91177994202022405</v>
      </c>
      <c r="H754" s="2">
        <v>1.13308693539433E-2</v>
      </c>
      <c r="I754" s="2">
        <v>0.99113439865985797</v>
      </c>
      <c r="J754" s="2">
        <v>1.17549917483977E-4</v>
      </c>
      <c r="K754" s="2">
        <v>3.0049891809844301E-2</v>
      </c>
      <c r="L754" s="2">
        <v>2.60852528323362E-2</v>
      </c>
      <c r="M754" s="2">
        <v>4.5447084351489201E-3</v>
      </c>
      <c r="N754" s="2" t="s">
        <v>18</v>
      </c>
      <c r="O754" s="2" t="s">
        <v>19</v>
      </c>
      <c r="P754" s="2" t="s">
        <v>18</v>
      </c>
    </row>
    <row r="755" spans="1:16" x14ac:dyDescent="0.25">
      <c r="A755" s="2" t="s">
        <v>394</v>
      </c>
      <c r="B755" s="2" t="s">
        <v>395</v>
      </c>
      <c r="C755" s="2" t="s">
        <v>475</v>
      </c>
      <c r="D755" s="2" t="s">
        <v>1201</v>
      </c>
      <c r="E755" s="2">
        <v>-0.92569550799232903</v>
      </c>
      <c r="F755" s="2">
        <v>8.0766128959030205E-3</v>
      </c>
      <c r="G755" s="2">
        <v>-0.97530552496518197</v>
      </c>
      <c r="H755" s="2">
        <v>9.0719608932600404E-4</v>
      </c>
      <c r="I755" s="2">
        <v>0.93610586665353401</v>
      </c>
      <c r="J755" s="2">
        <v>5.99326778351257E-3</v>
      </c>
      <c r="K755" s="2">
        <v>3.0049891809844301E-2</v>
      </c>
      <c r="L755" s="2">
        <v>1.03128425228316E-2</v>
      </c>
      <c r="M755" s="2">
        <v>2.42440557641217E-2</v>
      </c>
      <c r="N755" s="2" t="s">
        <v>18</v>
      </c>
      <c r="O755" s="2" t="s">
        <v>19</v>
      </c>
      <c r="P755" s="2" t="s">
        <v>18</v>
      </c>
    </row>
    <row r="756" spans="1:16" x14ac:dyDescent="0.25">
      <c r="A756" s="2" t="s">
        <v>394</v>
      </c>
      <c r="B756" s="2" t="s">
        <v>395</v>
      </c>
      <c r="C756" s="2" t="s">
        <v>477</v>
      </c>
      <c r="D756" s="2" t="s">
        <v>1203</v>
      </c>
      <c r="E756" s="2">
        <v>-0.92569550799232903</v>
      </c>
      <c r="F756" s="2">
        <v>8.0766128959030205E-3</v>
      </c>
      <c r="G756" s="2">
        <v>-0.98400574569685795</v>
      </c>
      <c r="H756" s="2">
        <v>3.8167846162570499E-4</v>
      </c>
      <c r="I756" s="2">
        <v>0.97176994084868495</v>
      </c>
      <c r="J756" s="2">
        <v>1.184155580937E-3</v>
      </c>
      <c r="K756" s="2">
        <v>3.0049891809844301E-2</v>
      </c>
      <c r="L756" s="2">
        <v>8.0532131174938792E-3</v>
      </c>
      <c r="M756" s="2">
        <v>1.1682310663997201E-2</v>
      </c>
      <c r="N756" s="2" t="s">
        <v>18</v>
      </c>
      <c r="O756" s="2" t="s">
        <v>19</v>
      </c>
      <c r="P756" s="2" t="s">
        <v>18</v>
      </c>
    </row>
    <row r="757" spans="1:16" x14ac:dyDescent="0.25">
      <c r="A757" s="2" t="s">
        <v>394</v>
      </c>
      <c r="B757" s="2" t="s">
        <v>395</v>
      </c>
      <c r="C757" s="2" t="s">
        <v>527</v>
      </c>
      <c r="D757" s="2" t="s">
        <v>764</v>
      </c>
      <c r="E757" s="2">
        <v>-0.92569550799232903</v>
      </c>
      <c r="F757" s="2">
        <v>8.0766128959030205E-3</v>
      </c>
      <c r="G757" s="2">
        <v>-0.87167968965028597</v>
      </c>
      <c r="H757" s="2">
        <v>2.3642685409829601E-2</v>
      </c>
      <c r="I757" s="2">
        <v>0.93395581408676298</v>
      </c>
      <c r="J757" s="2">
        <v>6.3987148353259497E-3</v>
      </c>
      <c r="K757" s="2">
        <v>3.0049891809844301E-2</v>
      </c>
      <c r="L757" s="2">
        <v>3.9182582769046598E-2</v>
      </c>
      <c r="M757" s="2">
        <v>2.5032408557606699E-2</v>
      </c>
      <c r="N757" s="2" t="s">
        <v>18</v>
      </c>
      <c r="O757" s="2" t="s">
        <v>19</v>
      </c>
      <c r="P757" s="2" t="s">
        <v>18</v>
      </c>
    </row>
    <row r="758" spans="1:16" x14ac:dyDescent="0.25">
      <c r="A758" s="2" t="s">
        <v>394</v>
      </c>
      <c r="B758" s="2" t="s">
        <v>395</v>
      </c>
      <c r="C758" s="2" t="s">
        <v>478</v>
      </c>
      <c r="D758" s="2" t="s">
        <v>1204</v>
      </c>
      <c r="E758" s="2">
        <v>-0.92569550799232903</v>
      </c>
      <c r="F758" s="2">
        <v>8.0766128959030205E-3</v>
      </c>
      <c r="G758" s="2">
        <v>-0.94688029683189801</v>
      </c>
      <c r="H758" s="2">
        <v>4.1576102877010201E-3</v>
      </c>
      <c r="I758" s="2">
        <v>0.95104157778508802</v>
      </c>
      <c r="J758" s="2">
        <v>3.5367157740289002E-3</v>
      </c>
      <c r="K758" s="2">
        <v>3.0049891809844301E-2</v>
      </c>
      <c r="L758" s="2">
        <v>1.7105533885654899E-2</v>
      </c>
      <c r="M758" s="2">
        <v>1.88939197413939E-2</v>
      </c>
      <c r="N758" s="2" t="s">
        <v>18</v>
      </c>
      <c r="O758" s="2" t="s">
        <v>19</v>
      </c>
      <c r="P758" s="2" t="s">
        <v>18</v>
      </c>
    </row>
    <row r="759" spans="1:16" x14ac:dyDescent="0.25">
      <c r="A759" s="2" t="s">
        <v>394</v>
      </c>
      <c r="B759" s="2" t="s">
        <v>395</v>
      </c>
      <c r="C759" s="2" t="s">
        <v>479</v>
      </c>
      <c r="D759" s="2" t="s">
        <v>1205</v>
      </c>
      <c r="E759" s="2">
        <v>-0.92569550799232903</v>
      </c>
      <c r="F759" s="2">
        <v>8.0766128959030205E-3</v>
      </c>
      <c r="G759" s="2">
        <v>-0.990186311387239</v>
      </c>
      <c r="H759" s="2">
        <v>1.4399015554503999E-4</v>
      </c>
      <c r="I759" s="2">
        <v>0.90043325578586997</v>
      </c>
      <c r="J759" s="2">
        <v>1.43767755509677E-2</v>
      </c>
      <c r="K759" s="2">
        <v>3.0049891809844301E-2</v>
      </c>
      <c r="L759" s="2">
        <v>7.7219027409873801E-3</v>
      </c>
      <c r="M759" s="2">
        <v>3.77589954997525E-2</v>
      </c>
      <c r="N759" s="2" t="s">
        <v>18</v>
      </c>
      <c r="O759" s="2" t="s">
        <v>19</v>
      </c>
      <c r="P759" s="2" t="s">
        <v>18</v>
      </c>
    </row>
    <row r="760" spans="1:16" x14ac:dyDescent="0.25">
      <c r="A760" s="2" t="s">
        <v>394</v>
      </c>
      <c r="B760" s="2" t="s">
        <v>395</v>
      </c>
      <c r="C760" s="2" t="s">
        <v>480</v>
      </c>
      <c r="D760" s="2" t="s">
        <v>1206</v>
      </c>
      <c r="E760" s="2">
        <v>-0.92569550799232903</v>
      </c>
      <c r="F760" s="2">
        <v>8.0766128959030205E-3</v>
      </c>
      <c r="G760" s="2">
        <v>-0.95417153878400895</v>
      </c>
      <c r="H760" s="2">
        <v>3.1022462223993198E-3</v>
      </c>
      <c r="I760" s="2">
        <v>0.91294724638504898</v>
      </c>
      <c r="J760" s="2">
        <v>1.1037422066502999E-2</v>
      </c>
      <c r="K760" s="2">
        <v>3.0049891809844301E-2</v>
      </c>
      <c r="L760" s="2">
        <v>1.55667775251853E-2</v>
      </c>
      <c r="M760" s="2">
        <v>3.2916141606403201E-2</v>
      </c>
      <c r="N760" s="2" t="s">
        <v>18</v>
      </c>
      <c r="O760" s="2" t="s">
        <v>19</v>
      </c>
      <c r="P760" s="2" t="s">
        <v>18</v>
      </c>
    </row>
    <row r="761" spans="1:16" x14ac:dyDescent="0.25">
      <c r="A761" s="2" t="s">
        <v>394</v>
      </c>
      <c r="B761" s="2" t="s">
        <v>395</v>
      </c>
      <c r="C761" s="2" t="s">
        <v>380</v>
      </c>
      <c r="D761" s="2" t="s">
        <v>760</v>
      </c>
      <c r="E761" s="2">
        <v>-0.92569550799232903</v>
      </c>
      <c r="F761" s="2">
        <v>8.0766128959030205E-3</v>
      </c>
      <c r="G761" s="2">
        <v>-0.95812910409210295</v>
      </c>
      <c r="H761" s="2">
        <v>2.59305444662295E-3</v>
      </c>
      <c r="I761" s="2">
        <v>0.94103394742762303</v>
      </c>
      <c r="J761" s="2">
        <v>5.1129806884755097E-3</v>
      </c>
      <c r="K761" s="2">
        <v>3.0049891809844301E-2</v>
      </c>
      <c r="L761" s="2">
        <v>1.44873953319189E-2</v>
      </c>
      <c r="M761" s="2">
        <v>2.2458742988345302E-2</v>
      </c>
      <c r="N761" s="2" t="s">
        <v>18</v>
      </c>
      <c r="O761" s="2" t="s">
        <v>19</v>
      </c>
      <c r="P761" s="2" t="s">
        <v>18</v>
      </c>
    </row>
    <row r="762" spans="1:16" x14ac:dyDescent="0.25">
      <c r="A762" s="2" t="s">
        <v>394</v>
      </c>
      <c r="B762" s="2" t="s">
        <v>395</v>
      </c>
      <c r="C762" s="2" t="s">
        <v>481</v>
      </c>
      <c r="D762" s="2" t="s">
        <v>1207</v>
      </c>
      <c r="E762" s="2">
        <v>-0.92569550799232903</v>
      </c>
      <c r="F762" s="2">
        <v>8.0766128959030205E-3</v>
      </c>
      <c r="G762" s="2">
        <v>-0.94518738976901195</v>
      </c>
      <c r="H762" s="2">
        <v>4.4242932478867998E-3</v>
      </c>
      <c r="I762" s="2">
        <v>0.93021543780097105</v>
      </c>
      <c r="J762" s="2">
        <v>7.1349062813899303E-3</v>
      </c>
      <c r="K762" s="2">
        <v>3.0049891809844301E-2</v>
      </c>
      <c r="L762" s="2">
        <v>1.74698136428128E-2</v>
      </c>
      <c r="M762" s="2">
        <v>2.63944592862565E-2</v>
      </c>
      <c r="N762" s="2" t="s">
        <v>18</v>
      </c>
      <c r="O762" s="2" t="s">
        <v>19</v>
      </c>
      <c r="P762" s="2" t="s">
        <v>18</v>
      </c>
    </row>
    <row r="763" spans="1:16" x14ac:dyDescent="0.25">
      <c r="A763" s="2" t="s">
        <v>394</v>
      </c>
      <c r="B763" s="2" t="s">
        <v>395</v>
      </c>
      <c r="C763" s="2" t="s">
        <v>482</v>
      </c>
      <c r="D763" s="2" t="s">
        <v>1208</v>
      </c>
      <c r="E763" s="2">
        <v>-0.92569550799232903</v>
      </c>
      <c r="F763" s="2">
        <v>8.0766128959030205E-3</v>
      </c>
      <c r="G763" s="2">
        <v>-0.99179618233614697</v>
      </c>
      <c r="H763" s="2">
        <v>1.0067786716374301E-4</v>
      </c>
      <c r="I763" s="2">
        <v>0.94301581479679397</v>
      </c>
      <c r="J763" s="2">
        <v>4.7782765969397898E-3</v>
      </c>
      <c r="K763" s="2">
        <v>3.0049891809844301E-2</v>
      </c>
      <c r="L763" s="2">
        <v>7.65645022039722E-3</v>
      </c>
      <c r="M763" s="2">
        <v>2.1767622502085401E-2</v>
      </c>
      <c r="N763" s="2" t="s">
        <v>18</v>
      </c>
      <c r="O763" s="2" t="s">
        <v>19</v>
      </c>
      <c r="P763" s="2" t="s">
        <v>18</v>
      </c>
    </row>
    <row r="764" spans="1:16" x14ac:dyDescent="0.25">
      <c r="A764" s="2" t="s">
        <v>394</v>
      </c>
      <c r="B764" s="2" t="s">
        <v>395</v>
      </c>
      <c r="C764" s="2" t="s">
        <v>483</v>
      </c>
      <c r="D764" s="2" t="s">
        <v>1209</v>
      </c>
      <c r="E764" s="2">
        <v>-0.92569550799232903</v>
      </c>
      <c r="F764" s="2">
        <v>8.0766128959030205E-3</v>
      </c>
      <c r="G764" s="2">
        <v>-0.97042508862574595</v>
      </c>
      <c r="H764" s="2">
        <v>1.2990788507287699E-3</v>
      </c>
      <c r="I764" s="2">
        <v>0.87268892166461498</v>
      </c>
      <c r="J764" s="2">
        <v>2.3280429976985099E-2</v>
      </c>
      <c r="K764" s="2">
        <v>3.0049891809844301E-2</v>
      </c>
      <c r="L764" s="2">
        <v>1.16424787144276E-2</v>
      </c>
      <c r="M764" s="2">
        <v>4.8991082675782498E-2</v>
      </c>
      <c r="N764" s="2" t="s">
        <v>18</v>
      </c>
      <c r="O764" s="2" t="s">
        <v>19</v>
      </c>
      <c r="P764" s="2" t="s">
        <v>18</v>
      </c>
    </row>
    <row r="765" spans="1:16" x14ac:dyDescent="0.25">
      <c r="A765" s="2" t="s">
        <v>394</v>
      </c>
      <c r="B765" s="2" t="s">
        <v>395</v>
      </c>
      <c r="C765" s="2" t="s">
        <v>484</v>
      </c>
      <c r="D765" s="2" t="s">
        <v>1210</v>
      </c>
      <c r="E765" s="2">
        <v>-0.92569550799232903</v>
      </c>
      <c r="F765" s="2">
        <v>8.0766128959030205E-3</v>
      </c>
      <c r="G765" s="2">
        <v>-0.99765658160156501</v>
      </c>
      <c r="H765" s="3">
        <v>8.2309801154742805E-6</v>
      </c>
      <c r="I765" s="2">
        <v>0.94159395067645502</v>
      </c>
      <c r="J765" s="2">
        <v>5.0172805937993403E-3</v>
      </c>
      <c r="K765" s="2">
        <v>3.0049891809844301E-2</v>
      </c>
      <c r="L765" s="2">
        <v>5.0819879008954698E-3</v>
      </c>
      <c r="M765" s="2">
        <v>2.2263862512594299E-2</v>
      </c>
      <c r="N765" s="2" t="s">
        <v>18</v>
      </c>
      <c r="O765" s="2" t="s">
        <v>19</v>
      </c>
      <c r="P765" s="2" t="s">
        <v>18</v>
      </c>
    </row>
    <row r="766" spans="1:16" x14ac:dyDescent="0.25">
      <c r="A766" s="2" t="s">
        <v>394</v>
      </c>
      <c r="B766" s="2" t="s">
        <v>395</v>
      </c>
      <c r="C766" s="2" t="s">
        <v>485</v>
      </c>
      <c r="D766" s="2" t="s">
        <v>1211</v>
      </c>
      <c r="E766" s="2">
        <v>-0.92569550799232903</v>
      </c>
      <c r="F766" s="2">
        <v>8.0766128959030205E-3</v>
      </c>
      <c r="G766" s="2">
        <v>-0.96250504961445904</v>
      </c>
      <c r="H766" s="2">
        <v>2.0824504192174399E-3</v>
      </c>
      <c r="I766" s="2">
        <v>0.92206095517519404</v>
      </c>
      <c r="J766" s="2">
        <v>8.8750219046292902E-3</v>
      </c>
      <c r="K766" s="2">
        <v>3.0049891809844301E-2</v>
      </c>
      <c r="L766" s="2">
        <v>1.3331445276996E-2</v>
      </c>
      <c r="M766" s="2">
        <v>2.9450793271038798E-2</v>
      </c>
      <c r="N766" s="2" t="s">
        <v>18</v>
      </c>
      <c r="O766" s="2" t="s">
        <v>19</v>
      </c>
      <c r="P766" s="2" t="s">
        <v>18</v>
      </c>
    </row>
    <row r="767" spans="1:16" x14ac:dyDescent="0.25">
      <c r="A767" s="2" t="s">
        <v>394</v>
      </c>
      <c r="B767" s="2" t="s">
        <v>395</v>
      </c>
      <c r="C767" s="2" t="s">
        <v>486</v>
      </c>
      <c r="D767" s="2" t="s">
        <v>1212</v>
      </c>
      <c r="E767" s="2">
        <v>-0.92569550799232903</v>
      </c>
      <c r="F767" s="2">
        <v>8.0766128959030205E-3</v>
      </c>
      <c r="G767" s="2">
        <v>-0.98912849714878703</v>
      </c>
      <c r="H767" s="2">
        <v>1.7664191221919401E-4</v>
      </c>
      <c r="I767" s="2">
        <v>0.91932510833152903</v>
      </c>
      <c r="J767" s="2">
        <v>9.5001234474108003E-3</v>
      </c>
      <c r="K767" s="2">
        <v>3.0049891809844301E-2</v>
      </c>
      <c r="L767" s="2">
        <v>8.0253306406315797E-3</v>
      </c>
      <c r="M767" s="2">
        <v>3.0475482899734001E-2</v>
      </c>
      <c r="N767" s="2" t="s">
        <v>18</v>
      </c>
      <c r="O767" s="2" t="s">
        <v>19</v>
      </c>
      <c r="P767" s="2" t="s">
        <v>18</v>
      </c>
    </row>
    <row r="768" spans="1:16" x14ac:dyDescent="0.25">
      <c r="A768" s="2" t="s">
        <v>394</v>
      </c>
      <c r="B768" s="2" t="s">
        <v>395</v>
      </c>
      <c r="C768" s="2" t="s">
        <v>487</v>
      </c>
      <c r="D768" s="2" t="s">
        <v>1213</v>
      </c>
      <c r="E768" s="2">
        <v>-0.92569550799232903</v>
      </c>
      <c r="F768" s="2">
        <v>8.0766128959030205E-3</v>
      </c>
      <c r="G768" s="2">
        <v>-0.97761564082795205</v>
      </c>
      <c r="H768" s="2">
        <v>7.4598135500971395E-4</v>
      </c>
      <c r="I768" s="2">
        <v>0.91807203397121595</v>
      </c>
      <c r="J768" s="2">
        <v>9.7933293230070394E-3</v>
      </c>
      <c r="K768" s="2">
        <v>3.0049891809844301E-2</v>
      </c>
      <c r="L768" s="2">
        <v>9.6339043603731293E-3</v>
      </c>
      <c r="M768" s="2">
        <v>3.0956053396228901E-2</v>
      </c>
      <c r="N768" s="2" t="s">
        <v>18</v>
      </c>
      <c r="O768" s="2" t="s">
        <v>19</v>
      </c>
      <c r="P768" s="2" t="s">
        <v>18</v>
      </c>
    </row>
    <row r="769" spans="1:16" x14ac:dyDescent="0.25">
      <c r="A769" s="2" t="s">
        <v>394</v>
      </c>
      <c r="B769" s="2" t="s">
        <v>395</v>
      </c>
      <c r="C769" s="2" t="s">
        <v>488</v>
      </c>
      <c r="D769" s="2" t="s">
        <v>1214</v>
      </c>
      <c r="E769" s="2">
        <v>-0.92569550799232903</v>
      </c>
      <c r="F769" s="2">
        <v>8.0766128959030205E-3</v>
      </c>
      <c r="G769" s="2">
        <v>-0.95628222842890698</v>
      </c>
      <c r="H769" s="2">
        <v>2.82508767222056E-3</v>
      </c>
      <c r="I769" s="2">
        <v>0.92849980111907704</v>
      </c>
      <c r="J769" s="2">
        <v>7.4856531974194203E-3</v>
      </c>
      <c r="K769" s="2">
        <v>3.0049891809844301E-2</v>
      </c>
      <c r="L769" s="2">
        <v>1.4938130982692499E-2</v>
      </c>
      <c r="M769" s="2">
        <v>2.7035270025239502E-2</v>
      </c>
      <c r="N769" s="2" t="s">
        <v>18</v>
      </c>
      <c r="O769" s="2" t="s">
        <v>19</v>
      </c>
      <c r="P769" s="2" t="s">
        <v>18</v>
      </c>
    </row>
    <row r="770" spans="1:16" x14ac:dyDescent="0.25">
      <c r="A770" s="2" t="s">
        <v>394</v>
      </c>
      <c r="B770" s="2" t="s">
        <v>395</v>
      </c>
      <c r="C770" s="2" t="s">
        <v>489</v>
      </c>
      <c r="D770" s="2" t="s">
        <v>1215</v>
      </c>
      <c r="E770" s="2">
        <v>-0.92569550799232903</v>
      </c>
      <c r="F770" s="2">
        <v>8.0766128959030205E-3</v>
      </c>
      <c r="G770" s="2">
        <v>-0.96359021060498196</v>
      </c>
      <c r="H770" s="2">
        <v>1.9643754126161699E-3</v>
      </c>
      <c r="I770" s="2">
        <v>0.92615021615628501</v>
      </c>
      <c r="J770" s="2">
        <v>7.9793052331442703E-3</v>
      </c>
      <c r="K770" s="2">
        <v>3.0049891809844301E-2</v>
      </c>
      <c r="L770" s="2">
        <v>1.31359281192974E-2</v>
      </c>
      <c r="M770" s="2">
        <v>2.7920769885000501E-2</v>
      </c>
      <c r="N770" s="2" t="s">
        <v>18</v>
      </c>
      <c r="O770" s="2" t="s">
        <v>19</v>
      </c>
      <c r="P770" s="2" t="s">
        <v>18</v>
      </c>
    </row>
    <row r="771" spans="1:16" x14ac:dyDescent="0.25">
      <c r="A771" s="2" t="s">
        <v>394</v>
      </c>
      <c r="B771" s="2" t="s">
        <v>395</v>
      </c>
      <c r="C771" s="2" t="s">
        <v>490</v>
      </c>
      <c r="D771" s="2" t="s">
        <v>1216</v>
      </c>
      <c r="E771" s="2">
        <v>-0.92569550799232903</v>
      </c>
      <c r="F771" s="2">
        <v>8.0766128959030205E-3</v>
      </c>
      <c r="G771" s="2">
        <v>-0.95980278315623102</v>
      </c>
      <c r="H771" s="2">
        <v>2.3912487050480702E-3</v>
      </c>
      <c r="I771" s="2">
        <v>0.95264193682566001</v>
      </c>
      <c r="J771" s="2">
        <v>3.3110722174041602E-3</v>
      </c>
      <c r="K771" s="2">
        <v>3.0049891809844301E-2</v>
      </c>
      <c r="L771" s="2">
        <v>1.4196169516663099E-2</v>
      </c>
      <c r="M771" s="2">
        <v>1.8328037646726799E-2</v>
      </c>
      <c r="N771" s="2" t="s">
        <v>18</v>
      </c>
      <c r="O771" s="2" t="s">
        <v>19</v>
      </c>
      <c r="P771" s="2" t="s">
        <v>18</v>
      </c>
    </row>
    <row r="772" spans="1:16" x14ac:dyDescent="0.25">
      <c r="A772" s="2" t="s">
        <v>394</v>
      </c>
      <c r="B772" s="2" t="s">
        <v>395</v>
      </c>
      <c r="C772" s="2" t="s">
        <v>383</v>
      </c>
      <c r="D772" s="2" t="s">
        <v>1116</v>
      </c>
      <c r="E772" s="2">
        <v>-0.92569550799232903</v>
      </c>
      <c r="F772" s="2">
        <v>8.0766128959030205E-3</v>
      </c>
      <c r="G772" s="2">
        <v>-0.99451076923549597</v>
      </c>
      <c r="H772" s="3">
        <v>4.5114781776842097E-5</v>
      </c>
      <c r="I772" s="2">
        <v>0.95265422043424897</v>
      </c>
      <c r="J772" s="2">
        <v>3.30936857354319E-3</v>
      </c>
      <c r="K772" s="2">
        <v>3.0049891809844301E-2</v>
      </c>
      <c r="L772" s="2">
        <v>7.65645022039722E-3</v>
      </c>
      <c r="M772" s="2">
        <v>1.8323353872234199E-2</v>
      </c>
      <c r="N772" s="2" t="s">
        <v>18</v>
      </c>
      <c r="O772" s="2" t="s">
        <v>19</v>
      </c>
      <c r="P772" s="2" t="s">
        <v>18</v>
      </c>
    </row>
    <row r="773" spans="1:16" x14ac:dyDescent="0.25">
      <c r="A773" s="2" t="s">
        <v>394</v>
      </c>
      <c r="B773" s="2" t="s">
        <v>395</v>
      </c>
      <c r="C773" s="2" t="s">
        <v>83</v>
      </c>
      <c r="D773" s="2" t="s">
        <v>829</v>
      </c>
      <c r="E773" s="2">
        <v>-0.92569550799232903</v>
      </c>
      <c r="F773" s="2">
        <v>8.0766128959030205E-3</v>
      </c>
      <c r="G773" s="2">
        <v>-0.96756689035360999</v>
      </c>
      <c r="H773" s="2">
        <v>1.5608016009326299E-3</v>
      </c>
      <c r="I773" s="2">
        <v>0.87157015822674999</v>
      </c>
      <c r="J773" s="2">
        <v>2.36821610810455E-2</v>
      </c>
      <c r="K773" s="2">
        <v>3.0049891809844301E-2</v>
      </c>
      <c r="L773" s="2">
        <v>1.2162802715022E-2</v>
      </c>
      <c r="M773" s="2">
        <v>4.9460451883394999E-2</v>
      </c>
      <c r="N773" s="2" t="s">
        <v>18</v>
      </c>
      <c r="O773" s="2" t="s">
        <v>19</v>
      </c>
      <c r="P773" s="2" t="s">
        <v>18</v>
      </c>
    </row>
    <row r="774" spans="1:16" x14ac:dyDescent="0.25">
      <c r="A774" s="2" t="s">
        <v>394</v>
      </c>
      <c r="B774" s="2" t="s">
        <v>395</v>
      </c>
      <c r="C774" s="2" t="s">
        <v>497</v>
      </c>
      <c r="D774" s="2" t="s">
        <v>1223</v>
      </c>
      <c r="E774" s="2">
        <v>-0.92569550799232903</v>
      </c>
      <c r="F774" s="2">
        <v>8.0766128959030205E-3</v>
      </c>
      <c r="G774" s="2">
        <v>-0.98304670145263096</v>
      </c>
      <c r="H774" s="2">
        <v>4.2868518696881602E-4</v>
      </c>
      <c r="I774" s="2">
        <v>0.88385723402818706</v>
      </c>
      <c r="J774" s="2">
        <v>1.94503799950555E-2</v>
      </c>
      <c r="K774" s="2">
        <v>3.0049891809844301E-2</v>
      </c>
      <c r="L774" s="2">
        <v>8.2898109588438792E-3</v>
      </c>
      <c r="M774" s="2">
        <v>4.4355008569979502E-2</v>
      </c>
      <c r="N774" s="2" t="s">
        <v>18</v>
      </c>
      <c r="O774" s="2" t="s">
        <v>19</v>
      </c>
      <c r="P774" s="2" t="s">
        <v>18</v>
      </c>
    </row>
    <row r="775" spans="1:16" x14ac:dyDescent="0.25">
      <c r="A775" s="2" t="s">
        <v>394</v>
      </c>
      <c r="B775" s="2" t="s">
        <v>395</v>
      </c>
      <c r="C775" s="2" t="s">
        <v>499</v>
      </c>
      <c r="D775" s="2" t="s">
        <v>1225</v>
      </c>
      <c r="E775" s="2">
        <v>-0.92569550799232903</v>
      </c>
      <c r="F775" s="2">
        <v>8.0766128959030205E-3</v>
      </c>
      <c r="G775" s="2">
        <v>-0.98708315250720502</v>
      </c>
      <c r="H775" s="2">
        <v>2.4918986834661502E-4</v>
      </c>
      <c r="I775" s="2">
        <v>0.88835743850365401</v>
      </c>
      <c r="J775" s="2">
        <v>1.8000332427852601E-2</v>
      </c>
      <c r="K775" s="2">
        <v>3.0049891809844301E-2</v>
      </c>
      <c r="L775" s="2">
        <v>8.0532131174938792E-3</v>
      </c>
      <c r="M775" s="2">
        <v>4.2540104680270897E-2</v>
      </c>
      <c r="N775" s="2" t="s">
        <v>18</v>
      </c>
      <c r="O775" s="2" t="s">
        <v>19</v>
      </c>
      <c r="P775" s="2" t="s">
        <v>18</v>
      </c>
    </row>
    <row r="776" spans="1:16" x14ac:dyDescent="0.25">
      <c r="A776" s="2" t="s">
        <v>394</v>
      </c>
      <c r="B776" s="2" t="s">
        <v>395</v>
      </c>
      <c r="C776" s="2" t="s">
        <v>528</v>
      </c>
      <c r="D776" s="2" t="s">
        <v>1253</v>
      </c>
      <c r="E776" s="2">
        <v>-0.92569550799232903</v>
      </c>
      <c r="F776" s="2">
        <v>8.0766128959030205E-3</v>
      </c>
      <c r="G776" s="2">
        <v>-0.93056566870001001</v>
      </c>
      <c r="H776" s="2">
        <v>7.06431370204854E-3</v>
      </c>
      <c r="I776" s="2">
        <v>0.98249060279510203</v>
      </c>
      <c r="J776" s="2">
        <v>4.5718447905879499E-4</v>
      </c>
      <c r="K776" s="2">
        <v>3.0049891809844301E-2</v>
      </c>
      <c r="L776" s="2">
        <v>2.0896088908190301E-2</v>
      </c>
      <c r="M776" s="2">
        <v>7.8653986144703904E-3</v>
      </c>
      <c r="N776" s="2" t="s">
        <v>18</v>
      </c>
      <c r="O776" s="2" t="s">
        <v>19</v>
      </c>
      <c r="P776" s="2" t="s">
        <v>18</v>
      </c>
    </row>
    <row r="777" spans="1:16" x14ac:dyDescent="0.25">
      <c r="A777" s="2" t="s">
        <v>394</v>
      </c>
      <c r="B777" s="2" t="s">
        <v>395</v>
      </c>
      <c r="C777" s="2" t="s">
        <v>500</v>
      </c>
      <c r="D777" s="2" t="s">
        <v>1226</v>
      </c>
      <c r="E777" s="2">
        <v>-0.92569550799232903</v>
      </c>
      <c r="F777" s="2">
        <v>8.0766128959030205E-3</v>
      </c>
      <c r="G777" s="2">
        <v>-0.92491042494679099</v>
      </c>
      <c r="H777" s="2">
        <v>8.2459722299711592E-3</v>
      </c>
      <c r="I777" s="2">
        <v>0.91630970460995498</v>
      </c>
      <c r="J777" s="2">
        <v>1.0213012156618901E-2</v>
      </c>
      <c r="K777" s="2">
        <v>3.0049891809844301E-2</v>
      </c>
      <c r="L777" s="2">
        <v>2.23865352615168E-2</v>
      </c>
      <c r="M777" s="2">
        <v>3.1631741359289103E-2</v>
      </c>
      <c r="N777" s="2" t="s">
        <v>18</v>
      </c>
      <c r="O777" s="2" t="s">
        <v>19</v>
      </c>
      <c r="P777" s="2" t="s">
        <v>18</v>
      </c>
    </row>
    <row r="778" spans="1:16" x14ac:dyDescent="0.25">
      <c r="A778" s="2" t="s">
        <v>329</v>
      </c>
      <c r="B778" s="2" t="s">
        <v>529</v>
      </c>
      <c r="C778" s="2" t="s">
        <v>530</v>
      </c>
      <c r="D778" s="2" t="s">
        <v>1254</v>
      </c>
      <c r="E778" s="2">
        <v>-0.94535062557495597</v>
      </c>
      <c r="F778" s="2">
        <v>4.39822453026276E-3</v>
      </c>
      <c r="G778" s="2">
        <v>-0.95176728938286503</v>
      </c>
      <c r="H778" s="2">
        <v>3.4334874069157501E-3</v>
      </c>
      <c r="I778" s="2">
        <v>0.98580259357677602</v>
      </c>
      <c r="J778" s="2">
        <v>3.0091866402926501E-4</v>
      </c>
      <c r="K778" s="2">
        <v>2.50870256591714E-2</v>
      </c>
      <c r="L778" s="2">
        <v>1.6079658948334501E-2</v>
      </c>
      <c r="M778" s="2">
        <v>6.6695264449945996E-3</v>
      </c>
      <c r="N778" s="2" t="s">
        <v>18</v>
      </c>
      <c r="O778" s="2" t="s">
        <v>19</v>
      </c>
      <c r="P778" s="2" t="s">
        <v>18</v>
      </c>
    </row>
    <row r="779" spans="1:16" x14ac:dyDescent="0.25">
      <c r="A779" s="2" t="s">
        <v>329</v>
      </c>
      <c r="B779" s="2" t="s">
        <v>529</v>
      </c>
      <c r="C779" s="2" t="s">
        <v>531</v>
      </c>
      <c r="D779" s="2" t="s">
        <v>1255</v>
      </c>
      <c r="E779" s="2">
        <v>-0.94535062557495597</v>
      </c>
      <c r="F779" s="2">
        <v>4.39822453026276E-3</v>
      </c>
      <c r="G779" s="2">
        <v>-0.96920044259500504</v>
      </c>
      <c r="H779" s="2">
        <v>1.40831067830127E-3</v>
      </c>
      <c r="I779" s="2">
        <v>0.97804057018747603</v>
      </c>
      <c r="J779" s="2">
        <v>7.1803023621017103E-4</v>
      </c>
      <c r="K779" s="2">
        <v>2.50870256591714E-2</v>
      </c>
      <c r="L779" s="2">
        <v>1.18813377553927E-2</v>
      </c>
      <c r="M779" s="2">
        <v>9.4797858334809207E-3</v>
      </c>
      <c r="N779" s="2" t="s">
        <v>18</v>
      </c>
      <c r="O779" s="2" t="s">
        <v>19</v>
      </c>
      <c r="P779" s="2" t="s">
        <v>18</v>
      </c>
    </row>
    <row r="780" spans="1:16" x14ac:dyDescent="0.25">
      <c r="A780" s="2" t="s">
        <v>329</v>
      </c>
      <c r="B780" s="2" t="s">
        <v>529</v>
      </c>
      <c r="C780" s="2" t="s">
        <v>532</v>
      </c>
      <c r="D780" s="2" t="s">
        <v>1256</v>
      </c>
      <c r="E780" s="2">
        <v>-0.94535062557495597</v>
      </c>
      <c r="F780" s="2">
        <v>4.39822453026276E-3</v>
      </c>
      <c r="G780" s="2">
        <v>-0.96530461062841499</v>
      </c>
      <c r="H780" s="2">
        <v>1.7847724302796799E-3</v>
      </c>
      <c r="I780" s="2">
        <v>0.96624651358765601</v>
      </c>
      <c r="J780" s="2">
        <v>1.68971913031723E-3</v>
      </c>
      <c r="K780" s="2">
        <v>2.50870256591714E-2</v>
      </c>
      <c r="L780" s="2">
        <v>1.27173285196873E-2</v>
      </c>
      <c r="M780" s="2">
        <v>1.360152163675E-2</v>
      </c>
      <c r="N780" s="2" t="s">
        <v>18</v>
      </c>
      <c r="O780" s="2" t="s">
        <v>19</v>
      </c>
      <c r="P780" s="2" t="s">
        <v>18</v>
      </c>
    </row>
    <row r="781" spans="1:16" x14ac:dyDescent="0.25">
      <c r="A781" s="2" t="s">
        <v>329</v>
      </c>
      <c r="B781" s="2" t="s">
        <v>529</v>
      </c>
      <c r="C781" s="2" t="s">
        <v>338</v>
      </c>
      <c r="D781" s="2" t="s">
        <v>1072</v>
      </c>
      <c r="E781" s="2">
        <v>-0.94535062557495597</v>
      </c>
      <c r="F781" s="2">
        <v>4.39822453026276E-3</v>
      </c>
      <c r="G781" s="2">
        <v>-0.94171871172620103</v>
      </c>
      <c r="H781" s="2">
        <v>4.9960805688136203E-3</v>
      </c>
      <c r="I781" s="2">
        <v>0.91642193929544702</v>
      </c>
      <c r="J781" s="2">
        <v>1.0186029757634401E-2</v>
      </c>
      <c r="K781" s="2">
        <v>2.50870256591714E-2</v>
      </c>
      <c r="L781" s="2">
        <v>1.7891949746259499E-2</v>
      </c>
      <c r="M781" s="2">
        <v>3.1589112072757698E-2</v>
      </c>
      <c r="N781" s="2" t="s">
        <v>18</v>
      </c>
      <c r="O781" s="2" t="s">
        <v>19</v>
      </c>
      <c r="P781" s="2" t="s">
        <v>18</v>
      </c>
    </row>
    <row r="782" spans="1:16" x14ac:dyDescent="0.25">
      <c r="A782" s="2" t="s">
        <v>329</v>
      </c>
      <c r="B782" s="2" t="s">
        <v>529</v>
      </c>
      <c r="C782" s="2" t="s">
        <v>533</v>
      </c>
      <c r="D782" s="2" t="s">
        <v>1257</v>
      </c>
      <c r="E782" s="2">
        <v>-0.94535062557495597</v>
      </c>
      <c r="F782" s="2">
        <v>4.39822453026276E-3</v>
      </c>
      <c r="G782" s="2">
        <v>-0.95242601373193103</v>
      </c>
      <c r="H782" s="2">
        <v>3.3410895291528702E-3</v>
      </c>
      <c r="I782" s="2">
        <v>0.94907088885535296</v>
      </c>
      <c r="J782" s="2">
        <v>3.8246122315928701E-3</v>
      </c>
      <c r="K782" s="2">
        <v>2.50870256591714E-2</v>
      </c>
      <c r="L782" s="2">
        <v>1.5947260396705101E-2</v>
      </c>
      <c r="M782" s="2">
        <v>1.95634011275134E-2</v>
      </c>
      <c r="N782" s="2" t="s">
        <v>18</v>
      </c>
      <c r="O782" s="2" t="s">
        <v>19</v>
      </c>
      <c r="P782" s="2" t="s">
        <v>18</v>
      </c>
    </row>
    <row r="783" spans="1:16" x14ac:dyDescent="0.25">
      <c r="A783" s="2" t="s">
        <v>329</v>
      </c>
      <c r="B783" s="2" t="s">
        <v>529</v>
      </c>
      <c r="C783" s="2" t="s">
        <v>246</v>
      </c>
      <c r="D783" s="2" t="s">
        <v>984</v>
      </c>
      <c r="E783" s="2">
        <v>-0.94535062557495597</v>
      </c>
      <c r="F783" s="2">
        <v>4.39822453026276E-3</v>
      </c>
      <c r="G783" s="2">
        <v>-0.98143211991127299</v>
      </c>
      <c r="H783" s="2">
        <v>5.1394846802319005E-4</v>
      </c>
      <c r="I783" s="2">
        <v>0.88033519012711503</v>
      </c>
      <c r="J783" s="2">
        <v>2.0622719985009901E-2</v>
      </c>
      <c r="K783" s="2">
        <v>2.50870256591714E-2</v>
      </c>
      <c r="L783" s="2">
        <v>8.7011836128464397E-3</v>
      </c>
      <c r="M783" s="2">
        <v>4.5808135093453599E-2</v>
      </c>
      <c r="N783" s="2" t="s">
        <v>18</v>
      </c>
      <c r="O783" s="2" t="s">
        <v>19</v>
      </c>
      <c r="P783" s="2" t="s">
        <v>18</v>
      </c>
    </row>
    <row r="784" spans="1:16" x14ac:dyDescent="0.25">
      <c r="A784" s="2" t="s">
        <v>329</v>
      </c>
      <c r="B784" s="2" t="s">
        <v>529</v>
      </c>
      <c r="C784" s="2" t="s">
        <v>37</v>
      </c>
      <c r="D784" s="2" t="s">
        <v>786</v>
      </c>
      <c r="E784" s="2">
        <v>-0.94535062557495597</v>
      </c>
      <c r="F784" s="2">
        <v>4.39822453026276E-3</v>
      </c>
      <c r="G784" s="2">
        <v>-0.95955890616047801</v>
      </c>
      <c r="H784" s="2">
        <v>2.4201527644536502E-3</v>
      </c>
      <c r="I784" s="2">
        <v>0.99752510881268397</v>
      </c>
      <c r="J784" s="3">
        <v>9.1800501224156193E-6</v>
      </c>
      <c r="K784" s="2">
        <v>2.50870256591714E-2</v>
      </c>
      <c r="L784" s="2">
        <v>1.4201478475825801E-2</v>
      </c>
      <c r="M784" s="2">
        <v>1.8142597251675501E-3</v>
      </c>
      <c r="N784" s="2" t="s">
        <v>18</v>
      </c>
      <c r="O784" s="2" t="s">
        <v>19</v>
      </c>
      <c r="P784" s="2" t="s">
        <v>18</v>
      </c>
    </row>
    <row r="785" spans="1:16" x14ac:dyDescent="0.25">
      <c r="A785" s="2" t="s">
        <v>329</v>
      </c>
      <c r="B785" s="2" t="s">
        <v>529</v>
      </c>
      <c r="C785" s="2" t="s">
        <v>534</v>
      </c>
      <c r="D785" s="2" t="s">
        <v>1258</v>
      </c>
      <c r="E785" s="2">
        <v>-0.94535062557495597</v>
      </c>
      <c r="F785" s="2">
        <v>4.39822453026276E-3</v>
      </c>
      <c r="G785" s="2">
        <v>-0.94595463032099603</v>
      </c>
      <c r="H785" s="2">
        <v>4.3024223618565796E-3</v>
      </c>
      <c r="I785" s="2">
        <v>0.94925965579209304</v>
      </c>
      <c r="J785" s="2">
        <v>3.7965561936148199E-3</v>
      </c>
      <c r="K785" s="2">
        <v>2.50870256591714E-2</v>
      </c>
      <c r="L785" s="2">
        <v>1.72512250213929E-2</v>
      </c>
      <c r="M785" s="2">
        <v>1.9508072858017401E-2</v>
      </c>
      <c r="N785" s="2" t="s">
        <v>18</v>
      </c>
      <c r="O785" s="2" t="s">
        <v>19</v>
      </c>
      <c r="P785" s="2" t="s">
        <v>18</v>
      </c>
    </row>
    <row r="786" spans="1:16" x14ac:dyDescent="0.25">
      <c r="A786" s="2" t="s">
        <v>329</v>
      </c>
      <c r="B786" s="2" t="s">
        <v>529</v>
      </c>
      <c r="C786" s="2" t="s">
        <v>535</v>
      </c>
      <c r="D786" s="2" t="s">
        <v>1259</v>
      </c>
      <c r="E786" s="2">
        <v>-0.94535062557495597</v>
      </c>
      <c r="F786" s="2">
        <v>4.39822453026276E-3</v>
      </c>
      <c r="G786" s="2">
        <v>-0.88296399521823599</v>
      </c>
      <c r="H786" s="2">
        <v>1.9744593591197498E-2</v>
      </c>
      <c r="I786" s="2">
        <v>0.88340884670615705</v>
      </c>
      <c r="J786" s="2">
        <v>1.9597804791780801E-2</v>
      </c>
      <c r="K786" s="2">
        <v>2.50870256591714E-2</v>
      </c>
      <c r="L786" s="2">
        <v>3.5303840115994002E-2</v>
      </c>
      <c r="M786" s="2">
        <v>4.4540186918559703E-2</v>
      </c>
      <c r="N786" s="2" t="s">
        <v>18</v>
      </c>
      <c r="O786" s="2" t="s">
        <v>19</v>
      </c>
      <c r="P786" s="2" t="s">
        <v>18</v>
      </c>
    </row>
    <row r="787" spans="1:16" x14ac:dyDescent="0.25">
      <c r="A787" s="2" t="s">
        <v>329</v>
      </c>
      <c r="B787" s="2" t="s">
        <v>529</v>
      </c>
      <c r="C787" s="2" t="s">
        <v>536</v>
      </c>
      <c r="D787" s="2" t="s">
        <v>1260</v>
      </c>
      <c r="E787" s="2">
        <v>-0.94535062557495597</v>
      </c>
      <c r="F787" s="2">
        <v>4.39822453026276E-3</v>
      </c>
      <c r="G787" s="2">
        <v>-0.94869984200278001</v>
      </c>
      <c r="H787" s="2">
        <v>3.88005584360807E-3</v>
      </c>
      <c r="I787" s="2">
        <v>0.98052604870734394</v>
      </c>
      <c r="J787" s="2">
        <v>5.65159568616182E-4</v>
      </c>
      <c r="K787" s="2">
        <v>2.50870256591714E-2</v>
      </c>
      <c r="L787" s="2">
        <v>1.6804232013224899E-2</v>
      </c>
      <c r="M787" s="2">
        <v>8.5757857825330304E-3</v>
      </c>
      <c r="N787" s="2" t="s">
        <v>18</v>
      </c>
      <c r="O787" s="2" t="s">
        <v>19</v>
      </c>
      <c r="P787" s="2" t="s">
        <v>18</v>
      </c>
    </row>
    <row r="788" spans="1:16" x14ac:dyDescent="0.25">
      <c r="A788" s="2" t="s">
        <v>329</v>
      </c>
      <c r="B788" s="2" t="s">
        <v>529</v>
      </c>
      <c r="C788" s="2" t="s">
        <v>537</v>
      </c>
      <c r="D788" s="2" t="s">
        <v>1261</v>
      </c>
      <c r="E788" s="2">
        <v>-0.94535062557495597</v>
      </c>
      <c r="F788" s="2">
        <v>4.39822453026276E-3</v>
      </c>
      <c r="G788" s="2">
        <v>-0.88645958711099904</v>
      </c>
      <c r="H788" s="2">
        <v>1.86052891595123E-2</v>
      </c>
      <c r="I788" s="2">
        <v>0.95593426743397802</v>
      </c>
      <c r="J788" s="2">
        <v>2.8699000071856101E-3</v>
      </c>
      <c r="K788" s="2">
        <v>2.50870256591714E-2</v>
      </c>
      <c r="L788" s="2">
        <v>3.43136765091729E-2</v>
      </c>
      <c r="M788" s="2">
        <v>1.71528923298634E-2</v>
      </c>
      <c r="N788" s="2" t="s">
        <v>18</v>
      </c>
      <c r="O788" s="2" t="s">
        <v>19</v>
      </c>
      <c r="P788" s="2" t="s">
        <v>18</v>
      </c>
    </row>
    <row r="789" spans="1:16" x14ac:dyDescent="0.25">
      <c r="A789" s="2" t="s">
        <v>329</v>
      </c>
      <c r="B789" s="2" t="s">
        <v>529</v>
      </c>
      <c r="C789" s="2" t="s">
        <v>538</v>
      </c>
      <c r="D789" s="2" t="s">
        <v>1262</v>
      </c>
      <c r="E789" s="2">
        <v>-0.94535062557495597</v>
      </c>
      <c r="F789" s="2">
        <v>4.39822453026276E-3</v>
      </c>
      <c r="G789" s="2">
        <v>-0.95807357334649401</v>
      </c>
      <c r="H789" s="2">
        <v>2.5998882121502699E-3</v>
      </c>
      <c r="I789" s="2">
        <v>0.96877903229561102</v>
      </c>
      <c r="J789" s="2">
        <v>1.44690693581452E-3</v>
      </c>
      <c r="K789" s="2">
        <v>2.50870256591714E-2</v>
      </c>
      <c r="L789" s="2">
        <v>1.44873953319189E-2</v>
      </c>
      <c r="M789" s="2">
        <v>1.27138331890483E-2</v>
      </c>
      <c r="N789" s="2" t="s">
        <v>18</v>
      </c>
      <c r="O789" s="2" t="s">
        <v>19</v>
      </c>
      <c r="P789" s="2" t="s">
        <v>18</v>
      </c>
    </row>
    <row r="790" spans="1:16" x14ac:dyDescent="0.25">
      <c r="A790" s="2" t="s">
        <v>329</v>
      </c>
      <c r="B790" s="2" t="s">
        <v>529</v>
      </c>
      <c r="C790" s="2" t="s">
        <v>398</v>
      </c>
      <c r="D790" s="2" t="s">
        <v>1129</v>
      </c>
      <c r="E790" s="2">
        <v>-0.94535062557495597</v>
      </c>
      <c r="F790" s="2">
        <v>4.39822453026276E-3</v>
      </c>
      <c r="G790" s="2">
        <v>-0.98578290068305696</v>
      </c>
      <c r="H790" s="2">
        <v>3.0175204739199503E-4</v>
      </c>
      <c r="I790" s="2">
        <v>0.95702466459957403</v>
      </c>
      <c r="J790" s="2">
        <v>2.73063404720497E-3</v>
      </c>
      <c r="K790" s="2">
        <v>2.50870256591714E-2</v>
      </c>
      <c r="L790" s="2">
        <v>8.0532131174938792E-3</v>
      </c>
      <c r="M790" s="2">
        <v>1.6789258495208102E-2</v>
      </c>
      <c r="N790" s="2" t="s">
        <v>18</v>
      </c>
      <c r="O790" s="2" t="s">
        <v>19</v>
      </c>
      <c r="P790" s="2" t="s">
        <v>18</v>
      </c>
    </row>
    <row r="791" spans="1:16" x14ac:dyDescent="0.25">
      <c r="A791" s="2" t="s">
        <v>329</v>
      </c>
      <c r="B791" s="2" t="s">
        <v>529</v>
      </c>
      <c r="C791" s="2" t="s">
        <v>23</v>
      </c>
      <c r="D791" s="2" t="s">
        <v>773</v>
      </c>
      <c r="E791" s="2">
        <v>-0.94535062557495597</v>
      </c>
      <c r="F791" s="2">
        <v>4.39822453026276E-3</v>
      </c>
      <c r="G791" s="2">
        <v>-0.970944418372648</v>
      </c>
      <c r="H791" s="2">
        <v>1.2540754848614801E-3</v>
      </c>
      <c r="I791" s="2">
        <v>0.93255532849747402</v>
      </c>
      <c r="J791" s="2">
        <v>6.6697799594591404E-3</v>
      </c>
      <c r="K791" s="2">
        <v>2.50870256591714E-2</v>
      </c>
      <c r="L791" s="2">
        <v>1.16424787144276E-2</v>
      </c>
      <c r="M791" s="2">
        <v>2.5517836521232799E-2</v>
      </c>
      <c r="N791" s="2" t="s">
        <v>18</v>
      </c>
      <c r="O791" s="2" t="s">
        <v>19</v>
      </c>
      <c r="P791" s="2" t="s">
        <v>18</v>
      </c>
    </row>
    <row r="792" spans="1:16" x14ac:dyDescent="0.25">
      <c r="A792" s="2" t="s">
        <v>329</v>
      </c>
      <c r="B792" s="2" t="s">
        <v>529</v>
      </c>
      <c r="C792" s="2" t="s">
        <v>539</v>
      </c>
      <c r="D792" s="2" t="s">
        <v>1263</v>
      </c>
      <c r="E792" s="2">
        <v>-0.94535062557495597</v>
      </c>
      <c r="F792" s="2">
        <v>4.39822453026276E-3</v>
      </c>
      <c r="G792" s="2">
        <v>-0.92531686107451805</v>
      </c>
      <c r="H792" s="2">
        <v>8.1580815957610908E-3</v>
      </c>
      <c r="I792" s="2">
        <v>0.96496479409799696</v>
      </c>
      <c r="J792" s="2">
        <v>1.81969622295547E-3</v>
      </c>
      <c r="K792" s="2">
        <v>2.50870256591714E-2</v>
      </c>
      <c r="L792" s="2">
        <v>2.2283114495621301E-2</v>
      </c>
      <c r="M792" s="2">
        <v>1.40312176956062E-2</v>
      </c>
      <c r="N792" s="2" t="s">
        <v>18</v>
      </c>
      <c r="O792" s="2" t="s">
        <v>19</v>
      </c>
      <c r="P792" s="2" t="s">
        <v>18</v>
      </c>
    </row>
    <row r="793" spans="1:16" x14ac:dyDescent="0.25">
      <c r="A793" s="2" t="s">
        <v>329</v>
      </c>
      <c r="B793" s="2" t="s">
        <v>529</v>
      </c>
      <c r="C793" s="2" t="s">
        <v>407</v>
      </c>
      <c r="D793" s="2" t="s">
        <v>1138</v>
      </c>
      <c r="E793" s="2">
        <v>-0.94535062557495597</v>
      </c>
      <c r="F793" s="2">
        <v>4.39822453026276E-3</v>
      </c>
      <c r="G793" s="2">
        <v>-0.86957070188137298</v>
      </c>
      <c r="H793" s="2">
        <v>2.4408284026819601E-2</v>
      </c>
      <c r="I793" s="2">
        <v>0.97733685959663297</v>
      </c>
      <c r="J793" s="2">
        <v>7.6460680175006101E-4</v>
      </c>
      <c r="K793" s="2">
        <v>2.50870256591714E-2</v>
      </c>
      <c r="L793" s="2">
        <v>3.9902404704233403E-2</v>
      </c>
      <c r="M793" s="2">
        <v>9.7249427128282204E-3</v>
      </c>
      <c r="N793" s="2" t="s">
        <v>18</v>
      </c>
      <c r="O793" s="2" t="s">
        <v>19</v>
      </c>
      <c r="P793" s="2" t="s">
        <v>18</v>
      </c>
    </row>
    <row r="794" spans="1:16" x14ac:dyDescent="0.25">
      <c r="A794" s="2" t="s">
        <v>329</v>
      </c>
      <c r="B794" s="2" t="s">
        <v>529</v>
      </c>
      <c r="C794" s="2" t="s">
        <v>502</v>
      </c>
      <c r="D794" s="2" t="s">
        <v>1228</v>
      </c>
      <c r="E794" s="2">
        <v>-0.94535062557495597</v>
      </c>
      <c r="F794" s="2">
        <v>4.39822453026276E-3</v>
      </c>
      <c r="G794" s="2">
        <v>-0.918948852967718</v>
      </c>
      <c r="H794" s="2">
        <v>9.5877084714413099E-3</v>
      </c>
      <c r="I794" s="2">
        <v>0.94769535456547505</v>
      </c>
      <c r="J794" s="2">
        <v>4.0321170059380296E-3</v>
      </c>
      <c r="K794" s="2">
        <v>2.50870256591714E-2</v>
      </c>
      <c r="L794" s="2">
        <v>2.4089026200900698E-2</v>
      </c>
      <c r="M794" s="2">
        <v>2.0060965809245799E-2</v>
      </c>
      <c r="N794" s="2" t="s">
        <v>18</v>
      </c>
      <c r="O794" s="2" t="s">
        <v>19</v>
      </c>
      <c r="P794" s="2" t="s">
        <v>18</v>
      </c>
    </row>
    <row r="795" spans="1:16" x14ac:dyDescent="0.25">
      <c r="A795" s="2" t="s">
        <v>329</v>
      </c>
      <c r="B795" s="2" t="s">
        <v>529</v>
      </c>
      <c r="C795" s="2" t="s">
        <v>540</v>
      </c>
      <c r="D795" s="2" t="s">
        <v>765</v>
      </c>
      <c r="E795" s="2">
        <v>-0.94535062557495597</v>
      </c>
      <c r="F795" s="2">
        <v>4.39822453026276E-3</v>
      </c>
      <c r="G795" s="2">
        <v>-0.969228516227713</v>
      </c>
      <c r="H795" s="2">
        <v>1.40575780421638E-3</v>
      </c>
      <c r="I795" s="2">
        <v>0.99175120220157398</v>
      </c>
      <c r="J795" s="2">
        <v>1.01783362585859E-4</v>
      </c>
      <c r="K795" s="2">
        <v>2.50870256591714E-2</v>
      </c>
      <c r="L795" s="2">
        <v>1.18813377553927E-2</v>
      </c>
      <c r="M795" s="2">
        <v>4.2930435727057603E-3</v>
      </c>
      <c r="N795" s="2" t="s">
        <v>18</v>
      </c>
      <c r="O795" s="2" t="s">
        <v>19</v>
      </c>
      <c r="P795" s="2" t="s">
        <v>18</v>
      </c>
    </row>
    <row r="796" spans="1:16" x14ac:dyDescent="0.25">
      <c r="A796" s="2" t="s">
        <v>329</v>
      </c>
      <c r="B796" s="2" t="s">
        <v>529</v>
      </c>
      <c r="C796" s="2" t="s">
        <v>541</v>
      </c>
      <c r="D796" s="2" t="s">
        <v>1264</v>
      </c>
      <c r="E796" s="2">
        <v>-0.94535062557495597</v>
      </c>
      <c r="F796" s="2">
        <v>4.39822453026276E-3</v>
      </c>
      <c r="G796" s="2">
        <v>-0.98286862385345597</v>
      </c>
      <c r="H796" s="2">
        <v>4.3771218019612401E-4</v>
      </c>
      <c r="I796" s="2">
        <v>0.96593387699587396</v>
      </c>
      <c r="J796" s="2">
        <v>1.7209842243797401E-3</v>
      </c>
      <c r="K796" s="2">
        <v>2.50870256591714E-2</v>
      </c>
      <c r="L796" s="2">
        <v>8.2967451423847007E-3</v>
      </c>
      <c r="M796" s="2">
        <v>1.37040488742825E-2</v>
      </c>
      <c r="N796" s="2" t="s">
        <v>18</v>
      </c>
      <c r="O796" s="2" t="s">
        <v>19</v>
      </c>
      <c r="P796" s="2" t="s">
        <v>18</v>
      </c>
    </row>
    <row r="797" spans="1:16" x14ac:dyDescent="0.25">
      <c r="A797" s="2" t="s">
        <v>329</v>
      </c>
      <c r="B797" s="2" t="s">
        <v>529</v>
      </c>
      <c r="C797" s="2" t="s">
        <v>542</v>
      </c>
      <c r="D797" s="2" t="s">
        <v>1265</v>
      </c>
      <c r="E797" s="2">
        <v>-0.94535062557495597</v>
      </c>
      <c r="F797" s="2">
        <v>4.39822453026276E-3</v>
      </c>
      <c r="G797" s="2">
        <v>-0.98775937302092998</v>
      </c>
      <c r="H797" s="2">
        <v>2.23832398643114E-4</v>
      </c>
      <c r="I797" s="2">
        <v>0.97724187059732404</v>
      </c>
      <c r="J797" s="2">
        <v>7.7100509395940304E-4</v>
      </c>
      <c r="K797" s="2">
        <v>2.50870256591714E-2</v>
      </c>
      <c r="L797" s="2">
        <v>8.0532131174938792E-3</v>
      </c>
      <c r="M797" s="2">
        <v>9.7586096068356595E-3</v>
      </c>
      <c r="N797" s="2" t="s">
        <v>18</v>
      </c>
      <c r="O797" s="2" t="s">
        <v>19</v>
      </c>
      <c r="P797" s="2" t="s">
        <v>18</v>
      </c>
    </row>
    <row r="798" spans="1:16" x14ac:dyDescent="0.25">
      <c r="A798" s="2" t="s">
        <v>329</v>
      </c>
      <c r="B798" s="2" t="s">
        <v>529</v>
      </c>
      <c r="C798" s="2" t="s">
        <v>543</v>
      </c>
      <c r="D798" s="2" t="s">
        <v>1266</v>
      </c>
      <c r="E798" s="2">
        <v>-0.94535062557495597</v>
      </c>
      <c r="F798" s="2">
        <v>4.39822453026276E-3</v>
      </c>
      <c r="G798" s="2">
        <v>-0.84481931048163195</v>
      </c>
      <c r="H798" s="2">
        <v>3.4253112906802802E-2</v>
      </c>
      <c r="I798" s="2">
        <v>0.96852759066197602</v>
      </c>
      <c r="J798" s="2">
        <v>1.4701819161033599E-3</v>
      </c>
      <c r="K798" s="2">
        <v>2.50870256591714E-2</v>
      </c>
      <c r="L798" s="2">
        <v>4.9852065223908802E-2</v>
      </c>
      <c r="M798" s="2">
        <v>1.2796572784514701E-2</v>
      </c>
      <c r="N798" s="2" t="s">
        <v>18</v>
      </c>
      <c r="O798" s="2" t="s">
        <v>19</v>
      </c>
      <c r="P798" s="2" t="s">
        <v>18</v>
      </c>
    </row>
    <row r="799" spans="1:16" x14ac:dyDescent="0.25">
      <c r="A799" s="2" t="s">
        <v>329</v>
      </c>
      <c r="B799" s="2" t="s">
        <v>529</v>
      </c>
      <c r="C799" s="2" t="s">
        <v>544</v>
      </c>
      <c r="D799" s="2" t="s">
        <v>1267</v>
      </c>
      <c r="E799" s="2">
        <v>-0.94535062557495597</v>
      </c>
      <c r="F799" s="2">
        <v>4.39822453026276E-3</v>
      </c>
      <c r="G799" s="2">
        <v>-0.91143647509092895</v>
      </c>
      <c r="H799" s="2">
        <v>1.1417923003696401E-2</v>
      </c>
      <c r="I799" s="2">
        <v>0.98096750218777296</v>
      </c>
      <c r="J799" s="2">
        <v>5.3990683177707998E-4</v>
      </c>
      <c r="K799" s="2">
        <v>2.50870256591714E-2</v>
      </c>
      <c r="L799" s="2">
        <v>2.6108188529900801E-2</v>
      </c>
      <c r="M799" s="2">
        <v>8.4189820939203908E-3</v>
      </c>
      <c r="N799" s="2" t="s">
        <v>18</v>
      </c>
      <c r="O799" s="2" t="s">
        <v>19</v>
      </c>
      <c r="P799" s="2" t="s">
        <v>18</v>
      </c>
    </row>
    <row r="800" spans="1:16" x14ac:dyDescent="0.25">
      <c r="A800" s="2" t="s">
        <v>329</v>
      </c>
      <c r="B800" s="2" t="s">
        <v>529</v>
      </c>
      <c r="C800" s="2" t="s">
        <v>29</v>
      </c>
      <c r="D800" s="2" t="s">
        <v>778</v>
      </c>
      <c r="E800" s="2">
        <v>-0.94535062557495597</v>
      </c>
      <c r="F800" s="2">
        <v>4.39822453026276E-3</v>
      </c>
      <c r="G800" s="2">
        <v>-0.92144585472574503</v>
      </c>
      <c r="H800" s="2">
        <v>9.0137614667903307E-3</v>
      </c>
      <c r="I800" s="2">
        <v>0.95947272161691999</v>
      </c>
      <c r="J800" s="2">
        <v>2.4304082169428099E-3</v>
      </c>
      <c r="K800" s="2">
        <v>2.50870256591714E-2</v>
      </c>
      <c r="L800" s="2">
        <v>2.3418922336894701E-2</v>
      </c>
      <c r="M800" s="2">
        <v>1.59455782081959E-2</v>
      </c>
      <c r="N800" s="2" t="s">
        <v>18</v>
      </c>
      <c r="O800" s="2" t="s">
        <v>19</v>
      </c>
      <c r="P800" s="2" t="s">
        <v>18</v>
      </c>
    </row>
    <row r="801" spans="1:16" x14ac:dyDescent="0.25">
      <c r="A801" s="2" t="s">
        <v>329</v>
      </c>
      <c r="B801" s="2" t="s">
        <v>529</v>
      </c>
      <c r="C801" s="2" t="s">
        <v>545</v>
      </c>
      <c r="D801" s="2" t="s">
        <v>1268</v>
      </c>
      <c r="E801" s="2">
        <v>-0.94535062557495597</v>
      </c>
      <c r="F801" s="2">
        <v>4.39822453026276E-3</v>
      </c>
      <c r="G801" s="2">
        <v>-0.85664330722360804</v>
      </c>
      <c r="H801" s="2">
        <v>2.9353640216331099E-2</v>
      </c>
      <c r="I801" s="2">
        <v>0.92538747883892902</v>
      </c>
      <c r="J801" s="2">
        <v>8.1428574620751402E-3</v>
      </c>
      <c r="K801" s="2">
        <v>2.50870256591714E-2</v>
      </c>
      <c r="L801" s="2">
        <v>4.4940785187408398E-2</v>
      </c>
      <c r="M801" s="2">
        <v>2.82097059057787E-2</v>
      </c>
      <c r="N801" s="2" t="s">
        <v>18</v>
      </c>
      <c r="O801" s="2" t="s">
        <v>19</v>
      </c>
      <c r="P801" s="2" t="s">
        <v>18</v>
      </c>
    </row>
    <row r="802" spans="1:16" x14ac:dyDescent="0.25">
      <c r="A802" s="2" t="s">
        <v>329</v>
      </c>
      <c r="B802" s="2" t="s">
        <v>529</v>
      </c>
      <c r="C802" s="2" t="s">
        <v>546</v>
      </c>
      <c r="D802" s="2" t="s">
        <v>1269</v>
      </c>
      <c r="E802" s="2">
        <v>-0.94535062557495597</v>
      </c>
      <c r="F802" s="2">
        <v>4.39822453026276E-3</v>
      </c>
      <c r="G802" s="2">
        <v>-0.95353938187230103</v>
      </c>
      <c r="H802" s="2">
        <v>3.1877388647448602E-3</v>
      </c>
      <c r="I802" s="2">
        <v>0.93731490464841505</v>
      </c>
      <c r="J802" s="2">
        <v>5.77097369820735E-3</v>
      </c>
      <c r="K802" s="2">
        <v>2.50870256591714E-2</v>
      </c>
      <c r="L802" s="2">
        <v>1.5672068460328599E-2</v>
      </c>
      <c r="M802" s="2">
        <v>2.3795793152015798E-2</v>
      </c>
      <c r="N802" s="2" t="s">
        <v>18</v>
      </c>
      <c r="O802" s="2" t="s">
        <v>19</v>
      </c>
      <c r="P802" s="2" t="s">
        <v>18</v>
      </c>
    </row>
    <row r="803" spans="1:16" x14ac:dyDescent="0.25">
      <c r="A803" s="2" t="s">
        <v>329</v>
      </c>
      <c r="B803" s="2" t="s">
        <v>529</v>
      </c>
      <c r="C803" s="2" t="s">
        <v>547</v>
      </c>
      <c r="D803" s="2" t="s">
        <v>1270</v>
      </c>
      <c r="E803" s="2">
        <v>-0.94535062557495597</v>
      </c>
      <c r="F803" s="2">
        <v>4.39822453026276E-3</v>
      </c>
      <c r="G803" s="2">
        <v>-0.99337512719636101</v>
      </c>
      <c r="H803" s="3">
        <v>6.5688030175196297E-5</v>
      </c>
      <c r="I803" s="2">
        <v>0.95897937341295802</v>
      </c>
      <c r="J803" s="2">
        <v>2.4895251722810399E-3</v>
      </c>
      <c r="K803" s="2">
        <v>2.50870256591714E-2</v>
      </c>
      <c r="L803" s="2">
        <v>7.65645022039722E-3</v>
      </c>
      <c r="M803" s="2">
        <v>1.6120597160418099E-2</v>
      </c>
      <c r="N803" s="2" t="s">
        <v>18</v>
      </c>
      <c r="O803" s="2" t="s">
        <v>19</v>
      </c>
      <c r="P803" s="2" t="s">
        <v>18</v>
      </c>
    </row>
    <row r="804" spans="1:16" x14ac:dyDescent="0.25">
      <c r="A804" s="2" t="s">
        <v>329</v>
      </c>
      <c r="B804" s="2" t="s">
        <v>529</v>
      </c>
      <c r="C804" s="2" t="s">
        <v>548</v>
      </c>
      <c r="D804" s="2" t="s">
        <v>1271</v>
      </c>
      <c r="E804" s="2">
        <v>-0.94535062557495597</v>
      </c>
      <c r="F804" s="2">
        <v>4.39822453026276E-3</v>
      </c>
      <c r="G804" s="2">
        <v>-0.97043471703740103</v>
      </c>
      <c r="H804" s="2">
        <v>1.2982373400138201E-3</v>
      </c>
      <c r="I804" s="2">
        <v>0.92226385432918601</v>
      </c>
      <c r="J804" s="2">
        <v>8.8294863139881698E-3</v>
      </c>
      <c r="K804" s="2">
        <v>2.50870256591714E-2</v>
      </c>
      <c r="L804" s="2">
        <v>1.16424787144276E-2</v>
      </c>
      <c r="M804" s="2">
        <v>2.9366453239387202E-2</v>
      </c>
      <c r="N804" s="2" t="s">
        <v>18</v>
      </c>
      <c r="O804" s="2" t="s">
        <v>19</v>
      </c>
      <c r="P804" s="2" t="s">
        <v>18</v>
      </c>
    </row>
    <row r="805" spans="1:16" x14ac:dyDescent="0.25">
      <c r="A805" s="2" t="s">
        <v>329</v>
      </c>
      <c r="B805" s="2" t="s">
        <v>529</v>
      </c>
      <c r="C805" s="2" t="s">
        <v>201</v>
      </c>
      <c r="D805" s="2" t="s">
        <v>942</v>
      </c>
      <c r="E805" s="2">
        <v>-0.94535062557495597</v>
      </c>
      <c r="F805" s="2">
        <v>4.39822453026276E-3</v>
      </c>
      <c r="G805" s="2">
        <v>-0.94444756199747604</v>
      </c>
      <c r="H805" s="2">
        <v>4.5433906023120696E-3</v>
      </c>
      <c r="I805" s="2">
        <v>0.97253589766823501</v>
      </c>
      <c r="J805" s="2">
        <v>1.1210576061185099E-3</v>
      </c>
      <c r="K805" s="2">
        <v>2.50870256591714E-2</v>
      </c>
      <c r="L805" s="2">
        <v>1.7608320508487301E-2</v>
      </c>
      <c r="M805" s="2">
        <v>1.14170105961591E-2</v>
      </c>
      <c r="N805" s="2" t="s">
        <v>18</v>
      </c>
      <c r="O805" s="2" t="s">
        <v>19</v>
      </c>
      <c r="P805" s="2" t="s">
        <v>18</v>
      </c>
    </row>
    <row r="806" spans="1:16" x14ac:dyDescent="0.25">
      <c r="A806" s="2" t="s">
        <v>329</v>
      </c>
      <c r="B806" s="2" t="s">
        <v>529</v>
      </c>
      <c r="C806" s="2" t="s">
        <v>549</v>
      </c>
      <c r="D806" s="2" t="s">
        <v>1272</v>
      </c>
      <c r="E806" s="2">
        <v>-0.94535062557495597</v>
      </c>
      <c r="F806" s="2">
        <v>4.39822453026276E-3</v>
      </c>
      <c r="G806" s="2">
        <v>-0.92497629966250605</v>
      </c>
      <c r="H806" s="2">
        <v>8.2316958836987798E-3</v>
      </c>
      <c r="I806" s="2">
        <v>0.91890842593196698</v>
      </c>
      <c r="J806" s="2">
        <v>9.5971423317963798E-3</v>
      </c>
      <c r="K806" s="2">
        <v>2.50870256591714E-2</v>
      </c>
      <c r="L806" s="2">
        <v>2.2374172942319599E-2</v>
      </c>
      <c r="M806" s="2">
        <v>3.06266043953945E-2</v>
      </c>
      <c r="N806" s="2" t="s">
        <v>18</v>
      </c>
      <c r="O806" s="2" t="s">
        <v>19</v>
      </c>
      <c r="P806" s="2" t="s">
        <v>18</v>
      </c>
    </row>
    <row r="807" spans="1:16" x14ac:dyDescent="0.25">
      <c r="A807" s="2" t="s">
        <v>329</v>
      </c>
      <c r="B807" s="2" t="s">
        <v>529</v>
      </c>
      <c r="C807" s="2" t="s">
        <v>91</v>
      </c>
      <c r="D807" s="2" t="s">
        <v>836</v>
      </c>
      <c r="E807" s="2">
        <v>-0.94535062557495597</v>
      </c>
      <c r="F807" s="2">
        <v>4.39822453026276E-3</v>
      </c>
      <c r="G807" s="2">
        <v>-0.94297558377402502</v>
      </c>
      <c r="H807" s="2">
        <v>4.7849605254142499E-3</v>
      </c>
      <c r="I807" s="2">
        <v>0.97827577850000302</v>
      </c>
      <c r="J807" s="2">
        <v>7.0278641557458598E-4</v>
      </c>
      <c r="K807" s="2">
        <v>2.50870256591714E-2</v>
      </c>
      <c r="L807" s="2">
        <v>1.7851476608486499E-2</v>
      </c>
      <c r="M807" s="2">
        <v>9.3964956893467302E-3</v>
      </c>
      <c r="N807" s="2" t="s">
        <v>18</v>
      </c>
      <c r="O807" s="2" t="s">
        <v>19</v>
      </c>
      <c r="P807" s="2" t="s">
        <v>18</v>
      </c>
    </row>
    <row r="808" spans="1:16" x14ac:dyDescent="0.25">
      <c r="A808" s="2" t="s">
        <v>329</v>
      </c>
      <c r="B808" s="2" t="s">
        <v>529</v>
      </c>
      <c r="C808" s="2" t="s">
        <v>550</v>
      </c>
      <c r="D808" s="2" t="s">
        <v>1273</v>
      </c>
      <c r="E808" s="2">
        <v>-0.94535062557495597</v>
      </c>
      <c r="F808" s="2">
        <v>4.39822453026276E-3</v>
      </c>
      <c r="G808" s="2">
        <v>-0.86800382208744897</v>
      </c>
      <c r="H808" s="2">
        <v>2.4984602366467702E-2</v>
      </c>
      <c r="I808" s="2">
        <v>0.88335216652246595</v>
      </c>
      <c r="J808" s="2">
        <v>1.9616478549899698E-2</v>
      </c>
      <c r="K808" s="2">
        <v>2.50870256591714E-2</v>
      </c>
      <c r="L808" s="2">
        <v>4.04125800376232E-2</v>
      </c>
      <c r="M808" s="2">
        <v>4.4559924880367099E-2</v>
      </c>
      <c r="N808" s="2" t="s">
        <v>18</v>
      </c>
      <c r="O808" s="2" t="s">
        <v>19</v>
      </c>
      <c r="P808" s="2" t="s">
        <v>18</v>
      </c>
    </row>
    <row r="809" spans="1:16" x14ac:dyDescent="0.25">
      <c r="A809" s="2" t="s">
        <v>329</v>
      </c>
      <c r="B809" s="2" t="s">
        <v>529</v>
      </c>
      <c r="C809" s="2" t="s">
        <v>340</v>
      </c>
      <c r="D809" s="2" t="s">
        <v>1074</v>
      </c>
      <c r="E809" s="2">
        <v>-0.94535062557495597</v>
      </c>
      <c r="F809" s="2">
        <v>4.39822453026276E-3</v>
      </c>
      <c r="G809" s="2">
        <v>-0.93750795633009099</v>
      </c>
      <c r="H809" s="2">
        <v>5.7358595837497597E-3</v>
      </c>
      <c r="I809" s="2">
        <v>0.99287891619203295</v>
      </c>
      <c r="J809" s="3">
        <v>7.5884197409090994E-5</v>
      </c>
      <c r="K809" s="2">
        <v>2.50870256591714E-2</v>
      </c>
      <c r="L809" s="2">
        <v>1.8988832462834799E-2</v>
      </c>
      <c r="M809" s="2">
        <v>3.8367389914335899E-3</v>
      </c>
      <c r="N809" s="2" t="s">
        <v>18</v>
      </c>
      <c r="O809" s="2" t="s">
        <v>19</v>
      </c>
      <c r="P809" s="2" t="s">
        <v>18</v>
      </c>
    </row>
    <row r="810" spans="1:16" x14ac:dyDescent="0.25">
      <c r="A810" s="2" t="s">
        <v>329</v>
      </c>
      <c r="B810" s="2" t="s">
        <v>529</v>
      </c>
      <c r="C810" s="2" t="s">
        <v>349</v>
      </c>
      <c r="D810" s="2" t="s">
        <v>1083</v>
      </c>
      <c r="E810" s="2">
        <v>-0.94535062557495597</v>
      </c>
      <c r="F810" s="2">
        <v>4.39822453026276E-3</v>
      </c>
      <c r="G810" s="2">
        <v>-0.93687526115878095</v>
      </c>
      <c r="H810" s="2">
        <v>5.8513313765972703E-3</v>
      </c>
      <c r="I810" s="2">
        <v>0.90601236762578197</v>
      </c>
      <c r="J810" s="2">
        <v>1.2835384457912701E-2</v>
      </c>
      <c r="K810" s="2">
        <v>2.50870256591714E-2</v>
      </c>
      <c r="L810" s="2">
        <v>1.9184195150531401E-2</v>
      </c>
      <c r="M810" s="2">
        <v>3.5579564695725499E-2</v>
      </c>
      <c r="N810" s="2" t="s">
        <v>18</v>
      </c>
      <c r="O810" s="2" t="s">
        <v>19</v>
      </c>
      <c r="P810" s="2" t="s">
        <v>18</v>
      </c>
    </row>
    <row r="811" spans="1:16" x14ac:dyDescent="0.25">
      <c r="A811" s="2" t="s">
        <v>329</v>
      </c>
      <c r="B811" s="2" t="s">
        <v>529</v>
      </c>
      <c r="C811" s="2" t="s">
        <v>551</v>
      </c>
      <c r="D811" s="2" t="s">
        <v>1274</v>
      </c>
      <c r="E811" s="2">
        <v>-0.94535062557495597</v>
      </c>
      <c r="F811" s="2">
        <v>4.39822453026276E-3</v>
      </c>
      <c r="G811" s="2">
        <v>-0.93262704657916695</v>
      </c>
      <c r="H811" s="2">
        <v>6.6557654921989796E-3</v>
      </c>
      <c r="I811" s="2">
        <v>0.93729130794959004</v>
      </c>
      <c r="J811" s="2">
        <v>5.77527288294749E-3</v>
      </c>
      <c r="K811" s="2">
        <v>2.50870256591714E-2</v>
      </c>
      <c r="L811" s="2">
        <v>2.03653697436058E-2</v>
      </c>
      <c r="M811" s="2">
        <v>2.3804539275782001E-2</v>
      </c>
      <c r="N811" s="2" t="s">
        <v>18</v>
      </c>
      <c r="O811" s="2" t="s">
        <v>19</v>
      </c>
      <c r="P811" s="2" t="s">
        <v>18</v>
      </c>
    </row>
    <row r="812" spans="1:16" x14ac:dyDescent="0.25">
      <c r="A812" s="2" t="s">
        <v>329</v>
      </c>
      <c r="B812" s="2" t="s">
        <v>529</v>
      </c>
      <c r="C812" s="2" t="s">
        <v>552</v>
      </c>
      <c r="D812" s="2" t="s">
        <v>1275</v>
      </c>
      <c r="E812" s="2">
        <v>-0.94535062557495597</v>
      </c>
      <c r="F812" s="2">
        <v>4.39822453026276E-3</v>
      </c>
      <c r="G812" s="2">
        <v>-0.97584606376588501</v>
      </c>
      <c r="H812" s="2">
        <v>8.6807309760327303E-4</v>
      </c>
      <c r="I812" s="2">
        <v>0.94424249586202302</v>
      </c>
      <c r="J812" s="2">
        <v>4.5766766696531298E-3</v>
      </c>
      <c r="K812" s="2">
        <v>2.50870256591714E-2</v>
      </c>
      <c r="L812" s="2">
        <v>1.0220056073703901E-2</v>
      </c>
      <c r="M812" s="2">
        <v>2.13364363470268E-2</v>
      </c>
      <c r="N812" s="2" t="s">
        <v>18</v>
      </c>
      <c r="O812" s="2" t="s">
        <v>19</v>
      </c>
      <c r="P812" s="2" t="s">
        <v>18</v>
      </c>
    </row>
    <row r="813" spans="1:16" x14ac:dyDescent="0.25">
      <c r="A813" s="2" t="s">
        <v>329</v>
      </c>
      <c r="B813" s="2" t="s">
        <v>529</v>
      </c>
      <c r="C813" s="2" t="s">
        <v>553</v>
      </c>
      <c r="D813" s="2" t="s">
        <v>1276</v>
      </c>
      <c r="E813" s="2">
        <v>-0.94535062557495597</v>
      </c>
      <c r="F813" s="2">
        <v>4.39822453026276E-3</v>
      </c>
      <c r="G813" s="2">
        <v>-0.86210276804002794</v>
      </c>
      <c r="H813" s="2">
        <v>2.7212367359524401E-2</v>
      </c>
      <c r="I813" s="2">
        <v>0.88083011221475604</v>
      </c>
      <c r="J813" s="2">
        <v>2.04559999064375E-2</v>
      </c>
      <c r="K813" s="2">
        <v>2.50870256591714E-2</v>
      </c>
      <c r="L813" s="2">
        <v>4.2723184504276403E-2</v>
      </c>
      <c r="M813" s="2">
        <v>4.5598291885598601E-2</v>
      </c>
      <c r="N813" s="2" t="s">
        <v>18</v>
      </c>
      <c r="O813" s="2" t="s">
        <v>19</v>
      </c>
      <c r="P813" s="2" t="s">
        <v>18</v>
      </c>
    </row>
    <row r="814" spans="1:16" x14ac:dyDescent="0.25">
      <c r="A814" s="2" t="s">
        <v>329</v>
      </c>
      <c r="B814" s="2" t="s">
        <v>529</v>
      </c>
      <c r="C814" s="2" t="s">
        <v>554</v>
      </c>
      <c r="D814" s="2" t="s">
        <v>1277</v>
      </c>
      <c r="E814" s="2">
        <v>-0.94535062557495597</v>
      </c>
      <c r="F814" s="2">
        <v>4.39822453026276E-3</v>
      </c>
      <c r="G814" s="2">
        <v>-0.98998524827112899</v>
      </c>
      <c r="H814" s="2">
        <v>1.4994066226122499E-4</v>
      </c>
      <c r="I814" s="2">
        <v>0.967494486477529</v>
      </c>
      <c r="J814" s="2">
        <v>1.56773981457012E-3</v>
      </c>
      <c r="K814" s="2">
        <v>2.50870256591714E-2</v>
      </c>
      <c r="L814" s="2">
        <v>7.7219027409873801E-3</v>
      </c>
      <c r="M814" s="2">
        <v>1.3163897650305499E-2</v>
      </c>
      <c r="N814" s="2" t="s">
        <v>18</v>
      </c>
      <c r="O814" s="2" t="s">
        <v>19</v>
      </c>
      <c r="P814" s="2" t="s">
        <v>18</v>
      </c>
    </row>
    <row r="815" spans="1:16" x14ac:dyDescent="0.25">
      <c r="A815" s="2" t="s">
        <v>329</v>
      </c>
      <c r="B815" s="2" t="s">
        <v>529</v>
      </c>
      <c r="C815" s="2" t="s">
        <v>555</v>
      </c>
      <c r="D815" s="2" t="s">
        <v>1278</v>
      </c>
      <c r="E815" s="2">
        <v>-0.94535062557495597</v>
      </c>
      <c r="F815" s="2">
        <v>4.39822453026276E-3</v>
      </c>
      <c r="G815" s="2">
        <v>-0.99213066572298103</v>
      </c>
      <c r="H815" s="3">
        <v>9.2645973087685494E-5</v>
      </c>
      <c r="I815" s="2">
        <v>0.97266960767960797</v>
      </c>
      <c r="J815" s="2">
        <v>1.11021829360182E-3</v>
      </c>
      <c r="K815" s="2">
        <v>2.50870256591714E-2</v>
      </c>
      <c r="L815" s="2">
        <v>7.65645022039722E-3</v>
      </c>
      <c r="M815" s="2">
        <v>1.13757343650564E-2</v>
      </c>
      <c r="N815" s="2" t="s">
        <v>18</v>
      </c>
      <c r="O815" s="2" t="s">
        <v>19</v>
      </c>
      <c r="P815" s="2" t="s">
        <v>18</v>
      </c>
    </row>
    <row r="816" spans="1:16" x14ac:dyDescent="0.25">
      <c r="A816" s="2" t="s">
        <v>329</v>
      </c>
      <c r="B816" s="2" t="s">
        <v>529</v>
      </c>
      <c r="C816" s="2" t="s">
        <v>45</v>
      </c>
      <c r="D816" s="2" t="s">
        <v>794</v>
      </c>
      <c r="E816" s="2">
        <v>-0.94535062557495597</v>
      </c>
      <c r="F816" s="2">
        <v>4.39822453026276E-3</v>
      </c>
      <c r="G816" s="2">
        <v>-0.93865362880695402</v>
      </c>
      <c r="H816" s="2">
        <v>5.5296311187110403E-3</v>
      </c>
      <c r="I816" s="2">
        <v>0.97035260934055101</v>
      </c>
      <c r="J816" s="2">
        <v>1.3054221089006501E-3</v>
      </c>
      <c r="K816" s="2">
        <v>2.50870256591714E-2</v>
      </c>
      <c r="L816" s="2">
        <v>1.8701325962353198E-2</v>
      </c>
      <c r="M816" s="2">
        <v>1.2175053444653101E-2</v>
      </c>
      <c r="N816" s="2" t="s">
        <v>18</v>
      </c>
      <c r="O816" s="2" t="s">
        <v>19</v>
      </c>
      <c r="P816" s="2" t="s">
        <v>18</v>
      </c>
    </row>
    <row r="817" spans="1:16" x14ac:dyDescent="0.25">
      <c r="A817" s="2" t="s">
        <v>329</v>
      </c>
      <c r="B817" s="2" t="s">
        <v>529</v>
      </c>
      <c r="C817" s="2" t="s">
        <v>556</v>
      </c>
      <c r="D817" s="2" t="s">
        <v>1279</v>
      </c>
      <c r="E817" s="2">
        <v>-0.94535062557495597</v>
      </c>
      <c r="F817" s="2">
        <v>4.39822453026276E-3</v>
      </c>
      <c r="G817" s="2">
        <v>-0.985900730068072</v>
      </c>
      <c r="H817" s="2">
        <v>2.9678272612602101E-4</v>
      </c>
      <c r="I817" s="2">
        <v>0.940945364983234</v>
      </c>
      <c r="J817" s="2">
        <v>5.1281998344522798E-3</v>
      </c>
      <c r="K817" s="2">
        <v>2.50870256591714E-2</v>
      </c>
      <c r="L817" s="2">
        <v>8.0532131174938792E-3</v>
      </c>
      <c r="M817" s="2">
        <v>2.2485030620202299E-2</v>
      </c>
      <c r="N817" s="2" t="s">
        <v>18</v>
      </c>
      <c r="O817" s="2" t="s">
        <v>19</v>
      </c>
      <c r="P817" s="2" t="s">
        <v>18</v>
      </c>
    </row>
    <row r="818" spans="1:16" x14ac:dyDescent="0.25">
      <c r="A818" s="2" t="s">
        <v>329</v>
      </c>
      <c r="B818" s="2" t="s">
        <v>529</v>
      </c>
      <c r="C818" s="2" t="s">
        <v>557</v>
      </c>
      <c r="D818" s="2" t="s">
        <v>1280</v>
      </c>
      <c r="E818" s="2">
        <v>-0.94535062557495597</v>
      </c>
      <c r="F818" s="2">
        <v>4.39822453026276E-3</v>
      </c>
      <c r="G818" s="2">
        <v>-0.99708308728868</v>
      </c>
      <c r="H818" s="3">
        <v>1.27501605476391E-5</v>
      </c>
      <c r="I818" s="2">
        <v>0.96313415614434805</v>
      </c>
      <c r="J818" s="2">
        <v>2.0135836567517001E-3</v>
      </c>
      <c r="K818" s="2">
        <v>2.50870256591714E-2</v>
      </c>
      <c r="L818" s="2">
        <v>5.0819879008954698E-3</v>
      </c>
      <c r="M818" s="2">
        <v>1.4670884519519801E-2</v>
      </c>
      <c r="N818" s="2" t="s">
        <v>18</v>
      </c>
      <c r="O818" s="2" t="s">
        <v>19</v>
      </c>
      <c r="P818" s="2" t="s">
        <v>18</v>
      </c>
    </row>
    <row r="819" spans="1:16" x14ac:dyDescent="0.25">
      <c r="A819" s="2" t="s">
        <v>329</v>
      </c>
      <c r="B819" s="2" t="s">
        <v>529</v>
      </c>
      <c r="C819" s="2" t="s">
        <v>558</v>
      </c>
      <c r="D819" s="2" t="s">
        <v>1281</v>
      </c>
      <c r="E819" s="2">
        <v>-0.94535062557495597</v>
      </c>
      <c r="F819" s="2">
        <v>4.39822453026276E-3</v>
      </c>
      <c r="G819" s="2">
        <v>-0.906941400348796</v>
      </c>
      <c r="H819" s="2">
        <v>1.25869152318571E-2</v>
      </c>
      <c r="I819" s="2">
        <v>0.95898409023088904</v>
      </c>
      <c r="J819" s="2">
        <v>2.4889566492299099E-3</v>
      </c>
      <c r="K819" s="2">
        <v>2.50870256591714E-2</v>
      </c>
      <c r="L819" s="2">
        <v>2.77342887605092E-2</v>
      </c>
      <c r="M819" s="2">
        <v>1.6119170313414199E-2</v>
      </c>
      <c r="N819" s="2" t="s">
        <v>18</v>
      </c>
      <c r="O819" s="2" t="s">
        <v>19</v>
      </c>
      <c r="P819" s="2" t="s">
        <v>18</v>
      </c>
    </row>
    <row r="820" spans="1:16" x14ac:dyDescent="0.25">
      <c r="A820" s="2" t="s">
        <v>329</v>
      </c>
      <c r="B820" s="2" t="s">
        <v>529</v>
      </c>
      <c r="C820" s="2" t="s">
        <v>559</v>
      </c>
      <c r="D820" s="2" t="s">
        <v>1282</v>
      </c>
      <c r="E820" s="2">
        <v>-0.94535062557495597</v>
      </c>
      <c r="F820" s="2">
        <v>4.39822453026276E-3</v>
      </c>
      <c r="G820" s="2">
        <v>-0.87121479617282505</v>
      </c>
      <c r="H820" s="2">
        <v>2.38104512992473E-2</v>
      </c>
      <c r="I820" s="2">
        <v>0.92878499593021302</v>
      </c>
      <c r="J820" s="2">
        <v>7.4267790255975298E-3</v>
      </c>
      <c r="K820" s="2">
        <v>2.50870256591714E-2</v>
      </c>
      <c r="L820" s="2">
        <v>3.9182582769046598E-2</v>
      </c>
      <c r="M820" s="2">
        <v>2.69282116310346E-2</v>
      </c>
      <c r="N820" s="2" t="s">
        <v>18</v>
      </c>
      <c r="O820" s="2" t="s">
        <v>19</v>
      </c>
      <c r="P820" s="2" t="s">
        <v>18</v>
      </c>
    </row>
    <row r="821" spans="1:16" x14ac:dyDescent="0.25">
      <c r="A821" s="2" t="s">
        <v>329</v>
      </c>
      <c r="B821" s="2" t="s">
        <v>529</v>
      </c>
      <c r="C821" s="2" t="s">
        <v>560</v>
      </c>
      <c r="D821" s="2" t="s">
        <v>1283</v>
      </c>
      <c r="E821" s="2">
        <v>-0.94535062557495597</v>
      </c>
      <c r="F821" s="2">
        <v>4.39822453026276E-3</v>
      </c>
      <c r="G821" s="2">
        <v>-0.88840476407743196</v>
      </c>
      <c r="H821" s="2">
        <v>1.7985369570853199E-2</v>
      </c>
      <c r="I821" s="2">
        <v>0.91996430588231004</v>
      </c>
      <c r="J821" s="2">
        <v>9.3522256829095506E-3</v>
      </c>
      <c r="K821" s="2">
        <v>2.50870256591714E-2</v>
      </c>
      <c r="L821" s="2">
        <v>3.3755716436226602E-2</v>
      </c>
      <c r="M821" s="2">
        <v>3.0234270241714201E-2</v>
      </c>
      <c r="N821" s="2" t="s">
        <v>18</v>
      </c>
      <c r="O821" s="2" t="s">
        <v>19</v>
      </c>
      <c r="P821" s="2" t="s">
        <v>18</v>
      </c>
    </row>
    <row r="822" spans="1:16" x14ac:dyDescent="0.25">
      <c r="A822" s="2" t="s">
        <v>329</v>
      </c>
      <c r="B822" s="2" t="s">
        <v>529</v>
      </c>
      <c r="C822" s="2" t="s">
        <v>561</v>
      </c>
      <c r="D822" s="2" t="s">
        <v>1284</v>
      </c>
      <c r="E822" s="2">
        <v>-0.94535062557495597</v>
      </c>
      <c r="F822" s="2">
        <v>4.39822453026276E-3</v>
      </c>
      <c r="G822" s="2">
        <v>-0.94851328573923899</v>
      </c>
      <c r="H822" s="2">
        <v>3.9080800225724096E-3</v>
      </c>
      <c r="I822" s="2">
        <v>0.94410707555064199</v>
      </c>
      <c r="J822" s="2">
        <v>4.5987232261819203E-3</v>
      </c>
      <c r="K822" s="2">
        <v>2.50870256591714E-2</v>
      </c>
      <c r="L822" s="2">
        <v>1.6804232013224899E-2</v>
      </c>
      <c r="M822" s="2">
        <v>2.1383201203469399E-2</v>
      </c>
      <c r="N822" s="2" t="s">
        <v>18</v>
      </c>
      <c r="O822" s="2" t="s">
        <v>19</v>
      </c>
      <c r="P822" s="2" t="s">
        <v>18</v>
      </c>
    </row>
    <row r="823" spans="1:16" x14ac:dyDescent="0.25">
      <c r="A823" s="2" t="s">
        <v>329</v>
      </c>
      <c r="B823" s="2" t="s">
        <v>529</v>
      </c>
      <c r="C823" s="2" t="s">
        <v>562</v>
      </c>
      <c r="D823" s="2" t="s">
        <v>1285</v>
      </c>
      <c r="E823" s="2">
        <v>-0.94535062557495597</v>
      </c>
      <c r="F823" s="2">
        <v>4.39822453026276E-3</v>
      </c>
      <c r="G823" s="2">
        <v>-0.93974284112297402</v>
      </c>
      <c r="H823" s="2">
        <v>5.3369931756957296E-3</v>
      </c>
      <c r="I823" s="2">
        <v>0.95955480811480998</v>
      </c>
      <c r="J823" s="2">
        <v>2.4206399235537301E-3</v>
      </c>
      <c r="K823" s="2">
        <v>2.50870256591714E-2</v>
      </c>
      <c r="L823" s="2">
        <v>1.8537783650958199E-2</v>
      </c>
      <c r="M823" s="2">
        <v>1.5914260195957299E-2</v>
      </c>
      <c r="N823" s="2" t="s">
        <v>18</v>
      </c>
      <c r="O823" s="2" t="s">
        <v>19</v>
      </c>
      <c r="P823" s="2" t="s">
        <v>18</v>
      </c>
    </row>
    <row r="824" spans="1:16" x14ac:dyDescent="0.25">
      <c r="A824" s="2" t="s">
        <v>329</v>
      </c>
      <c r="B824" s="2" t="s">
        <v>529</v>
      </c>
      <c r="C824" s="2" t="s">
        <v>563</v>
      </c>
      <c r="D824" s="2" t="s">
        <v>1286</v>
      </c>
      <c r="E824" s="2">
        <v>-0.94535062557495597</v>
      </c>
      <c r="F824" s="2">
        <v>4.39822453026276E-3</v>
      </c>
      <c r="G824" s="2">
        <v>-0.91016055785887595</v>
      </c>
      <c r="H824" s="2">
        <v>1.17441353462556E-2</v>
      </c>
      <c r="I824" s="2">
        <v>0.96030778812958295</v>
      </c>
      <c r="J824" s="2">
        <v>2.33194054682707E-3</v>
      </c>
      <c r="K824" s="2">
        <v>2.50870256591714E-2</v>
      </c>
      <c r="L824" s="2">
        <v>2.63880676923538E-2</v>
      </c>
      <c r="M824" s="2">
        <v>1.5651831955713701E-2</v>
      </c>
      <c r="N824" s="2" t="s">
        <v>18</v>
      </c>
      <c r="O824" s="2" t="s">
        <v>19</v>
      </c>
      <c r="P824" s="2" t="s">
        <v>18</v>
      </c>
    </row>
    <row r="825" spans="1:16" x14ac:dyDescent="0.25">
      <c r="A825" s="2" t="s">
        <v>329</v>
      </c>
      <c r="B825" s="2" t="s">
        <v>529</v>
      </c>
      <c r="C825" s="2" t="s">
        <v>564</v>
      </c>
      <c r="D825" s="2" t="s">
        <v>1287</v>
      </c>
      <c r="E825" s="2">
        <v>-0.94535062557495597</v>
      </c>
      <c r="F825" s="2">
        <v>4.39822453026276E-3</v>
      </c>
      <c r="G825" s="2">
        <v>-0.91391407921077805</v>
      </c>
      <c r="H825" s="2">
        <v>1.07971964793122E-2</v>
      </c>
      <c r="I825" s="2">
        <v>0.89397390633524498</v>
      </c>
      <c r="J825" s="2">
        <v>1.6266350915816501E-2</v>
      </c>
      <c r="K825" s="2">
        <v>2.50870256591714E-2</v>
      </c>
      <c r="L825" s="2">
        <v>2.550621434233E-2</v>
      </c>
      <c r="M825" s="2">
        <v>4.0309773086179897E-2</v>
      </c>
      <c r="N825" s="2" t="s">
        <v>18</v>
      </c>
      <c r="O825" s="2" t="s">
        <v>19</v>
      </c>
      <c r="P825" s="2" t="s">
        <v>18</v>
      </c>
    </row>
    <row r="826" spans="1:16" x14ac:dyDescent="0.25">
      <c r="A826" s="2" t="s">
        <v>329</v>
      </c>
      <c r="B826" s="2" t="s">
        <v>529</v>
      </c>
      <c r="C826" s="2" t="s">
        <v>565</v>
      </c>
      <c r="D826" s="2" t="s">
        <v>1288</v>
      </c>
      <c r="E826" s="2">
        <v>-0.94535062557495597</v>
      </c>
      <c r="F826" s="2">
        <v>4.39822453026276E-3</v>
      </c>
      <c r="G826" s="2">
        <v>-0.94777712355756405</v>
      </c>
      <c r="H826" s="2">
        <v>4.01963136893186E-3</v>
      </c>
      <c r="I826" s="2">
        <v>0.99480242562779897</v>
      </c>
      <c r="J826" s="3">
        <v>4.04519633694159E-5</v>
      </c>
      <c r="K826" s="2">
        <v>2.50870256591714E-2</v>
      </c>
      <c r="L826" s="2">
        <v>1.68663847210173E-2</v>
      </c>
      <c r="M826" s="2">
        <v>3.0312421244758402E-3</v>
      </c>
      <c r="N826" s="2" t="s">
        <v>18</v>
      </c>
      <c r="O826" s="2" t="s">
        <v>19</v>
      </c>
      <c r="P826" s="2" t="s">
        <v>18</v>
      </c>
    </row>
    <row r="827" spans="1:16" x14ac:dyDescent="0.25">
      <c r="A827" s="2" t="s">
        <v>329</v>
      </c>
      <c r="B827" s="2" t="s">
        <v>529</v>
      </c>
      <c r="C827" s="2" t="s">
        <v>566</v>
      </c>
      <c r="D827" s="2" t="s">
        <v>1289</v>
      </c>
      <c r="E827" s="2">
        <v>-0.94535062557495597</v>
      </c>
      <c r="F827" s="2">
        <v>4.39822453026276E-3</v>
      </c>
      <c r="G827" s="2">
        <v>-0.96511928094061705</v>
      </c>
      <c r="H827" s="2">
        <v>1.8037777757593E-3</v>
      </c>
      <c r="I827" s="2">
        <v>0.969945881776204</v>
      </c>
      <c r="J827" s="2">
        <v>1.34130184183823E-3</v>
      </c>
      <c r="K827" s="2">
        <v>2.50870256591714E-2</v>
      </c>
      <c r="L827" s="2">
        <v>1.27173285196873E-2</v>
      </c>
      <c r="M827" s="2">
        <v>1.23144545201661E-2</v>
      </c>
      <c r="N827" s="2" t="s">
        <v>18</v>
      </c>
      <c r="O827" s="2" t="s">
        <v>19</v>
      </c>
      <c r="P827" s="2" t="s">
        <v>18</v>
      </c>
    </row>
    <row r="828" spans="1:16" x14ac:dyDescent="0.25">
      <c r="A828" s="2" t="s">
        <v>329</v>
      </c>
      <c r="B828" s="2" t="s">
        <v>529</v>
      </c>
      <c r="C828" s="2" t="s">
        <v>567</v>
      </c>
      <c r="D828" s="2" t="s">
        <v>1290</v>
      </c>
      <c r="E828" s="2">
        <v>-0.94535062557495597</v>
      </c>
      <c r="F828" s="2">
        <v>4.39822453026276E-3</v>
      </c>
      <c r="G828" s="2">
        <v>-0.93256787980677402</v>
      </c>
      <c r="H828" s="2">
        <v>6.6673262628147798E-3</v>
      </c>
      <c r="I828" s="2">
        <v>0.94596466329102802</v>
      </c>
      <c r="J828" s="2">
        <v>4.3008397559475501E-3</v>
      </c>
      <c r="K828" s="2">
        <v>2.50870256591714E-2</v>
      </c>
      <c r="L828" s="2">
        <v>2.03653697436058E-2</v>
      </c>
      <c r="M828" s="2">
        <v>2.06967310258841E-2</v>
      </c>
      <c r="N828" s="2" t="s">
        <v>18</v>
      </c>
      <c r="O828" s="2" t="s">
        <v>19</v>
      </c>
      <c r="P828" s="2" t="s">
        <v>18</v>
      </c>
    </row>
    <row r="829" spans="1:16" x14ac:dyDescent="0.25">
      <c r="A829" s="2" t="s">
        <v>329</v>
      </c>
      <c r="B829" s="2" t="s">
        <v>529</v>
      </c>
      <c r="C829" s="2" t="s">
        <v>40</v>
      </c>
      <c r="D829" s="2" t="s">
        <v>789</v>
      </c>
      <c r="E829" s="2">
        <v>-0.94535062557495597</v>
      </c>
      <c r="F829" s="2">
        <v>4.39822453026276E-3</v>
      </c>
      <c r="G829" s="2">
        <v>-0.91309175705636902</v>
      </c>
      <c r="H829" s="2">
        <v>1.10013532027232E-2</v>
      </c>
      <c r="I829" s="2">
        <v>0.93116743175198202</v>
      </c>
      <c r="J829" s="2">
        <v>6.9438219921746699E-3</v>
      </c>
      <c r="K829" s="2">
        <v>2.50870256591714E-2</v>
      </c>
      <c r="L829" s="2">
        <v>2.5736796449645199E-2</v>
      </c>
      <c r="M829" s="2">
        <v>2.6038988574304301E-2</v>
      </c>
      <c r="N829" s="2" t="s">
        <v>18</v>
      </c>
      <c r="O829" s="2" t="s">
        <v>19</v>
      </c>
      <c r="P829" s="2" t="s">
        <v>18</v>
      </c>
    </row>
    <row r="830" spans="1:16" x14ac:dyDescent="0.25">
      <c r="A830" s="2" t="s">
        <v>329</v>
      </c>
      <c r="B830" s="2" t="s">
        <v>529</v>
      </c>
      <c r="C830" s="2" t="s">
        <v>568</v>
      </c>
      <c r="D830" s="2" t="s">
        <v>1291</v>
      </c>
      <c r="E830" s="2">
        <v>-0.94535062557495597</v>
      </c>
      <c r="F830" s="2">
        <v>4.39822453026276E-3</v>
      </c>
      <c r="G830" s="2">
        <v>-0.86870326228462003</v>
      </c>
      <c r="H830" s="2">
        <v>2.4726548712618899E-2</v>
      </c>
      <c r="I830" s="2">
        <v>0.95827443622587005</v>
      </c>
      <c r="J830" s="2">
        <v>2.5752114321314998E-3</v>
      </c>
      <c r="K830" s="2">
        <v>2.50870256591714E-2</v>
      </c>
      <c r="L830" s="2">
        <v>4.0194829111853403E-2</v>
      </c>
      <c r="M830" s="2">
        <v>1.63706656482107E-2</v>
      </c>
      <c r="N830" s="2" t="s">
        <v>18</v>
      </c>
      <c r="O830" s="2" t="s">
        <v>19</v>
      </c>
      <c r="P830" s="2" t="s">
        <v>18</v>
      </c>
    </row>
    <row r="831" spans="1:16" x14ac:dyDescent="0.25">
      <c r="A831" s="2" t="s">
        <v>329</v>
      </c>
      <c r="B831" s="2" t="s">
        <v>529</v>
      </c>
      <c r="C831" s="2" t="s">
        <v>569</v>
      </c>
      <c r="D831" s="2" t="s">
        <v>1292</v>
      </c>
      <c r="E831" s="2">
        <v>-0.94535062557495597</v>
      </c>
      <c r="F831" s="2">
        <v>4.39822453026276E-3</v>
      </c>
      <c r="G831" s="2">
        <v>-0.97516754521942495</v>
      </c>
      <c r="H831" s="2">
        <v>9.1731973896125296E-4</v>
      </c>
      <c r="I831" s="2">
        <v>0.98617629522128802</v>
      </c>
      <c r="J831" s="2">
        <v>2.8532140156804802E-4</v>
      </c>
      <c r="K831" s="2">
        <v>2.50870256591714E-2</v>
      </c>
      <c r="L831" s="2">
        <v>1.03345040670338E-2</v>
      </c>
      <c r="M831" s="2">
        <v>6.5327486135816201E-3</v>
      </c>
      <c r="N831" s="2" t="s">
        <v>18</v>
      </c>
      <c r="O831" s="2" t="s">
        <v>19</v>
      </c>
      <c r="P831" s="2" t="s">
        <v>18</v>
      </c>
    </row>
    <row r="832" spans="1:16" x14ac:dyDescent="0.25">
      <c r="A832" s="2" t="s">
        <v>329</v>
      </c>
      <c r="B832" s="2" t="s">
        <v>529</v>
      </c>
      <c r="C832" s="2" t="s">
        <v>362</v>
      </c>
      <c r="D832" s="2" t="s">
        <v>1096</v>
      </c>
      <c r="E832" s="2">
        <v>-0.94535062557495597</v>
      </c>
      <c r="F832" s="2">
        <v>4.39822453026276E-3</v>
      </c>
      <c r="G832" s="2">
        <v>-0.98295404451210699</v>
      </c>
      <c r="H832" s="2">
        <v>4.3337042213669E-4</v>
      </c>
      <c r="I832" s="2">
        <v>0.96863586770382903</v>
      </c>
      <c r="J832" s="2">
        <v>1.4601366056487099E-3</v>
      </c>
      <c r="K832" s="2">
        <v>2.50870256591714E-2</v>
      </c>
      <c r="L832" s="2">
        <v>8.2898109588438792E-3</v>
      </c>
      <c r="M832" s="2">
        <v>1.27666987766684E-2</v>
      </c>
      <c r="N832" s="2" t="s">
        <v>18</v>
      </c>
      <c r="O832" s="2" t="s">
        <v>19</v>
      </c>
      <c r="P832" s="2" t="s">
        <v>18</v>
      </c>
    </row>
    <row r="833" spans="1:16" x14ac:dyDescent="0.25">
      <c r="A833" s="2" t="s">
        <v>329</v>
      </c>
      <c r="B833" s="2" t="s">
        <v>529</v>
      </c>
      <c r="C833" s="2" t="s">
        <v>317</v>
      </c>
      <c r="D833" s="2" t="s">
        <v>1053</v>
      </c>
      <c r="E833" s="2">
        <v>-0.94535062557495597</v>
      </c>
      <c r="F833" s="2">
        <v>4.39822453026276E-3</v>
      </c>
      <c r="G833" s="2">
        <v>-0.86465966176462306</v>
      </c>
      <c r="H833" s="2">
        <v>2.6235995758680599E-2</v>
      </c>
      <c r="I833" s="2">
        <v>0.88339481597654401</v>
      </c>
      <c r="J833" s="2">
        <v>1.9602426539462401E-2</v>
      </c>
      <c r="K833" s="2">
        <v>2.50870256591714E-2</v>
      </c>
      <c r="L833" s="2">
        <v>4.1777324958677697E-2</v>
      </c>
      <c r="M833" s="2">
        <v>4.4545289428077797E-2</v>
      </c>
      <c r="N833" s="2" t="s">
        <v>18</v>
      </c>
      <c r="O833" s="2" t="s">
        <v>19</v>
      </c>
      <c r="P833" s="2" t="s">
        <v>18</v>
      </c>
    </row>
    <row r="834" spans="1:16" x14ac:dyDescent="0.25">
      <c r="A834" s="2" t="s">
        <v>329</v>
      </c>
      <c r="B834" s="2" t="s">
        <v>529</v>
      </c>
      <c r="C834" s="2" t="s">
        <v>570</v>
      </c>
      <c r="D834" s="2" t="s">
        <v>1293</v>
      </c>
      <c r="E834" s="2">
        <v>-0.94535062557495597</v>
      </c>
      <c r="F834" s="2">
        <v>4.39822453026276E-3</v>
      </c>
      <c r="G834" s="2">
        <v>-0.933834901743963</v>
      </c>
      <c r="H834" s="2">
        <v>6.42190088810552E-3</v>
      </c>
      <c r="I834" s="2">
        <v>0.90408830339858903</v>
      </c>
      <c r="J834" s="2">
        <v>1.33574319011292E-2</v>
      </c>
      <c r="K834" s="2">
        <v>2.50870256591714E-2</v>
      </c>
      <c r="L834" s="2">
        <v>2.01229345817029E-2</v>
      </c>
      <c r="M834" s="2">
        <v>3.6322133423819E-2</v>
      </c>
      <c r="N834" s="2" t="s">
        <v>18</v>
      </c>
      <c r="O834" s="2" t="s">
        <v>19</v>
      </c>
      <c r="P834" s="2" t="s">
        <v>18</v>
      </c>
    </row>
    <row r="835" spans="1:16" x14ac:dyDescent="0.25">
      <c r="A835" s="2" t="s">
        <v>329</v>
      </c>
      <c r="B835" s="2" t="s">
        <v>529</v>
      </c>
      <c r="C835" s="2" t="s">
        <v>571</v>
      </c>
      <c r="D835" s="2" t="s">
        <v>1294</v>
      </c>
      <c r="E835" s="2">
        <v>-0.94535062557495597</v>
      </c>
      <c r="F835" s="2">
        <v>4.39822453026276E-3</v>
      </c>
      <c r="G835" s="2">
        <v>-0.98966139003966103</v>
      </c>
      <c r="H835" s="2">
        <v>1.59777753111425E-4</v>
      </c>
      <c r="I835" s="2">
        <v>0.97213513179530697</v>
      </c>
      <c r="J835" s="2">
        <v>1.1538584693771201E-3</v>
      </c>
      <c r="K835" s="2">
        <v>2.50870256591714E-2</v>
      </c>
      <c r="L835" s="2">
        <v>7.7219027409873801E-3</v>
      </c>
      <c r="M835" s="2">
        <v>1.15552569489632E-2</v>
      </c>
      <c r="N835" s="2" t="s">
        <v>18</v>
      </c>
      <c r="O835" s="2" t="s">
        <v>19</v>
      </c>
      <c r="P835" s="2" t="s">
        <v>18</v>
      </c>
    </row>
    <row r="836" spans="1:16" x14ac:dyDescent="0.25">
      <c r="A836" s="2" t="s">
        <v>329</v>
      </c>
      <c r="B836" s="2" t="s">
        <v>529</v>
      </c>
      <c r="C836" s="2" t="s">
        <v>572</v>
      </c>
      <c r="D836" s="2" t="s">
        <v>1295</v>
      </c>
      <c r="E836" s="2">
        <v>-0.94535062557495597</v>
      </c>
      <c r="F836" s="2">
        <v>4.39822453026276E-3</v>
      </c>
      <c r="G836" s="2">
        <v>-0.96789111299321995</v>
      </c>
      <c r="H836" s="2">
        <v>1.52991911702702E-3</v>
      </c>
      <c r="I836" s="2">
        <v>0.94492676156833399</v>
      </c>
      <c r="J836" s="2">
        <v>4.4660721249274397E-3</v>
      </c>
      <c r="K836" s="2">
        <v>2.50870256591714E-2</v>
      </c>
      <c r="L836" s="2">
        <v>1.2162802715022E-2</v>
      </c>
      <c r="M836" s="2">
        <v>2.1081438963985101E-2</v>
      </c>
      <c r="N836" s="2" t="s">
        <v>18</v>
      </c>
      <c r="O836" s="2" t="s">
        <v>19</v>
      </c>
      <c r="P836" s="2" t="s">
        <v>18</v>
      </c>
    </row>
    <row r="837" spans="1:16" x14ac:dyDescent="0.25">
      <c r="A837" s="2" t="s">
        <v>329</v>
      </c>
      <c r="B837" s="2" t="s">
        <v>529</v>
      </c>
      <c r="C837" s="2" t="s">
        <v>573</v>
      </c>
      <c r="D837" s="2" t="s">
        <v>766</v>
      </c>
      <c r="E837" s="2">
        <v>-0.94535062557495597</v>
      </c>
      <c r="F837" s="2">
        <v>4.39822453026276E-3</v>
      </c>
      <c r="G837" s="2">
        <v>-0.94821927944861495</v>
      </c>
      <c r="H837" s="2">
        <v>3.9524461834351604E-3</v>
      </c>
      <c r="I837" s="2">
        <v>0.90943774500823904</v>
      </c>
      <c r="J837" s="2">
        <v>1.1930908879124799E-2</v>
      </c>
      <c r="K837" s="2">
        <v>2.50870256591714E-2</v>
      </c>
      <c r="L837" s="2">
        <v>1.6804232013224899E-2</v>
      </c>
      <c r="M837" s="2">
        <v>3.4241667061497699E-2</v>
      </c>
      <c r="N837" s="2" t="s">
        <v>18</v>
      </c>
      <c r="O837" s="2" t="s">
        <v>19</v>
      </c>
      <c r="P837" s="2" t="s">
        <v>18</v>
      </c>
    </row>
    <row r="838" spans="1:16" x14ac:dyDescent="0.25">
      <c r="A838" s="2" t="s">
        <v>329</v>
      </c>
      <c r="B838" s="2" t="s">
        <v>529</v>
      </c>
      <c r="C838" s="2" t="s">
        <v>574</v>
      </c>
      <c r="D838" s="2" t="s">
        <v>1296</v>
      </c>
      <c r="E838" s="2">
        <v>-0.94535062557495597</v>
      </c>
      <c r="F838" s="2">
        <v>4.39822453026276E-3</v>
      </c>
      <c r="G838" s="2">
        <v>-0.96539801600268604</v>
      </c>
      <c r="H838" s="2">
        <v>1.7752315138778701E-3</v>
      </c>
      <c r="I838" s="2">
        <v>0.99176223801910801</v>
      </c>
      <c r="J838" s="2">
        <v>1.01511573441025E-4</v>
      </c>
      <c r="K838" s="2">
        <v>2.50870256591714E-2</v>
      </c>
      <c r="L838" s="2">
        <v>1.27173285196873E-2</v>
      </c>
      <c r="M838" s="2">
        <v>4.2886799231325696E-3</v>
      </c>
      <c r="N838" s="2" t="s">
        <v>18</v>
      </c>
      <c r="O838" s="2" t="s">
        <v>19</v>
      </c>
      <c r="P838" s="2" t="s">
        <v>18</v>
      </c>
    </row>
    <row r="839" spans="1:16" x14ac:dyDescent="0.25">
      <c r="A839" s="2" t="s">
        <v>329</v>
      </c>
      <c r="B839" s="2" t="s">
        <v>529</v>
      </c>
      <c r="C839" s="2" t="s">
        <v>62</v>
      </c>
      <c r="D839" s="2" t="s">
        <v>808</v>
      </c>
      <c r="E839" s="2">
        <v>-0.94535062557495597</v>
      </c>
      <c r="F839" s="2">
        <v>4.39822453026276E-3</v>
      </c>
      <c r="G839" s="2">
        <v>-0.99133510312489104</v>
      </c>
      <c r="H839" s="2">
        <v>1.1229537465872501E-4</v>
      </c>
      <c r="I839" s="2">
        <v>0.97237453479006897</v>
      </c>
      <c r="J839" s="2">
        <v>1.1342080796749501E-3</v>
      </c>
      <c r="K839" s="2">
        <v>2.50870256591714E-2</v>
      </c>
      <c r="L839" s="2">
        <v>7.65645022039722E-3</v>
      </c>
      <c r="M839" s="2">
        <v>1.14753918668156E-2</v>
      </c>
      <c r="N839" s="2" t="s">
        <v>18</v>
      </c>
      <c r="O839" s="2" t="s">
        <v>19</v>
      </c>
      <c r="P839" s="2" t="s">
        <v>18</v>
      </c>
    </row>
    <row r="840" spans="1:16" x14ac:dyDescent="0.25">
      <c r="A840" s="2" t="s">
        <v>329</v>
      </c>
      <c r="B840" s="2" t="s">
        <v>529</v>
      </c>
      <c r="C840" s="2" t="s">
        <v>575</v>
      </c>
      <c r="D840" s="2" t="s">
        <v>1297</v>
      </c>
      <c r="E840" s="2">
        <v>-0.94535062557495597</v>
      </c>
      <c r="F840" s="2">
        <v>4.39822453026276E-3</v>
      </c>
      <c r="G840" s="2">
        <v>-0.98153025956762596</v>
      </c>
      <c r="H840" s="2">
        <v>5.0854666406922302E-4</v>
      </c>
      <c r="I840" s="2">
        <v>0.95298151435403899</v>
      </c>
      <c r="J840" s="2">
        <v>3.2641342123768801E-3</v>
      </c>
      <c r="K840" s="2">
        <v>2.50870256591714E-2</v>
      </c>
      <c r="L840" s="2">
        <v>8.7011836128464397E-3</v>
      </c>
      <c r="M840" s="2">
        <v>1.8213651502231702E-2</v>
      </c>
      <c r="N840" s="2" t="s">
        <v>18</v>
      </c>
      <c r="O840" s="2" t="s">
        <v>19</v>
      </c>
      <c r="P840" s="2" t="s">
        <v>18</v>
      </c>
    </row>
    <row r="841" spans="1:16" x14ac:dyDescent="0.25">
      <c r="A841" s="2" t="s">
        <v>329</v>
      </c>
      <c r="B841" s="2" t="s">
        <v>529</v>
      </c>
      <c r="C841" s="2" t="s">
        <v>576</v>
      </c>
      <c r="D841" s="2" t="s">
        <v>1298</v>
      </c>
      <c r="E841" s="2">
        <v>-0.94535062557495597</v>
      </c>
      <c r="F841" s="2">
        <v>4.39822453026276E-3</v>
      </c>
      <c r="G841" s="2">
        <v>-0.870574044746104</v>
      </c>
      <c r="H841" s="2">
        <v>2.4042604711132998E-2</v>
      </c>
      <c r="I841" s="2">
        <v>0.96585553652303302</v>
      </c>
      <c r="J841" s="2">
        <v>1.72886301366383E-3</v>
      </c>
      <c r="K841" s="2">
        <v>2.50870256591714E-2</v>
      </c>
      <c r="L841" s="2">
        <v>3.9514196727456E-2</v>
      </c>
      <c r="M841" s="2">
        <v>1.37300830140896E-2</v>
      </c>
      <c r="N841" s="2" t="s">
        <v>18</v>
      </c>
      <c r="O841" s="2" t="s">
        <v>19</v>
      </c>
      <c r="P841" s="2" t="s">
        <v>18</v>
      </c>
    </row>
    <row r="842" spans="1:16" x14ac:dyDescent="0.25">
      <c r="A842" s="2" t="s">
        <v>329</v>
      </c>
      <c r="B842" s="2" t="s">
        <v>529</v>
      </c>
      <c r="C842" s="2" t="s">
        <v>577</v>
      </c>
      <c r="D842" s="2" t="s">
        <v>1299</v>
      </c>
      <c r="E842" s="2">
        <v>-0.94535062557495597</v>
      </c>
      <c r="F842" s="2">
        <v>4.39822453026276E-3</v>
      </c>
      <c r="G842" s="2">
        <v>-0.93606732188240305</v>
      </c>
      <c r="H842" s="2">
        <v>6.0004221876356397E-3</v>
      </c>
      <c r="I842" s="2">
        <v>0.97769217477877302</v>
      </c>
      <c r="J842" s="2">
        <v>7.4090797649627096E-4</v>
      </c>
      <c r="K842" s="2">
        <v>2.50870256591714E-2</v>
      </c>
      <c r="L842" s="2">
        <v>1.9402213711420799E-2</v>
      </c>
      <c r="M842" s="2">
        <v>9.5912850341000003E-3</v>
      </c>
      <c r="N842" s="2" t="s">
        <v>18</v>
      </c>
      <c r="O842" s="2" t="s">
        <v>19</v>
      </c>
      <c r="P842" s="2" t="s">
        <v>18</v>
      </c>
    </row>
    <row r="843" spans="1:16" x14ac:dyDescent="0.25">
      <c r="A843" s="2" t="s">
        <v>329</v>
      </c>
      <c r="B843" s="2" t="s">
        <v>529</v>
      </c>
      <c r="C843" s="2" t="s">
        <v>578</v>
      </c>
      <c r="D843" s="2" t="s">
        <v>1300</v>
      </c>
      <c r="E843" s="2">
        <v>-0.94535062557495597</v>
      </c>
      <c r="F843" s="2">
        <v>4.39822453026276E-3</v>
      </c>
      <c r="G843" s="2">
        <v>-0.94651567757758004</v>
      </c>
      <c r="H843" s="2">
        <v>4.2143612199752002E-3</v>
      </c>
      <c r="I843" s="2">
        <v>0.94920563102994104</v>
      </c>
      <c r="J843" s="2">
        <v>3.8045754176751902E-3</v>
      </c>
      <c r="K843" s="2">
        <v>2.50870256591714E-2</v>
      </c>
      <c r="L843" s="2">
        <v>1.7105533885654899E-2</v>
      </c>
      <c r="M843" s="2">
        <v>1.9522610621219301E-2</v>
      </c>
      <c r="N843" s="2" t="s">
        <v>18</v>
      </c>
      <c r="O843" s="2" t="s">
        <v>19</v>
      </c>
      <c r="P843" s="2" t="s">
        <v>18</v>
      </c>
    </row>
    <row r="844" spans="1:16" x14ac:dyDescent="0.25">
      <c r="A844" s="2" t="s">
        <v>329</v>
      </c>
      <c r="B844" s="2" t="s">
        <v>529</v>
      </c>
      <c r="C844" s="2" t="s">
        <v>579</v>
      </c>
      <c r="D844" s="2" t="s">
        <v>1301</v>
      </c>
      <c r="E844" s="2">
        <v>-0.94535062557495597</v>
      </c>
      <c r="F844" s="2">
        <v>4.39822453026276E-3</v>
      </c>
      <c r="G844" s="2">
        <v>-0.97428690781099503</v>
      </c>
      <c r="H844" s="2">
        <v>9.832443908817279E-4</v>
      </c>
      <c r="I844" s="2">
        <v>0.96065178094970005</v>
      </c>
      <c r="J844" s="2">
        <v>2.2919624372647598E-3</v>
      </c>
      <c r="K844" s="2">
        <v>2.50870256591714E-2</v>
      </c>
      <c r="L844" s="2">
        <v>1.0593093562258101E-2</v>
      </c>
      <c r="M844" s="2">
        <v>1.5541957850975801E-2</v>
      </c>
      <c r="N844" s="2" t="s">
        <v>18</v>
      </c>
      <c r="O844" s="2" t="s">
        <v>19</v>
      </c>
      <c r="P844" s="2" t="s">
        <v>18</v>
      </c>
    </row>
    <row r="845" spans="1:16" x14ac:dyDescent="0.25">
      <c r="A845" s="2" t="s">
        <v>329</v>
      </c>
      <c r="B845" s="2" t="s">
        <v>529</v>
      </c>
      <c r="C845" s="2" t="s">
        <v>580</v>
      </c>
      <c r="D845" s="2" t="s">
        <v>1302</v>
      </c>
      <c r="E845" s="2">
        <v>-0.94535062557495597</v>
      </c>
      <c r="F845" s="2">
        <v>4.39822453026276E-3</v>
      </c>
      <c r="G845" s="2">
        <v>-0.91775978989115703</v>
      </c>
      <c r="H845" s="2">
        <v>9.8670643748216096E-3</v>
      </c>
      <c r="I845" s="2">
        <v>0.95614418655084998</v>
      </c>
      <c r="J845" s="2">
        <v>2.8428239070481202E-3</v>
      </c>
      <c r="K845" s="2">
        <v>2.50870256591714E-2</v>
      </c>
      <c r="L845" s="2">
        <v>2.4273696466136599E-2</v>
      </c>
      <c r="M845" s="2">
        <v>1.70806860264778E-2</v>
      </c>
      <c r="N845" s="2" t="s">
        <v>18</v>
      </c>
      <c r="O845" s="2" t="s">
        <v>19</v>
      </c>
      <c r="P845" s="2" t="s">
        <v>18</v>
      </c>
    </row>
    <row r="846" spans="1:16" x14ac:dyDescent="0.25">
      <c r="A846" s="2" t="s">
        <v>329</v>
      </c>
      <c r="B846" s="2" t="s">
        <v>529</v>
      </c>
      <c r="C846" s="2" t="s">
        <v>581</v>
      </c>
      <c r="D846" s="2" t="s">
        <v>1303</v>
      </c>
      <c r="E846" s="2">
        <v>-0.94535062557495597</v>
      </c>
      <c r="F846" s="2">
        <v>4.39822453026276E-3</v>
      </c>
      <c r="G846" s="2">
        <v>-0.915022524964065</v>
      </c>
      <c r="H846" s="2">
        <v>1.05249384448378E-2</v>
      </c>
      <c r="I846" s="2">
        <v>0.99369955197998505</v>
      </c>
      <c r="J846" s="3">
        <v>5.94184177045823E-5</v>
      </c>
      <c r="K846" s="2">
        <v>2.50870256591714E-2</v>
      </c>
      <c r="L846" s="2">
        <v>2.5245250908470799E-2</v>
      </c>
      <c r="M846" s="2">
        <v>3.4901212005373802E-3</v>
      </c>
      <c r="N846" s="2" t="s">
        <v>18</v>
      </c>
      <c r="O846" s="2" t="s">
        <v>19</v>
      </c>
      <c r="P846" s="2" t="s">
        <v>18</v>
      </c>
    </row>
    <row r="847" spans="1:16" x14ac:dyDescent="0.25">
      <c r="A847" s="2" t="s">
        <v>329</v>
      </c>
      <c r="B847" s="2" t="s">
        <v>529</v>
      </c>
      <c r="C847" s="2" t="s">
        <v>582</v>
      </c>
      <c r="D847" s="2" t="s">
        <v>1304</v>
      </c>
      <c r="E847" s="2">
        <v>-0.94535062557495597</v>
      </c>
      <c r="F847" s="2">
        <v>4.39822453026276E-3</v>
      </c>
      <c r="G847" s="2">
        <v>-0.90254156890765203</v>
      </c>
      <c r="H847" s="2">
        <v>1.37843814929349E-2</v>
      </c>
      <c r="I847" s="2">
        <v>0.90609206779417695</v>
      </c>
      <c r="J847" s="2">
        <v>1.28139766685108E-2</v>
      </c>
      <c r="K847" s="2">
        <v>2.50870256591714E-2</v>
      </c>
      <c r="L847" s="2">
        <v>2.9330605001821899E-2</v>
      </c>
      <c r="M847" s="2">
        <v>3.5550738823592998E-2</v>
      </c>
      <c r="N847" s="2" t="s">
        <v>18</v>
      </c>
      <c r="O847" s="2" t="s">
        <v>19</v>
      </c>
      <c r="P847" s="2" t="s">
        <v>18</v>
      </c>
    </row>
    <row r="848" spans="1:16" x14ac:dyDescent="0.25">
      <c r="A848" s="2" t="s">
        <v>329</v>
      </c>
      <c r="B848" s="2" t="s">
        <v>529</v>
      </c>
      <c r="C848" s="2" t="s">
        <v>583</v>
      </c>
      <c r="D848" s="2" t="s">
        <v>1305</v>
      </c>
      <c r="E848" s="2">
        <v>-0.94535062557495597</v>
      </c>
      <c r="F848" s="2">
        <v>4.39822453026276E-3</v>
      </c>
      <c r="G848" s="2">
        <v>-0.96586754137475805</v>
      </c>
      <c r="H848" s="2">
        <v>1.7276545184778799E-3</v>
      </c>
      <c r="I848" s="2">
        <v>0.95347789766632396</v>
      </c>
      <c r="J848" s="2">
        <v>3.1961149755817498E-3</v>
      </c>
      <c r="K848" s="2">
        <v>2.50870256591714E-2</v>
      </c>
      <c r="L848" s="2">
        <v>1.27078407324888E-2</v>
      </c>
      <c r="M848" s="2">
        <v>1.80344220863266E-2</v>
      </c>
      <c r="N848" s="2" t="s">
        <v>18</v>
      </c>
      <c r="O848" s="2" t="s">
        <v>19</v>
      </c>
      <c r="P848" s="2" t="s">
        <v>18</v>
      </c>
    </row>
    <row r="849" spans="1:16" x14ac:dyDescent="0.25">
      <c r="A849" s="2" t="s">
        <v>329</v>
      </c>
      <c r="B849" s="2" t="s">
        <v>529</v>
      </c>
      <c r="C849" s="2" t="s">
        <v>584</v>
      </c>
      <c r="D849" s="2" t="s">
        <v>1306</v>
      </c>
      <c r="E849" s="2">
        <v>-0.94535062557495597</v>
      </c>
      <c r="F849" s="2">
        <v>4.39822453026276E-3</v>
      </c>
      <c r="G849" s="2">
        <v>-0.98105861500233704</v>
      </c>
      <c r="H849" s="2">
        <v>5.3476624065096703E-4</v>
      </c>
      <c r="I849" s="2">
        <v>0.98969105248046296</v>
      </c>
      <c r="J849" s="2">
        <v>1.5886380984007499E-4</v>
      </c>
      <c r="K849" s="2">
        <v>2.50870256591714E-2</v>
      </c>
      <c r="L849" s="2">
        <v>8.8629464332218993E-3</v>
      </c>
      <c r="M849" s="2">
        <v>5.1372312681660197E-3</v>
      </c>
      <c r="N849" s="2" t="s">
        <v>18</v>
      </c>
      <c r="O849" s="2" t="s">
        <v>19</v>
      </c>
      <c r="P849" s="2" t="s">
        <v>18</v>
      </c>
    </row>
    <row r="850" spans="1:16" x14ac:dyDescent="0.25">
      <c r="A850" s="2" t="s">
        <v>329</v>
      </c>
      <c r="B850" s="2" t="s">
        <v>529</v>
      </c>
      <c r="C850" s="2" t="s">
        <v>446</v>
      </c>
      <c r="E850" s="2">
        <v>-0.94535062557495597</v>
      </c>
      <c r="F850" s="2">
        <v>4.39822453026276E-3</v>
      </c>
      <c r="G850" s="2">
        <v>-0.97738489705695597</v>
      </c>
      <c r="H850" s="2">
        <v>7.6138115498362196E-4</v>
      </c>
      <c r="I850" s="2">
        <v>0.98497611970883203</v>
      </c>
      <c r="J850" s="2">
        <v>3.3687989606890202E-4</v>
      </c>
      <c r="K850" s="2">
        <v>2.50870256591714E-2</v>
      </c>
      <c r="L850" s="2">
        <v>9.64127678219894E-3</v>
      </c>
      <c r="M850" s="2">
        <v>6.9614687710704897E-3</v>
      </c>
      <c r="N850" s="2" t="s">
        <v>18</v>
      </c>
      <c r="O850" s="2" t="s">
        <v>19</v>
      </c>
      <c r="P850" s="2" t="s">
        <v>18</v>
      </c>
    </row>
    <row r="851" spans="1:16" x14ac:dyDescent="0.25">
      <c r="A851" s="2" t="s">
        <v>329</v>
      </c>
      <c r="B851" s="2" t="s">
        <v>529</v>
      </c>
      <c r="C851" s="2" t="s">
        <v>585</v>
      </c>
      <c r="D851" s="2" t="s">
        <v>1307</v>
      </c>
      <c r="E851" s="2">
        <v>-0.94535062557495597</v>
      </c>
      <c r="F851" s="2">
        <v>4.39822453026276E-3</v>
      </c>
      <c r="G851" s="2">
        <v>-0.95064418566036202</v>
      </c>
      <c r="H851" s="2">
        <v>3.5938793204426602E-3</v>
      </c>
      <c r="I851" s="2">
        <v>0.93172205760761795</v>
      </c>
      <c r="J851" s="2">
        <v>6.8336644271355003E-3</v>
      </c>
      <c r="K851" s="2">
        <v>2.50870256591714E-2</v>
      </c>
      <c r="L851" s="2">
        <v>1.63465043941609E-2</v>
      </c>
      <c r="M851" s="2">
        <v>2.58328458842049E-2</v>
      </c>
      <c r="N851" s="2" t="s">
        <v>18</v>
      </c>
      <c r="O851" s="2" t="s">
        <v>19</v>
      </c>
      <c r="P851" s="2" t="s">
        <v>18</v>
      </c>
    </row>
    <row r="852" spans="1:16" x14ac:dyDescent="0.25">
      <c r="A852" s="2" t="s">
        <v>329</v>
      </c>
      <c r="B852" s="2" t="s">
        <v>529</v>
      </c>
      <c r="C852" s="2" t="s">
        <v>366</v>
      </c>
      <c r="D852" s="2" t="s">
        <v>1100</v>
      </c>
      <c r="E852" s="2">
        <v>-0.94535062557495597</v>
      </c>
      <c r="F852" s="2">
        <v>4.39822453026276E-3</v>
      </c>
      <c r="G852" s="2">
        <v>-0.98522068154945597</v>
      </c>
      <c r="H852" s="2">
        <v>3.2602827043267101E-4</v>
      </c>
      <c r="I852" s="2">
        <v>0.94651725190564096</v>
      </c>
      <c r="J852" s="2">
        <v>4.2141153731052204E-3</v>
      </c>
      <c r="K852" s="2">
        <v>2.50870256591714E-2</v>
      </c>
      <c r="L852" s="2">
        <v>8.0532131174938792E-3</v>
      </c>
      <c r="M852" s="2">
        <v>2.0484333763034199E-2</v>
      </c>
      <c r="N852" s="2" t="s">
        <v>18</v>
      </c>
      <c r="O852" s="2" t="s">
        <v>19</v>
      </c>
      <c r="P852" s="2" t="s">
        <v>18</v>
      </c>
    </row>
    <row r="853" spans="1:16" x14ac:dyDescent="0.25">
      <c r="A853" s="2" t="s">
        <v>329</v>
      </c>
      <c r="B853" s="2" t="s">
        <v>529</v>
      </c>
      <c r="C853" s="2" t="s">
        <v>271</v>
      </c>
      <c r="D853" s="2" t="s">
        <v>1009</v>
      </c>
      <c r="E853" s="2">
        <v>-0.94535062557495597</v>
      </c>
      <c r="F853" s="2">
        <v>4.39822453026276E-3</v>
      </c>
      <c r="G853" s="2">
        <v>-0.88365538138382704</v>
      </c>
      <c r="H853" s="2">
        <v>1.9516680954215E-2</v>
      </c>
      <c r="I853" s="2">
        <v>0.96696726595274596</v>
      </c>
      <c r="J853" s="2">
        <v>1.61872025383106E-3</v>
      </c>
      <c r="K853" s="2">
        <v>2.50870256591714E-2</v>
      </c>
      <c r="L853" s="2">
        <v>3.5137401092691499E-2</v>
      </c>
      <c r="M853" s="2">
        <v>1.3344424866832299E-2</v>
      </c>
      <c r="N853" s="2" t="s">
        <v>18</v>
      </c>
      <c r="O853" s="2" t="s">
        <v>19</v>
      </c>
      <c r="P853" s="2" t="s">
        <v>18</v>
      </c>
    </row>
    <row r="854" spans="1:16" x14ac:dyDescent="0.25">
      <c r="A854" s="2" t="s">
        <v>329</v>
      </c>
      <c r="B854" s="2" t="s">
        <v>529</v>
      </c>
      <c r="C854" s="2" t="s">
        <v>586</v>
      </c>
      <c r="D854" s="2" t="s">
        <v>1308</v>
      </c>
      <c r="E854" s="2">
        <v>-0.94535062557495597</v>
      </c>
      <c r="F854" s="2">
        <v>4.39822453026276E-3</v>
      </c>
      <c r="G854" s="2">
        <v>-0.98387169557875098</v>
      </c>
      <c r="H854" s="2">
        <v>3.88085640214287E-4</v>
      </c>
      <c r="I854" s="2">
        <v>0.94494880672717496</v>
      </c>
      <c r="J854" s="2">
        <v>4.4625308153883698E-3</v>
      </c>
      <c r="K854" s="2">
        <v>2.50870256591714E-2</v>
      </c>
      <c r="L854" s="2">
        <v>8.0532131174938792E-3</v>
      </c>
      <c r="M854" s="2">
        <v>2.10728686643184E-2</v>
      </c>
      <c r="N854" s="2" t="s">
        <v>18</v>
      </c>
      <c r="O854" s="2" t="s">
        <v>19</v>
      </c>
      <c r="P854" s="2" t="s">
        <v>18</v>
      </c>
    </row>
    <row r="855" spans="1:16" x14ac:dyDescent="0.25">
      <c r="A855" s="2" t="s">
        <v>329</v>
      </c>
      <c r="B855" s="2" t="s">
        <v>529</v>
      </c>
      <c r="C855" s="2" t="s">
        <v>587</v>
      </c>
      <c r="D855" s="2" t="s">
        <v>1309</v>
      </c>
      <c r="E855" s="2">
        <v>-0.94535062557495597</v>
      </c>
      <c r="F855" s="2">
        <v>4.39822453026276E-3</v>
      </c>
      <c r="G855" s="2">
        <v>-0.95825117799752502</v>
      </c>
      <c r="H855" s="2">
        <v>2.5780628581020802E-3</v>
      </c>
      <c r="I855" s="2">
        <v>0.96961764202058198</v>
      </c>
      <c r="J855" s="2">
        <v>1.37060872446897E-3</v>
      </c>
      <c r="K855" s="2">
        <v>2.50870256591714E-2</v>
      </c>
      <c r="L855" s="2">
        <v>1.44873953319189E-2</v>
      </c>
      <c r="M855" s="2">
        <v>1.2430223249961399E-2</v>
      </c>
      <c r="N855" s="2" t="s">
        <v>18</v>
      </c>
      <c r="O855" s="2" t="s">
        <v>19</v>
      </c>
      <c r="P855" s="2" t="s">
        <v>18</v>
      </c>
    </row>
    <row r="856" spans="1:16" x14ac:dyDescent="0.25">
      <c r="A856" s="2" t="s">
        <v>329</v>
      </c>
      <c r="B856" s="2" t="s">
        <v>529</v>
      </c>
      <c r="C856" s="2" t="s">
        <v>588</v>
      </c>
      <c r="D856" s="2" t="s">
        <v>1310</v>
      </c>
      <c r="E856" s="2">
        <v>-0.94535062557495597</v>
      </c>
      <c r="F856" s="2">
        <v>4.39822453026276E-3</v>
      </c>
      <c r="G856" s="2">
        <v>-0.86348921326196504</v>
      </c>
      <c r="H856" s="2">
        <v>2.6680839785631998E-2</v>
      </c>
      <c r="I856" s="2">
        <v>0.96434815790805395</v>
      </c>
      <c r="J856" s="2">
        <v>1.88392306134547E-3</v>
      </c>
      <c r="K856" s="2">
        <v>2.50870256591714E-2</v>
      </c>
      <c r="L856" s="2">
        <v>4.2252811460511103E-2</v>
      </c>
      <c r="M856" s="2">
        <v>1.42520267452217E-2</v>
      </c>
      <c r="N856" s="2" t="s">
        <v>18</v>
      </c>
      <c r="O856" s="2" t="s">
        <v>19</v>
      </c>
      <c r="P856" s="2" t="s">
        <v>18</v>
      </c>
    </row>
    <row r="857" spans="1:16" x14ac:dyDescent="0.25">
      <c r="A857" s="2" t="s">
        <v>329</v>
      </c>
      <c r="B857" s="2" t="s">
        <v>529</v>
      </c>
      <c r="C857" s="2" t="s">
        <v>589</v>
      </c>
      <c r="D857" s="2" t="s">
        <v>1311</v>
      </c>
      <c r="E857" s="2">
        <v>-0.94535062557495597</v>
      </c>
      <c r="F857" s="2">
        <v>4.39822453026276E-3</v>
      </c>
      <c r="G857" s="2">
        <v>-0.89479701717349003</v>
      </c>
      <c r="H857" s="2">
        <v>1.6019325571397899E-2</v>
      </c>
      <c r="I857" s="2">
        <v>0.91467952739968506</v>
      </c>
      <c r="J857" s="2">
        <v>1.0608825834256101E-2</v>
      </c>
      <c r="K857" s="2">
        <v>2.50870256591714E-2</v>
      </c>
      <c r="L857" s="2">
        <v>3.1847709154481603E-2</v>
      </c>
      <c r="M857" s="2">
        <v>3.2264193619849897E-2</v>
      </c>
      <c r="N857" s="2" t="s">
        <v>18</v>
      </c>
      <c r="O857" s="2" t="s">
        <v>19</v>
      </c>
      <c r="P857" s="2" t="s">
        <v>18</v>
      </c>
    </row>
    <row r="858" spans="1:16" x14ac:dyDescent="0.25">
      <c r="A858" s="2" t="s">
        <v>329</v>
      </c>
      <c r="B858" s="2" t="s">
        <v>529</v>
      </c>
      <c r="C858" s="2" t="s">
        <v>369</v>
      </c>
      <c r="D858" s="2" t="s">
        <v>1103</v>
      </c>
      <c r="E858" s="2">
        <v>-0.94535062557495597</v>
      </c>
      <c r="F858" s="2">
        <v>4.39822453026276E-3</v>
      </c>
      <c r="G858" s="2">
        <v>-0.95284093476141096</v>
      </c>
      <c r="H858" s="2">
        <v>3.2835258028123702E-3</v>
      </c>
      <c r="I858" s="2">
        <v>0.96581835221827905</v>
      </c>
      <c r="J858" s="2">
        <v>1.7326089045682799E-3</v>
      </c>
      <c r="K858" s="2">
        <v>2.50870256591714E-2</v>
      </c>
      <c r="L858" s="2">
        <v>1.57785658018595E-2</v>
      </c>
      <c r="M858" s="2">
        <v>1.3739377890521799E-2</v>
      </c>
      <c r="N858" s="2" t="s">
        <v>18</v>
      </c>
      <c r="O858" s="2" t="s">
        <v>19</v>
      </c>
      <c r="P858" s="2" t="s">
        <v>18</v>
      </c>
    </row>
    <row r="859" spans="1:16" x14ac:dyDescent="0.25">
      <c r="A859" s="2" t="s">
        <v>329</v>
      </c>
      <c r="B859" s="2" t="s">
        <v>529</v>
      </c>
      <c r="C859" s="2" t="s">
        <v>590</v>
      </c>
      <c r="D859" s="2" t="s">
        <v>1312</v>
      </c>
      <c r="E859" s="2">
        <v>-0.94535062557495597</v>
      </c>
      <c r="F859" s="2">
        <v>4.39822453026276E-3</v>
      </c>
      <c r="G859" s="2">
        <v>-0.98097055508179098</v>
      </c>
      <c r="H859" s="2">
        <v>5.3973419169714096E-4</v>
      </c>
      <c r="I859" s="2">
        <v>0.96453472258043904</v>
      </c>
      <c r="J859" s="2">
        <v>1.8643749906872E-3</v>
      </c>
      <c r="K859" s="2">
        <v>2.50870256591714E-2</v>
      </c>
      <c r="L859" s="2">
        <v>8.8635703905071295E-3</v>
      </c>
      <c r="M859" s="2">
        <v>1.41859640764354E-2</v>
      </c>
      <c r="N859" s="2" t="s">
        <v>18</v>
      </c>
      <c r="O859" s="2" t="s">
        <v>19</v>
      </c>
      <c r="P859" s="2" t="s">
        <v>18</v>
      </c>
    </row>
    <row r="860" spans="1:16" x14ac:dyDescent="0.25">
      <c r="A860" s="2" t="s">
        <v>329</v>
      </c>
      <c r="B860" s="2" t="s">
        <v>529</v>
      </c>
      <c r="C860" s="2" t="s">
        <v>134</v>
      </c>
      <c r="D860" s="2" t="s">
        <v>879</v>
      </c>
      <c r="E860" s="2">
        <v>-0.94535062557495597</v>
      </c>
      <c r="F860" s="2">
        <v>4.39822453026276E-3</v>
      </c>
      <c r="G860" s="2">
        <v>-0.86572049412141205</v>
      </c>
      <c r="H860" s="2">
        <v>2.58358826234136E-2</v>
      </c>
      <c r="I860" s="2">
        <v>0.91698680323050197</v>
      </c>
      <c r="J860" s="2">
        <v>1.00507563663359E-2</v>
      </c>
      <c r="K860" s="2">
        <v>2.50870256591714E-2</v>
      </c>
      <c r="L860" s="2">
        <v>4.1331379025248097E-2</v>
      </c>
      <c r="M860" s="2">
        <v>3.1380625357605801E-2</v>
      </c>
      <c r="N860" s="2" t="s">
        <v>18</v>
      </c>
      <c r="O860" s="2" t="s">
        <v>19</v>
      </c>
      <c r="P860" s="2" t="s">
        <v>18</v>
      </c>
    </row>
    <row r="861" spans="1:16" x14ac:dyDescent="0.25">
      <c r="A861" s="2" t="s">
        <v>329</v>
      </c>
      <c r="B861" s="2" t="s">
        <v>529</v>
      </c>
      <c r="C861" s="2" t="s">
        <v>591</v>
      </c>
      <c r="D861" s="2" t="s">
        <v>1313</v>
      </c>
      <c r="E861" s="2">
        <v>-0.94535062557495597</v>
      </c>
      <c r="F861" s="2">
        <v>4.39822453026276E-3</v>
      </c>
      <c r="G861" s="2">
        <v>-0.93896271727310099</v>
      </c>
      <c r="H861" s="2">
        <v>5.4746261032738502E-3</v>
      </c>
      <c r="I861" s="2">
        <v>0.90615814112307902</v>
      </c>
      <c r="J861" s="2">
        <v>1.27962421944217E-2</v>
      </c>
      <c r="K861" s="2">
        <v>2.50870256591714E-2</v>
      </c>
      <c r="L861" s="2">
        <v>1.8631752266294401E-2</v>
      </c>
      <c r="M861" s="2">
        <v>3.5528796816406999E-2</v>
      </c>
      <c r="N861" s="2" t="s">
        <v>18</v>
      </c>
      <c r="O861" s="2" t="s">
        <v>19</v>
      </c>
      <c r="P861" s="2" t="s">
        <v>18</v>
      </c>
    </row>
    <row r="862" spans="1:16" x14ac:dyDescent="0.25">
      <c r="A862" s="2" t="s">
        <v>329</v>
      </c>
      <c r="B862" s="2" t="s">
        <v>529</v>
      </c>
      <c r="C862" s="2" t="s">
        <v>592</v>
      </c>
      <c r="D862" s="2" t="s">
        <v>1314</v>
      </c>
      <c r="E862" s="2">
        <v>-0.94535062557495597</v>
      </c>
      <c r="F862" s="2">
        <v>4.39822453026276E-3</v>
      </c>
      <c r="G862" s="2">
        <v>-0.95471956354106202</v>
      </c>
      <c r="H862" s="2">
        <v>3.0290572435853901E-3</v>
      </c>
      <c r="I862" s="2">
        <v>0.89845058567270797</v>
      </c>
      <c r="J862" s="2">
        <v>1.4944822147873099E-2</v>
      </c>
      <c r="K862" s="2">
        <v>2.50870256591714E-2</v>
      </c>
      <c r="L862" s="2">
        <v>1.54578621447755E-2</v>
      </c>
      <c r="M862" s="2">
        <v>3.8535467245879799E-2</v>
      </c>
      <c r="N862" s="2" t="s">
        <v>18</v>
      </c>
      <c r="O862" s="2" t="s">
        <v>19</v>
      </c>
      <c r="P862" s="2" t="s">
        <v>18</v>
      </c>
    </row>
    <row r="863" spans="1:16" x14ac:dyDescent="0.25">
      <c r="A863" s="2" t="s">
        <v>329</v>
      </c>
      <c r="B863" s="2" t="s">
        <v>529</v>
      </c>
      <c r="C863" s="2" t="s">
        <v>593</v>
      </c>
      <c r="D863" s="2" t="s">
        <v>1315</v>
      </c>
      <c r="E863" s="2">
        <v>-0.94535062557495597</v>
      </c>
      <c r="F863" s="2">
        <v>4.39822453026276E-3</v>
      </c>
      <c r="G863" s="2">
        <v>-0.93901825533138195</v>
      </c>
      <c r="H863" s="2">
        <v>5.4647711358849103E-3</v>
      </c>
      <c r="I863" s="2">
        <v>0.91722082703375096</v>
      </c>
      <c r="J863" s="2">
        <v>9.9949695658116799E-3</v>
      </c>
      <c r="K863" s="2">
        <v>2.50870256591714E-2</v>
      </c>
      <c r="L863" s="2">
        <v>1.8631752266294401E-2</v>
      </c>
      <c r="M863" s="2">
        <v>3.1293724474999403E-2</v>
      </c>
      <c r="N863" s="2" t="s">
        <v>18</v>
      </c>
      <c r="O863" s="2" t="s">
        <v>19</v>
      </c>
      <c r="P863" s="2" t="s">
        <v>18</v>
      </c>
    </row>
    <row r="864" spans="1:16" x14ac:dyDescent="0.25">
      <c r="A864" s="2" t="s">
        <v>329</v>
      </c>
      <c r="B864" s="2" t="s">
        <v>529</v>
      </c>
      <c r="C864" s="2" t="s">
        <v>391</v>
      </c>
      <c r="D864" s="2" t="s">
        <v>1124</v>
      </c>
      <c r="E864" s="2">
        <v>-0.94535062557495597</v>
      </c>
      <c r="F864" s="2">
        <v>4.39822453026276E-3</v>
      </c>
      <c r="G864" s="2">
        <v>-0.91675346225043697</v>
      </c>
      <c r="H864" s="2">
        <v>1.01065303983891E-2</v>
      </c>
      <c r="I864" s="2">
        <v>0.96758649137331598</v>
      </c>
      <c r="J864" s="2">
        <v>1.5589259201442499E-3</v>
      </c>
      <c r="K864" s="2">
        <v>2.50870256591714E-2</v>
      </c>
      <c r="L864" s="2">
        <v>2.45989945099238E-2</v>
      </c>
      <c r="M864" s="2">
        <v>1.31354892541356E-2</v>
      </c>
      <c r="N864" s="2" t="s">
        <v>18</v>
      </c>
      <c r="O864" s="2" t="s">
        <v>19</v>
      </c>
      <c r="P864" s="2" t="s">
        <v>18</v>
      </c>
    </row>
    <row r="865" spans="1:16" x14ac:dyDescent="0.25">
      <c r="A865" s="2" t="s">
        <v>329</v>
      </c>
      <c r="B865" s="2" t="s">
        <v>529</v>
      </c>
      <c r="C865" s="2" t="s">
        <v>78</v>
      </c>
      <c r="D865" s="2" t="s">
        <v>824</v>
      </c>
      <c r="E865" s="2">
        <v>-0.94535062557495597</v>
      </c>
      <c r="F865" s="2">
        <v>4.39822453026276E-3</v>
      </c>
      <c r="G865" s="2">
        <v>-0.95982661739070096</v>
      </c>
      <c r="H865" s="2">
        <v>2.3884330808495099E-3</v>
      </c>
      <c r="I865" s="2">
        <v>0.92497110653694603</v>
      </c>
      <c r="J865" s="2">
        <v>8.2328208989100298E-3</v>
      </c>
      <c r="K865" s="2">
        <v>2.50870256591714E-2</v>
      </c>
      <c r="L865" s="2">
        <v>1.4196169516663099E-2</v>
      </c>
      <c r="M865" s="2">
        <v>2.83680651582216E-2</v>
      </c>
      <c r="N865" s="2" t="s">
        <v>18</v>
      </c>
      <c r="O865" s="2" t="s">
        <v>19</v>
      </c>
      <c r="P865" s="2" t="s">
        <v>18</v>
      </c>
    </row>
    <row r="866" spans="1:16" x14ac:dyDescent="0.25">
      <c r="A866" s="2" t="s">
        <v>329</v>
      </c>
      <c r="B866" s="2" t="s">
        <v>529</v>
      </c>
      <c r="C866" s="2" t="s">
        <v>594</v>
      </c>
      <c r="D866" s="2" t="s">
        <v>767</v>
      </c>
      <c r="E866" s="2">
        <v>-0.94535062557495597</v>
      </c>
      <c r="F866" s="2">
        <v>4.39822453026276E-3</v>
      </c>
      <c r="G866" s="2">
        <v>-0.976086425284036</v>
      </c>
      <c r="H866" s="2">
        <v>8.50950986416248E-4</v>
      </c>
      <c r="I866" s="2">
        <v>0.98193464349283599</v>
      </c>
      <c r="J866" s="2">
        <v>4.8658777986452601E-4</v>
      </c>
      <c r="K866" s="2">
        <v>2.50870256591714E-2</v>
      </c>
      <c r="L866" s="2">
        <v>1.0154387529147201E-2</v>
      </c>
      <c r="M866" s="2">
        <v>8.0636843177091903E-3</v>
      </c>
      <c r="N866" s="2" t="s">
        <v>18</v>
      </c>
      <c r="O866" s="2" t="s">
        <v>19</v>
      </c>
      <c r="P866" s="2" t="s">
        <v>18</v>
      </c>
    </row>
    <row r="867" spans="1:16" x14ac:dyDescent="0.25">
      <c r="A867" s="2" t="s">
        <v>329</v>
      </c>
      <c r="B867" s="2" t="s">
        <v>529</v>
      </c>
      <c r="C867" s="2" t="s">
        <v>595</v>
      </c>
      <c r="D867" s="2" t="s">
        <v>1316</v>
      </c>
      <c r="E867" s="2">
        <v>-0.94535062557495597</v>
      </c>
      <c r="F867" s="2">
        <v>4.39822453026276E-3</v>
      </c>
      <c r="G867" s="2">
        <v>-0.95638228609978704</v>
      </c>
      <c r="H867" s="2">
        <v>2.8122659901733699E-3</v>
      </c>
      <c r="I867" s="2">
        <v>0.96231669631302796</v>
      </c>
      <c r="J867" s="2">
        <v>2.1032913283389998E-3</v>
      </c>
      <c r="K867" s="2">
        <v>2.50870256591714E-2</v>
      </c>
      <c r="L867" s="2">
        <v>1.4938130982692499E-2</v>
      </c>
      <c r="M867" s="2">
        <v>1.49462826564206E-2</v>
      </c>
      <c r="N867" s="2" t="s">
        <v>18</v>
      </c>
      <c r="O867" s="2" t="s">
        <v>19</v>
      </c>
      <c r="P867" s="2" t="s">
        <v>18</v>
      </c>
    </row>
    <row r="868" spans="1:16" x14ac:dyDescent="0.25">
      <c r="A868" s="2" t="s">
        <v>329</v>
      </c>
      <c r="B868" s="2" t="s">
        <v>529</v>
      </c>
      <c r="C868" s="2" t="s">
        <v>596</v>
      </c>
      <c r="D868" s="2" t="s">
        <v>1317</v>
      </c>
      <c r="E868" s="2">
        <v>-0.94535062557495597</v>
      </c>
      <c r="F868" s="2">
        <v>4.39822453026276E-3</v>
      </c>
      <c r="G868" s="2">
        <v>-0.958357852896217</v>
      </c>
      <c r="H868" s="2">
        <v>2.5649974570982502E-3</v>
      </c>
      <c r="I868" s="2">
        <v>0.98991444276622997</v>
      </c>
      <c r="J868" s="2">
        <v>1.5206475337466201E-4</v>
      </c>
      <c r="K868" s="2">
        <v>2.50870256591714E-2</v>
      </c>
      <c r="L868" s="2">
        <v>1.4464153320109901E-2</v>
      </c>
      <c r="M868" s="2">
        <v>5.0496874610860398E-3</v>
      </c>
      <c r="N868" s="2" t="s">
        <v>18</v>
      </c>
      <c r="O868" s="2" t="s">
        <v>19</v>
      </c>
      <c r="P868" s="2" t="s">
        <v>18</v>
      </c>
    </row>
    <row r="869" spans="1:16" x14ac:dyDescent="0.25">
      <c r="A869" s="2" t="s">
        <v>329</v>
      </c>
      <c r="B869" s="2" t="s">
        <v>529</v>
      </c>
      <c r="C869" s="2" t="s">
        <v>597</v>
      </c>
      <c r="D869" s="2" t="s">
        <v>1318</v>
      </c>
      <c r="E869" s="2">
        <v>-0.94535062557495597</v>
      </c>
      <c r="F869" s="2">
        <v>4.39822453026276E-3</v>
      </c>
      <c r="G869" s="2">
        <v>-0.88520868100138606</v>
      </c>
      <c r="H869" s="2">
        <v>1.9009265078082201E-2</v>
      </c>
      <c r="I869" s="2">
        <v>0.881115727660436</v>
      </c>
      <c r="J869" s="2">
        <v>2.03600816538041E-2</v>
      </c>
      <c r="K869" s="2">
        <v>2.50870256591714E-2</v>
      </c>
      <c r="L869" s="2">
        <v>3.4604120443653998E-2</v>
      </c>
      <c r="M869" s="2">
        <v>4.5477805936372899E-2</v>
      </c>
      <c r="N869" s="2" t="s">
        <v>18</v>
      </c>
      <c r="O869" s="2" t="s">
        <v>19</v>
      </c>
      <c r="P869" s="2" t="s">
        <v>18</v>
      </c>
    </row>
    <row r="870" spans="1:16" x14ac:dyDescent="0.25">
      <c r="A870" s="2" t="s">
        <v>329</v>
      </c>
      <c r="B870" s="2" t="s">
        <v>529</v>
      </c>
      <c r="C870" s="2" t="s">
        <v>598</v>
      </c>
      <c r="D870" s="2" t="s">
        <v>1319</v>
      </c>
      <c r="E870" s="2">
        <v>-0.94535062557495597</v>
      </c>
      <c r="F870" s="2">
        <v>4.39822453026276E-3</v>
      </c>
      <c r="G870" s="2">
        <v>-0.94804189623153801</v>
      </c>
      <c r="H870" s="2">
        <v>3.9793326150602297E-3</v>
      </c>
      <c r="I870" s="2">
        <v>0.95571363630816597</v>
      </c>
      <c r="J870" s="2">
        <v>2.8984939893905602E-3</v>
      </c>
      <c r="K870" s="2">
        <v>2.50870256591714E-2</v>
      </c>
      <c r="L870" s="2">
        <v>1.6804232013224899E-2</v>
      </c>
      <c r="M870" s="2">
        <v>1.7236083134265799E-2</v>
      </c>
      <c r="N870" s="2" t="s">
        <v>18</v>
      </c>
      <c r="O870" s="2" t="s">
        <v>19</v>
      </c>
      <c r="P870" s="2" t="s">
        <v>18</v>
      </c>
    </row>
    <row r="871" spans="1:16" x14ac:dyDescent="0.25">
      <c r="A871" s="2" t="s">
        <v>329</v>
      </c>
      <c r="B871" s="2" t="s">
        <v>529</v>
      </c>
      <c r="C871" s="2" t="s">
        <v>499</v>
      </c>
      <c r="D871" s="2" t="s">
        <v>1225</v>
      </c>
      <c r="E871" s="2">
        <v>-0.94535062557495597</v>
      </c>
      <c r="F871" s="2">
        <v>4.39822453026276E-3</v>
      </c>
      <c r="G871" s="2">
        <v>-0.95956786068889899</v>
      </c>
      <c r="H871" s="2">
        <v>2.4190884545488602E-3</v>
      </c>
      <c r="I871" s="2">
        <v>0.97800794191612395</v>
      </c>
      <c r="J871" s="2">
        <v>7.2015769189677297E-4</v>
      </c>
      <c r="K871" s="2">
        <v>2.50870256591714E-2</v>
      </c>
      <c r="L871" s="2">
        <v>1.4201478475825801E-2</v>
      </c>
      <c r="M871" s="2">
        <v>9.4900232620787808E-3</v>
      </c>
      <c r="N871" s="2" t="s">
        <v>18</v>
      </c>
      <c r="O871" s="2" t="s">
        <v>19</v>
      </c>
      <c r="P871" s="2" t="s">
        <v>18</v>
      </c>
    </row>
    <row r="872" spans="1:16" x14ac:dyDescent="0.25">
      <c r="A872" s="2" t="s">
        <v>329</v>
      </c>
      <c r="B872" s="2" t="s">
        <v>529</v>
      </c>
      <c r="C872" s="2" t="s">
        <v>285</v>
      </c>
      <c r="D872" s="2" t="s">
        <v>1023</v>
      </c>
      <c r="E872" s="2">
        <v>-0.94535062557495597</v>
      </c>
      <c r="F872" s="2">
        <v>4.39822453026276E-3</v>
      </c>
      <c r="G872" s="2">
        <v>-0.88108422151847399</v>
      </c>
      <c r="H872" s="2">
        <v>2.03706517833366E-2</v>
      </c>
      <c r="I872" s="2">
        <v>0.90850940653935097</v>
      </c>
      <c r="J872" s="2">
        <v>1.21728807188773E-2</v>
      </c>
      <c r="K872" s="2">
        <v>2.50870256591714E-2</v>
      </c>
      <c r="L872" s="2">
        <v>3.5940236150425603E-2</v>
      </c>
      <c r="M872" s="2">
        <v>3.4608599399828098E-2</v>
      </c>
      <c r="N872" s="2" t="s">
        <v>18</v>
      </c>
      <c r="O872" s="2" t="s">
        <v>19</v>
      </c>
      <c r="P872" s="2" t="s">
        <v>18</v>
      </c>
    </row>
    <row r="873" spans="1:16" x14ac:dyDescent="0.25">
      <c r="A873" s="2" t="s">
        <v>329</v>
      </c>
      <c r="B873" s="2" t="s">
        <v>529</v>
      </c>
      <c r="C873" s="2" t="s">
        <v>599</v>
      </c>
      <c r="D873" s="2" t="s">
        <v>1320</v>
      </c>
      <c r="E873" s="2">
        <v>-0.94535062557495597</v>
      </c>
      <c r="F873" s="2">
        <v>4.39822453026276E-3</v>
      </c>
      <c r="G873" s="2">
        <v>-0.96938149648148197</v>
      </c>
      <c r="H873" s="2">
        <v>1.3918868239199301E-3</v>
      </c>
      <c r="I873" s="2">
        <v>0.96793630957822996</v>
      </c>
      <c r="J873" s="2">
        <v>1.5256383418670099E-3</v>
      </c>
      <c r="K873" s="2">
        <v>2.50870256591714E-2</v>
      </c>
      <c r="L873" s="2">
        <v>1.18813377553927E-2</v>
      </c>
      <c r="M873" s="2">
        <v>1.30045671909341E-2</v>
      </c>
      <c r="N873" s="2" t="s">
        <v>18</v>
      </c>
      <c r="O873" s="2" t="s">
        <v>19</v>
      </c>
      <c r="P873" s="2" t="s">
        <v>18</v>
      </c>
    </row>
    <row r="874" spans="1:16" x14ac:dyDescent="0.25">
      <c r="A874" s="2" t="s">
        <v>329</v>
      </c>
      <c r="B874" s="2" t="s">
        <v>529</v>
      </c>
      <c r="C874" s="2" t="s">
        <v>600</v>
      </c>
      <c r="D874" s="2" t="s">
        <v>1321</v>
      </c>
      <c r="E874" s="2">
        <v>-0.94535062557495597</v>
      </c>
      <c r="F874" s="2">
        <v>4.39822453026276E-3</v>
      </c>
      <c r="G874" s="2">
        <v>-0.94187342931173601</v>
      </c>
      <c r="H874" s="2">
        <v>4.9698512595075699E-3</v>
      </c>
      <c r="I874" s="2">
        <v>0.93567389680365798</v>
      </c>
      <c r="J874" s="2">
        <v>6.0736855243055197E-3</v>
      </c>
      <c r="K874" s="2">
        <v>2.50870256591714E-2</v>
      </c>
      <c r="L874" s="2">
        <v>1.78876298006777E-2</v>
      </c>
      <c r="M874" s="2">
        <v>2.4395886359300799E-2</v>
      </c>
      <c r="N874" s="2" t="s">
        <v>18</v>
      </c>
      <c r="O874" s="2" t="s">
        <v>19</v>
      </c>
      <c r="P874" s="2" t="s">
        <v>18</v>
      </c>
    </row>
    <row r="875" spans="1:16" x14ac:dyDescent="0.25">
      <c r="A875" s="2" t="s">
        <v>329</v>
      </c>
      <c r="B875" s="2" t="s">
        <v>529</v>
      </c>
      <c r="C875" s="2" t="s">
        <v>601</v>
      </c>
      <c r="D875" s="2" t="s">
        <v>1322</v>
      </c>
      <c r="E875" s="2">
        <v>-0.94535062557495597</v>
      </c>
      <c r="F875" s="2">
        <v>4.39822453026276E-3</v>
      </c>
      <c r="G875" s="2">
        <v>-0.98279868615353305</v>
      </c>
      <c r="H875" s="2">
        <v>4.4128298998990899E-4</v>
      </c>
      <c r="I875" s="2">
        <v>0.97882145258545405</v>
      </c>
      <c r="J875" s="2">
        <v>6.6804668973036597E-4</v>
      </c>
      <c r="K875" s="2">
        <v>2.50870256591714E-2</v>
      </c>
      <c r="L875" s="2">
        <v>8.2967451423847007E-3</v>
      </c>
      <c r="M875" s="2">
        <v>9.2046270492662299E-3</v>
      </c>
      <c r="N875" s="2" t="s">
        <v>18</v>
      </c>
      <c r="O875" s="2" t="s">
        <v>19</v>
      </c>
      <c r="P875" s="2" t="s">
        <v>18</v>
      </c>
    </row>
    <row r="876" spans="1:16" x14ac:dyDescent="0.25">
      <c r="A876" s="2" t="s">
        <v>329</v>
      </c>
      <c r="B876" s="2" t="s">
        <v>529</v>
      </c>
      <c r="C876" s="2" t="s">
        <v>385</v>
      </c>
      <c r="D876" s="2" t="s">
        <v>1118</v>
      </c>
      <c r="E876" s="2">
        <v>-0.94535062557495597</v>
      </c>
      <c r="F876" s="2">
        <v>4.39822453026276E-3</v>
      </c>
      <c r="G876" s="2">
        <v>-0.96666864789182805</v>
      </c>
      <c r="H876" s="2">
        <v>1.64795333336552E-3</v>
      </c>
      <c r="I876" s="2">
        <v>0.94837795533744196</v>
      </c>
      <c r="J876" s="2">
        <v>3.9284711142402902E-3</v>
      </c>
      <c r="K876" s="2">
        <v>2.50870256591714E-2</v>
      </c>
      <c r="L876" s="2">
        <v>1.24242480185398E-2</v>
      </c>
      <c r="M876" s="2">
        <v>1.9814258260146302E-2</v>
      </c>
      <c r="N876" s="2" t="s">
        <v>18</v>
      </c>
      <c r="O876" s="2" t="s">
        <v>19</v>
      </c>
      <c r="P876" s="2" t="s">
        <v>18</v>
      </c>
    </row>
    <row r="877" spans="1:16" x14ac:dyDescent="0.25">
      <c r="A877" s="2" t="s">
        <v>329</v>
      </c>
      <c r="B877" s="2" t="s">
        <v>529</v>
      </c>
      <c r="C877" s="2" t="s">
        <v>602</v>
      </c>
      <c r="D877" s="2" t="s">
        <v>1323</v>
      </c>
      <c r="E877" s="2">
        <v>-0.94535062557495597</v>
      </c>
      <c r="F877" s="2">
        <v>4.39822453026276E-3</v>
      </c>
      <c r="G877" s="2">
        <v>-0.90247763026355698</v>
      </c>
      <c r="H877" s="2">
        <v>1.3802170159366601E-2</v>
      </c>
      <c r="I877" s="2">
        <v>0.987641816844264</v>
      </c>
      <c r="J877" s="2">
        <v>2.28143336514712E-4</v>
      </c>
      <c r="K877" s="2">
        <v>2.50870256591714E-2</v>
      </c>
      <c r="L877" s="2">
        <v>2.9330605001821899E-2</v>
      </c>
      <c r="M877" s="2">
        <v>5.9575035352231499E-3</v>
      </c>
      <c r="N877" s="2" t="s">
        <v>18</v>
      </c>
      <c r="O877" s="2" t="s">
        <v>19</v>
      </c>
      <c r="P877" s="2" t="s">
        <v>18</v>
      </c>
    </row>
    <row r="878" spans="1:16" x14ac:dyDescent="0.25">
      <c r="A878" s="2" t="s">
        <v>329</v>
      </c>
      <c r="B878" s="2" t="s">
        <v>529</v>
      </c>
      <c r="C878" s="2" t="s">
        <v>603</v>
      </c>
      <c r="D878" s="2" t="s">
        <v>1324</v>
      </c>
      <c r="E878" s="2">
        <v>-0.94535062557495597</v>
      </c>
      <c r="F878" s="2">
        <v>4.39822453026276E-3</v>
      </c>
      <c r="G878" s="2">
        <v>-0.98072524057805499</v>
      </c>
      <c r="H878" s="2">
        <v>5.5369408201952504E-4</v>
      </c>
      <c r="I878" s="2">
        <v>0.96320999231691595</v>
      </c>
      <c r="J878" s="2">
        <v>2.00535927446387E-3</v>
      </c>
      <c r="K878" s="2">
        <v>2.50870256591714E-2</v>
      </c>
      <c r="L878" s="2">
        <v>9.0253827212211004E-3</v>
      </c>
      <c r="M878" s="2">
        <v>1.46416237104539E-2</v>
      </c>
      <c r="N878" s="2" t="s">
        <v>18</v>
      </c>
      <c r="O878" s="2" t="s">
        <v>19</v>
      </c>
      <c r="P878" s="2" t="s">
        <v>18</v>
      </c>
    </row>
    <row r="879" spans="1:16" x14ac:dyDescent="0.25">
      <c r="A879" s="2" t="s">
        <v>329</v>
      </c>
      <c r="B879" s="2" t="s">
        <v>529</v>
      </c>
      <c r="C879" s="2" t="s">
        <v>149</v>
      </c>
      <c r="D879" s="2" t="s">
        <v>894</v>
      </c>
      <c r="E879" s="2">
        <v>-0.94535062557495597</v>
      </c>
      <c r="F879" s="2">
        <v>4.39822453026276E-3</v>
      </c>
      <c r="G879" s="2">
        <v>-0.87524255060204503</v>
      </c>
      <c r="H879" s="2">
        <v>2.23757430265209E-2</v>
      </c>
      <c r="I879" s="2">
        <v>0.88667937845887501</v>
      </c>
      <c r="J879" s="2">
        <v>1.85347379342422E-2</v>
      </c>
      <c r="K879" s="2">
        <v>2.50870256591714E-2</v>
      </c>
      <c r="L879" s="2">
        <v>3.7901195680929499E-2</v>
      </c>
      <c r="M879" s="2">
        <v>4.32071485138283E-2</v>
      </c>
      <c r="N879" s="2" t="s">
        <v>18</v>
      </c>
      <c r="O879" s="2" t="s">
        <v>19</v>
      </c>
      <c r="P879" s="2" t="s">
        <v>18</v>
      </c>
    </row>
    <row r="880" spans="1:16" x14ac:dyDescent="0.25">
      <c r="A880" s="2" t="s">
        <v>329</v>
      </c>
      <c r="B880" s="2" t="s">
        <v>529</v>
      </c>
      <c r="C880" s="2" t="s">
        <v>384</v>
      </c>
      <c r="D880" s="2" t="s">
        <v>1117</v>
      </c>
      <c r="E880" s="2">
        <v>-0.94535062557495597</v>
      </c>
      <c r="F880" s="2">
        <v>4.39822453026276E-3</v>
      </c>
      <c r="G880" s="2">
        <v>-0.93701616744717398</v>
      </c>
      <c r="H880" s="2">
        <v>5.8255174727613697E-3</v>
      </c>
      <c r="I880" s="2">
        <v>0.91333234078987902</v>
      </c>
      <c r="J880" s="2">
        <v>1.0941432065176501E-2</v>
      </c>
      <c r="K880" s="2">
        <v>2.50870256591714E-2</v>
      </c>
      <c r="L880" s="2">
        <v>1.9162451665872399E-2</v>
      </c>
      <c r="M880" s="2">
        <v>3.2761097716606701E-2</v>
      </c>
      <c r="N880" s="2" t="s">
        <v>18</v>
      </c>
      <c r="O880" s="2" t="s">
        <v>19</v>
      </c>
      <c r="P880" s="2" t="s">
        <v>18</v>
      </c>
    </row>
    <row r="881" spans="1:16" x14ac:dyDescent="0.25">
      <c r="A881" s="2" t="s">
        <v>329</v>
      </c>
      <c r="B881" s="2" t="s">
        <v>529</v>
      </c>
      <c r="C881" s="2" t="s">
        <v>604</v>
      </c>
      <c r="D881" s="2" t="s">
        <v>1325</v>
      </c>
      <c r="E881" s="2">
        <v>-0.94535062557495597</v>
      </c>
      <c r="F881" s="2">
        <v>4.39822453026276E-3</v>
      </c>
      <c r="G881" s="2">
        <v>-0.92875178631998101</v>
      </c>
      <c r="H881" s="2">
        <v>7.4336229920344303E-3</v>
      </c>
      <c r="I881" s="2">
        <v>0.991318107631319</v>
      </c>
      <c r="J881" s="2">
        <v>1.12735682726001E-4</v>
      </c>
      <c r="K881" s="2">
        <v>2.50870256591714E-2</v>
      </c>
      <c r="L881" s="2">
        <v>2.11973078451425E-2</v>
      </c>
      <c r="M881" s="2">
        <v>4.4683916728218698E-3</v>
      </c>
      <c r="N881" s="2" t="s">
        <v>18</v>
      </c>
      <c r="O881" s="2" t="s">
        <v>19</v>
      </c>
      <c r="P881" s="2" t="s">
        <v>18</v>
      </c>
    </row>
    <row r="882" spans="1:16" x14ac:dyDescent="0.25">
      <c r="A882" s="2" t="s">
        <v>329</v>
      </c>
      <c r="B882" s="2" t="s">
        <v>529</v>
      </c>
      <c r="C882" s="2" t="s">
        <v>157</v>
      </c>
      <c r="D882" s="2" t="s">
        <v>902</v>
      </c>
      <c r="E882" s="2">
        <v>-0.94535062557495597</v>
      </c>
      <c r="F882" s="2">
        <v>4.39822453026276E-3</v>
      </c>
      <c r="G882" s="2">
        <v>-0.94445212439813597</v>
      </c>
      <c r="H882" s="2">
        <v>4.5426513942162603E-3</v>
      </c>
      <c r="I882" s="2">
        <v>0.90246252286455098</v>
      </c>
      <c r="J882" s="2">
        <v>1.3806374875454301E-2</v>
      </c>
      <c r="K882" s="2">
        <v>2.50870256591714E-2</v>
      </c>
      <c r="L882" s="2">
        <v>1.7608320508487301E-2</v>
      </c>
      <c r="M882" s="2">
        <v>3.6959252751780997E-2</v>
      </c>
      <c r="N882" s="2" t="s">
        <v>18</v>
      </c>
      <c r="O882" s="2" t="s">
        <v>19</v>
      </c>
      <c r="P882" s="2" t="s">
        <v>18</v>
      </c>
    </row>
    <row r="883" spans="1:16" x14ac:dyDescent="0.25">
      <c r="A883" s="2" t="s">
        <v>329</v>
      </c>
      <c r="B883" s="2" t="s">
        <v>529</v>
      </c>
      <c r="C883" s="2" t="s">
        <v>605</v>
      </c>
      <c r="D883" s="2" t="s">
        <v>1326</v>
      </c>
      <c r="E883" s="2">
        <v>-0.94535062557495597</v>
      </c>
      <c r="F883" s="2">
        <v>4.39822453026276E-3</v>
      </c>
      <c r="G883" s="2">
        <v>-0.84708503488032705</v>
      </c>
      <c r="H883" s="2">
        <v>3.3286675549405002E-2</v>
      </c>
      <c r="I883" s="2">
        <v>0.914824329091941</v>
      </c>
      <c r="J883" s="2">
        <v>1.0573372101095799E-2</v>
      </c>
      <c r="K883" s="2">
        <v>2.50870256591714E-2</v>
      </c>
      <c r="L883" s="2">
        <v>4.8991199902237999E-2</v>
      </c>
      <c r="M883" s="2">
        <v>3.2208165452830603E-2</v>
      </c>
      <c r="N883" s="2" t="s">
        <v>18</v>
      </c>
      <c r="O883" s="2" t="s">
        <v>19</v>
      </c>
      <c r="P883" s="2" t="s">
        <v>18</v>
      </c>
    </row>
    <row r="884" spans="1:16" x14ac:dyDescent="0.25">
      <c r="A884" s="2" t="s">
        <v>329</v>
      </c>
      <c r="B884" s="2" t="s">
        <v>529</v>
      </c>
      <c r="C884" s="2" t="s">
        <v>472</v>
      </c>
      <c r="D884" s="2" t="s">
        <v>1198</v>
      </c>
      <c r="E884" s="2">
        <v>-0.94535062557495597</v>
      </c>
      <c r="F884" s="2">
        <v>4.39822453026276E-3</v>
      </c>
      <c r="G884" s="2">
        <v>-0.88311995596412196</v>
      </c>
      <c r="H884" s="2">
        <v>1.9693071132049701E-2</v>
      </c>
      <c r="I884" s="2">
        <v>0.893400296453148</v>
      </c>
      <c r="J884" s="2">
        <v>1.6439572499545599E-2</v>
      </c>
      <c r="K884" s="2">
        <v>2.50870256591714E-2</v>
      </c>
      <c r="L884" s="2">
        <v>3.5265805570177597E-2</v>
      </c>
      <c r="M884" s="2">
        <v>4.0529713547791897E-2</v>
      </c>
      <c r="N884" s="2" t="s">
        <v>18</v>
      </c>
      <c r="O884" s="2" t="s">
        <v>19</v>
      </c>
      <c r="P884" s="2" t="s">
        <v>18</v>
      </c>
    </row>
    <row r="885" spans="1:16" x14ac:dyDescent="0.25">
      <c r="A885" s="2" t="s">
        <v>329</v>
      </c>
      <c r="B885" s="2" t="s">
        <v>529</v>
      </c>
      <c r="C885" s="2" t="s">
        <v>606</v>
      </c>
      <c r="D885" s="2" t="s">
        <v>1327</v>
      </c>
      <c r="E885" s="2">
        <v>-0.94535062557495597</v>
      </c>
      <c r="F885" s="2">
        <v>4.39822453026276E-3</v>
      </c>
      <c r="G885" s="2">
        <v>-0.95538975163666395</v>
      </c>
      <c r="H885" s="2">
        <v>2.94072253507915E-3</v>
      </c>
      <c r="I885" s="2">
        <v>0.96428596484514195</v>
      </c>
      <c r="J885" s="2">
        <v>1.89046197201684E-3</v>
      </c>
      <c r="K885" s="2">
        <v>2.50870256591714E-2</v>
      </c>
      <c r="L885" s="2">
        <v>1.52744683077143E-2</v>
      </c>
      <c r="M885" s="2">
        <v>1.4274514318486401E-2</v>
      </c>
      <c r="N885" s="2" t="s">
        <v>18</v>
      </c>
      <c r="O885" s="2" t="s">
        <v>19</v>
      </c>
      <c r="P885" s="2" t="s">
        <v>18</v>
      </c>
    </row>
    <row r="886" spans="1:16" x14ac:dyDescent="0.25">
      <c r="A886" s="2" t="s">
        <v>329</v>
      </c>
      <c r="B886" s="2" t="s">
        <v>529</v>
      </c>
      <c r="C886" s="2" t="s">
        <v>607</v>
      </c>
      <c r="D886" s="2" t="s">
        <v>768</v>
      </c>
      <c r="E886" s="2">
        <v>-0.94535062557495597</v>
      </c>
      <c r="F886" s="2">
        <v>4.39822453026276E-3</v>
      </c>
      <c r="G886" s="2">
        <v>-0.98374291698455296</v>
      </c>
      <c r="H886" s="2">
        <v>3.9429080768300001E-4</v>
      </c>
      <c r="I886" s="2">
        <v>0.98603014218500296</v>
      </c>
      <c r="J886" s="2">
        <v>2.91372233793352E-4</v>
      </c>
      <c r="K886" s="2">
        <v>2.50870256591714E-2</v>
      </c>
      <c r="L886" s="2">
        <v>8.0532131174938792E-3</v>
      </c>
      <c r="M886" s="2">
        <v>6.5845954178905697E-3</v>
      </c>
      <c r="N886" s="2" t="s">
        <v>18</v>
      </c>
      <c r="O886" s="2" t="s">
        <v>19</v>
      </c>
      <c r="P886" s="2" t="s">
        <v>18</v>
      </c>
    </row>
    <row r="887" spans="1:16" x14ac:dyDescent="0.25">
      <c r="A887" s="2" t="s">
        <v>329</v>
      </c>
      <c r="B887" s="2" t="s">
        <v>529</v>
      </c>
      <c r="C887" s="2" t="s">
        <v>210</v>
      </c>
      <c r="D887" s="2" t="s">
        <v>951</v>
      </c>
      <c r="E887" s="2">
        <v>-0.94535062557495597</v>
      </c>
      <c r="F887" s="2">
        <v>4.39822453026276E-3</v>
      </c>
      <c r="G887" s="2">
        <v>-0.905990161898798</v>
      </c>
      <c r="H887" s="2">
        <v>1.28413520818803E-2</v>
      </c>
      <c r="I887" s="2">
        <v>0.94861712146036103</v>
      </c>
      <c r="J887" s="2">
        <v>3.89246976725001E-3</v>
      </c>
      <c r="K887" s="2">
        <v>2.50870256591714E-2</v>
      </c>
      <c r="L887" s="2">
        <v>2.80427799736876E-2</v>
      </c>
      <c r="M887" s="2">
        <v>1.97310396720029E-2</v>
      </c>
      <c r="N887" s="2" t="s">
        <v>18</v>
      </c>
      <c r="O887" s="2" t="s">
        <v>19</v>
      </c>
      <c r="P887" s="2" t="s">
        <v>18</v>
      </c>
    </row>
    <row r="888" spans="1:16" x14ac:dyDescent="0.25">
      <c r="A888" s="2" t="s">
        <v>329</v>
      </c>
      <c r="B888" s="2" t="s">
        <v>529</v>
      </c>
      <c r="C888" s="2" t="s">
        <v>608</v>
      </c>
      <c r="D888" s="2" t="s">
        <v>1328</v>
      </c>
      <c r="E888" s="2">
        <v>-0.94535062557495597</v>
      </c>
      <c r="F888" s="2">
        <v>4.39822453026276E-3</v>
      </c>
      <c r="G888" s="2">
        <v>-0.93842104624002998</v>
      </c>
      <c r="H888" s="2">
        <v>5.5711986221661696E-3</v>
      </c>
      <c r="I888" s="2">
        <v>0.90196278500669602</v>
      </c>
      <c r="J888" s="2">
        <v>1.39458109626569E-2</v>
      </c>
      <c r="K888" s="2">
        <v>2.50870256591714E-2</v>
      </c>
      <c r="L888" s="2">
        <v>1.8754007251405198E-2</v>
      </c>
      <c r="M888" s="2">
        <v>3.7150123222007399E-2</v>
      </c>
      <c r="N888" s="2" t="s">
        <v>18</v>
      </c>
      <c r="O888" s="2" t="s">
        <v>19</v>
      </c>
      <c r="P888" s="2" t="s">
        <v>18</v>
      </c>
    </row>
    <row r="889" spans="1:16" x14ac:dyDescent="0.25">
      <c r="A889" s="2" t="s">
        <v>329</v>
      </c>
      <c r="B889" s="2" t="s">
        <v>529</v>
      </c>
      <c r="C889" s="2" t="s">
        <v>609</v>
      </c>
      <c r="D889" s="2" t="s">
        <v>1329</v>
      </c>
      <c r="E889" s="2">
        <v>-0.94535062557495597</v>
      </c>
      <c r="F889" s="2">
        <v>4.39822453026276E-3</v>
      </c>
      <c r="G889" s="2">
        <v>-0.93426524059129201</v>
      </c>
      <c r="H889" s="2">
        <v>6.3395660182301002E-3</v>
      </c>
      <c r="I889" s="2">
        <v>0.94419843315896101</v>
      </c>
      <c r="J889" s="2">
        <v>4.5838444187984899E-3</v>
      </c>
      <c r="K889" s="2">
        <v>2.50870256591714E-2</v>
      </c>
      <c r="L889" s="2">
        <v>1.9948238634576902E-2</v>
      </c>
      <c r="M889" s="2">
        <v>2.13512381012975E-2</v>
      </c>
      <c r="N889" s="2" t="s">
        <v>18</v>
      </c>
      <c r="O889" s="2" t="s">
        <v>19</v>
      </c>
      <c r="P889" s="2" t="s">
        <v>18</v>
      </c>
    </row>
    <row r="890" spans="1:16" x14ac:dyDescent="0.25">
      <c r="A890" s="2" t="s">
        <v>329</v>
      </c>
      <c r="B890" s="2" t="s">
        <v>529</v>
      </c>
      <c r="C890" s="2" t="s">
        <v>610</v>
      </c>
      <c r="D890" s="2" t="s">
        <v>1330</v>
      </c>
      <c r="E890" s="2">
        <v>-0.94535062557495597</v>
      </c>
      <c r="F890" s="2">
        <v>4.39822453026276E-3</v>
      </c>
      <c r="G890" s="2">
        <v>-0.95748897568652502</v>
      </c>
      <c r="H890" s="2">
        <v>2.6723680930233001E-3</v>
      </c>
      <c r="I890" s="2">
        <v>0.978095323116145</v>
      </c>
      <c r="J890" s="2">
        <v>7.1446720924012999E-4</v>
      </c>
      <c r="K890" s="2">
        <v>2.50870256591714E-2</v>
      </c>
      <c r="L890" s="2">
        <v>1.45940658142154E-2</v>
      </c>
      <c r="M890" s="2">
        <v>9.4631910780383199E-3</v>
      </c>
      <c r="N890" s="2" t="s">
        <v>18</v>
      </c>
      <c r="O890" s="2" t="s">
        <v>19</v>
      </c>
      <c r="P890" s="2" t="s">
        <v>18</v>
      </c>
    </row>
    <row r="891" spans="1:16" x14ac:dyDescent="0.25">
      <c r="A891" s="2" t="s">
        <v>329</v>
      </c>
      <c r="B891" s="2" t="s">
        <v>529</v>
      </c>
      <c r="C891" s="2" t="s">
        <v>481</v>
      </c>
      <c r="D891" s="2" t="s">
        <v>1207</v>
      </c>
      <c r="E891" s="2">
        <v>-0.94535062557495597</v>
      </c>
      <c r="F891" s="2">
        <v>4.39822453026276E-3</v>
      </c>
      <c r="G891" s="2">
        <v>-0.95851155355117201</v>
      </c>
      <c r="H891" s="2">
        <v>2.54622993445245E-3</v>
      </c>
      <c r="I891" s="2">
        <v>0.96503471091967796</v>
      </c>
      <c r="J891" s="2">
        <v>1.8124833787870099E-3</v>
      </c>
      <c r="K891" s="2">
        <v>2.50870256591714E-2</v>
      </c>
      <c r="L891" s="2">
        <v>1.44369797535834E-2</v>
      </c>
      <c r="M891" s="2">
        <v>1.4009165284846701E-2</v>
      </c>
      <c r="N891" s="2" t="s">
        <v>18</v>
      </c>
      <c r="O891" s="2" t="s">
        <v>19</v>
      </c>
      <c r="P891" s="2" t="s">
        <v>18</v>
      </c>
    </row>
    <row r="892" spans="1:16" x14ac:dyDescent="0.25">
      <c r="A892" s="2" t="s">
        <v>329</v>
      </c>
      <c r="B892" s="2" t="s">
        <v>529</v>
      </c>
      <c r="C892" s="2" t="s">
        <v>611</v>
      </c>
      <c r="D892" s="2" t="s">
        <v>1331</v>
      </c>
      <c r="E892" s="2">
        <v>-0.94535062557495597</v>
      </c>
      <c r="F892" s="2">
        <v>4.39822453026276E-3</v>
      </c>
      <c r="G892" s="2">
        <v>-0.977582408335951</v>
      </c>
      <c r="H892" s="2">
        <v>7.4818966143321204E-4</v>
      </c>
      <c r="I892" s="2">
        <v>0.97118460231076198</v>
      </c>
      <c r="J892" s="2">
        <v>1.2335276125502899E-3</v>
      </c>
      <c r="K892" s="2">
        <v>2.50870256591714E-2</v>
      </c>
      <c r="L892" s="2">
        <v>9.6339043603731293E-3</v>
      </c>
      <c r="M892" s="2">
        <v>1.188740018144E-2</v>
      </c>
      <c r="N892" s="2" t="s">
        <v>18</v>
      </c>
      <c r="O892" s="2" t="s">
        <v>19</v>
      </c>
      <c r="P892" s="2" t="s">
        <v>18</v>
      </c>
    </row>
    <row r="893" spans="1:16" x14ac:dyDescent="0.25">
      <c r="A893" s="2" t="s">
        <v>329</v>
      </c>
      <c r="B893" s="2" t="s">
        <v>529</v>
      </c>
      <c r="C893" s="2" t="s">
        <v>612</v>
      </c>
      <c r="D893" s="2" t="s">
        <v>1332</v>
      </c>
      <c r="E893" s="2">
        <v>-0.94535062557495597</v>
      </c>
      <c r="F893" s="2">
        <v>4.39822453026276E-3</v>
      </c>
      <c r="G893" s="2">
        <v>-0.94250803292125296</v>
      </c>
      <c r="H893" s="2">
        <v>4.86297456307902E-3</v>
      </c>
      <c r="I893" s="2">
        <v>0.969919025079784</v>
      </c>
      <c r="J893" s="2">
        <v>1.3436879667559499E-3</v>
      </c>
      <c r="K893" s="2">
        <v>2.50870256591714E-2</v>
      </c>
      <c r="L893" s="2">
        <v>1.7851476608486499E-2</v>
      </c>
      <c r="M893" s="2">
        <v>1.2323250804264E-2</v>
      </c>
      <c r="N893" s="2" t="s">
        <v>18</v>
      </c>
      <c r="O893" s="2" t="s">
        <v>19</v>
      </c>
      <c r="P893" s="2" t="s">
        <v>18</v>
      </c>
    </row>
    <row r="894" spans="1:16" x14ac:dyDescent="0.25">
      <c r="A894" s="2" t="s">
        <v>329</v>
      </c>
      <c r="B894" s="2" t="s">
        <v>529</v>
      </c>
      <c r="C894" s="2" t="s">
        <v>613</v>
      </c>
      <c r="D894" s="2" t="s">
        <v>1333</v>
      </c>
      <c r="E894" s="2">
        <v>-0.94535062557495597</v>
      </c>
      <c r="F894" s="2">
        <v>4.39822453026276E-3</v>
      </c>
      <c r="G894" s="2">
        <v>-0.97772060834543195</v>
      </c>
      <c r="H894" s="2">
        <v>7.3902751353060504E-4</v>
      </c>
      <c r="I894" s="2">
        <v>0.97784192916290202</v>
      </c>
      <c r="J894" s="2">
        <v>7.3103056887935695E-4</v>
      </c>
      <c r="K894" s="2">
        <v>2.50870256591714E-2</v>
      </c>
      <c r="L894" s="2">
        <v>9.6339043603731293E-3</v>
      </c>
      <c r="M894" s="2">
        <v>9.5427842225138393E-3</v>
      </c>
      <c r="N894" s="2" t="s">
        <v>18</v>
      </c>
      <c r="O894" s="2" t="s">
        <v>19</v>
      </c>
      <c r="P894" s="2" t="s">
        <v>18</v>
      </c>
    </row>
    <row r="895" spans="1:16" x14ac:dyDescent="0.25">
      <c r="A895" s="2" t="s">
        <v>329</v>
      </c>
      <c r="B895" s="2" t="s">
        <v>529</v>
      </c>
      <c r="C895" s="2" t="s">
        <v>392</v>
      </c>
      <c r="D895" s="2" t="s">
        <v>1125</v>
      </c>
      <c r="E895" s="2">
        <v>-0.94535062557495597</v>
      </c>
      <c r="F895" s="2">
        <v>4.39822453026276E-3</v>
      </c>
      <c r="G895" s="2">
        <v>-0.95504862489116105</v>
      </c>
      <c r="H895" s="2">
        <v>2.98552422483203E-3</v>
      </c>
      <c r="I895" s="2">
        <v>0.91260194966125197</v>
      </c>
      <c r="J895" s="2">
        <v>1.1123837331514499E-2</v>
      </c>
      <c r="K895" s="2">
        <v>2.50870256591714E-2</v>
      </c>
      <c r="L895" s="2">
        <v>1.53596812746645E-2</v>
      </c>
      <c r="M895" s="2">
        <v>3.3037205166149802E-2</v>
      </c>
      <c r="N895" s="2" t="s">
        <v>18</v>
      </c>
      <c r="O895" s="2" t="s">
        <v>19</v>
      </c>
      <c r="P895" s="2" t="s">
        <v>18</v>
      </c>
    </row>
    <row r="896" spans="1:16" x14ac:dyDescent="0.25">
      <c r="A896" s="2" t="s">
        <v>214</v>
      </c>
      <c r="B896" s="2" t="s">
        <v>529</v>
      </c>
      <c r="C896" s="2" t="s">
        <v>530</v>
      </c>
      <c r="D896" s="2" t="s">
        <v>1254</v>
      </c>
      <c r="E896" s="2">
        <v>-0.96353621152884905</v>
      </c>
      <c r="F896" s="2">
        <v>1.97017053444867E-3</v>
      </c>
      <c r="G896" s="2">
        <v>-0.95176728938286503</v>
      </c>
      <c r="H896" s="2">
        <v>3.4334874069157501E-3</v>
      </c>
      <c r="I896" s="2">
        <v>0.952680359060743</v>
      </c>
      <c r="J896" s="2">
        <v>3.30574477834079E-3</v>
      </c>
      <c r="K896" s="2">
        <v>2.0356101493140901E-2</v>
      </c>
      <c r="L896" s="2">
        <v>1.6079658948334501E-2</v>
      </c>
      <c r="M896" s="2">
        <v>1.8316690264224299E-2</v>
      </c>
      <c r="N896" s="2" t="s">
        <v>18</v>
      </c>
      <c r="O896" s="2" t="s">
        <v>19</v>
      </c>
      <c r="P896" s="2" t="s">
        <v>18</v>
      </c>
    </row>
    <row r="897" spans="1:16" x14ac:dyDescent="0.25">
      <c r="A897" s="2" t="s">
        <v>214</v>
      </c>
      <c r="B897" s="2" t="s">
        <v>529</v>
      </c>
      <c r="C897" s="2" t="s">
        <v>531</v>
      </c>
      <c r="D897" s="2" t="s">
        <v>1255</v>
      </c>
      <c r="E897" s="2">
        <v>-0.96353621152884905</v>
      </c>
      <c r="F897" s="2">
        <v>1.97017053444867E-3</v>
      </c>
      <c r="G897" s="2">
        <v>-0.96920044259500504</v>
      </c>
      <c r="H897" s="2">
        <v>1.40831067830127E-3</v>
      </c>
      <c r="I897" s="2">
        <v>0.95796853175892205</v>
      </c>
      <c r="J897" s="2">
        <v>2.6128391563837801E-3</v>
      </c>
      <c r="K897" s="2">
        <v>2.0356101493140901E-2</v>
      </c>
      <c r="L897" s="2">
        <v>1.18813377553927E-2</v>
      </c>
      <c r="M897" s="2">
        <v>1.6472730880029499E-2</v>
      </c>
      <c r="N897" s="2" t="s">
        <v>18</v>
      </c>
      <c r="O897" s="2" t="s">
        <v>19</v>
      </c>
      <c r="P897" s="2" t="s">
        <v>18</v>
      </c>
    </row>
    <row r="898" spans="1:16" x14ac:dyDescent="0.25">
      <c r="A898" s="2" t="s">
        <v>214</v>
      </c>
      <c r="B898" s="2" t="s">
        <v>529</v>
      </c>
      <c r="C898" s="2" t="s">
        <v>532</v>
      </c>
      <c r="D898" s="2" t="s">
        <v>1256</v>
      </c>
      <c r="E898" s="2">
        <v>-0.96353621152884905</v>
      </c>
      <c r="F898" s="2">
        <v>1.97017053444867E-3</v>
      </c>
      <c r="G898" s="2">
        <v>-0.96530461062841499</v>
      </c>
      <c r="H898" s="2">
        <v>1.7847724302796799E-3</v>
      </c>
      <c r="I898" s="2">
        <v>0.939870354693083</v>
      </c>
      <c r="J898" s="2">
        <v>5.3146597686450203E-3</v>
      </c>
      <c r="K898" s="2">
        <v>2.0356101493140901E-2</v>
      </c>
      <c r="L898" s="2">
        <v>1.27173285196873E-2</v>
      </c>
      <c r="M898" s="2">
        <v>2.28756120198217E-2</v>
      </c>
      <c r="N898" s="2" t="s">
        <v>18</v>
      </c>
      <c r="O898" s="2" t="s">
        <v>19</v>
      </c>
      <c r="P898" s="2" t="s">
        <v>18</v>
      </c>
    </row>
    <row r="899" spans="1:16" x14ac:dyDescent="0.25">
      <c r="A899" s="2" t="s">
        <v>214</v>
      </c>
      <c r="B899" s="2" t="s">
        <v>529</v>
      </c>
      <c r="C899" s="2" t="s">
        <v>338</v>
      </c>
      <c r="D899" s="2" t="s">
        <v>1072</v>
      </c>
      <c r="E899" s="2">
        <v>-0.96353621152884905</v>
      </c>
      <c r="F899" s="2">
        <v>1.97017053444867E-3</v>
      </c>
      <c r="G899" s="2">
        <v>-0.94171871172620103</v>
      </c>
      <c r="H899" s="2">
        <v>4.9960805688136203E-3</v>
      </c>
      <c r="I899" s="2">
        <v>0.88700504595570495</v>
      </c>
      <c r="J899" s="2">
        <v>1.8430437602605099E-2</v>
      </c>
      <c r="K899" s="2">
        <v>2.0356101493140901E-2</v>
      </c>
      <c r="L899" s="2">
        <v>1.7891949746259499E-2</v>
      </c>
      <c r="M899" s="2">
        <v>4.3072764535655797E-2</v>
      </c>
      <c r="N899" s="2" t="s">
        <v>18</v>
      </c>
      <c r="O899" s="2" t="s">
        <v>19</v>
      </c>
      <c r="P899" s="2" t="s">
        <v>18</v>
      </c>
    </row>
    <row r="900" spans="1:16" x14ac:dyDescent="0.25">
      <c r="A900" s="2" t="s">
        <v>214</v>
      </c>
      <c r="B900" s="2" t="s">
        <v>529</v>
      </c>
      <c r="C900" s="2" t="s">
        <v>533</v>
      </c>
      <c r="D900" s="2" t="s">
        <v>1257</v>
      </c>
      <c r="E900" s="2">
        <v>-0.96353621152884905</v>
      </c>
      <c r="F900" s="2">
        <v>1.97017053444867E-3</v>
      </c>
      <c r="G900" s="2">
        <v>-0.95242601373193103</v>
      </c>
      <c r="H900" s="2">
        <v>3.3410895291528702E-3</v>
      </c>
      <c r="I900" s="2">
        <v>0.91197194806304205</v>
      </c>
      <c r="J900" s="2">
        <v>1.1282344936540499E-2</v>
      </c>
      <c r="K900" s="2">
        <v>2.0356101493140901E-2</v>
      </c>
      <c r="L900" s="2">
        <v>1.5947260396705101E-2</v>
      </c>
      <c r="M900" s="2">
        <v>3.32885510031177E-2</v>
      </c>
      <c r="N900" s="2" t="s">
        <v>18</v>
      </c>
      <c r="O900" s="2" t="s">
        <v>19</v>
      </c>
      <c r="P900" s="2" t="s">
        <v>18</v>
      </c>
    </row>
    <row r="901" spans="1:16" x14ac:dyDescent="0.25">
      <c r="A901" s="2" t="s">
        <v>214</v>
      </c>
      <c r="B901" s="2" t="s">
        <v>529</v>
      </c>
      <c r="C901" s="2" t="s">
        <v>246</v>
      </c>
      <c r="D901" s="2" t="s">
        <v>984</v>
      </c>
      <c r="E901" s="2">
        <v>-0.96353621152884905</v>
      </c>
      <c r="F901" s="2">
        <v>1.97017053444867E-3</v>
      </c>
      <c r="G901" s="2">
        <v>-0.98143211991127299</v>
      </c>
      <c r="H901" s="2">
        <v>5.1394846802319005E-4</v>
      </c>
      <c r="I901" s="2">
        <v>0.89981015285357402</v>
      </c>
      <c r="J901" s="2">
        <v>1.45541550899277E-2</v>
      </c>
      <c r="K901" s="2">
        <v>2.0356101493140901E-2</v>
      </c>
      <c r="L901" s="2">
        <v>8.7011836128464397E-3</v>
      </c>
      <c r="M901" s="2">
        <v>3.8000847522184598E-2</v>
      </c>
      <c r="N901" s="2" t="s">
        <v>18</v>
      </c>
      <c r="O901" s="2" t="s">
        <v>19</v>
      </c>
      <c r="P901" s="2" t="s">
        <v>18</v>
      </c>
    </row>
    <row r="902" spans="1:16" x14ac:dyDescent="0.25">
      <c r="A902" s="2" t="s">
        <v>214</v>
      </c>
      <c r="B902" s="2" t="s">
        <v>529</v>
      </c>
      <c r="C902" s="2" t="s">
        <v>37</v>
      </c>
      <c r="D902" s="2" t="s">
        <v>786</v>
      </c>
      <c r="E902" s="2">
        <v>-0.96353621152884905</v>
      </c>
      <c r="F902" s="2">
        <v>1.97017053444867E-3</v>
      </c>
      <c r="G902" s="2">
        <v>-0.95955890616047801</v>
      </c>
      <c r="H902" s="2">
        <v>2.4201527644536502E-3</v>
      </c>
      <c r="I902" s="2">
        <v>0.98555295499628903</v>
      </c>
      <c r="J902" s="2">
        <v>3.1156799127304499E-4</v>
      </c>
      <c r="K902" s="2">
        <v>2.0356101493140901E-2</v>
      </c>
      <c r="L902" s="2">
        <v>1.4201478475825801E-2</v>
      </c>
      <c r="M902" s="2">
        <v>6.7600208728435598E-3</v>
      </c>
      <c r="N902" s="2" t="s">
        <v>18</v>
      </c>
      <c r="O902" s="2" t="s">
        <v>19</v>
      </c>
      <c r="P902" s="2" t="s">
        <v>18</v>
      </c>
    </row>
    <row r="903" spans="1:16" x14ac:dyDescent="0.25">
      <c r="A903" s="2" t="s">
        <v>214</v>
      </c>
      <c r="B903" s="2" t="s">
        <v>529</v>
      </c>
      <c r="C903" s="2" t="s">
        <v>534</v>
      </c>
      <c r="D903" s="2" t="s">
        <v>1258</v>
      </c>
      <c r="E903" s="2">
        <v>-0.96353621152884905</v>
      </c>
      <c r="F903" s="2">
        <v>1.97017053444867E-3</v>
      </c>
      <c r="G903" s="2">
        <v>-0.94595463032099603</v>
      </c>
      <c r="H903" s="2">
        <v>4.3024223618565796E-3</v>
      </c>
      <c r="I903" s="2">
        <v>0.90804461508631396</v>
      </c>
      <c r="J903" s="2">
        <v>1.22949113804265E-2</v>
      </c>
      <c r="K903" s="2">
        <v>2.0356101493140901E-2</v>
      </c>
      <c r="L903" s="2">
        <v>1.72512250213929E-2</v>
      </c>
      <c r="M903" s="2">
        <v>3.4795725243478202E-2</v>
      </c>
      <c r="N903" s="2" t="s">
        <v>18</v>
      </c>
      <c r="O903" s="2" t="s">
        <v>19</v>
      </c>
      <c r="P903" s="2" t="s">
        <v>18</v>
      </c>
    </row>
    <row r="904" spans="1:16" x14ac:dyDescent="0.25">
      <c r="A904" s="2" t="s">
        <v>214</v>
      </c>
      <c r="B904" s="2" t="s">
        <v>529</v>
      </c>
      <c r="C904" s="2" t="s">
        <v>536</v>
      </c>
      <c r="D904" s="2" t="s">
        <v>1260</v>
      </c>
      <c r="E904" s="2">
        <v>-0.96353621152884905</v>
      </c>
      <c r="F904" s="2">
        <v>1.97017053444867E-3</v>
      </c>
      <c r="G904" s="2">
        <v>-0.94869984200278001</v>
      </c>
      <c r="H904" s="2">
        <v>3.88005584360807E-3</v>
      </c>
      <c r="I904" s="2">
        <v>0.94619468860130196</v>
      </c>
      <c r="J904" s="2">
        <v>4.2646338035023197E-3</v>
      </c>
      <c r="K904" s="2">
        <v>2.0356101493140901E-2</v>
      </c>
      <c r="L904" s="2">
        <v>1.6804232013224899E-2</v>
      </c>
      <c r="M904" s="2">
        <v>2.06063158373502E-2</v>
      </c>
      <c r="N904" s="2" t="s">
        <v>18</v>
      </c>
      <c r="O904" s="2" t="s">
        <v>19</v>
      </c>
      <c r="P904" s="2" t="s">
        <v>18</v>
      </c>
    </row>
    <row r="905" spans="1:16" x14ac:dyDescent="0.25">
      <c r="A905" s="2" t="s">
        <v>214</v>
      </c>
      <c r="B905" s="2" t="s">
        <v>529</v>
      </c>
      <c r="C905" s="2" t="s">
        <v>537</v>
      </c>
      <c r="D905" s="2" t="s">
        <v>1261</v>
      </c>
      <c r="E905" s="2">
        <v>-0.96353621152884905</v>
      </c>
      <c r="F905" s="2">
        <v>1.97017053444867E-3</v>
      </c>
      <c r="G905" s="2">
        <v>-0.88645958711099904</v>
      </c>
      <c r="H905" s="2">
        <v>1.86052891595123E-2</v>
      </c>
      <c r="I905" s="2">
        <v>0.90211852143112004</v>
      </c>
      <c r="J905" s="2">
        <v>1.39022851258566E-2</v>
      </c>
      <c r="K905" s="2">
        <v>2.0356101493140901E-2</v>
      </c>
      <c r="L905" s="2">
        <v>3.43136765091729E-2</v>
      </c>
      <c r="M905" s="2">
        <v>3.7087522431004001E-2</v>
      </c>
      <c r="N905" s="2" t="s">
        <v>18</v>
      </c>
      <c r="O905" s="2" t="s">
        <v>19</v>
      </c>
      <c r="P905" s="2" t="s">
        <v>18</v>
      </c>
    </row>
    <row r="906" spans="1:16" x14ac:dyDescent="0.25">
      <c r="A906" s="2" t="s">
        <v>214</v>
      </c>
      <c r="B906" s="2" t="s">
        <v>529</v>
      </c>
      <c r="C906" s="2" t="s">
        <v>538</v>
      </c>
      <c r="D906" s="2" t="s">
        <v>1262</v>
      </c>
      <c r="E906" s="2">
        <v>-0.96353621152884905</v>
      </c>
      <c r="F906" s="2">
        <v>1.97017053444867E-3</v>
      </c>
      <c r="G906" s="2">
        <v>-0.95807357334649401</v>
      </c>
      <c r="H906" s="2">
        <v>2.5998882121502699E-3</v>
      </c>
      <c r="I906" s="2">
        <v>0.93480468611131995</v>
      </c>
      <c r="J906" s="2">
        <v>6.2370894046876301E-3</v>
      </c>
      <c r="K906" s="2">
        <v>2.0356101493140901E-2</v>
      </c>
      <c r="L906" s="2">
        <v>1.44873953319189E-2</v>
      </c>
      <c r="M906" s="2">
        <v>2.4722955210057702E-2</v>
      </c>
      <c r="N906" s="2" t="s">
        <v>18</v>
      </c>
      <c r="O906" s="2" t="s">
        <v>19</v>
      </c>
      <c r="P906" s="2" t="s">
        <v>18</v>
      </c>
    </row>
    <row r="907" spans="1:16" x14ac:dyDescent="0.25">
      <c r="A907" s="2" t="s">
        <v>214</v>
      </c>
      <c r="B907" s="2" t="s">
        <v>529</v>
      </c>
      <c r="C907" s="2" t="s">
        <v>398</v>
      </c>
      <c r="D907" s="2" t="s">
        <v>1129</v>
      </c>
      <c r="E907" s="2">
        <v>-0.96353621152884905</v>
      </c>
      <c r="F907" s="2">
        <v>1.97017053444867E-3</v>
      </c>
      <c r="G907" s="2">
        <v>-0.98578290068305696</v>
      </c>
      <c r="H907" s="2">
        <v>3.0175204739199503E-4</v>
      </c>
      <c r="I907" s="2">
        <v>0.94538804184306302</v>
      </c>
      <c r="J907" s="2">
        <v>4.3922598071214104E-3</v>
      </c>
      <c r="K907" s="2">
        <v>2.0356101493140901E-2</v>
      </c>
      <c r="L907" s="2">
        <v>8.0532131174938792E-3</v>
      </c>
      <c r="M907" s="2">
        <v>2.0914726901259499E-2</v>
      </c>
      <c r="N907" s="2" t="s">
        <v>18</v>
      </c>
      <c r="O907" s="2" t="s">
        <v>19</v>
      </c>
      <c r="P907" s="2" t="s">
        <v>18</v>
      </c>
    </row>
    <row r="908" spans="1:16" x14ac:dyDescent="0.25">
      <c r="A908" s="2" t="s">
        <v>214</v>
      </c>
      <c r="B908" s="2" t="s">
        <v>529</v>
      </c>
      <c r="C908" s="2" t="s">
        <v>23</v>
      </c>
      <c r="D908" s="2" t="s">
        <v>773</v>
      </c>
      <c r="E908" s="2">
        <v>-0.96353621152884905</v>
      </c>
      <c r="F908" s="2">
        <v>1.97017053444867E-3</v>
      </c>
      <c r="G908" s="2">
        <v>-0.970944418372648</v>
      </c>
      <c r="H908" s="2">
        <v>1.2540754848614801E-3</v>
      </c>
      <c r="I908" s="2">
        <v>0.91993730923126005</v>
      </c>
      <c r="J908" s="2">
        <v>9.3584493765771892E-3</v>
      </c>
      <c r="K908" s="2">
        <v>2.0356101493140901E-2</v>
      </c>
      <c r="L908" s="2">
        <v>1.16424787144276E-2</v>
      </c>
      <c r="M908" s="2">
        <v>3.0243148211546701E-2</v>
      </c>
      <c r="N908" s="2" t="s">
        <v>18</v>
      </c>
      <c r="O908" s="2" t="s">
        <v>19</v>
      </c>
      <c r="P908" s="2" t="s">
        <v>18</v>
      </c>
    </row>
    <row r="909" spans="1:16" x14ac:dyDescent="0.25">
      <c r="A909" s="2" t="s">
        <v>214</v>
      </c>
      <c r="B909" s="2" t="s">
        <v>529</v>
      </c>
      <c r="C909" s="2" t="s">
        <v>539</v>
      </c>
      <c r="D909" s="2" t="s">
        <v>1263</v>
      </c>
      <c r="E909" s="2">
        <v>-0.96353621152884905</v>
      </c>
      <c r="F909" s="2">
        <v>1.97017053444867E-3</v>
      </c>
      <c r="G909" s="2">
        <v>-0.92531686107451805</v>
      </c>
      <c r="H909" s="2">
        <v>8.1580815957610908E-3</v>
      </c>
      <c r="I909" s="2">
        <v>0.99125093369261097</v>
      </c>
      <c r="J909" s="2">
        <v>1.1448438815644799E-4</v>
      </c>
      <c r="K909" s="2">
        <v>2.0356101493140901E-2</v>
      </c>
      <c r="L909" s="2">
        <v>2.2283114495621301E-2</v>
      </c>
      <c r="M909" s="2">
        <v>4.5013108121304797E-3</v>
      </c>
      <c r="N909" s="2" t="s">
        <v>18</v>
      </c>
      <c r="O909" s="2" t="s">
        <v>19</v>
      </c>
      <c r="P909" s="2" t="s">
        <v>18</v>
      </c>
    </row>
    <row r="910" spans="1:16" x14ac:dyDescent="0.25">
      <c r="A910" s="2" t="s">
        <v>214</v>
      </c>
      <c r="B910" s="2" t="s">
        <v>529</v>
      </c>
      <c r="C910" s="2" t="s">
        <v>407</v>
      </c>
      <c r="D910" s="2" t="s">
        <v>1138</v>
      </c>
      <c r="E910" s="2">
        <v>-0.96353621152884905</v>
      </c>
      <c r="F910" s="2">
        <v>1.97017053444867E-3</v>
      </c>
      <c r="G910" s="2">
        <v>-0.86957070188137298</v>
      </c>
      <c r="H910" s="2">
        <v>2.4408284026819601E-2</v>
      </c>
      <c r="I910" s="2">
        <v>0.94032140554879196</v>
      </c>
      <c r="J910" s="2">
        <v>5.2360282629344496E-3</v>
      </c>
      <c r="K910" s="2">
        <v>2.0356101493140901E-2</v>
      </c>
      <c r="L910" s="2">
        <v>3.9902404704233403E-2</v>
      </c>
      <c r="M910" s="2">
        <v>2.27195690241703E-2</v>
      </c>
      <c r="N910" s="2" t="s">
        <v>18</v>
      </c>
      <c r="O910" s="2" t="s">
        <v>19</v>
      </c>
      <c r="P910" s="2" t="s">
        <v>18</v>
      </c>
    </row>
    <row r="911" spans="1:16" x14ac:dyDescent="0.25">
      <c r="A911" s="2" t="s">
        <v>214</v>
      </c>
      <c r="B911" s="2" t="s">
        <v>529</v>
      </c>
      <c r="C911" s="2" t="s">
        <v>502</v>
      </c>
      <c r="D911" s="2" t="s">
        <v>1228</v>
      </c>
      <c r="E911" s="2">
        <v>-0.96353621152884905</v>
      </c>
      <c r="F911" s="2">
        <v>1.97017053444867E-3</v>
      </c>
      <c r="G911" s="2">
        <v>-0.918948852967718</v>
      </c>
      <c r="H911" s="2">
        <v>9.5877084714413099E-3</v>
      </c>
      <c r="I911" s="2">
        <v>0.98492064469846297</v>
      </c>
      <c r="J911" s="2">
        <v>3.3936601011238702E-4</v>
      </c>
      <c r="K911" s="2">
        <v>2.0356101493140901E-2</v>
      </c>
      <c r="L911" s="2">
        <v>2.4089026200900698E-2</v>
      </c>
      <c r="M911" s="2">
        <v>6.9786833389423996E-3</v>
      </c>
      <c r="N911" s="2" t="s">
        <v>18</v>
      </c>
      <c r="O911" s="2" t="s">
        <v>19</v>
      </c>
      <c r="P911" s="2" t="s">
        <v>18</v>
      </c>
    </row>
    <row r="912" spans="1:16" x14ac:dyDescent="0.25">
      <c r="A912" s="2" t="s">
        <v>214</v>
      </c>
      <c r="B912" s="2" t="s">
        <v>529</v>
      </c>
      <c r="C912" s="2" t="s">
        <v>540</v>
      </c>
      <c r="D912" s="2" t="s">
        <v>765</v>
      </c>
      <c r="E912" s="2">
        <v>-0.96353621152884905</v>
      </c>
      <c r="F912" s="2">
        <v>1.97017053444867E-3</v>
      </c>
      <c r="G912" s="2">
        <v>-0.969228516227713</v>
      </c>
      <c r="H912" s="2">
        <v>1.40575780421638E-3</v>
      </c>
      <c r="I912" s="2">
        <v>0.99359296308138101</v>
      </c>
      <c r="J912" s="3">
        <v>6.1443678290984605E-5</v>
      </c>
      <c r="K912" s="2">
        <v>2.0356101493140901E-2</v>
      </c>
      <c r="L912" s="2">
        <v>1.18813377553927E-2</v>
      </c>
      <c r="M912" s="2">
        <v>3.5410848478135502E-3</v>
      </c>
      <c r="N912" s="2" t="s">
        <v>18</v>
      </c>
      <c r="O912" s="2" t="s">
        <v>19</v>
      </c>
      <c r="P912" s="2" t="s">
        <v>18</v>
      </c>
    </row>
    <row r="913" spans="1:16" x14ac:dyDescent="0.25">
      <c r="A913" s="2" t="s">
        <v>214</v>
      </c>
      <c r="B913" s="2" t="s">
        <v>529</v>
      </c>
      <c r="C913" s="2" t="s">
        <v>541</v>
      </c>
      <c r="D913" s="2" t="s">
        <v>1264</v>
      </c>
      <c r="E913" s="2">
        <v>-0.96353621152884905</v>
      </c>
      <c r="F913" s="2">
        <v>1.97017053444867E-3</v>
      </c>
      <c r="G913" s="2">
        <v>-0.98286862385345597</v>
      </c>
      <c r="H913" s="2">
        <v>4.3771218019612401E-4</v>
      </c>
      <c r="I913" s="2">
        <v>0.95101662583437596</v>
      </c>
      <c r="J913" s="2">
        <v>3.54029177460227E-3</v>
      </c>
      <c r="K913" s="2">
        <v>2.0356101493140901E-2</v>
      </c>
      <c r="L913" s="2">
        <v>8.2967451423847007E-3</v>
      </c>
      <c r="M913" s="2">
        <v>1.8903706481784899E-2</v>
      </c>
      <c r="N913" s="2" t="s">
        <v>18</v>
      </c>
      <c r="O913" s="2" t="s">
        <v>19</v>
      </c>
      <c r="P913" s="2" t="s">
        <v>18</v>
      </c>
    </row>
    <row r="914" spans="1:16" x14ac:dyDescent="0.25">
      <c r="A914" s="2" t="s">
        <v>214</v>
      </c>
      <c r="B914" s="2" t="s">
        <v>529</v>
      </c>
      <c r="C914" s="2" t="s">
        <v>542</v>
      </c>
      <c r="D914" s="2" t="s">
        <v>1265</v>
      </c>
      <c r="E914" s="2">
        <v>-0.96353621152884905</v>
      </c>
      <c r="F914" s="2">
        <v>1.97017053444867E-3</v>
      </c>
      <c r="G914" s="2">
        <v>-0.98775937302092998</v>
      </c>
      <c r="H914" s="2">
        <v>2.23832398643114E-4</v>
      </c>
      <c r="I914" s="2">
        <v>0.99190356420383496</v>
      </c>
      <c r="J914" s="3">
        <v>9.8063039018928699E-5</v>
      </c>
      <c r="K914" s="2">
        <v>2.0356101493140901E-2</v>
      </c>
      <c r="L914" s="2">
        <v>8.0532131174938792E-3</v>
      </c>
      <c r="M914" s="2">
        <v>4.23479977750159E-3</v>
      </c>
      <c r="N914" s="2" t="s">
        <v>18</v>
      </c>
      <c r="O914" s="2" t="s">
        <v>19</v>
      </c>
      <c r="P914" s="2" t="s">
        <v>18</v>
      </c>
    </row>
    <row r="915" spans="1:16" x14ac:dyDescent="0.25">
      <c r="A915" s="2" t="s">
        <v>214</v>
      </c>
      <c r="B915" s="2" t="s">
        <v>529</v>
      </c>
      <c r="C915" s="2" t="s">
        <v>543</v>
      </c>
      <c r="D915" s="2" t="s">
        <v>1266</v>
      </c>
      <c r="E915" s="2">
        <v>-0.96353621152884905</v>
      </c>
      <c r="F915" s="2">
        <v>1.97017053444867E-3</v>
      </c>
      <c r="G915" s="2">
        <v>-0.84481931048163195</v>
      </c>
      <c r="H915" s="2">
        <v>3.4253112906802802E-2</v>
      </c>
      <c r="I915" s="2">
        <v>0.92424019576265104</v>
      </c>
      <c r="J915" s="2">
        <v>8.3919083930220194E-3</v>
      </c>
      <c r="K915" s="2">
        <v>2.0356101493140901E-2</v>
      </c>
      <c r="L915" s="2">
        <v>4.9852065223908802E-2</v>
      </c>
      <c r="M915" s="2">
        <v>2.8633768590818998E-2</v>
      </c>
      <c r="N915" s="2" t="s">
        <v>18</v>
      </c>
      <c r="O915" s="2" t="s">
        <v>19</v>
      </c>
      <c r="P915" s="2" t="s">
        <v>18</v>
      </c>
    </row>
    <row r="916" spans="1:16" x14ac:dyDescent="0.25">
      <c r="A916" s="2" t="s">
        <v>214</v>
      </c>
      <c r="B916" s="2" t="s">
        <v>529</v>
      </c>
      <c r="C916" s="2" t="s">
        <v>544</v>
      </c>
      <c r="D916" s="2" t="s">
        <v>1267</v>
      </c>
      <c r="E916" s="2">
        <v>-0.96353621152884905</v>
      </c>
      <c r="F916" s="2">
        <v>1.97017053444867E-3</v>
      </c>
      <c r="G916" s="2">
        <v>-0.91143647509092895</v>
      </c>
      <c r="H916" s="2">
        <v>1.1417923003696401E-2</v>
      </c>
      <c r="I916" s="2">
        <v>0.93604978168925501</v>
      </c>
      <c r="J916" s="2">
        <v>6.0036792538394196E-3</v>
      </c>
      <c r="K916" s="2">
        <v>2.0356101493140901E-2</v>
      </c>
      <c r="L916" s="2">
        <v>2.6108188529900801E-2</v>
      </c>
      <c r="M916" s="2">
        <v>2.4266433118829301E-2</v>
      </c>
      <c r="N916" s="2" t="s">
        <v>18</v>
      </c>
      <c r="O916" s="2" t="s">
        <v>19</v>
      </c>
      <c r="P916" s="2" t="s">
        <v>18</v>
      </c>
    </row>
    <row r="917" spans="1:16" x14ac:dyDescent="0.25">
      <c r="A917" s="2" t="s">
        <v>214</v>
      </c>
      <c r="B917" s="2" t="s">
        <v>529</v>
      </c>
      <c r="C917" s="2" t="s">
        <v>29</v>
      </c>
      <c r="D917" s="2" t="s">
        <v>778</v>
      </c>
      <c r="E917" s="2">
        <v>-0.96353621152884905</v>
      </c>
      <c r="F917" s="2">
        <v>1.97017053444867E-3</v>
      </c>
      <c r="G917" s="2">
        <v>-0.92144585472574503</v>
      </c>
      <c r="H917" s="2">
        <v>9.0137614667903307E-3</v>
      </c>
      <c r="I917" s="2">
        <v>0.90514002763027002</v>
      </c>
      <c r="J917" s="2">
        <v>1.30708268682937E-2</v>
      </c>
      <c r="K917" s="2">
        <v>2.0356101493140901E-2</v>
      </c>
      <c r="L917" s="2">
        <v>2.3418922336894701E-2</v>
      </c>
      <c r="M917" s="2">
        <v>3.5906165527582898E-2</v>
      </c>
      <c r="N917" s="2" t="s">
        <v>18</v>
      </c>
      <c r="O917" s="2" t="s">
        <v>19</v>
      </c>
      <c r="P917" s="2" t="s">
        <v>18</v>
      </c>
    </row>
    <row r="918" spans="1:16" x14ac:dyDescent="0.25">
      <c r="A918" s="2" t="s">
        <v>214</v>
      </c>
      <c r="B918" s="2" t="s">
        <v>529</v>
      </c>
      <c r="C918" s="2" t="s">
        <v>545</v>
      </c>
      <c r="D918" s="2" t="s">
        <v>1268</v>
      </c>
      <c r="E918" s="2">
        <v>-0.96353621152884905</v>
      </c>
      <c r="F918" s="2">
        <v>1.97017053444867E-3</v>
      </c>
      <c r="G918" s="2">
        <v>-0.85664330722360804</v>
      </c>
      <c r="H918" s="2">
        <v>2.9353640216331099E-2</v>
      </c>
      <c r="I918" s="2">
        <v>0.95063501017320196</v>
      </c>
      <c r="J918" s="2">
        <v>3.5952045042352701E-3</v>
      </c>
      <c r="K918" s="2">
        <v>2.0356101493140901E-2</v>
      </c>
      <c r="L918" s="2">
        <v>4.4940785187408398E-2</v>
      </c>
      <c r="M918" s="2">
        <v>1.9039632784639798E-2</v>
      </c>
      <c r="N918" s="2" t="s">
        <v>18</v>
      </c>
      <c r="O918" s="2" t="s">
        <v>19</v>
      </c>
      <c r="P918" s="2" t="s">
        <v>18</v>
      </c>
    </row>
    <row r="919" spans="1:16" x14ac:dyDescent="0.25">
      <c r="A919" s="2" t="s">
        <v>214</v>
      </c>
      <c r="B919" s="2" t="s">
        <v>529</v>
      </c>
      <c r="C919" s="2" t="s">
        <v>614</v>
      </c>
      <c r="D919" s="2" t="s">
        <v>1334</v>
      </c>
      <c r="E919" s="2">
        <v>-0.96353621152884905</v>
      </c>
      <c r="F919" s="2">
        <v>1.97017053444867E-3</v>
      </c>
      <c r="G919" s="2">
        <v>-0.95384703092498702</v>
      </c>
      <c r="H919" s="2">
        <v>3.1459896914567301E-3</v>
      </c>
      <c r="I919" s="2">
        <v>0.93656265265500005</v>
      </c>
      <c r="J919" s="2">
        <v>5.9088001927402201E-3</v>
      </c>
      <c r="K919" s="2">
        <v>2.0356101493140901E-2</v>
      </c>
      <c r="L919" s="2">
        <v>1.5608955848648401E-2</v>
      </c>
      <c r="M919" s="2">
        <v>2.4073796777769101E-2</v>
      </c>
      <c r="N919" s="2" t="s">
        <v>18</v>
      </c>
      <c r="O919" s="2" t="s">
        <v>19</v>
      </c>
      <c r="P919" s="2" t="s">
        <v>18</v>
      </c>
    </row>
    <row r="920" spans="1:16" x14ac:dyDescent="0.25">
      <c r="A920" s="2" t="s">
        <v>214</v>
      </c>
      <c r="B920" s="2" t="s">
        <v>529</v>
      </c>
      <c r="C920" s="2" t="s">
        <v>546</v>
      </c>
      <c r="D920" s="2" t="s">
        <v>1269</v>
      </c>
      <c r="E920" s="2">
        <v>-0.96353621152884905</v>
      </c>
      <c r="F920" s="2">
        <v>1.97017053444867E-3</v>
      </c>
      <c r="G920" s="2">
        <v>-0.95353938187230103</v>
      </c>
      <c r="H920" s="2">
        <v>3.1877388647448602E-3</v>
      </c>
      <c r="I920" s="2">
        <v>0.97641193102011103</v>
      </c>
      <c r="J920" s="2">
        <v>8.2803333191310404E-4</v>
      </c>
      <c r="K920" s="2">
        <v>2.0356101493140901E-2</v>
      </c>
      <c r="L920" s="2">
        <v>1.5672068460328599E-2</v>
      </c>
      <c r="M920" s="2">
        <v>1.0042587554131399E-2</v>
      </c>
      <c r="N920" s="2" t="s">
        <v>18</v>
      </c>
      <c r="O920" s="2" t="s">
        <v>19</v>
      </c>
      <c r="P920" s="2" t="s">
        <v>18</v>
      </c>
    </row>
    <row r="921" spans="1:16" x14ac:dyDescent="0.25">
      <c r="A921" s="2" t="s">
        <v>214</v>
      </c>
      <c r="B921" s="2" t="s">
        <v>529</v>
      </c>
      <c r="C921" s="2" t="s">
        <v>547</v>
      </c>
      <c r="D921" s="2" t="s">
        <v>1270</v>
      </c>
      <c r="E921" s="2">
        <v>-0.96353621152884905</v>
      </c>
      <c r="F921" s="2">
        <v>1.97017053444867E-3</v>
      </c>
      <c r="G921" s="2">
        <v>-0.99337512719636101</v>
      </c>
      <c r="H921" s="3">
        <v>6.5688030175196297E-5</v>
      </c>
      <c r="I921" s="2">
        <v>0.96550956802923205</v>
      </c>
      <c r="J921" s="2">
        <v>1.76387011157825E-3</v>
      </c>
      <c r="K921" s="2">
        <v>2.0356101493140901E-2</v>
      </c>
      <c r="L921" s="2">
        <v>7.65645022039722E-3</v>
      </c>
      <c r="M921" s="2">
        <v>1.38469349036166E-2</v>
      </c>
      <c r="N921" s="2" t="s">
        <v>18</v>
      </c>
      <c r="O921" s="2" t="s">
        <v>19</v>
      </c>
      <c r="P921" s="2" t="s">
        <v>18</v>
      </c>
    </row>
    <row r="922" spans="1:16" x14ac:dyDescent="0.25">
      <c r="A922" s="2" t="s">
        <v>214</v>
      </c>
      <c r="B922" s="2" t="s">
        <v>529</v>
      </c>
      <c r="C922" s="2" t="s">
        <v>548</v>
      </c>
      <c r="D922" s="2" t="s">
        <v>1271</v>
      </c>
      <c r="E922" s="2">
        <v>-0.96353621152884905</v>
      </c>
      <c r="F922" s="2">
        <v>1.97017053444867E-3</v>
      </c>
      <c r="G922" s="2">
        <v>-0.97043471703740103</v>
      </c>
      <c r="H922" s="2">
        <v>1.2982373400138201E-3</v>
      </c>
      <c r="I922" s="2">
        <v>0.91131754036437496</v>
      </c>
      <c r="J922" s="2">
        <v>1.14481428813283E-2</v>
      </c>
      <c r="K922" s="2">
        <v>2.0356101493140901E-2</v>
      </c>
      <c r="L922" s="2">
        <v>1.16424787144276E-2</v>
      </c>
      <c r="M922" s="2">
        <v>3.3536300897509697E-2</v>
      </c>
      <c r="N922" s="2" t="s">
        <v>18</v>
      </c>
      <c r="O922" s="2" t="s">
        <v>19</v>
      </c>
      <c r="P922" s="2" t="s">
        <v>18</v>
      </c>
    </row>
    <row r="923" spans="1:16" x14ac:dyDescent="0.25">
      <c r="A923" s="2" t="s">
        <v>214</v>
      </c>
      <c r="B923" s="2" t="s">
        <v>529</v>
      </c>
      <c r="C923" s="2" t="s">
        <v>201</v>
      </c>
      <c r="D923" s="2" t="s">
        <v>942</v>
      </c>
      <c r="E923" s="2">
        <v>-0.96353621152884905</v>
      </c>
      <c r="F923" s="2">
        <v>1.97017053444867E-3</v>
      </c>
      <c r="G923" s="2">
        <v>-0.94444756199747604</v>
      </c>
      <c r="H923" s="2">
        <v>4.5433906023120696E-3</v>
      </c>
      <c r="I923" s="2">
        <v>0.93292979388713004</v>
      </c>
      <c r="J923" s="2">
        <v>6.5967640936460004E-3</v>
      </c>
      <c r="K923" s="2">
        <v>2.0356101493140901E-2</v>
      </c>
      <c r="L923" s="2">
        <v>1.7608320508487301E-2</v>
      </c>
      <c r="M923" s="2">
        <v>2.5380424854436999E-2</v>
      </c>
      <c r="N923" s="2" t="s">
        <v>18</v>
      </c>
      <c r="O923" s="2" t="s">
        <v>19</v>
      </c>
      <c r="P923" s="2" t="s">
        <v>18</v>
      </c>
    </row>
    <row r="924" spans="1:16" x14ac:dyDescent="0.25">
      <c r="A924" s="2" t="s">
        <v>214</v>
      </c>
      <c r="B924" s="2" t="s">
        <v>529</v>
      </c>
      <c r="C924" s="2" t="s">
        <v>549</v>
      </c>
      <c r="D924" s="2" t="s">
        <v>1272</v>
      </c>
      <c r="E924" s="2">
        <v>-0.96353621152884905</v>
      </c>
      <c r="F924" s="2">
        <v>1.97017053444867E-3</v>
      </c>
      <c r="G924" s="2">
        <v>-0.92497629966250605</v>
      </c>
      <c r="H924" s="2">
        <v>8.2316958836987798E-3</v>
      </c>
      <c r="I924" s="2">
        <v>0.87213316175464395</v>
      </c>
      <c r="J924" s="2">
        <v>2.3479585664204501E-2</v>
      </c>
      <c r="K924" s="2">
        <v>2.0356101493140901E-2</v>
      </c>
      <c r="L924" s="2">
        <v>2.2374172942319599E-2</v>
      </c>
      <c r="M924" s="2">
        <v>4.9224830004885797E-2</v>
      </c>
      <c r="N924" s="2" t="s">
        <v>18</v>
      </c>
      <c r="O924" s="2" t="s">
        <v>19</v>
      </c>
      <c r="P924" s="2" t="s">
        <v>18</v>
      </c>
    </row>
    <row r="925" spans="1:16" x14ac:dyDescent="0.25">
      <c r="A925" s="2" t="s">
        <v>214</v>
      </c>
      <c r="B925" s="2" t="s">
        <v>529</v>
      </c>
      <c r="C925" s="2" t="s">
        <v>91</v>
      </c>
      <c r="D925" s="2" t="s">
        <v>836</v>
      </c>
      <c r="E925" s="2">
        <v>-0.96353621152884905</v>
      </c>
      <c r="F925" s="2">
        <v>1.97017053444867E-3</v>
      </c>
      <c r="G925" s="2">
        <v>-0.94297558377402502</v>
      </c>
      <c r="H925" s="2">
        <v>4.7849605254142499E-3</v>
      </c>
      <c r="I925" s="2">
        <v>0.94145452084506298</v>
      </c>
      <c r="J925" s="2">
        <v>5.0410252386196902E-3</v>
      </c>
      <c r="K925" s="2">
        <v>2.0356101493140901E-2</v>
      </c>
      <c r="L925" s="2">
        <v>1.7851476608486499E-2</v>
      </c>
      <c r="M925" s="2">
        <v>2.23137181224623E-2</v>
      </c>
      <c r="N925" s="2" t="s">
        <v>18</v>
      </c>
      <c r="O925" s="2" t="s">
        <v>19</v>
      </c>
      <c r="P925" s="2" t="s">
        <v>18</v>
      </c>
    </row>
    <row r="926" spans="1:16" x14ac:dyDescent="0.25">
      <c r="A926" s="2" t="s">
        <v>214</v>
      </c>
      <c r="B926" s="2" t="s">
        <v>529</v>
      </c>
      <c r="C926" s="2" t="s">
        <v>340</v>
      </c>
      <c r="D926" s="2" t="s">
        <v>1074</v>
      </c>
      <c r="E926" s="2">
        <v>-0.96353621152884905</v>
      </c>
      <c r="F926" s="2">
        <v>1.97017053444867E-3</v>
      </c>
      <c r="G926" s="2">
        <v>-0.93750795633009099</v>
      </c>
      <c r="H926" s="2">
        <v>5.7358595837497597E-3</v>
      </c>
      <c r="I926" s="2">
        <v>0.96511375377553799</v>
      </c>
      <c r="J926" s="2">
        <v>1.8043461074033001E-3</v>
      </c>
      <c r="K926" s="2">
        <v>2.0356101493140901E-2</v>
      </c>
      <c r="L926" s="2">
        <v>1.8988832462834799E-2</v>
      </c>
      <c r="M926" s="2">
        <v>1.3981992678445999E-2</v>
      </c>
      <c r="N926" s="2" t="s">
        <v>18</v>
      </c>
      <c r="O926" s="2" t="s">
        <v>19</v>
      </c>
      <c r="P926" s="2" t="s">
        <v>18</v>
      </c>
    </row>
    <row r="927" spans="1:16" x14ac:dyDescent="0.25">
      <c r="A927" s="2" t="s">
        <v>214</v>
      </c>
      <c r="B927" s="2" t="s">
        <v>529</v>
      </c>
      <c r="C927" s="2" t="s">
        <v>349</v>
      </c>
      <c r="D927" s="2" t="s">
        <v>1083</v>
      </c>
      <c r="E927" s="2">
        <v>-0.96353621152884905</v>
      </c>
      <c r="F927" s="2">
        <v>1.97017053444867E-3</v>
      </c>
      <c r="G927" s="2">
        <v>-0.93687526115878095</v>
      </c>
      <c r="H927" s="2">
        <v>5.8513313765972703E-3</v>
      </c>
      <c r="I927" s="2">
        <v>0.96731677408853201</v>
      </c>
      <c r="J927" s="2">
        <v>1.5848338832189E-3</v>
      </c>
      <c r="K927" s="2">
        <v>2.0356101493140901E-2</v>
      </c>
      <c r="L927" s="2">
        <v>1.9184195150531401E-2</v>
      </c>
      <c r="M927" s="2">
        <v>1.32237224980885E-2</v>
      </c>
      <c r="N927" s="2" t="s">
        <v>18</v>
      </c>
      <c r="O927" s="2" t="s">
        <v>19</v>
      </c>
      <c r="P927" s="2" t="s">
        <v>18</v>
      </c>
    </row>
    <row r="928" spans="1:16" x14ac:dyDescent="0.25">
      <c r="A928" s="2" t="s">
        <v>214</v>
      </c>
      <c r="B928" s="2" t="s">
        <v>529</v>
      </c>
      <c r="C928" s="2" t="s">
        <v>551</v>
      </c>
      <c r="D928" s="2" t="s">
        <v>1274</v>
      </c>
      <c r="E928" s="2">
        <v>-0.96353621152884905</v>
      </c>
      <c r="F928" s="2">
        <v>1.97017053444867E-3</v>
      </c>
      <c r="G928" s="2">
        <v>-0.93262704657916695</v>
      </c>
      <c r="H928" s="2">
        <v>6.6557654921989796E-3</v>
      </c>
      <c r="I928" s="2">
        <v>0.89689216490141399</v>
      </c>
      <c r="J928" s="2">
        <v>1.53987571570183E-2</v>
      </c>
      <c r="K928" s="2">
        <v>2.0356101493140901E-2</v>
      </c>
      <c r="L928" s="2">
        <v>2.03653697436058E-2</v>
      </c>
      <c r="M928" s="2">
        <v>3.9147911524805297E-2</v>
      </c>
      <c r="N928" s="2" t="s">
        <v>18</v>
      </c>
      <c r="O928" s="2" t="s">
        <v>19</v>
      </c>
      <c r="P928" s="2" t="s">
        <v>18</v>
      </c>
    </row>
    <row r="929" spans="1:16" x14ac:dyDescent="0.25">
      <c r="A929" s="2" t="s">
        <v>214</v>
      </c>
      <c r="B929" s="2" t="s">
        <v>529</v>
      </c>
      <c r="C929" s="2" t="s">
        <v>615</v>
      </c>
      <c r="D929" s="2" t="s">
        <v>1335</v>
      </c>
      <c r="E929" s="2">
        <v>-0.96353621152884905</v>
      </c>
      <c r="F929" s="2">
        <v>1.97017053444867E-3</v>
      </c>
      <c r="G929" s="2">
        <v>-0.88567272166245903</v>
      </c>
      <c r="H929" s="2">
        <v>1.88589195606647E-2</v>
      </c>
      <c r="I929" s="2">
        <v>0.93598428571800996</v>
      </c>
      <c r="J929" s="2">
        <v>6.0158489402933699E-3</v>
      </c>
      <c r="K929" s="2">
        <v>2.0356101493140901E-2</v>
      </c>
      <c r="L929" s="2">
        <v>3.4500614090393102E-2</v>
      </c>
      <c r="M929" s="2">
        <v>2.4290859584133202E-2</v>
      </c>
      <c r="N929" s="2" t="s">
        <v>18</v>
      </c>
      <c r="O929" s="2" t="s">
        <v>19</v>
      </c>
      <c r="P929" s="2" t="s">
        <v>18</v>
      </c>
    </row>
    <row r="930" spans="1:16" x14ac:dyDescent="0.25">
      <c r="A930" s="2" t="s">
        <v>214</v>
      </c>
      <c r="B930" s="2" t="s">
        <v>529</v>
      </c>
      <c r="C930" s="2" t="s">
        <v>222</v>
      </c>
      <c r="D930" s="2" t="s">
        <v>962</v>
      </c>
      <c r="E930" s="2">
        <v>-0.96353621152884905</v>
      </c>
      <c r="F930" s="2">
        <v>1.97017053444867E-3</v>
      </c>
      <c r="G930" s="2">
        <v>-0.97449130127732597</v>
      </c>
      <c r="H930" s="2">
        <v>9.6774139087496005E-4</v>
      </c>
      <c r="I930" s="2">
        <v>0.89647151642638001</v>
      </c>
      <c r="J930" s="2">
        <v>1.55224036183695E-2</v>
      </c>
      <c r="K930" s="2">
        <v>2.0356101493140901E-2</v>
      </c>
      <c r="L930" s="2">
        <v>1.0593093562258101E-2</v>
      </c>
      <c r="M930" s="2">
        <v>3.9319165460302098E-2</v>
      </c>
      <c r="N930" s="2" t="s">
        <v>18</v>
      </c>
      <c r="O930" s="2" t="s">
        <v>19</v>
      </c>
      <c r="P930" s="2" t="s">
        <v>18</v>
      </c>
    </row>
    <row r="931" spans="1:16" x14ac:dyDescent="0.25">
      <c r="A931" s="2" t="s">
        <v>214</v>
      </c>
      <c r="B931" s="2" t="s">
        <v>529</v>
      </c>
      <c r="C931" s="2" t="s">
        <v>552</v>
      </c>
      <c r="D931" s="2" t="s">
        <v>1275</v>
      </c>
      <c r="E931" s="2">
        <v>-0.96353621152884905</v>
      </c>
      <c r="F931" s="2">
        <v>1.97017053444867E-3</v>
      </c>
      <c r="G931" s="2">
        <v>-0.97584606376588501</v>
      </c>
      <c r="H931" s="2">
        <v>8.6807309760327303E-4</v>
      </c>
      <c r="I931" s="2">
        <v>0.97473404167046296</v>
      </c>
      <c r="J931" s="2">
        <v>9.4948847760602197E-4</v>
      </c>
      <c r="K931" s="2">
        <v>2.0356101493140901E-2</v>
      </c>
      <c r="L931" s="2">
        <v>1.0220056073703901E-2</v>
      </c>
      <c r="M931" s="2">
        <v>1.0652984023935099E-2</v>
      </c>
      <c r="N931" s="2" t="s">
        <v>18</v>
      </c>
      <c r="O931" s="2" t="s">
        <v>19</v>
      </c>
      <c r="P931" s="2" t="s">
        <v>18</v>
      </c>
    </row>
    <row r="932" spans="1:16" x14ac:dyDescent="0.25">
      <c r="A932" s="2" t="s">
        <v>214</v>
      </c>
      <c r="B932" s="2" t="s">
        <v>529</v>
      </c>
      <c r="C932" s="2" t="s">
        <v>553</v>
      </c>
      <c r="D932" s="2" t="s">
        <v>1276</v>
      </c>
      <c r="E932" s="2">
        <v>-0.96353621152884905</v>
      </c>
      <c r="F932" s="2">
        <v>1.97017053444867E-3</v>
      </c>
      <c r="G932" s="2">
        <v>-0.86210276804002794</v>
      </c>
      <c r="H932" s="2">
        <v>2.7212367359524401E-2</v>
      </c>
      <c r="I932" s="2">
        <v>0.944085853256314</v>
      </c>
      <c r="J932" s="2">
        <v>4.6021829440000698E-3</v>
      </c>
      <c r="K932" s="2">
        <v>2.0356101493140901E-2</v>
      </c>
      <c r="L932" s="2">
        <v>4.2723184504276403E-2</v>
      </c>
      <c r="M932" s="2">
        <v>2.1390946732186802E-2</v>
      </c>
      <c r="N932" s="2" t="s">
        <v>18</v>
      </c>
      <c r="O932" s="2" t="s">
        <v>19</v>
      </c>
      <c r="P932" s="2" t="s">
        <v>18</v>
      </c>
    </row>
    <row r="933" spans="1:16" x14ac:dyDescent="0.25">
      <c r="A933" s="2" t="s">
        <v>214</v>
      </c>
      <c r="B933" s="2" t="s">
        <v>529</v>
      </c>
      <c r="C933" s="2" t="s">
        <v>554</v>
      </c>
      <c r="D933" s="2" t="s">
        <v>1277</v>
      </c>
      <c r="E933" s="2">
        <v>-0.96353621152884905</v>
      </c>
      <c r="F933" s="2">
        <v>1.97017053444867E-3</v>
      </c>
      <c r="G933" s="2">
        <v>-0.98998524827112899</v>
      </c>
      <c r="H933" s="2">
        <v>1.4994066226122499E-4</v>
      </c>
      <c r="I933" s="2">
        <v>0.98022356265721899</v>
      </c>
      <c r="J933" s="2">
        <v>5.8279385473269604E-4</v>
      </c>
      <c r="K933" s="2">
        <v>2.0356101493140901E-2</v>
      </c>
      <c r="L933" s="2">
        <v>7.7219027409873801E-3</v>
      </c>
      <c r="M933" s="2">
        <v>8.6825897402647498E-3</v>
      </c>
      <c r="N933" s="2" t="s">
        <v>18</v>
      </c>
      <c r="O933" s="2" t="s">
        <v>19</v>
      </c>
      <c r="P933" s="2" t="s">
        <v>18</v>
      </c>
    </row>
    <row r="934" spans="1:16" x14ac:dyDescent="0.25">
      <c r="A934" s="2" t="s">
        <v>214</v>
      </c>
      <c r="B934" s="2" t="s">
        <v>529</v>
      </c>
      <c r="C934" s="2" t="s">
        <v>555</v>
      </c>
      <c r="D934" s="2" t="s">
        <v>1278</v>
      </c>
      <c r="E934" s="2">
        <v>-0.96353621152884905</v>
      </c>
      <c r="F934" s="2">
        <v>1.97017053444867E-3</v>
      </c>
      <c r="G934" s="2">
        <v>-0.99213066572298103</v>
      </c>
      <c r="H934" s="3">
        <v>9.2645973087685494E-5</v>
      </c>
      <c r="I934" s="2">
        <v>0.97837566618776695</v>
      </c>
      <c r="J934" s="2">
        <v>6.9636182226677295E-4</v>
      </c>
      <c r="K934" s="2">
        <v>2.0356101493140901E-2</v>
      </c>
      <c r="L934" s="2">
        <v>7.65645022039722E-3</v>
      </c>
      <c r="M934" s="2">
        <v>9.3628626451788804E-3</v>
      </c>
      <c r="N934" s="2" t="s">
        <v>18</v>
      </c>
      <c r="O934" s="2" t="s">
        <v>19</v>
      </c>
      <c r="P934" s="2" t="s">
        <v>18</v>
      </c>
    </row>
    <row r="935" spans="1:16" x14ac:dyDescent="0.25">
      <c r="A935" s="2" t="s">
        <v>214</v>
      </c>
      <c r="B935" s="2" t="s">
        <v>529</v>
      </c>
      <c r="C935" s="2" t="s">
        <v>45</v>
      </c>
      <c r="D935" s="2" t="s">
        <v>794</v>
      </c>
      <c r="E935" s="2">
        <v>-0.96353621152884905</v>
      </c>
      <c r="F935" s="2">
        <v>1.97017053444867E-3</v>
      </c>
      <c r="G935" s="2">
        <v>-0.93865362880695402</v>
      </c>
      <c r="H935" s="2">
        <v>5.5296311187110403E-3</v>
      </c>
      <c r="I935" s="2">
        <v>0.92557706414222296</v>
      </c>
      <c r="J935" s="2">
        <v>8.1020541844779703E-3</v>
      </c>
      <c r="K935" s="2">
        <v>2.0356101493140901E-2</v>
      </c>
      <c r="L935" s="2">
        <v>1.8701325962353198E-2</v>
      </c>
      <c r="M935" s="2">
        <v>2.8133558893254199E-2</v>
      </c>
      <c r="N935" s="2" t="s">
        <v>18</v>
      </c>
      <c r="O935" s="2" t="s">
        <v>19</v>
      </c>
      <c r="P935" s="2" t="s">
        <v>18</v>
      </c>
    </row>
    <row r="936" spans="1:16" x14ac:dyDescent="0.25">
      <c r="A936" s="2" t="s">
        <v>214</v>
      </c>
      <c r="B936" s="2" t="s">
        <v>529</v>
      </c>
      <c r="C936" s="2" t="s">
        <v>556</v>
      </c>
      <c r="D936" s="2" t="s">
        <v>1279</v>
      </c>
      <c r="E936" s="2">
        <v>-0.96353621152884905</v>
      </c>
      <c r="F936" s="2">
        <v>1.97017053444867E-3</v>
      </c>
      <c r="G936" s="2">
        <v>-0.985900730068072</v>
      </c>
      <c r="H936" s="2">
        <v>2.9678272612602101E-4</v>
      </c>
      <c r="I936" s="2">
        <v>0.94738310011359295</v>
      </c>
      <c r="J936" s="2">
        <v>4.07997128305291E-3</v>
      </c>
      <c r="K936" s="2">
        <v>2.0356101493140901E-2</v>
      </c>
      <c r="L936" s="2">
        <v>8.0532131174938792E-3</v>
      </c>
      <c r="M936" s="2">
        <v>2.0171887734761699E-2</v>
      </c>
      <c r="N936" s="2" t="s">
        <v>18</v>
      </c>
      <c r="O936" s="2" t="s">
        <v>19</v>
      </c>
      <c r="P936" s="2" t="s">
        <v>18</v>
      </c>
    </row>
    <row r="937" spans="1:16" x14ac:dyDescent="0.25">
      <c r="A937" s="2" t="s">
        <v>214</v>
      </c>
      <c r="B937" s="2" t="s">
        <v>529</v>
      </c>
      <c r="C937" s="2" t="s">
        <v>557</v>
      </c>
      <c r="D937" s="2" t="s">
        <v>1280</v>
      </c>
      <c r="E937" s="2">
        <v>-0.96353621152884905</v>
      </c>
      <c r="F937" s="2">
        <v>1.97017053444867E-3</v>
      </c>
      <c r="G937" s="2">
        <v>-0.99708308728868</v>
      </c>
      <c r="H937" s="3">
        <v>1.27501605476391E-5</v>
      </c>
      <c r="I937" s="2">
        <v>0.96932029954559995</v>
      </c>
      <c r="J937" s="2">
        <v>1.3974274876638799E-3</v>
      </c>
      <c r="K937" s="2">
        <v>2.0356101493140901E-2</v>
      </c>
      <c r="L937" s="2">
        <v>5.0819879008954698E-3</v>
      </c>
      <c r="M937" s="2">
        <v>1.25337548883522E-2</v>
      </c>
      <c r="N937" s="2" t="s">
        <v>18</v>
      </c>
      <c r="O937" s="2" t="s">
        <v>19</v>
      </c>
      <c r="P937" s="2" t="s">
        <v>18</v>
      </c>
    </row>
    <row r="938" spans="1:16" x14ac:dyDescent="0.25">
      <c r="A938" s="2" t="s">
        <v>214</v>
      </c>
      <c r="B938" s="2" t="s">
        <v>529</v>
      </c>
      <c r="C938" s="2" t="s">
        <v>558</v>
      </c>
      <c r="D938" s="2" t="s">
        <v>1281</v>
      </c>
      <c r="E938" s="2">
        <v>-0.96353621152884905</v>
      </c>
      <c r="F938" s="2">
        <v>1.97017053444867E-3</v>
      </c>
      <c r="G938" s="2">
        <v>-0.906941400348796</v>
      </c>
      <c r="H938" s="2">
        <v>1.25869152318571E-2</v>
      </c>
      <c r="I938" s="2">
        <v>0.90282405563451396</v>
      </c>
      <c r="J938" s="2">
        <v>1.3705922047301301E-2</v>
      </c>
      <c r="K938" s="2">
        <v>2.0356101493140901E-2</v>
      </c>
      <c r="L938" s="2">
        <v>2.77342887605092E-2</v>
      </c>
      <c r="M938" s="2">
        <v>3.6810295976706202E-2</v>
      </c>
      <c r="N938" s="2" t="s">
        <v>18</v>
      </c>
      <c r="O938" s="2" t="s">
        <v>19</v>
      </c>
      <c r="P938" s="2" t="s">
        <v>18</v>
      </c>
    </row>
    <row r="939" spans="1:16" x14ac:dyDescent="0.25">
      <c r="A939" s="2" t="s">
        <v>214</v>
      </c>
      <c r="B939" s="2" t="s">
        <v>529</v>
      </c>
      <c r="C939" s="2" t="s">
        <v>559</v>
      </c>
      <c r="D939" s="2" t="s">
        <v>1282</v>
      </c>
      <c r="E939" s="2">
        <v>-0.96353621152884905</v>
      </c>
      <c r="F939" s="2">
        <v>1.97017053444867E-3</v>
      </c>
      <c r="G939" s="2">
        <v>-0.87121479617282505</v>
      </c>
      <c r="H939" s="2">
        <v>2.38104512992473E-2</v>
      </c>
      <c r="I939" s="2">
        <v>0.96365983741700001</v>
      </c>
      <c r="J939" s="2">
        <v>1.95691558072527E-3</v>
      </c>
      <c r="K939" s="2">
        <v>2.0356101493140901E-2</v>
      </c>
      <c r="L939" s="2">
        <v>3.9182582769046598E-2</v>
      </c>
      <c r="M939" s="2">
        <v>1.4482294346558299E-2</v>
      </c>
      <c r="N939" s="2" t="s">
        <v>18</v>
      </c>
      <c r="O939" s="2" t="s">
        <v>19</v>
      </c>
      <c r="P939" s="2" t="s">
        <v>18</v>
      </c>
    </row>
    <row r="940" spans="1:16" x14ac:dyDescent="0.25">
      <c r="A940" s="2" t="s">
        <v>214</v>
      </c>
      <c r="B940" s="2" t="s">
        <v>529</v>
      </c>
      <c r="C940" s="2" t="s">
        <v>560</v>
      </c>
      <c r="D940" s="2" t="s">
        <v>1283</v>
      </c>
      <c r="E940" s="2">
        <v>-0.96353621152884905</v>
      </c>
      <c r="F940" s="2">
        <v>1.97017053444867E-3</v>
      </c>
      <c r="G940" s="2">
        <v>-0.88840476407743196</v>
      </c>
      <c r="H940" s="2">
        <v>1.7985369570853199E-2</v>
      </c>
      <c r="I940" s="2">
        <v>0.96548593879224098</v>
      </c>
      <c r="J940" s="2">
        <v>1.76627370431725E-3</v>
      </c>
      <c r="K940" s="2">
        <v>2.0356101493140901E-2</v>
      </c>
      <c r="L940" s="2">
        <v>3.3755716436226602E-2</v>
      </c>
      <c r="M940" s="2">
        <v>1.38559643593588E-2</v>
      </c>
      <c r="N940" s="2" t="s">
        <v>18</v>
      </c>
      <c r="O940" s="2" t="s">
        <v>19</v>
      </c>
      <c r="P940" s="2" t="s">
        <v>18</v>
      </c>
    </row>
    <row r="941" spans="1:16" x14ac:dyDescent="0.25">
      <c r="A941" s="2" t="s">
        <v>214</v>
      </c>
      <c r="B941" s="2" t="s">
        <v>529</v>
      </c>
      <c r="C941" s="2" t="s">
        <v>561</v>
      </c>
      <c r="D941" s="2" t="s">
        <v>1284</v>
      </c>
      <c r="E941" s="2">
        <v>-0.96353621152884905</v>
      </c>
      <c r="F941" s="2">
        <v>1.97017053444867E-3</v>
      </c>
      <c r="G941" s="2">
        <v>-0.94851328573923899</v>
      </c>
      <c r="H941" s="2">
        <v>3.9080800225724096E-3</v>
      </c>
      <c r="I941" s="2">
        <v>0.98844356565660396</v>
      </c>
      <c r="J941" s="2">
        <v>1.9955507440867499E-4</v>
      </c>
      <c r="K941" s="2">
        <v>2.0356101493140901E-2</v>
      </c>
      <c r="L941" s="2">
        <v>1.6804232013224899E-2</v>
      </c>
      <c r="M941" s="2">
        <v>5.65323514380754E-3</v>
      </c>
      <c r="N941" s="2" t="s">
        <v>18</v>
      </c>
      <c r="O941" s="2" t="s">
        <v>19</v>
      </c>
      <c r="P941" s="2" t="s">
        <v>18</v>
      </c>
    </row>
    <row r="942" spans="1:16" x14ac:dyDescent="0.25">
      <c r="A942" s="2" t="s">
        <v>214</v>
      </c>
      <c r="B942" s="2" t="s">
        <v>529</v>
      </c>
      <c r="C942" s="2" t="s">
        <v>562</v>
      </c>
      <c r="D942" s="2" t="s">
        <v>1285</v>
      </c>
      <c r="E942" s="2">
        <v>-0.96353621152884905</v>
      </c>
      <c r="F942" s="2">
        <v>1.97017053444867E-3</v>
      </c>
      <c r="G942" s="2">
        <v>-0.93974284112297402</v>
      </c>
      <c r="H942" s="2">
        <v>5.3369931756957296E-3</v>
      </c>
      <c r="I942" s="2">
        <v>0.91725094471642299</v>
      </c>
      <c r="J942" s="2">
        <v>9.9878010304454597E-3</v>
      </c>
      <c r="K942" s="2">
        <v>2.0356101493140901E-2</v>
      </c>
      <c r="L942" s="2">
        <v>1.8537783650958199E-2</v>
      </c>
      <c r="M942" s="2">
        <v>3.1280429478228497E-2</v>
      </c>
      <c r="N942" s="2" t="s">
        <v>18</v>
      </c>
      <c r="O942" s="2" t="s">
        <v>19</v>
      </c>
      <c r="P942" s="2" t="s">
        <v>18</v>
      </c>
    </row>
    <row r="943" spans="1:16" x14ac:dyDescent="0.25">
      <c r="A943" s="2" t="s">
        <v>214</v>
      </c>
      <c r="B943" s="2" t="s">
        <v>529</v>
      </c>
      <c r="C943" s="2" t="s">
        <v>563</v>
      </c>
      <c r="D943" s="2" t="s">
        <v>1286</v>
      </c>
      <c r="E943" s="2">
        <v>-0.96353621152884905</v>
      </c>
      <c r="F943" s="2">
        <v>1.97017053444867E-3</v>
      </c>
      <c r="G943" s="2">
        <v>-0.91016055785887595</v>
      </c>
      <c r="H943" s="2">
        <v>1.17441353462556E-2</v>
      </c>
      <c r="I943" s="2">
        <v>0.90606837724235501</v>
      </c>
      <c r="J943" s="2">
        <v>1.28203382437186E-2</v>
      </c>
      <c r="K943" s="2">
        <v>2.0356101493140901E-2</v>
      </c>
      <c r="L943" s="2">
        <v>2.63880676923538E-2</v>
      </c>
      <c r="M943" s="2">
        <v>3.5558517299876198E-2</v>
      </c>
      <c r="N943" s="2" t="s">
        <v>18</v>
      </c>
      <c r="O943" s="2" t="s">
        <v>19</v>
      </c>
      <c r="P943" s="2" t="s">
        <v>18</v>
      </c>
    </row>
    <row r="944" spans="1:16" x14ac:dyDescent="0.25">
      <c r="A944" s="2" t="s">
        <v>214</v>
      </c>
      <c r="B944" s="2" t="s">
        <v>529</v>
      </c>
      <c r="C944" s="2" t="s">
        <v>565</v>
      </c>
      <c r="D944" s="2" t="s">
        <v>1288</v>
      </c>
      <c r="E944" s="2">
        <v>-0.96353621152884905</v>
      </c>
      <c r="F944" s="2">
        <v>1.97017053444867E-3</v>
      </c>
      <c r="G944" s="2">
        <v>-0.94777712355756405</v>
      </c>
      <c r="H944" s="2">
        <v>4.01963136893186E-3</v>
      </c>
      <c r="I944" s="2">
        <v>0.97379442694021801</v>
      </c>
      <c r="J944" s="2">
        <v>1.02109998550987E-3</v>
      </c>
      <c r="K944" s="2">
        <v>2.0356101493140901E-2</v>
      </c>
      <c r="L944" s="2">
        <v>1.68663847210173E-2</v>
      </c>
      <c r="M944" s="2">
        <v>1.0988312921273301E-2</v>
      </c>
      <c r="N944" s="2" t="s">
        <v>18</v>
      </c>
      <c r="O944" s="2" t="s">
        <v>19</v>
      </c>
      <c r="P944" s="2" t="s">
        <v>18</v>
      </c>
    </row>
    <row r="945" spans="1:16" x14ac:dyDescent="0.25">
      <c r="A945" s="2" t="s">
        <v>214</v>
      </c>
      <c r="B945" s="2" t="s">
        <v>529</v>
      </c>
      <c r="C945" s="2" t="s">
        <v>566</v>
      </c>
      <c r="D945" s="2" t="s">
        <v>1289</v>
      </c>
      <c r="E945" s="2">
        <v>-0.96353621152884905</v>
      </c>
      <c r="F945" s="2">
        <v>1.97017053444867E-3</v>
      </c>
      <c r="G945" s="2">
        <v>-0.96511928094061705</v>
      </c>
      <c r="H945" s="2">
        <v>1.8037777757593E-3</v>
      </c>
      <c r="I945" s="2">
        <v>0.99728820475119295</v>
      </c>
      <c r="J945" s="3">
        <v>1.10207791618418E-5</v>
      </c>
      <c r="K945" s="2">
        <v>2.0356101493140901E-2</v>
      </c>
      <c r="L945" s="2">
        <v>1.27173285196873E-2</v>
      </c>
      <c r="M945" s="2">
        <v>1.92588279950552E-3</v>
      </c>
      <c r="N945" s="2" t="s">
        <v>18</v>
      </c>
      <c r="O945" s="2" t="s">
        <v>19</v>
      </c>
      <c r="P945" s="2" t="s">
        <v>18</v>
      </c>
    </row>
    <row r="946" spans="1:16" x14ac:dyDescent="0.25">
      <c r="A946" s="2" t="s">
        <v>214</v>
      </c>
      <c r="B946" s="2" t="s">
        <v>529</v>
      </c>
      <c r="C946" s="2" t="s">
        <v>567</v>
      </c>
      <c r="D946" s="2" t="s">
        <v>1290</v>
      </c>
      <c r="E946" s="2">
        <v>-0.96353621152884905</v>
      </c>
      <c r="F946" s="2">
        <v>1.97017053444867E-3</v>
      </c>
      <c r="G946" s="2">
        <v>-0.93256787980677402</v>
      </c>
      <c r="H946" s="2">
        <v>6.6673262628147798E-3</v>
      </c>
      <c r="I946" s="2">
        <v>0.91891513233063005</v>
      </c>
      <c r="J946" s="2">
        <v>9.5955770468587505E-3</v>
      </c>
      <c r="K946" s="2">
        <v>2.0356101493140901E-2</v>
      </c>
      <c r="L946" s="2">
        <v>2.03653697436058E-2</v>
      </c>
      <c r="M946" s="2">
        <v>3.0625089265015198E-2</v>
      </c>
      <c r="N946" s="2" t="s">
        <v>18</v>
      </c>
      <c r="O946" s="2" t="s">
        <v>19</v>
      </c>
      <c r="P946" s="2" t="s">
        <v>18</v>
      </c>
    </row>
    <row r="947" spans="1:16" x14ac:dyDescent="0.25">
      <c r="A947" s="2" t="s">
        <v>214</v>
      </c>
      <c r="B947" s="2" t="s">
        <v>529</v>
      </c>
      <c r="C947" s="2" t="s">
        <v>40</v>
      </c>
      <c r="D947" s="2" t="s">
        <v>789</v>
      </c>
      <c r="E947" s="2">
        <v>-0.96353621152884905</v>
      </c>
      <c r="F947" s="2">
        <v>1.97017053444867E-3</v>
      </c>
      <c r="G947" s="2">
        <v>-0.91309175705636902</v>
      </c>
      <c r="H947" s="2">
        <v>1.10013532027232E-2</v>
      </c>
      <c r="I947" s="2">
        <v>0.89432072858649803</v>
      </c>
      <c r="J947" s="2">
        <v>1.6162043830000399E-2</v>
      </c>
      <c r="K947" s="2">
        <v>2.0356101493140901E-2</v>
      </c>
      <c r="L947" s="2">
        <v>2.5736796449645199E-2</v>
      </c>
      <c r="M947" s="2">
        <v>4.0183992195132599E-2</v>
      </c>
      <c r="N947" s="2" t="s">
        <v>18</v>
      </c>
      <c r="O947" s="2" t="s">
        <v>19</v>
      </c>
      <c r="P947" s="2" t="s">
        <v>18</v>
      </c>
    </row>
    <row r="948" spans="1:16" x14ac:dyDescent="0.25">
      <c r="A948" s="2" t="s">
        <v>214</v>
      </c>
      <c r="B948" s="2" t="s">
        <v>529</v>
      </c>
      <c r="C948" s="2" t="s">
        <v>568</v>
      </c>
      <c r="D948" s="2" t="s">
        <v>1291</v>
      </c>
      <c r="E948" s="2">
        <v>-0.96353621152884905</v>
      </c>
      <c r="F948" s="2">
        <v>1.97017053444867E-3</v>
      </c>
      <c r="G948" s="2">
        <v>-0.86870326228462003</v>
      </c>
      <c r="H948" s="2">
        <v>2.4726548712618899E-2</v>
      </c>
      <c r="I948" s="2">
        <v>0.96308616551419102</v>
      </c>
      <c r="J948" s="2">
        <v>2.0187967938122301E-3</v>
      </c>
      <c r="K948" s="2">
        <v>2.0356101493140901E-2</v>
      </c>
      <c r="L948" s="2">
        <v>4.0194829111853403E-2</v>
      </c>
      <c r="M948" s="2">
        <v>1.46875307211246E-2</v>
      </c>
      <c r="N948" s="2" t="s">
        <v>18</v>
      </c>
      <c r="O948" s="2" t="s">
        <v>19</v>
      </c>
      <c r="P948" s="2" t="s">
        <v>18</v>
      </c>
    </row>
    <row r="949" spans="1:16" x14ac:dyDescent="0.25">
      <c r="A949" s="2" t="s">
        <v>214</v>
      </c>
      <c r="B949" s="2" t="s">
        <v>529</v>
      </c>
      <c r="C949" s="2" t="s">
        <v>569</v>
      </c>
      <c r="D949" s="2" t="s">
        <v>1292</v>
      </c>
      <c r="E949" s="2">
        <v>-0.96353621152884905</v>
      </c>
      <c r="F949" s="2">
        <v>1.97017053444867E-3</v>
      </c>
      <c r="G949" s="2">
        <v>-0.97516754521942495</v>
      </c>
      <c r="H949" s="2">
        <v>9.1731973896125296E-4</v>
      </c>
      <c r="I949" s="2">
        <v>0.97719582018350104</v>
      </c>
      <c r="J949" s="2">
        <v>7.7411648980350595E-4</v>
      </c>
      <c r="K949" s="2">
        <v>2.0356101493140901E-2</v>
      </c>
      <c r="L949" s="2">
        <v>1.03345040670338E-2</v>
      </c>
      <c r="M949" s="2">
        <v>9.7740784813255301E-3</v>
      </c>
      <c r="N949" s="2" t="s">
        <v>18</v>
      </c>
      <c r="O949" s="2" t="s">
        <v>19</v>
      </c>
      <c r="P949" s="2" t="s">
        <v>18</v>
      </c>
    </row>
    <row r="950" spans="1:16" x14ac:dyDescent="0.25">
      <c r="A950" s="2" t="s">
        <v>214</v>
      </c>
      <c r="B950" s="2" t="s">
        <v>529</v>
      </c>
      <c r="C950" s="2" t="s">
        <v>362</v>
      </c>
      <c r="D950" s="2" t="s">
        <v>1096</v>
      </c>
      <c r="E950" s="2">
        <v>-0.96353621152884905</v>
      </c>
      <c r="F950" s="2">
        <v>1.97017053444867E-3</v>
      </c>
      <c r="G950" s="2">
        <v>-0.98295404451210699</v>
      </c>
      <c r="H950" s="2">
        <v>4.3337042213669E-4</v>
      </c>
      <c r="I950" s="2">
        <v>0.98321307888341203</v>
      </c>
      <c r="J950" s="2">
        <v>4.2033579762836199E-4</v>
      </c>
      <c r="K950" s="2">
        <v>2.0356101493140901E-2</v>
      </c>
      <c r="L950" s="2">
        <v>8.2898109588438792E-3</v>
      </c>
      <c r="M950" s="2">
        <v>7.6011196440185502E-3</v>
      </c>
      <c r="N950" s="2" t="s">
        <v>18</v>
      </c>
      <c r="O950" s="2" t="s">
        <v>19</v>
      </c>
      <c r="P950" s="2" t="s">
        <v>18</v>
      </c>
    </row>
    <row r="951" spans="1:16" x14ac:dyDescent="0.25">
      <c r="A951" s="2" t="s">
        <v>214</v>
      </c>
      <c r="B951" s="2" t="s">
        <v>529</v>
      </c>
      <c r="C951" s="2" t="s">
        <v>571</v>
      </c>
      <c r="D951" s="2" t="s">
        <v>1294</v>
      </c>
      <c r="E951" s="2">
        <v>-0.96353621152884905</v>
      </c>
      <c r="F951" s="2">
        <v>1.97017053444867E-3</v>
      </c>
      <c r="G951" s="2">
        <v>-0.98966139003966103</v>
      </c>
      <c r="H951" s="2">
        <v>1.59777753111425E-4</v>
      </c>
      <c r="I951" s="2">
        <v>0.97546096097460999</v>
      </c>
      <c r="J951" s="2">
        <v>8.9585838613347396E-4</v>
      </c>
      <c r="K951" s="2">
        <v>2.0356101493140901E-2</v>
      </c>
      <c r="L951" s="2">
        <v>7.7219027409873801E-3</v>
      </c>
      <c r="M951" s="2">
        <v>1.0403711763811E-2</v>
      </c>
      <c r="N951" s="2" t="s">
        <v>18</v>
      </c>
      <c r="O951" s="2" t="s">
        <v>19</v>
      </c>
      <c r="P951" s="2" t="s">
        <v>18</v>
      </c>
    </row>
    <row r="952" spans="1:16" x14ac:dyDescent="0.25">
      <c r="A952" s="2" t="s">
        <v>214</v>
      </c>
      <c r="B952" s="2" t="s">
        <v>529</v>
      </c>
      <c r="C952" s="2" t="s">
        <v>572</v>
      </c>
      <c r="D952" s="2" t="s">
        <v>1295</v>
      </c>
      <c r="E952" s="2">
        <v>-0.96353621152884905</v>
      </c>
      <c r="F952" s="2">
        <v>1.97017053444867E-3</v>
      </c>
      <c r="G952" s="2">
        <v>-0.96789111299321995</v>
      </c>
      <c r="H952" s="2">
        <v>1.52991911702702E-3</v>
      </c>
      <c r="I952" s="2">
        <v>0.91877854645475698</v>
      </c>
      <c r="J952" s="2">
        <v>9.6274808749441092E-3</v>
      </c>
      <c r="K952" s="2">
        <v>2.0356101493140901E-2</v>
      </c>
      <c r="L952" s="2">
        <v>1.2162802715022E-2</v>
      </c>
      <c r="M952" s="2">
        <v>3.0677358585281301E-2</v>
      </c>
      <c r="N952" s="2" t="s">
        <v>18</v>
      </c>
      <c r="O952" s="2" t="s">
        <v>19</v>
      </c>
      <c r="P952" s="2" t="s">
        <v>18</v>
      </c>
    </row>
    <row r="953" spans="1:16" x14ac:dyDescent="0.25">
      <c r="A953" s="2" t="s">
        <v>214</v>
      </c>
      <c r="B953" s="2" t="s">
        <v>529</v>
      </c>
      <c r="C953" s="2" t="s">
        <v>573</v>
      </c>
      <c r="D953" s="2" t="s">
        <v>766</v>
      </c>
      <c r="E953" s="2">
        <v>-0.96353621152884905</v>
      </c>
      <c r="F953" s="2">
        <v>1.97017053444867E-3</v>
      </c>
      <c r="G953" s="2">
        <v>-0.94821927944861495</v>
      </c>
      <c r="H953" s="2">
        <v>3.9524461834351604E-3</v>
      </c>
      <c r="I953" s="2">
        <v>0.88393470111342598</v>
      </c>
      <c r="J953" s="2">
        <v>1.9424963673652401E-2</v>
      </c>
      <c r="K953" s="2">
        <v>2.0356101493140901E-2</v>
      </c>
      <c r="L953" s="2">
        <v>1.6804232013224899E-2</v>
      </c>
      <c r="M953" s="2">
        <v>4.4322023626549599E-2</v>
      </c>
      <c r="N953" s="2" t="s">
        <v>18</v>
      </c>
      <c r="O953" s="2" t="s">
        <v>19</v>
      </c>
      <c r="P953" s="2" t="s">
        <v>18</v>
      </c>
    </row>
    <row r="954" spans="1:16" x14ac:dyDescent="0.25">
      <c r="A954" s="2" t="s">
        <v>214</v>
      </c>
      <c r="B954" s="2" t="s">
        <v>529</v>
      </c>
      <c r="C954" s="2" t="s">
        <v>574</v>
      </c>
      <c r="D954" s="2" t="s">
        <v>1296</v>
      </c>
      <c r="E954" s="2">
        <v>-0.96353621152884905</v>
      </c>
      <c r="F954" s="2">
        <v>1.97017053444867E-3</v>
      </c>
      <c r="G954" s="2">
        <v>-0.96539801600268604</v>
      </c>
      <c r="H954" s="2">
        <v>1.7752315138778701E-3</v>
      </c>
      <c r="I954" s="2">
        <v>0.98028964865858303</v>
      </c>
      <c r="J954" s="2">
        <v>5.7891820945816499E-4</v>
      </c>
      <c r="K954" s="2">
        <v>2.0356101493140901E-2</v>
      </c>
      <c r="L954" s="2">
        <v>1.27173285196873E-2</v>
      </c>
      <c r="M954" s="2">
        <v>8.6606770486097693E-3</v>
      </c>
      <c r="N954" s="2" t="s">
        <v>18</v>
      </c>
      <c r="O954" s="2" t="s">
        <v>19</v>
      </c>
      <c r="P954" s="2" t="s">
        <v>18</v>
      </c>
    </row>
    <row r="955" spans="1:16" x14ac:dyDescent="0.25">
      <c r="A955" s="2" t="s">
        <v>214</v>
      </c>
      <c r="B955" s="2" t="s">
        <v>529</v>
      </c>
      <c r="C955" s="2" t="s">
        <v>62</v>
      </c>
      <c r="D955" s="2" t="s">
        <v>808</v>
      </c>
      <c r="E955" s="2">
        <v>-0.96353621152884905</v>
      </c>
      <c r="F955" s="2">
        <v>1.97017053444867E-3</v>
      </c>
      <c r="G955" s="2">
        <v>-0.99133510312489104</v>
      </c>
      <c r="H955" s="2">
        <v>1.1229537465872501E-4</v>
      </c>
      <c r="I955" s="2">
        <v>0.97521499147167801</v>
      </c>
      <c r="J955" s="2">
        <v>9.1383229779677699E-4</v>
      </c>
      <c r="K955" s="2">
        <v>2.0356101493140901E-2</v>
      </c>
      <c r="L955" s="2">
        <v>7.65645022039722E-3</v>
      </c>
      <c r="M955" s="2">
        <v>1.0487521658934299E-2</v>
      </c>
      <c r="N955" s="2" t="s">
        <v>18</v>
      </c>
      <c r="O955" s="2" t="s">
        <v>19</v>
      </c>
      <c r="P955" s="2" t="s">
        <v>18</v>
      </c>
    </row>
    <row r="956" spans="1:16" x14ac:dyDescent="0.25">
      <c r="A956" s="2" t="s">
        <v>214</v>
      </c>
      <c r="B956" s="2" t="s">
        <v>529</v>
      </c>
      <c r="C956" s="2" t="s">
        <v>575</v>
      </c>
      <c r="D956" s="2" t="s">
        <v>1297</v>
      </c>
      <c r="E956" s="2">
        <v>-0.96353621152884905</v>
      </c>
      <c r="F956" s="2">
        <v>1.97017053444867E-3</v>
      </c>
      <c r="G956" s="2">
        <v>-0.98153025956762596</v>
      </c>
      <c r="H956" s="2">
        <v>5.0854666406922302E-4</v>
      </c>
      <c r="I956" s="2">
        <v>0.93798621134120197</v>
      </c>
      <c r="J956" s="2">
        <v>5.6493214526372702E-3</v>
      </c>
      <c r="K956" s="2">
        <v>2.0356101493140901E-2</v>
      </c>
      <c r="L956" s="2">
        <v>8.7011836128464397E-3</v>
      </c>
      <c r="M956" s="2">
        <v>2.3556843895936999E-2</v>
      </c>
      <c r="N956" s="2" t="s">
        <v>18</v>
      </c>
      <c r="O956" s="2" t="s">
        <v>19</v>
      </c>
      <c r="P956" s="2" t="s">
        <v>18</v>
      </c>
    </row>
    <row r="957" spans="1:16" x14ac:dyDescent="0.25">
      <c r="A957" s="2" t="s">
        <v>214</v>
      </c>
      <c r="B957" s="2" t="s">
        <v>529</v>
      </c>
      <c r="C957" s="2" t="s">
        <v>576</v>
      </c>
      <c r="D957" s="2" t="s">
        <v>1298</v>
      </c>
      <c r="E957" s="2">
        <v>-0.96353621152884905</v>
      </c>
      <c r="F957" s="2">
        <v>1.97017053444867E-3</v>
      </c>
      <c r="G957" s="2">
        <v>-0.870574044746104</v>
      </c>
      <c r="H957" s="2">
        <v>2.4042604711132998E-2</v>
      </c>
      <c r="I957" s="2">
        <v>0.95758946835568204</v>
      </c>
      <c r="J957" s="2">
        <v>2.6598388724223699E-3</v>
      </c>
      <c r="K957" s="2">
        <v>2.0356101493140901E-2</v>
      </c>
      <c r="L957" s="2">
        <v>3.9514196727456E-2</v>
      </c>
      <c r="M957" s="2">
        <v>1.6613156949527301E-2</v>
      </c>
      <c r="N957" s="2" t="s">
        <v>18</v>
      </c>
      <c r="O957" s="2" t="s">
        <v>19</v>
      </c>
      <c r="P957" s="2" t="s">
        <v>18</v>
      </c>
    </row>
    <row r="958" spans="1:16" x14ac:dyDescent="0.25">
      <c r="A958" s="2" t="s">
        <v>214</v>
      </c>
      <c r="B958" s="2" t="s">
        <v>529</v>
      </c>
      <c r="C958" s="2" t="s">
        <v>577</v>
      </c>
      <c r="D958" s="2" t="s">
        <v>1299</v>
      </c>
      <c r="E958" s="2">
        <v>-0.96353621152884905</v>
      </c>
      <c r="F958" s="2">
        <v>1.97017053444867E-3</v>
      </c>
      <c r="G958" s="2">
        <v>-0.93606732188240305</v>
      </c>
      <c r="H958" s="2">
        <v>6.0004221876356397E-3</v>
      </c>
      <c r="I958" s="2">
        <v>0.93378309064766696</v>
      </c>
      <c r="J958" s="2">
        <v>6.4318486775345098E-3</v>
      </c>
      <c r="K958" s="2">
        <v>2.0356101493140901E-2</v>
      </c>
      <c r="L958" s="2">
        <v>1.9402213711420799E-2</v>
      </c>
      <c r="M958" s="2">
        <v>2.50884978046849E-2</v>
      </c>
      <c r="N958" s="2" t="s">
        <v>18</v>
      </c>
      <c r="O958" s="2" t="s">
        <v>19</v>
      </c>
      <c r="P958" s="2" t="s">
        <v>18</v>
      </c>
    </row>
    <row r="959" spans="1:16" x14ac:dyDescent="0.25">
      <c r="A959" s="2" t="s">
        <v>214</v>
      </c>
      <c r="B959" s="2" t="s">
        <v>529</v>
      </c>
      <c r="C959" s="2" t="s">
        <v>578</v>
      </c>
      <c r="D959" s="2" t="s">
        <v>1300</v>
      </c>
      <c r="E959" s="2">
        <v>-0.96353621152884905</v>
      </c>
      <c r="F959" s="2">
        <v>1.97017053444867E-3</v>
      </c>
      <c r="G959" s="2">
        <v>-0.94651567757758004</v>
      </c>
      <c r="H959" s="2">
        <v>4.2143612199752002E-3</v>
      </c>
      <c r="I959" s="2">
        <v>0.98561903994651701</v>
      </c>
      <c r="J959" s="2">
        <v>3.08730940447784E-4</v>
      </c>
      <c r="K959" s="2">
        <v>2.0356101493140901E-2</v>
      </c>
      <c r="L959" s="2">
        <v>1.7105533885654899E-2</v>
      </c>
      <c r="M959" s="2">
        <v>6.7353227710277696E-3</v>
      </c>
      <c r="N959" s="2" t="s">
        <v>18</v>
      </c>
      <c r="O959" s="2" t="s">
        <v>19</v>
      </c>
      <c r="P959" s="2" t="s">
        <v>18</v>
      </c>
    </row>
    <row r="960" spans="1:16" x14ac:dyDescent="0.25">
      <c r="A960" s="2" t="s">
        <v>214</v>
      </c>
      <c r="B960" s="2" t="s">
        <v>529</v>
      </c>
      <c r="C960" s="2" t="s">
        <v>579</v>
      </c>
      <c r="D960" s="2" t="s">
        <v>1301</v>
      </c>
      <c r="E960" s="2">
        <v>-0.96353621152884905</v>
      </c>
      <c r="F960" s="2">
        <v>1.97017053444867E-3</v>
      </c>
      <c r="G960" s="2">
        <v>-0.97428690781099503</v>
      </c>
      <c r="H960" s="2">
        <v>9.832443908817279E-4</v>
      </c>
      <c r="I960" s="2">
        <v>0.937558746039448</v>
      </c>
      <c r="J960" s="2">
        <v>5.7266388733850197E-3</v>
      </c>
      <c r="K960" s="2">
        <v>2.0356101493140901E-2</v>
      </c>
      <c r="L960" s="2">
        <v>1.0593093562258101E-2</v>
      </c>
      <c r="M960" s="2">
        <v>2.37116753505986E-2</v>
      </c>
      <c r="N960" s="2" t="s">
        <v>18</v>
      </c>
      <c r="O960" s="2" t="s">
        <v>19</v>
      </c>
      <c r="P960" s="2" t="s">
        <v>18</v>
      </c>
    </row>
    <row r="961" spans="1:16" x14ac:dyDescent="0.25">
      <c r="A961" s="2" t="s">
        <v>214</v>
      </c>
      <c r="B961" s="2" t="s">
        <v>529</v>
      </c>
      <c r="C961" s="2" t="s">
        <v>580</v>
      </c>
      <c r="D961" s="2" t="s">
        <v>1302</v>
      </c>
      <c r="E961" s="2">
        <v>-0.96353621152884905</v>
      </c>
      <c r="F961" s="2">
        <v>1.97017053444867E-3</v>
      </c>
      <c r="G961" s="2">
        <v>-0.91775978989115703</v>
      </c>
      <c r="H961" s="2">
        <v>9.8670643748216096E-3</v>
      </c>
      <c r="I961" s="2">
        <v>0.98542787209728699</v>
      </c>
      <c r="J961" s="2">
        <v>3.1697319424163999E-4</v>
      </c>
      <c r="K961" s="2">
        <v>2.0356101493140901E-2</v>
      </c>
      <c r="L961" s="2">
        <v>2.4273696466136599E-2</v>
      </c>
      <c r="M961" s="2">
        <v>6.8054404197941797E-3</v>
      </c>
      <c r="N961" s="2" t="s">
        <v>18</v>
      </c>
      <c r="O961" s="2" t="s">
        <v>19</v>
      </c>
      <c r="P961" s="2" t="s">
        <v>18</v>
      </c>
    </row>
    <row r="962" spans="1:16" x14ac:dyDescent="0.25">
      <c r="A962" s="2" t="s">
        <v>214</v>
      </c>
      <c r="B962" s="2" t="s">
        <v>529</v>
      </c>
      <c r="C962" s="2" t="s">
        <v>581</v>
      </c>
      <c r="D962" s="2" t="s">
        <v>1303</v>
      </c>
      <c r="E962" s="2">
        <v>-0.96353621152884905</v>
      </c>
      <c r="F962" s="2">
        <v>1.97017053444867E-3</v>
      </c>
      <c r="G962" s="2">
        <v>-0.915022524964065</v>
      </c>
      <c r="H962" s="2">
        <v>1.05249384448378E-2</v>
      </c>
      <c r="I962" s="2">
        <v>0.97326829601493303</v>
      </c>
      <c r="J962" s="2">
        <v>1.06232497296504E-3</v>
      </c>
      <c r="K962" s="2">
        <v>2.0356101493140901E-2</v>
      </c>
      <c r="L962" s="2">
        <v>2.5245250908470799E-2</v>
      </c>
      <c r="M962" s="2">
        <v>1.1177338775256999E-2</v>
      </c>
      <c r="N962" s="2" t="s">
        <v>18</v>
      </c>
      <c r="O962" s="2" t="s">
        <v>19</v>
      </c>
      <c r="P962" s="2" t="s">
        <v>18</v>
      </c>
    </row>
    <row r="963" spans="1:16" x14ac:dyDescent="0.25">
      <c r="A963" s="2" t="s">
        <v>214</v>
      </c>
      <c r="B963" s="2" t="s">
        <v>529</v>
      </c>
      <c r="C963" s="2" t="s">
        <v>582</v>
      </c>
      <c r="D963" s="2" t="s">
        <v>1304</v>
      </c>
      <c r="E963" s="2">
        <v>-0.96353621152884905</v>
      </c>
      <c r="F963" s="2">
        <v>1.97017053444867E-3</v>
      </c>
      <c r="G963" s="2">
        <v>-0.90254156890765203</v>
      </c>
      <c r="H963" s="2">
        <v>1.37843814929349E-2</v>
      </c>
      <c r="I963" s="2">
        <v>0.96512326705234697</v>
      </c>
      <c r="J963" s="2">
        <v>1.8033679580728101E-3</v>
      </c>
      <c r="K963" s="2">
        <v>2.0356101493140901E-2</v>
      </c>
      <c r="L963" s="2">
        <v>2.9330605001821899E-2</v>
      </c>
      <c r="M963" s="2">
        <v>1.39798955684461E-2</v>
      </c>
      <c r="N963" s="2" t="s">
        <v>18</v>
      </c>
      <c r="O963" s="2" t="s">
        <v>19</v>
      </c>
      <c r="P963" s="2" t="s">
        <v>18</v>
      </c>
    </row>
    <row r="964" spans="1:16" x14ac:dyDescent="0.25">
      <c r="A964" s="2" t="s">
        <v>214</v>
      </c>
      <c r="B964" s="2" t="s">
        <v>529</v>
      </c>
      <c r="C964" s="2" t="s">
        <v>583</v>
      </c>
      <c r="D964" s="2" t="s">
        <v>1305</v>
      </c>
      <c r="E964" s="2">
        <v>-0.96353621152884905</v>
      </c>
      <c r="F964" s="2">
        <v>1.97017053444867E-3</v>
      </c>
      <c r="G964" s="2">
        <v>-0.96586754137475805</v>
      </c>
      <c r="H964" s="2">
        <v>1.7276545184778799E-3</v>
      </c>
      <c r="I964" s="2">
        <v>0.92431631855625596</v>
      </c>
      <c r="J964" s="2">
        <v>8.3752706485666906E-3</v>
      </c>
      <c r="K964" s="2">
        <v>2.0356101493140901E-2</v>
      </c>
      <c r="L964" s="2">
        <v>1.27078407324888E-2</v>
      </c>
      <c r="M964" s="2">
        <v>2.8606622237566302E-2</v>
      </c>
      <c r="N964" s="2" t="s">
        <v>18</v>
      </c>
      <c r="O964" s="2" t="s">
        <v>19</v>
      </c>
      <c r="P964" s="2" t="s">
        <v>18</v>
      </c>
    </row>
    <row r="965" spans="1:16" x14ac:dyDescent="0.25">
      <c r="A965" s="2" t="s">
        <v>214</v>
      </c>
      <c r="B965" s="2" t="s">
        <v>529</v>
      </c>
      <c r="C965" s="2" t="s">
        <v>584</v>
      </c>
      <c r="D965" s="2" t="s">
        <v>1306</v>
      </c>
      <c r="E965" s="2">
        <v>-0.96353621152884905</v>
      </c>
      <c r="F965" s="2">
        <v>1.97017053444867E-3</v>
      </c>
      <c r="G965" s="2">
        <v>-0.98105861500233704</v>
      </c>
      <c r="H965" s="2">
        <v>5.3476624065096703E-4</v>
      </c>
      <c r="I965" s="2">
        <v>0.99122080493730402</v>
      </c>
      <c r="J965" s="2">
        <v>1.1527307391575501E-4</v>
      </c>
      <c r="K965" s="2">
        <v>2.0356101493140901E-2</v>
      </c>
      <c r="L965" s="2">
        <v>8.8629464332218993E-3</v>
      </c>
      <c r="M965" s="2">
        <v>4.5101685409773603E-3</v>
      </c>
      <c r="N965" s="2" t="s">
        <v>18</v>
      </c>
      <c r="O965" s="2" t="s">
        <v>19</v>
      </c>
      <c r="P965" s="2" t="s">
        <v>18</v>
      </c>
    </row>
    <row r="966" spans="1:16" x14ac:dyDescent="0.25">
      <c r="A966" s="2" t="s">
        <v>214</v>
      </c>
      <c r="B966" s="2" t="s">
        <v>529</v>
      </c>
      <c r="C966" s="2" t="s">
        <v>446</v>
      </c>
      <c r="E966" s="2">
        <v>-0.96353621152884905</v>
      </c>
      <c r="F966" s="2">
        <v>1.97017053444867E-3</v>
      </c>
      <c r="G966" s="2">
        <v>-0.97738489705695597</v>
      </c>
      <c r="H966" s="2">
        <v>7.6138115498362196E-4</v>
      </c>
      <c r="I966" s="2">
        <v>0.97013534961570402</v>
      </c>
      <c r="J966" s="2">
        <v>1.3245279127069101E-3</v>
      </c>
      <c r="K966" s="2">
        <v>2.0356101493140901E-2</v>
      </c>
      <c r="L966" s="2">
        <v>9.64127678219894E-3</v>
      </c>
      <c r="M966" s="2">
        <v>1.22483883729419E-2</v>
      </c>
      <c r="N966" s="2" t="s">
        <v>18</v>
      </c>
      <c r="O966" s="2" t="s">
        <v>19</v>
      </c>
      <c r="P966" s="2" t="s">
        <v>18</v>
      </c>
    </row>
    <row r="967" spans="1:16" x14ac:dyDescent="0.25">
      <c r="A967" s="2" t="s">
        <v>214</v>
      </c>
      <c r="B967" s="2" t="s">
        <v>529</v>
      </c>
      <c r="C967" s="2" t="s">
        <v>585</v>
      </c>
      <c r="D967" s="2" t="s">
        <v>1307</v>
      </c>
      <c r="E967" s="2">
        <v>-0.96353621152884905</v>
      </c>
      <c r="F967" s="2">
        <v>1.97017053444867E-3</v>
      </c>
      <c r="G967" s="2">
        <v>-0.95064418566036202</v>
      </c>
      <c r="H967" s="2">
        <v>3.5938793204426602E-3</v>
      </c>
      <c r="I967" s="2">
        <v>0.89937691914706097</v>
      </c>
      <c r="J967" s="2">
        <v>1.46781020322997E-2</v>
      </c>
      <c r="K967" s="2">
        <v>2.0356101493140901E-2</v>
      </c>
      <c r="L967" s="2">
        <v>1.63465043941609E-2</v>
      </c>
      <c r="M967" s="2">
        <v>3.8165648557166899E-2</v>
      </c>
      <c r="N967" s="2" t="s">
        <v>18</v>
      </c>
      <c r="O967" s="2" t="s">
        <v>19</v>
      </c>
      <c r="P967" s="2" t="s">
        <v>18</v>
      </c>
    </row>
    <row r="968" spans="1:16" x14ac:dyDescent="0.25">
      <c r="A968" s="2" t="s">
        <v>214</v>
      </c>
      <c r="B968" s="2" t="s">
        <v>529</v>
      </c>
      <c r="C968" s="2" t="s">
        <v>366</v>
      </c>
      <c r="D968" s="2" t="s">
        <v>1100</v>
      </c>
      <c r="E968" s="2">
        <v>-0.96353621152884905</v>
      </c>
      <c r="F968" s="2">
        <v>1.97017053444867E-3</v>
      </c>
      <c r="G968" s="2">
        <v>-0.98522068154945597</v>
      </c>
      <c r="H968" s="2">
        <v>3.2602827043267101E-4</v>
      </c>
      <c r="I968" s="2">
        <v>0.94329049707917301</v>
      </c>
      <c r="J968" s="2">
        <v>4.7327636168422102E-3</v>
      </c>
      <c r="K968" s="2">
        <v>2.0356101493140901E-2</v>
      </c>
      <c r="L968" s="2">
        <v>8.0532131174938792E-3</v>
      </c>
      <c r="M968" s="2">
        <v>2.16719424323467E-2</v>
      </c>
      <c r="N968" s="2" t="s">
        <v>18</v>
      </c>
      <c r="O968" s="2" t="s">
        <v>19</v>
      </c>
      <c r="P968" s="2" t="s">
        <v>18</v>
      </c>
    </row>
    <row r="969" spans="1:16" x14ac:dyDescent="0.25">
      <c r="A969" s="2" t="s">
        <v>214</v>
      </c>
      <c r="B969" s="2" t="s">
        <v>529</v>
      </c>
      <c r="C969" s="2" t="s">
        <v>271</v>
      </c>
      <c r="D969" s="2" t="s">
        <v>1009</v>
      </c>
      <c r="E969" s="2">
        <v>-0.96353621152884905</v>
      </c>
      <c r="F969" s="2">
        <v>1.97017053444867E-3</v>
      </c>
      <c r="G969" s="2">
        <v>-0.88365538138382704</v>
      </c>
      <c r="H969" s="2">
        <v>1.9516680954215E-2</v>
      </c>
      <c r="I969" s="2">
        <v>0.90822239294672102</v>
      </c>
      <c r="J969" s="2">
        <v>1.22481664157003E-2</v>
      </c>
      <c r="K969" s="2">
        <v>2.0356101493140901E-2</v>
      </c>
      <c r="L969" s="2">
        <v>3.5137401092691499E-2</v>
      </c>
      <c r="M969" s="2">
        <v>3.47278000958752E-2</v>
      </c>
      <c r="N969" s="2" t="s">
        <v>18</v>
      </c>
      <c r="O969" s="2" t="s">
        <v>19</v>
      </c>
      <c r="P969" s="2" t="s">
        <v>18</v>
      </c>
    </row>
    <row r="970" spans="1:16" x14ac:dyDescent="0.25">
      <c r="A970" s="2" t="s">
        <v>214</v>
      </c>
      <c r="B970" s="2" t="s">
        <v>529</v>
      </c>
      <c r="C970" s="2" t="s">
        <v>586</v>
      </c>
      <c r="D970" s="2" t="s">
        <v>1308</v>
      </c>
      <c r="E970" s="2">
        <v>-0.96353621152884905</v>
      </c>
      <c r="F970" s="2">
        <v>1.97017053444867E-3</v>
      </c>
      <c r="G970" s="2">
        <v>-0.98387169557875098</v>
      </c>
      <c r="H970" s="2">
        <v>3.88085640214287E-4</v>
      </c>
      <c r="I970" s="2">
        <v>0.94370054321416796</v>
      </c>
      <c r="J970" s="2">
        <v>4.6652190607754801E-3</v>
      </c>
      <c r="K970" s="2">
        <v>2.0356101493140901E-2</v>
      </c>
      <c r="L970" s="2">
        <v>8.0532131174938792E-3</v>
      </c>
      <c r="M970" s="2">
        <v>2.1526226526781801E-2</v>
      </c>
      <c r="N970" s="2" t="s">
        <v>18</v>
      </c>
      <c r="O970" s="2" t="s">
        <v>19</v>
      </c>
      <c r="P970" s="2" t="s">
        <v>18</v>
      </c>
    </row>
    <row r="971" spans="1:16" x14ac:dyDescent="0.25">
      <c r="A971" s="2" t="s">
        <v>214</v>
      </c>
      <c r="B971" s="2" t="s">
        <v>529</v>
      </c>
      <c r="C971" s="2" t="s">
        <v>587</v>
      </c>
      <c r="D971" s="2" t="s">
        <v>1309</v>
      </c>
      <c r="E971" s="2">
        <v>-0.96353621152884905</v>
      </c>
      <c r="F971" s="2">
        <v>1.97017053444867E-3</v>
      </c>
      <c r="G971" s="2">
        <v>-0.95825117799752502</v>
      </c>
      <c r="H971" s="2">
        <v>2.5780628581020802E-3</v>
      </c>
      <c r="I971" s="2">
        <v>0.93838550312250602</v>
      </c>
      <c r="J971" s="2">
        <v>5.5775643568725204E-3</v>
      </c>
      <c r="K971" s="2">
        <v>2.0356101493140901E-2</v>
      </c>
      <c r="L971" s="2">
        <v>1.44873953319189E-2</v>
      </c>
      <c r="M971" s="2">
        <v>2.3421209709720801E-2</v>
      </c>
      <c r="N971" s="2" t="s">
        <v>18</v>
      </c>
      <c r="O971" s="2" t="s">
        <v>19</v>
      </c>
      <c r="P971" s="2" t="s">
        <v>18</v>
      </c>
    </row>
    <row r="972" spans="1:16" x14ac:dyDescent="0.25">
      <c r="A972" s="2" t="s">
        <v>214</v>
      </c>
      <c r="B972" s="2" t="s">
        <v>529</v>
      </c>
      <c r="C972" s="2" t="s">
        <v>588</v>
      </c>
      <c r="D972" s="2" t="s">
        <v>1310</v>
      </c>
      <c r="E972" s="2">
        <v>-0.96353621152884905</v>
      </c>
      <c r="F972" s="2">
        <v>1.97017053444867E-3</v>
      </c>
      <c r="G972" s="2">
        <v>-0.86348921326196504</v>
      </c>
      <c r="H972" s="2">
        <v>2.6680839785631998E-2</v>
      </c>
      <c r="I972" s="2">
        <v>0.953459505471691</v>
      </c>
      <c r="J972" s="2">
        <v>3.1986226805588202E-3</v>
      </c>
      <c r="K972" s="2">
        <v>2.0356101493140901E-2</v>
      </c>
      <c r="L972" s="2">
        <v>4.2252811460511103E-2</v>
      </c>
      <c r="M972" s="2">
        <v>1.8043206455036799E-2</v>
      </c>
      <c r="N972" s="2" t="s">
        <v>18</v>
      </c>
      <c r="O972" s="2" t="s">
        <v>19</v>
      </c>
      <c r="P972" s="2" t="s">
        <v>18</v>
      </c>
    </row>
    <row r="973" spans="1:16" x14ac:dyDescent="0.25">
      <c r="A973" s="2" t="s">
        <v>214</v>
      </c>
      <c r="B973" s="2" t="s">
        <v>529</v>
      </c>
      <c r="C973" s="2" t="s">
        <v>369</v>
      </c>
      <c r="D973" s="2" t="s">
        <v>1103</v>
      </c>
      <c r="E973" s="2">
        <v>-0.96353621152884905</v>
      </c>
      <c r="F973" s="2">
        <v>1.97017053444867E-3</v>
      </c>
      <c r="G973" s="2">
        <v>-0.95284093476141096</v>
      </c>
      <c r="H973" s="2">
        <v>3.2835258028123702E-3</v>
      </c>
      <c r="I973" s="2">
        <v>0.99455230347157897</v>
      </c>
      <c r="J973" s="3">
        <v>4.4435259471080503E-5</v>
      </c>
      <c r="K973" s="2">
        <v>2.0356101493140901E-2</v>
      </c>
      <c r="L973" s="2">
        <v>1.57785658018595E-2</v>
      </c>
      <c r="M973" s="2">
        <v>3.1353364244419901E-3</v>
      </c>
      <c r="N973" s="2" t="s">
        <v>18</v>
      </c>
      <c r="O973" s="2" t="s">
        <v>19</v>
      </c>
      <c r="P973" s="2" t="s">
        <v>18</v>
      </c>
    </row>
    <row r="974" spans="1:16" x14ac:dyDescent="0.25">
      <c r="A974" s="2" t="s">
        <v>214</v>
      </c>
      <c r="B974" s="2" t="s">
        <v>529</v>
      </c>
      <c r="C974" s="2" t="s">
        <v>590</v>
      </c>
      <c r="D974" s="2" t="s">
        <v>1312</v>
      </c>
      <c r="E974" s="2">
        <v>-0.96353621152884905</v>
      </c>
      <c r="F974" s="2">
        <v>1.97017053444867E-3</v>
      </c>
      <c r="G974" s="2">
        <v>-0.98097055508179098</v>
      </c>
      <c r="H974" s="2">
        <v>5.3973419169714096E-4</v>
      </c>
      <c r="I974" s="2">
        <v>0.99090007610736097</v>
      </c>
      <c r="J974" s="2">
        <v>1.2383614623130601E-4</v>
      </c>
      <c r="K974" s="2">
        <v>2.0356101493140901E-2</v>
      </c>
      <c r="L974" s="2">
        <v>8.8635703905071295E-3</v>
      </c>
      <c r="M974" s="2">
        <v>4.6540548742243599E-3</v>
      </c>
      <c r="N974" s="2" t="s">
        <v>18</v>
      </c>
      <c r="O974" s="2" t="s">
        <v>19</v>
      </c>
      <c r="P974" s="2" t="s">
        <v>18</v>
      </c>
    </row>
    <row r="975" spans="1:16" x14ac:dyDescent="0.25">
      <c r="A975" s="2" t="s">
        <v>214</v>
      </c>
      <c r="B975" s="2" t="s">
        <v>529</v>
      </c>
      <c r="C975" s="2" t="s">
        <v>591</v>
      </c>
      <c r="D975" s="2" t="s">
        <v>1313</v>
      </c>
      <c r="E975" s="2">
        <v>-0.96353621152884905</v>
      </c>
      <c r="F975" s="2">
        <v>1.97017053444867E-3</v>
      </c>
      <c r="G975" s="2">
        <v>-0.93896271727310099</v>
      </c>
      <c r="H975" s="2">
        <v>5.4746261032738502E-3</v>
      </c>
      <c r="I975" s="2">
        <v>0.87721205550445702</v>
      </c>
      <c r="J975" s="2">
        <v>2.1689689460008401E-2</v>
      </c>
      <c r="K975" s="2">
        <v>2.0356101493140901E-2</v>
      </c>
      <c r="L975" s="2">
        <v>1.8631752266294401E-2</v>
      </c>
      <c r="M975" s="2">
        <v>4.7104567552116498E-2</v>
      </c>
      <c r="N975" s="2" t="s">
        <v>18</v>
      </c>
      <c r="O975" s="2" t="s">
        <v>19</v>
      </c>
      <c r="P975" s="2" t="s">
        <v>18</v>
      </c>
    </row>
    <row r="976" spans="1:16" x14ac:dyDescent="0.25">
      <c r="A976" s="2" t="s">
        <v>214</v>
      </c>
      <c r="B976" s="2" t="s">
        <v>529</v>
      </c>
      <c r="C976" s="2" t="s">
        <v>592</v>
      </c>
      <c r="D976" s="2" t="s">
        <v>1314</v>
      </c>
      <c r="E976" s="2">
        <v>-0.96353621152884905</v>
      </c>
      <c r="F976" s="2">
        <v>1.97017053444867E-3</v>
      </c>
      <c r="G976" s="2">
        <v>-0.95471956354106202</v>
      </c>
      <c r="H976" s="2">
        <v>3.0290572435853901E-3</v>
      </c>
      <c r="I976" s="2">
        <v>0.87440811080798797</v>
      </c>
      <c r="J976" s="2">
        <v>2.2669483252208002E-2</v>
      </c>
      <c r="K976" s="2">
        <v>2.0356101493140901E-2</v>
      </c>
      <c r="L976" s="2">
        <v>1.54578621447755E-2</v>
      </c>
      <c r="M976" s="2">
        <v>4.8262896407181503E-2</v>
      </c>
      <c r="N976" s="2" t="s">
        <v>18</v>
      </c>
      <c r="O976" s="2" t="s">
        <v>19</v>
      </c>
      <c r="P976" s="2" t="s">
        <v>18</v>
      </c>
    </row>
    <row r="977" spans="1:16" x14ac:dyDescent="0.25">
      <c r="A977" s="2" t="s">
        <v>214</v>
      </c>
      <c r="B977" s="2" t="s">
        <v>529</v>
      </c>
      <c r="C977" s="2" t="s">
        <v>616</v>
      </c>
      <c r="D977" s="2" t="s">
        <v>1336</v>
      </c>
      <c r="E977" s="2">
        <v>-0.96353621152884905</v>
      </c>
      <c r="F977" s="2">
        <v>1.97017053444867E-3</v>
      </c>
      <c r="G977" s="2">
        <v>-0.94163153747248296</v>
      </c>
      <c r="H977" s="2">
        <v>5.0108890282900302E-3</v>
      </c>
      <c r="I977" s="2">
        <v>0.87704693506849596</v>
      </c>
      <c r="J977" s="2">
        <v>2.17468154786691E-2</v>
      </c>
      <c r="K977" s="2">
        <v>2.0356101493140901E-2</v>
      </c>
      <c r="L977" s="2">
        <v>1.7891949746259499E-2</v>
      </c>
      <c r="M977" s="2">
        <v>4.71732874136504E-2</v>
      </c>
      <c r="N977" s="2" t="s">
        <v>18</v>
      </c>
      <c r="O977" s="2" t="s">
        <v>19</v>
      </c>
      <c r="P977" s="2" t="s">
        <v>18</v>
      </c>
    </row>
    <row r="978" spans="1:16" x14ac:dyDescent="0.25">
      <c r="A978" s="2" t="s">
        <v>214</v>
      </c>
      <c r="B978" s="2" t="s">
        <v>529</v>
      </c>
      <c r="C978" s="2" t="s">
        <v>593</v>
      </c>
      <c r="D978" s="2" t="s">
        <v>1315</v>
      </c>
      <c r="E978" s="2">
        <v>-0.96353621152884905</v>
      </c>
      <c r="F978" s="2">
        <v>1.97017053444867E-3</v>
      </c>
      <c r="G978" s="2">
        <v>-0.93901825533138195</v>
      </c>
      <c r="H978" s="2">
        <v>5.4647711358849103E-3</v>
      </c>
      <c r="I978" s="2">
        <v>0.87648297278936704</v>
      </c>
      <c r="J978" s="2">
        <v>2.1942467970306901E-2</v>
      </c>
      <c r="K978" s="2">
        <v>2.0356101493140901E-2</v>
      </c>
      <c r="L978" s="2">
        <v>1.8631752266294401E-2</v>
      </c>
      <c r="M978" s="2">
        <v>4.74133157521376E-2</v>
      </c>
      <c r="N978" s="2" t="s">
        <v>18</v>
      </c>
      <c r="O978" s="2" t="s">
        <v>19</v>
      </c>
      <c r="P978" s="2" t="s">
        <v>18</v>
      </c>
    </row>
    <row r="979" spans="1:16" x14ac:dyDescent="0.25">
      <c r="A979" s="2" t="s">
        <v>214</v>
      </c>
      <c r="B979" s="2" t="s">
        <v>529</v>
      </c>
      <c r="C979" s="2" t="s">
        <v>391</v>
      </c>
      <c r="D979" s="2" t="s">
        <v>1124</v>
      </c>
      <c r="E979" s="2">
        <v>-0.96353621152884905</v>
      </c>
      <c r="F979" s="2">
        <v>1.97017053444867E-3</v>
      </c>
      <c r="G979" s="2">
        <v>-0.91675346225043697</v>
      </c>
      <c r="H979" s="2">
        <v>1.01065303983891E-2</v>
      </c>
      <c r="I979" s="2">
        <v>0.91323280404985896</v>
      </c>
      <c r="J979" s="2">
        <v>1.09662040138608E-2</v>
      </c>
      <c r="K979" s="2">
        <v>2.0356101493140901E-2</v>
      </c>
      <c r="L979" s="2">
        <v>2.45989945099238E-2</v>
      </c>
      <c r="M979" s="2">
        <v>3.2801461612768201E-2</v>
      </c>
      <c r="N979" s="2" t="s">
        <v>18</v>
      </c>
      <c r="O979" s="2" t="s">
        <v>19</v>
      </c>
      <c r="P979" s="2" t="s">
        <v>18</v>
      </c>
    </row>
    <row r="980" spans="1:16" x14ac:dyDescent="0.25">
      <c r="A980" s="2" t="s">
        <v>214</v>
      </c>
      <c r="B980" s="2" t="s">
        <v>529</v>
      </c>
      <c r="C980" s="2" t="s">
        <v>78</v>
      </c>
      <c r="D980" s="2" t="s">
        <v>824</v>
      </c>
      <c r="E980" s="2">
        <v>-0.96353621152884905</v>
      </c>
      <c r="F980" s="2">
        <v>1.97017053444867E-3</v>
      </c>
      <c r="G980" s="2">
        <v>-0.95982661739070096</v>
      </c>
      <c r="H980" s="2">
        <v>2.3884330808495099E-3</v>
      </c>
      <c r="I980" s="2">
        <v>0.89717518026797205</v>
      </c>
      <c r="J980" s="2">
        <v>1.53158348219528E-2</v>
      </c>
      <c r="K980" s="2">
        <v>2.0356101493140901E-2</v>
      </c>
      <c r="L980" s="2">
        <v>1.4196169516663099E-2</v>
      </c>
      <c r="M980" s="2">
        <v>3.9040442846552899E-2</v>
      </c>
      <c r="N980" s="2" t="s">
        <v>18</v>
      </c>
      <c r="O980" s="2" t="s">
        <v>19</v>
      </c>
      <c r="P980" s="2" t="s">
        <v>18</v>
      </c>
    </row>
    <row r="981" spans="1:16" x14ac:dyDescent="0.25">
      <c r="A981" s="2" t="s">
        <v>214</v>
      </c>
      <c r="B981" s="2" t="s">
        <v>529</v>
      </c>
      <c r="C981" s="2" t="s">
        <v>594</v>
      </c>
      <c r="D981" s="2" t="s">
        <v>767</v>
      </c>
      <c r="E981" s="2">
        <v>-0.96353621152884905</v>
      </c>
      <c r="F981" s="2">
        <v>1.97017053444867E-3</v>
      </c>
      <c r="G981" s="2">
        <v>-0.976086425284036</v>
      </c>
      <c r="H981" s="2">
        <v>8.50950986416248E-4</v>
      </c>
      <c r="I981" s="2">
        <v>0.991816306791512</v>
      </c>
      <c r="J981" s="2">
        <v>1.00185209230422E-4</v>
      </c>
      <c r="K981" s="2">
        <v>2.0356101493140901E-2</v>
      </c>
      <c r="L981" s="2">
        <v>1.0154387529147201E-2</v>
      </c>
      <c r="M981" s="2">
        <v>4.2697205907265201E-3</v>
      </c>
      <c r="N981" s="2" t="s">
        <v>18</v>
      </c>
      <c r="O981" s="2" t="s">
        <v>19</v>
      </c>
      <c r="P981" s="2" t="s">
        <v>18</v>
      </c>
    </row>
    <row r="982" spans="1:16" x14ac:dyDescent="0.25">
      <c r="A982" s="2" t="s">
        <v>214</v>
      </c>
      <c r="B982" s="2" t="s">
        <v>529</v>
      </c>
      <c r="C982" s="2" t="s">
        <v>595</v>
      </c>
      <c r="D982" s="2" t="s">
        <v>1316</v>
      </c>
      <c r="E982" s="2">
        <v>-0.96353621152884905</v>
      </c>
      <c r="F982" s="2">
        <v>1.97017053444867E-3</v>
      </c>
      <c r="G982" s="2">
        <v>-0.95638228609978704</v>
      </c>
      <c r="H982" s="2">
        <v>2.8122659901733699E-3</v>
      </c>
      <c r="I982" s="2">
        <v>0.92572907606372101</v>
      </c>
      <c r="J982" s="2">
        <v>8.0694096869918103E-3</v>
      </c>
      <c r="K982" s="2">
        <v>2.0356101493140901E-2</v>
      </c>
      <c r="L982" s="2">
        <v>1.4938130982692499E-2</v>
      </c>
      <c r="M982" s="2">
        <v>2.8078067058454999E-2</v>
      </c>
      <c r="N982" s="2" t="s">
        <v>18</v>
      </c>
      <c r="O982" s="2" t="s">
        <v>19</v>
      </c>
      <c r="P982" s="2" t="s">
        <v>18</v>
      </c>
    </row>
    <row r="983" spans="1:16" x14ac:dyDescent="0.25">
      <c r="A983" s="2" t="s">
        <v>214</v>
      </c>
      <c r="B983" s="2" t="s">
        <v>529</v>
      </c>
      <c r="C983" s="2" t="s">
        <v>596</v>
      </c>
      <c r="D983" s="2" t="s">
        <v>1317</v>
      </c>
      <c r="E983" s="2">
        <v>-0.96353621152884905</v>
      </c>
      <c r="F983" s="2">
        <v>1.97017053444867E-3</v>
      </c>
      <c r="G983" s="2">
        <v>-0.958357852896217</v>
      </c>
      <c r="H983" s="2">
        <v>2.5649974570982502E-3</v>
      </c>
      <c r="I983" s="2">
        <v>0.99379442131922602</v>
      </c>
      <c r="J983" s="3">
        <v>5.76443241886588E-5</v>
      </c>
      <c r="K983" s="2">
        <v>2.0356101493140901E-2</v>
      </c>
      <c r="L983" s="2">
        <v>1.4464153320109901E-2</v>
      </c>
      <c r="M983" s="2">
        <v>3.44722833981655E-3</v>
      </c>
      <c r="N983" s="2" t="s">
        <v>18</v>
      </c>
      <c r="O983" s="2" t="s">
        <v>19</v>
      </c>
      <c r="P983" s="2" t="s">
        <v>18</v>
      </c>
    </row>
    <row r="984" spans="1:16" x14ac:dyDescent="0.25">
      <c r="A984" s="2" t="s">
        <v>214</v>
      </c>
      <c r="B984" s="2" t="s">
        <v>529</v>
      </c>
      <c r="C984" s="2" t="s">
        <v>597</v>
      </c>
      <c r="D984" s="2" t="s">
        <v>1318</v>
      </c>
      <c r="E984" s="2">
        <v>-0.96353621152884905</v>
      </c>
      <c r="F984" s="2">
        <v>1.97017053444867E-3</v>
      </c>
      <c r="G984" s="2">
        <v>-0.88520868100138606</v>
      </c>
      <c r="H984" s="2">
        <v>1.9009265078082201E-2</v>
      </c>
      <c r="I984" s="2">
        <v>0.94844940973124503</v>
      </c>
      <c r="J984" s="2">
        <v>3.91769813324857E-3</v>
      </c>
      <c r="K984" s="2">
        <v>2.0356101493140901E-2</v>
      </c>
      <c r="L984" s="2">
        <v>3.4604120443653998E-2</v>
      </c>
      <c r="M984" s="2">
        <v>1.9788102009479901E-2</v>
      </c>
      <c r="N984" s="2" t="s">
        <v>18</v>
      </c>
      <c r="O984" s="2" t="s">
        <v>19</v>
      </c>
      <c r="P984" s="2" t="s">
        <v>18</v>
      </c>
    </row>
    <row r="985" spans="1:16" x14ac:dyDescent="0.25">
      <c r="A985" s="2" t="s">
        <v>214</v>
      </c>
      <c r="B985" s="2" t="s">
        <v>529</v>
      </c>
      <c r="C985" s="2" t="s">
        <v>598</v>
      </c>
      <c r="D985" s="2" t="s">
        <v>1319</v>
      </c>
      <c r="E985" s="2">
        <v>-0.96353621152884905</v>
      </c>
      <c r="F985" s="2">
        <v>1.97017053444867E-3</v>
      </c>
      <c r="G985" s="2">
        <v>-0.94804189623153801</v>
      </c>
      <c r="H985" s="2">
        <v>3.9793326150602297E-3</v>
      </c>
      <c r="I985" s="2">
        <v>0.91731228188077096</v>
      </c>
      <c r="J985" s="2">
        <v>9.9732094304526408E-3</v>
      </c>
      <c r="K985" s="2">
        <v>2.0356101493140901E-2</v>
      </c>
      <c r="L985" s="2">
        <v>1.6804232013224899E-2</v>
      </c>
      <c r="M985" s="2">
        <v>3.1258587256473999E-2</v>
      </c>
      <c r="N985" s="2" t="s">
        <v>18</v>
      </c>
      <c r="O985" s="2" t="s">
        <v>19</v>
      </c>
      <c r="P985" s="2" t="s">
        <v>18</v>
      </c>
    </row>
    <row r="986" spans="1:16" x14ac:dyDescent="0.25">
      <c r="A986" s="2" t="s">
        <v>214</v>
      </c>
      <c r="B986" s="2" t="s">
        <v>529</v>
      </c>
      <c r="C986" s="2" t="s">
        <v>499</v>
      </c>
      <c r="D986" s="2" t="s">
        <v>1225</v>
      </c>
      <c r="E986" s="2">
        <v>-0.96353621152884905</v>
      </c>
      <c r="F986" s="2">
        <v>1.97017053444867E-3</v>
      </c>
      <c r="G986" s="2">
        <v>-0.95956786068889899</v>
      </c>
      <c r="H986" s="2">
        <v>2.4190884545488602E-3</v>
      </c>
      <c r="I986" s="2">
        <v>0.94553919063664205</v>
      </c>
      <c r="J986" s="2">
        <v>4.3682048057205099E-3</v>
      </c>
      <c r="K986" s="2">
        <v>2.0356101493140901E-2</v>
      </c>
      <c r="L986" s="2">
        <v>1.4201478475825801E-2</v>
      </c>
      <c r="M986" s="2">
        <v>2.0853870640468401E-2</v>
      </c>
      <c r="N986" s="2" t="s">
        <v>18</v>
      </c>
      <c r="O986" s="2" t="s">
        <v>19</v>
      </c>
      <c r="P986" s="2" t="s">
        <v>18</v>
      </c>
    </row>
    <row r="987" spans="1:16" x14ac:dyDescent="0.25">
      <c r="A987" s="2" t="s">
        <v>214</v>
      </c>
      <c r="B987" s="2" t="s">
        <v>529</v>
      </c>
      <c r="C987" s="2" t="s">
        <v>599</v>
      </c>
      <c r="D987" s="2" t="s">
        <v>1320</v>
      </c>
      <c r="E987" s="2">
        <v>-0.96353621152884905</v>
      </c>
      <c r="F987" s="2">
        <v>1.97017053444867E-3</v>
      </c>
      <c r="G987" s="2">
        <v>-0.96938149648148197</v>
      </c>
      <c r="H987" s="2">
        <v>1.3918868239199301E-3</v>
      </c>
      <c r="I987" s="2">
        <v>0.94169757376294405</v>
      </c>
      <c r="J987" s="2">
        <v>4.9996693439068101E-3</v>
      </c>
      <c r="K987" s="2">
        <v>2.0356101493140901E-2</v>
      </c>
      <c r="L987" s="2">
        <v>1.18813377553927E-2</v>
      </c>
      <c r="M987" s="2">
        <v>2.2230218837025001E-2</v>
      </c>
      <c r="N987" s="2" t="s">
        <v>18</v>
      </c>
      <c r="O987" s="2" t="s">
        <v>19</v>
      </c>
      <c r="P987" s="2" t="s">
        <v>18</v>
      </c>
    </row>
    <row r="988" spans="1:16" x14ac:dyDescent="0.25">
      <c r="A988" s="2" t="s">
        <v>214</v>
      </c>
      <c r="B988" s="2" t="s">
        <v>529</v>
      </c>
      <c r="C988" s="2" t="s">
        <v>600</v>
      </c>
      <c r="D988" s="2" t="s">
        <v>1321</v>
      </c>
      <c r="E988" s="2">
        <v>-0.96353621152884905</v>
      </c>
      <c r="F988" s="2">
        <v>1.97017053444867E-3</v>
      </c>
      <c r="G988" s="2">
        <v>-0.94187342931173601</v>
      </c>
      <c r="H988" s="2">
        <v>4.9698512595075699E-3</v>
      </c>
      <c r="I988" s="2">
        <v>0.89284991040564599</v>
      </c>
      <c r="J988" s="2">
        <v>1.6606609869212498E-2</v>
      </c>
      <c r="K988" s="2">
        <v>2.0356101493140901E-2</v>
      </c>
      <c r="L988" s="2">
        <v>1.78876298006777E-2</v>
      </c>
      <c r="M988" s="2">
        <v>4.0744320403902197E-2</v>
      </c>
      <c r="N988" s="2" t="s">
        <v>18</v>
      </c>
      <c r="O988" s="2" t="s">
        <v>19</v>
      </c>
      <c r="P988" s="2" t="s">
        <v>18</v>
      </c>
    </row>
    <row r="989" spans="1:16" x14ac:dyDescent="0.25">
      <c r="A989" s="2" t="s">
        <v>214</v>
      </c>
      <c r="B989" s="2" t="s">
        <v>529</v>
      </c>
      <c r="C989" s="2" t="s">
        <v>601</v>
      </c>
      <c r="D989" s="2" t="s">
        <v>1322</v>
      </c>
      <c r="E989" s="2">
        <v>-0.96353621152884905</v>
      </c>
      <c r="F989" s="2">
        <v>1.97017053444867E-3</v>
      </c>
      <c r="G989" s="2">
        <v>-0.98279868615353305</v>
      </c>
      <c r="H989" s="2">
        <v>4.4128298998990899E-4</v>
      </c>
      <c r="I989" s="2">
        <v>0.96863969594654498</v>
      </c>
      <c r="J989" s="2">
        <v>1.4597820672234199E-3</v>
      </c>
      <c r="K989" s="2">
        <v>2.0356101493140901E-2</v>
      </c>
      <c r="L989" s="2">
        <v>8.2967451423847007E-3</v>
      </c>
      <c r="M989" s="2">
        <v>1.27660716628581E-2</v>
      </c>
      <c r="N989" s="2" t="s">
        <v>18</v>
      </c>
      <c r="O989" s="2" t="s">
        <v>19</v>
      </c>
      <c r="P989" s="2" t="s">
        <v>18</v>
      </c>
    </row>
    <row r="990" spans="1:16" x14ac:dyDescent="0.25">
      <c r="A990" s="2" t="s">
        <v>214</v>
      </c>
      <c r="B990" s="2" t="s">
        <v>529</v>
      </c>
      <c r="C990" s="2" t="s">
        <v>385</v>
      </c>
      <c r="D990" s="2" t="s">
        <v>1118</v>
      </c>
      <c r="E990" s="2">
        <v>-0.96353621152884905</v>
      </c>
      <c r="F990" s="2">
        <v>1.97017053444867E-3</v>
      </c>
      <c r="G990" s="2">
        <v>-0.96666864789182805</v>
      </c>
      <c r="H990" s="2">
        <v>1.64795333336552E-3</v>
      </c>
      <c r="I990" s="2">
        <v>0.92478857859880503</v>
      </c>
      <c r="J990" s="2">
        <v>8.2724104623457997E-3</v>
      </c>
      <c r="K990" s="2">
        <v>2.0356101493140901E-2</v>
      </c>
      <c r="L990" s="2">
        <v>1.24242480185398E-2</v>
      </c>
      <c r="M990" s="2">
        <v>2.8435353986583499E-2</v>
      </c>
      <c r="N990" s="2" t="s">
        <v>18</v>
      </c>
      <c r="O990" s="2" t="s">
        <v>19</v>
      </c>
      <c r="P990" s="2" t="s">
        <v>18</v>
      </c>
    </row>
    <row r="991" spans="1:16" x14ac:dyDescent="0.25">
      <c r="A991" s="2" t="s">
        <v>214</v>
      </c>
      <c r="B991" s="2" t="s">
        <v>529</v>
      </c>
      <c r="C991" s="2" t="s">
        <v>602</v>
      </c>
      <c r="D991" s="2" t="s">
        <v>1323</v>
      </c>
      <c r="E991" s="2">
        <v>-0.96353621152884905</v>
      </c>
      <c r="F991" s="2">
        <v>1.97017053444867E-3</v>
      </c>
      <c r="G991" s="2">
        <v>-0.90247763026355698</v>
      </c>
      <c r="H991" s="2">
        <v>1.3802170159366601E-2</v>
      </c>
      <c r="I991" s="2">
        <v>0.97347012019140899</v>
      </c>
      <c r="J991" s="2">
        <v>1.04641546134173E-3</v>
      </c>
      <c r="K991" s="2">
        <v>2.0356101493140901E-2</v>
      </c>
      <c r="L991" s="2">
        <v>2.9330605001821899E-2</v>
      </c>
      <c r="M991" s="2">
        <v>1.1101133587977799E-2</v>
      </c>
      <c r="N991" s="2" t="s">
        <v>18</v>
      </c>
      <c r="O991" s="2" t="s">
        <v>19</v>
      </c>
      <c r="P991" s="2" t="s">
        <v>18</v>
      </c>
    </row>
    <row r="992" spans="1:16" x14ac:dyDescent="0.25">
      <c r="A992" s="2" t="s">
        <v>214</v>
      </c>
      <c r="B992" s="2" t="s">
        <v>529</v>
      </c>
      <c r="C992" s="2" t="s">
        <v>603</v>
      </c>
      <c r="D992" s="2" t="s">
        <v>1324</v>
      </c>
      <c r="E992" s="2">
        <v>-0.96353621152884905</v>
      </c>
      <c r="F992" s="2">
        <v>1.97017053444867E-3</v>
      </c>
      <c r="G992" s="2">
        <v>-0.98072524057805499</v>
      </c>
      <c r="H992" s="2">
        <v>5.5369408201952504E-4</v>
      </c>
      <c r="I992" s="2">
        <v>0.96141799887499202</v>
      </c>
      <c r="J992" s="2">
        <v>2.20414019586646E-3</v>
      </c>
      <c r="K992" s="2">
        <v>2.0356101493140901E-2</v>
      </c>
      <c r="L992" s="2">
        <v>9.0253827212211004E-3</v>
      </c>
      <c r="M992" s="2">
        <v>1.52730523637507E-2</v>
      </c>
      <c r="N992" s="2" t="s">
        <v>18</v>
      </c>
      <c r="O992" s="2" t="s">
        <v>19</v>
      </c>
      <c r="P992" s="2" t="s">
        <v>18</v>
      </c>
    </row>
    <row r="993" spans="1:16" x14ac:dyDescent="0.25">
      <c r="A993" s="2" t="s">
        <v>214</v>
      </c>
      <c r="B993" s="2" t="s">
        <v>529</v>
      </c>
      <c r="C993" s="2" t="s">
        <v>384</v>
      </c>
      <c r="D993" s="2" t="s">
        <v>1117</v>
      </c>
      <c r="E993" s="2">
        <v>-0.96353621152884905</v>
      </c>
      <c r="F993" s="2">
        <v>1.97017053444867E-3</v>
      </c>
      <c r="G993" s="2">
        <v>-0.93701616744717398</v>
      </c>
      <c r="H993" s="2">
        <v>5.8255174727613697E-3</v>
      </c>
      <c r="I993" s="2">
        <v>0.87293018415213197</v>
      </c>
      <c r="J993" s="2">
        <v>2.3194225630985801E-2</v>
      </c>
      <c r="K993" s="2">
        <v>2.0356101493140901E-2</v>
      </c>
      <c r="L993" s="2">
        <v>1.9162451665872399E-2</v>
      </c>
      <c r="M993" s="2">
        <v>4.8890307670009202E-2</v>
      </c>
      <c r="N993" s="2" t="s">
        <v>18</v>
      </c>
      <c r="O993" s="2" t="s">
        <v>19</v>
      </c>
      <c r="P993" s="2" t="s">
        <v>18</v>
      </c>
    </row>
    <row r="994" spans="1:16" x14ac:dyDescent="0.25">
      <c r="A994" s="2" t="s">
        <v>214</v>
      </c>
      <c r="B994" s="2" t="s">
        <v>529</v>
      </c>
      <c r="C994" s="2" t="s">
        <v>604</v>
      </c>
      <c r="D994" s="2" t="s">
        <v>1325</v>
      </c>
      <c r="E994" s="2">
        <v>-0.96353621152884905</v>
      </c>
      <c r="F994" s="2">
        <v>1.97017053444867E-3</v>
      </c>
      <c r="G994" s="2">
        <v>-0.92875178631998101</v>
      </c>
      <c r="H994" s="2">
        <v>7.4336229920344303E-3</v>
      </c>
      <c r="I994" s="2">
        <v>0.97032719587411298</v>
      </c>
      <c r="J994" s="2">
        <v>1.3076498714129101E-3</v>
      </c>
      <c r="K994" s="2">
        <v>2.0356101493140901E-2</v>
      </c>
      <c r="L994" s="2">
        <v>2.11973078451425E-2</v>
      </c>
      <c r="M994" s="2">
        <v>1.21837272938455E-2</v>
      </c>
      <c r="N994" s="2" t="s">
        <v>18</v>
      </c>
      <c r="O994" s="2" t="s">
        <v>19</v>
      </c>
      <c r="P994" s="2" t="s">
        <v>18</v>
      </c>
    </row>
    <row r="995" spans="1:16" x14ac:dyDescent="0.25">
      <c r="A995" s="2" t="s">
        <v>214</v>
      </c>
      <c r="B995" s="2" t="s">
        <v>529</v>
      </c>
      <c r="C995" s="2" t="s">
        <v>605</v>
      </c>
      <c r="D995" s="2" t="s">
        <v>1326</v>
      </c>
      <c r="E995" s="2">
        <v>-0.96353621152884905</v>
      </c>
      <c r="F995" s="2">
        <v>1.97017053444867E-3</v>
      </c>
      <c r="G995" s="2">
        <v>-0.84708503488032705</v>
      </c>
      <c r="H995" s="2">
        <v>3.3286675549405002E-2</v>
      </c>
      <c r="I995" s="2">
        <v>0.95034075920128003</v>
      </c>
      <c r="J995" s="2">
        <v>3.6378294530840902E-3</v>
      </c>
      <c r="K995" s="2">
        <v>2.0356101493140901E-2</v>
      </c>
      <c r="L995" s="2">
        <v>4.8991199902237999E-2</v>
      </c>
      <c r="M995" s="2">
        <v>1.9140306098751201E-2</v>
      </c>
      <c r="N995" s="2" t="s">
        <v>18</v>
      </c>
      <c r="O995" s="2" t="s">
        <v>19</v>
      </c>
      <c r="P995" s="2" t="s">
        <v>18</v>
      </c>
    </row>
    <row r="996" spans="1:16" x14ac:dyDescent="0.25">
      <c r="A996" s="2" t="s">
        <v>214</v>
      </c>
      <c r="B996" s="2" t="s">
        <v>529</v>
      </c>
      <c r="C996" s="2" t="s">
        <v>606</v>
      </c>
      <c r="D996" s="2" t="s">
        <v>1327</v>
      </c>
      <c r="E996" s="2">
        <v>-0.96353621152884905</v>
      </c>
      <c r="F996" s="2">
        <v>1.97017053444867E-3</v>
      </c>
      <c r="G996" s="2">
        <v>-0.95538975163666395</v>
      </c>
      <c r="H996" s="2">
        <v>2.94072253507915E-3</v>
      </c>
      <c r="I996" s="2">
        <v>0.96857859819907699</v>
      </c>
      <c r="J996" s="2">
        <v>1.4654454911446301E-3</v>
      </c>
      <c r="K996" s="2">
        <v>2.0356101493140901E-2</v>
      </c>
      <c r="L996" s="2">
        <v>1.52744683077143E-2</v>
      </c>
      <c r="M996" s="2">
        <v>1.2783458273031199E-2</v>
      </c>
      <c r="N996" s="2" t="s">
        <v>18</v>
      </c>
      <c r="O996" s="2" t="s">
        <v>19</v>
      </c>
      <c r="P996" s="2" t="s">
        <v>18</v>
      </c>
    </row>
    <row r="997" spans="1:16" x14ac:dyDescent="0.25">
      <c r="A997" s="2" t="s">
        <v>214</v>
      </c>
      <c r="B997" s="2" t="s">
        <v>529</v>
      </c>
      <c r="C997" s="2" t="s">
        <v>607</v>
      </c>
      <c r="D997" s="2" t="s">
        <v>768</v>
      </c>
      <c r="E997" s="2">
        <v>-0.96353621152884905</v>
      </c>
      <c r="F997" s="2">
        <v>1.97017053444867E-3</v>
      </c>
      <c r="G997" s="2">
        <v>-0.98374291698455296</v>
      </c>
      <c r="H997" s="2">
        <v>3.9429080768300001E-4</v>
      </c>
      <c r="I997" s="2">
        <v>0.98142910112924198</v>
      </c>
      <c r="J997" s="2">
        <v>5.1411507742636804E-4</v>
      </c>
      <c r="K997" s="2">
        <v>2.0356101493140901E-2</v>
      </c>
      <c r="L997" s="2">
        <v>8.0532131174938792E-3</v>
      </c>
      <c r="M997" s="2">
        <v>8.2446540965141202E-3</v>
      </c>
      <c r="N997" s="2" t="s">
        <v>18</v>
      </c>
      <c r="O997" s="2" t="s">
        <v>19</v>
      </c>
      <c r="P997" s="2" t="s">
        <v>18</v>
      </c>
    </row>
    <row r="998" spans="1:16" x14ac:dyDescent="0.25">
      <c r="A998" s="2" t="s">
        <v>214</v>
      </c>
      <c r="B998" s="2" t="s">
        <v>529</v>
      </c>
      <c r="C998" s="2" t="s">
        <v>210</v>
      </c>
      <c r="D998" s="2" t="s">
        <v>951</v>
      </c>
      <c r="E998" s="2">
        <v>-0.96353621152884905</v>
      </c>
      <c r="F998" s="2">
        <v>1.97017053444867E-3</v>
      </c>
      <c r="G998" s="2">
        <v>-0.905990161898798</v>
      </c>
      <c r="H998" s="2">
        <v>1.28413520818803E-2</v>
      </c>
      <c r="I998" s="2">
        <v>0.89257121415980001</v>
      </c>
      <c r="J998" s="2">
        <v>1.66915012385087E-2</v>
      </c>
      <c r="K998" s="2">
        <v>2.0356101493140901E-2</v>
      </c>
      <c r="L998" s="2">
        <v>2.80427799736876E-2</v>
      </c>
      <c r="M998" s="2">
        <v>4.0859810879468002E-2</v>
      </c>
      <c r="N998" s="2" t="s">
        <v>18</v>
      </c>
      <c r="O998" s="2" t="s">
        <v>19</v>
      </c>
      <c r="P998" s="2" t="s">
        <v>18</v>
      </c>
    </row>
    <row r="999" spans="1:16" x14ac:dyDescent="0.25">
      <c r="A999" s="2" t="s">
        <v>214</v>
      </c>
      <c r="B999" s="2" t="s">
        <v>529</v>
      </c>
      <c r="C999" s="2" t="s">
        <v>608</v>
      </c>
      <c r="D999" s="2" t="s">
        <v>1328</v>
      </c>
      <c r="E999" s="2">
        <v>-0.96353621152884905</v>
      </c>
      <c r="F999" s="2">
        <v>1.97017053444867E-3</v>
      </c>
      <c r="G999" s="2">
        <v>-0.93842104624002998</v>
      </c>
      <c r="H999" s="2">
        <v>5.5711986221661696E-3</v>
      </c>
      <c r="I999" s="2">
        <v>0.87055958555662005</v>
      </c>
      <c r="J999" s="2">
        <v>2.4047855856865301E-2</v>
      </c>
      <c r="K999" s="2">
        <v>2.0356101493140901E-2</v>
      </c>
      <c r="L999" s="2">
        <v>1.8754007251405198E-2</v>
      </c>
      <c r="M999" s="2">
        <v>4.9897078023715499E-2</v>
      </c>
      <c r="N999" s="2" t="s">
        <v>18</v>
      </c>
      <c r="O999" s="2" t="s">
        <v>19</v>
      </c>
      <c r="P999" s="2" t="s">
        <v>18</v>
      </c>
    </row>
    <row r="1000" spans="1:16" x14ac:dyDescent="0.25">
      <c r="A1000" s="2" t="s">
        <v>214</v>
      </c>
      <c r="B1000" s="2" t="s">
        <v>529</v>
      </c>
      <c r="C1000" s="2" t="s">
        <v>609</v>
      </c>
      <c r="D1000" s="2" t="s">
        <v>1329</v>
      </c>
      <c r="E1000" s="2">
        <v>-0.96353621152884905</v>
      </c>
      <c r="F1000" s="2">
        <v>1.97017053444867E-3</v>
      </c>
      <c r="G1000" s="2">
        <v>-0.93426524059129201</v>
      </c>
      <c r="H1000" s="2">
        <v>6.3395660182301002E-3</v>
      </c>
      <c r="I1000" s="2">
        <v>0.98639392152892802</v>
      </c>
      <c r="J1000" s="2">
        <v>2.7642864187656801E-4</v>
      </c>
      <c r="K1000" s="2">
        <v>2.0356101493140901E-2</v>
      </c>
      <c r="L1000" s="2">
        <v>1.9948238634576902E-2</v>
      </c>
      <c r="M1000" s="2">
        <v>6.4449035740246699E-3</v>
      </c>
      <c r="N1000" s="2" t="s">
        <v>18</v>
      </c>
      <c r="O1000" s="2" t="s">
        <v>19</v>
      </c>
      <c r="P1000" s="2" t="s">
        <v>18</v>
      </c>
    </row>
    <row r="1001" spans="1:16" x14ac:dyDescent="0.25">
      <c r="A1001" s="2" t="s">
        <v>214</v>
      </c>
      <c r="B1001" s="2" t="s">
        <v>529</v>
      </c>
      <c r="C1001" s="2" t="s">
        <v>610</v>
      </c>
      <c r="D1001" s="2" t="s">
        <v>1330</v>
      </c>
      <c r="E1001" s="2">
        <v>-0.96353621152884905</v>
      </c>
      <c r="F1001" s="2">
        <v>1.97017053444867E-3</v>
      </c>
      <c r="G1001" s="2">
        <v>-0.95748897568652502</v>
      </c>
      <c r="H1001" s="2">
        <v>2.6723680930233001E-3</v>
      </c>
      <c r="I1001" s="2">
        <v>0.94594120572880003</v>
      </c>
      <c r="J1001" s="2">
        <v>4.3045404108417997E-3</v>
      </c>
      <c r="K1001" s="2">
        <v>2.0356101493140901E-2</v>
      </c>
      <c r="L1001" s="2">
        <v>1.45940658142154E-2</v>
      </c>
      <c r="M1001" s="2">
        <v>2.0704914480858001E-2</v>
      </c>
      <c r="N1001" s="2" t="s">
        <v>18</v>
      </c>
      <c r="O1001" s="2" t="s">
        <v>19</v>
      </c>
      <c r="P1001" s="2" t="s">
        <v>18</v>
      </c>
    </row>
    <row r="1002" spans="1:16" x14ac:dyDescent="0.25">
      <c r="A1002" s="2" t="s">
        <v>214</v>
      </c>
      <c r="B1002" s="2" t="s">
        <v>529</v>
      </c>
      <c r="C1002" s="2" t="s">
        <v>481</v>
      </c>
      <c r="D1002" s="2" t="s">
        <v>1207</v>
      </c>
      <c r="E1002" s="2">
        <v>-0.96353621152884905</v>
      </c>
      <c r="F1002" s="2">
        <v>1.97017053444867E-3</v>
      </c>
      <c r="G1002" s="2">
        <v>-0.95851155355117201</v>
      </c>
      <c r="H1002" s="2">
        <v>2.54622993445245E-3</v>
      </c>
      <c r="I1002" s="2">
        <v>0.96393584185696402</v>
      </c>
      <c r="J1002" s="2">
        <v>1.92748230800828E-3</v>
      </c>
      <c r="K1002" s="2">
        <v>2.0356101493140901E-2</v>
      </c>
      <c r="L1002" s="2">
        <v>1.44369797535834E-2</v>
      </c>
      <c r="M1002" s="2">
        <v>1.43929576601369E-2</v>
      </c>
      <c r="N1002" s="2" t="s">
        <v>18</v>
      </c>
      <c r="O1002" s="2" t="s">
        <v>19</v>
      </c>
      <c r="P1002" s="2" t="s">
        <v>18</v>
      </c>
    </row>
    <row r="1003" spans="1:16" x14ac:dyDescent="0.25">
      <c r="A1003" s="2" t="s">
        <v>214</v>
      </c>
      <c r="B1003" s="2" t="s">
        <v>529</v>
      </c>
      <c r="C1003" s="2" t="s">
        <v>611</v>
      </c>
      <c r="D1003" s="2" t="s">
        <v>1331</v>
      </c>
      <c r="E1003" s="2">
        <v>-0.96353621152884905</v>
      </c>
      <c r="F1003" s="2">
        <v>1.97017053444867E-3</v>
      </c>
      <c r="G1003" s="2">
        <v>-0.977582408335951</v>
      </c>
      <c r="H1003" s="2">
        <v>7.4818966143321204E-4</v>
      </c>
      <c r="I1003" s="2">
        <v>0.95989888456226402</v>
      </c>
      <c r="J1003" s="2">
        <v>2.3799058979984398E-3</v>
      </c>
      <c r="K1003" s="2">
        <v>2.0356101493140901E-2</v>
      </c>
      <c r="L1003" s="2">
        <v>9.6339043603731293E-3</v>
      </c>
      <c r="M1003" s="2">
        <v>1.5799384113112599E-2</v>
      </c>
      <c r="N1003" s="2" t="s">
        <v>18</v>
      </c>
      <c r="O1003" s="2" t="s">
        <v>19</v>
      </c>
      <c r="P1003" s="2" t="s">
        <v>18</v>
      </c>
    </row>
    <row r="1004" spans="1:16" x14ac:dyDescent="0.25">
      <c r="A1004" s="2" t="s">
        <v>214</v>
      </c>
      <c r="B1004" s="2" t="s">
        <v>529</v>
      </c>
      <c r="C1004" s="2" t="s">
        <v>612</v>
      </c>
      <c r="D1004" s="2" t="s">
        <v>1332</v>
      </c>
      <c r="E1004" s="2">
        <v>-0.96353621152884905</v>
      </c>
      <c r="F1004" s="2">
        <v>1.97017053444867E-3</v>
      </c>
      <c r="G1004" s="2">
        <v>-0.94250803292125296</v>
      </c>
      <c r="H1004" s="2">
        <v>4.86297456307902E-3</v>
      </c>
      <c r="I1004" s="2">
        <v>0.98606056025699496</v>
      </c>
      <c r="J1004" s="2">
        <v>2.90107698331464E-4</v>
      </c>
      <c r="K1004" s="2">
        <v>2.0356101493140901E-2</v>
      </c>
      <c r="L1004" s="2">
        <v>1.7851476608486499E-2</v>
      </c>
      <c r="M1004" s="2">
        <v>6.5756619124441298E-3</v>
      </c>
      <c r="N1004" s="2" t="s">
        <v>18</v>
      </c>
      <c r="O1004" s="2" t="s">
        <v>19</v>
      </c>
      <c r="P1004" s="2" t="s">
        <v>18</v>
      </c>
    </row>
    <row r="1005" spans="1:16" x14ac:dyDescent="0.25">
      <c r="A1005" s="2" t="s">
        <v>214</v>
      </c>
      <c r="B1005" s="2" t="s">
        <v>529</v>
      </c>
      <c r="C1005" s="2" t="s">
        <v>613</v>
      </c>
      <c r="D1005" s="2" t="s">
        <v>1333</v>
      </c>
      <c r="E1005" s="2">
        <v>-0.96353621152884905</v>
      </c>
      <c r="F1005" s="2">
        <v>1.97017053444867E-3</v>
      </c>
      <c r="G1005" s="2">
        <v>-0.97772060834543195</v>
      </c>
      <c r="H1005" s="2">
        <v>7.3902751353060504E-4</v>
      </c>
      <c r="I1005" s="2">
        <v>0.95958329601917003</v>
      </c>
      <c r="J1005" s="2">
        <v>2.4172543967458898E-3</v>
      </c>
      <c r="K1005" s="2">
        <v>2.0356101493140901E-2</v>
      </c>
      <c r="L1005" s="2">
        <v>9.6339043603731293E-3</v>
      </c>
      <c r="M1005" s="2">
        <v>1.5904903634239301E-2</v>
      </c>
      <c r="N1005" s="2" t="s">
        <v>18</v>
      </c>
      <c r="O1005" s="2" t="s">
        <v>19</v>
      </c>
      <c r="P1005" s="2" t="s">
        <v>18</v>
      </c>
    </row>
    <row r="1006" spans="1:16" x14ac:dyDescent="0.25">
      <c r="A1006" s="2" t="s">
        <v>214</v>
      </c>
      <c r="B1006" s="2" t="s">
        <v>529</v>
      </c>
      <c r="C1006" s="2" t="s">
        <v>392</v>
      </c>
      <c r="D1006" s="2" t="s">
        <v>1125</v>
      </c>
      <c r="E1006" s="2">
        <v>-0.96353621152884905</v>
      </c>
      <c r="F1006" s="2">
        <v>1.97017053444867E-3</v>
      </c>
      <c r="G1006" s="2">
        <v>-0.95504862489116105</v>
      </c>
      <c r="H1006" s="2">
        <v>2.98552422483203E-3</v>
      </c>
      <c r="I1006" s="2">
        <v>0.88350824544651496</v>
      </c>
      <c r="J1006" s="2">
        <v>1.9565077607935698E-2</v>
      </c>
      <c r="K1006" s="2">
        <v>2.0356101493140901E-2</v>
      </c>
      <c r="L1006" s="2">
        <v>1.53596812746645E-2</v>
      </c>
      <c r="M1006" s="2">
        <v>4.4497596084671201E-2</v>
      </c>
      <c r="N1006" s="2" t="s">
        <v>18</v>
      </c>
      <c r="O1006" s="2" t="s">
        <v>19</v>
      </c>
      <c r="P1006" s="2" t="s">
        <v>18</v>
      </c>
    </row>
    <row r="1007" spans="1:16" x14ac:dyDescent="0.25">
      <c r="A1007" s="2" t="s">
        <v>329</v>
      </c>
      <c r="B1007" s="2" t="s">
        <v>617</v>
      </c>
      <c r="C1007" s="2" t="s">
        <v>618</v>
      </c>
      <c r="D1007" s="2" t="s">
        <v>1337</v>
      </c>
      <c r="E1007" s="2">
        <v>-0.91246915404971896</v>
      </c>
      <c r="F1007" s="2">
        <v>1.11571581803018E-2</v>
      </c>
      <c r="G1007" s="2">
        <v>-0.93040923377374396</v>
      </c>
      <c r="H1007" s="2">
        <v>7.0958024338510497E-3</v>
      </c>
      <c r="I1007" s="2">
        <v>0.93788666623390005</v>
      </c>
      <c r="J1007" s="2">
        <v>5.6672806695427097E-3</v>
      </c>
      <c r="K1007" s="2">
        <v>3.4512930810731902E-2</v>
      </c>
      <c r="L1007" s="2">
        <v>2.0896088908190301E-2</v>
      </c>
      <c r="M1007" s="2">
        <v>2.3593003852034101E-2</v>
      </c>
      <c r="N1007" s="2" t="s">
        <v>18</v>
      </c>
      <c r="O1007" s="2" t="s">
        <v>19</v>
      </c>
      <c r="P1007" s="2" t="s">
        <v>18</v>
      </c>
    </row>
    <row r="1008" spans="1:16" x14ac:dyDescent="0.25">
      <c r="A1008" s="2" t="s">
        <v>329</v>
      </c>
      <c r="B1008" s="2" t="s">
        <v>617</v>
      </c>
      <c r="C1008" s="2" t="s">
        <v>619</v>
      </c>
      <c r="D1008" s="2" t="s">
        <v>1338</v>
      </c>
      <c r="E1008" s="2">
        <v>-0.91246915404971896</v>
      </c>
      <c r="F1008" s="2">
        <v>1.11571581803018E-2</v>
      </c>
      <c r="G1008" s="2">
        <v>-0.947880343142254</v>
      </c>
      <c r="H1008" s="2">
        <v>4.0038975005964603E-3</v>
      </c>
      <c r="I1008" s="2">
        <v>0.95100318058739697</v>
      </c>
      <c r="J1008" s="2">
        <v>3.5422194229688198E-3</v>
      </c>
      <c r="K1008" s="2">
        <v>3.4512930810731902E-2</v>
      </c>
      <c r="L1008" s="2">
        <v>1.6854771995225001E-2</v>
      </c>
      <c r="M1008" s="2">
        <v>1.8907545408785299E-2</v>
      </c>
      <c r="N1008" s="2" t="s">
        <v>18</v>
      </c>
      <c r="O1008" s="2" t="s">
        <v>19</v>
      </c>
      <c r="P1008" s="2" t="s">
        <v>18</v>
      </c>
    </row>
    <row r="1009" spans="1:16" x14ac:dyDescent="0.25">
      <c r="A1009" s="2" t="s">
        <v>329</v>
      </c>
      <c r="B1009" s="2" t="s">
        <v>617</v>
      </c>
      <c r="C1009" s="2" t="s">
        <v>30</v>
      </c>
      <c r="D1009" s="2" t="s">
        <v>779</v>
      </c>
      <c r="E1009" s="2">
        <v>-0.91246915404971896</v>
      </c>
      <c r="F1009" s="2">
        <v>1.11571581803018E-2</v>
      </c>
      <c r="G1009" s="2">
        <v>-0.88223215371347496</v>
      </c>
      <c r="H1009" s="2">
        <v>1.9987221657689E-2</v>
      </c>
      <c r="I1009" s="2">
        <v>0.88770255682746402</v>
      </c>
      <c r="J1009" s="2">
        <v>1.82079980473711E-2</v>
      </c>
      <c r="K1009" s="2">
        <v>3.4512930810731902E-2</v>
      </c>
      <c r="L1009" s="2">
        <v>3.5530234593894101E-2</v>
      </c>
      <c r="M1009" s="2">
        <v>4.2791580245620103E-2</v>
      </c>
      <c r="N1009" s="2" t="s">
        <v>18</v>
      </c>
      <c r="O1009" s="2" t="s">
        <v>19</v>
      </c>
      <c r="P1009" s="2" t="s">
        <v>18</v>
      </c>
    </row>
    <row r="1010" spans="1:16" x14ac:dyDescent="0.25">
      <c r="A1010" s="2" t="s">
        <v>329</v>
      </c>
      <c r="B1010" s="2" t="s">
        <v>617</v>
      </c>
      <c r="C1010" s="2" t="s">
        <v>620</v>
      </c>
      <c r="D1010" s="2" t="s">
        <v>1339</v>
      </c>
      <c r="E1010" s="2">
        <v>-0.91246915404971896</v>
      </c>
      <c r="F1010" s="2">
        <v>1.11571581803018E-2</v>
      </c>
      <c r="G1010" s="2">
        <v>-0.94161209286223102</v>
      </c>
      <c r="H1010" s="2">
        <v>5.0141950502318898E-3</v>
      </c>
      <c r="I1010" s="2">
        <v>0.94888757116133104</v>
      </c>
      <c r="J1010" s="2">
        <v>3.8519554638787E-3</v>
      </c>
      <c r="K1010" s="2">
        <v>3.4512930810731902E-2</v>
      </c>
      <c r="L1010" s="2">
        <v>1.7891949746259499E-2</v>
      </c>
      <c r="M1010" s="2">
        <v>1.96328207555467E-2</v>
      </c>
      <c r="N1010" s="2" t="s">
        <v>18</v>
      </c>
      <c r="O1010" s="2" t="s">
        <v>19</v>
      </c>
      <c r="P1010" s="2" t="s">
        <v>18</v>
      </c>
    </row>
    <row r="1011" spans="1:16" x14ac:dyDescent="0.25">
      <c r="A1011" s="2" t="s">
        <v>329</v>
      </c>
      <c r="B1011" s="2" t="s">
        <v>617</v>
      </c>
      <c r="C1011" s="2" t="s">
        <v>225</v>
      </c>
      <c r="D1011" s="2" t="s">
        <v>965</v>
      </c>
      <c r="E1011" s="2">
        <v>-0.91246915404971896</v>
      </c>
      <c r="F1011" s="2">
        <v>1.11571581803018E-2</v>
      </c>
      <c r="G1011" s="2">
        <v>-0.89963250914901804</v>
      </c>
      <c r="H1011" s="2">
        <v>1.4604917184574399E-2</v>
      </c>
      <c r="I1011" s="2">
        <v>0.97481444775938697</v>
      </c>
      <c r="J1011" s="2">
        <v>9.4348031296585799E-4</v>
      </c>
      <c r="K1011" s="2">
        <v>3.4512930810731902E-2</v>
      </c>
      <c r="L1011" s="2">
        <v>3.0103852788267001E-2</v>
      </c>
      <c r="M1011" s="2">
        <v>1.0631125211577001E-2</v>
      </c>
      <c r="N1011" s="2" t="s">
        <v>18</v>
      </c>
      <c r="O1011" s="2" t="s">
        <v>19</v>
      </c>
      <c r="P1011" s="2" t="s">
        <v>18</v>
      </c>
    </row>
    <row r="1012" spans="1:16" x14ac:dyDescent="0.25">
      <c r="A1012" s="2" t="s">
        <v>329</v>
      </c>
      <c r="B1012" s="2" t="s">
        <v>617</v>
      </c>
      <c r="C1012" s="2" t="s">
        <v>307</v>
      </c>
      <c r="D1012" s="2" t="s">
        <v>1043</v>
      </c>
      <c r="E1012" s="2">
        <v>-0.91246915404971896</v>
      </c>
      <c r="F1012" s="2">
        <v>1.11571581803018E-2</v>
      </c>
      <c r="G1012" s="2">
        <v>-0.96193177857859402</v>
      </c>
      <c r="H1012" s="2">
        <v>2.14620019023895E-3</v>
      </c>
      <c r="I1012" s="2">
        <v>0.97168874809380301</v>
      </c>
      <c r="J1012" s="2">
        <v>1.1909443605603099E-3</v>
      </c>
      <c r="K1012" s="2">
        <v>3.4512930810731902E-2</v>
      </c>
      <c r="L1012" s="2">
        <v>1.34667865679459E-2</v>
      </c>
      <c r="M1012" s="2">
        <v>1.17125432732995E-2</v>
      </c>
      <c r="N1012" s="2" t="s">
        <v>18</v>
      </c>
      <c r="O1012" s="2" t="s">
        <v>19</v>
      </c>
      <c r="P1012" s="2" t="s">
        <v>18</v>
      </c>
    </row>
    <row r="1013" spans="1:16" x14ac:dyDescent="0.25">
      <c r="A1013" s="2" t="s">
        <v>329</v>
      </c>
      <c r="B1013" s="2" t="s">
        <v>617</v>
      </c>
      <c r="C1013" s="2" t="s">
        <v>621</v>
      </c>
      <c r="D1013" s="2" t="s">
        <v>1340</v>
      </c>
      <c r="E1013" s="2">
        <v>-0.91246915404971896</v>
      </c>
      <c r="F1013" s="2">
        <v>1.11571581803018E-2</v>
      </c>
      <c r="G1013" s="2">
        <v>-0.95737832089032004</v>
      </c>
      <c r="H1013" s="2">
        <v>2.6861978635840098E-3</v>
      </c>
      <c r="I1013" s="2">
        <v>0.97471426927456895</v>
      </c>
      <c r="J1013" s="2">
        <v>9.50968821682786E-4</v>
      </c>
      <c r="K1013" s="2">
        <v>3.4512930810731902E-2</v>
      </c>
      <c r="L1013" s="2">
        <v>1.45940658142154E-2</v>
      </c>
      <c r="M1013" s="2">
        <v>1.0658982351073E-2</v>
      </c>
      <c r="N1013" s="2" t="s">
        <v>18</v>
      </c>
      <c r="O1013" s="2" t="s">
        <v>19</v>
      </c>
      <c r="P1013" s="2" t="s">
        <v>18</v>
      </c>
    </row>
    <row r="1014" spans="1:16" x14ac:dyDescent="0.25">
      <c r="A1014" s="2" t="s">
        <v>329</v>
      </c>
      <c r="B1014" s="2" t="s">
        <v>617</v>
      </c>
      <c r="C1014" s="2" t="s">
        <v>201</v>
      </c>
      <c r="D1014" s="2" t="s">
        <v>942</v>
      </c>
      <c r="E1014" s="2">
        <v>-0.91246915404971896</v>
      </c>
      <c r="F1014" s="2">
        <v>1.11571581803018E-2</v>
      </c>
      <c r="G1014" s="2">
        <v>-0.93229560819583102</v>
      </c>
      <c r="H1014" s="2">
        <v>6.7206524425316404E-3</v>
      </c>
      <c r="I1014" s="2">
        <v>0.97253589766823501</v>
      </c>
      <c r="J1014" s="2">
        <v>1.1210576061185099E-3</v>
      </c>
      <c r="K1014" s="2">
        <v>3.4512930810731902E-2</v>
      </c>
      <c r="L1014" s="2">
        <v>2.04591816875444E-2</v>
      </c>
      <c r="M1014" s="2">
        <v>1.14170105961591E-2</v>
      </c>
      <c r="N1014" s="2" t="s">
        <v>18</v>
      </c>
      <c r="O1014" s="2" t="s">
        <v>19</v>
      </c>
      <c r="P1014" s="2" t="s">
        <v>18</v>
      </c>
    </row>
    <row r="1015" spans="1:16" x14ac:dyDescent="0.25">
      <c r="A1015" s="2" t="s">
        <v>329</v>
      </c>
      <c r="B1015" s="2" t="s">
        <v>617</v>
      </c>
      <c r="C1015" s="2" t="s">
        <v>92</v>
      </c>
      <c r="D1015" s="2" t="s">
        <v>837</v>
      </c>
      <c r="E1015" s="2">
        <v>-0.91246915404971896</v>
      </c>
      <c r="F1015" s="2">
        <v>1.11571581803018E-2</v>
      </c>
      <c r="G1015" s="2">
        <v>-0.94494029863181805</v>
      </c>
      <c r="H1015" s="2">
        <v>4.4638973830145303E-3</v>
      </c>
      <c r="I1015" s="2">
        <v>0.98450900653238804</v>
      </c>
      <c r="J1015" s="2">
        <v>3.5809762426386303E-4</v>
      </c>
      <c r="K1015" s="2">
        <v>3.4512930810731902E-2</v>
      </c>
      <c r="L1015" s="2">
        <v>1.7502532955754501E-2</v>
      </c>
      <c r="M1015" s="2">
        <v>7.1336327592087696E-3</v>
      </c>
      <c r="N1015" s="2" t="s">
        <v>18</v>
      </c>
      <c r="O1015" s="2" t="s">
        <v>19</v>
      </c>
      <c r="P1015" s="2" t="s">
        <v>18</v>
      </c>
    </row>
    <row r="1016" spans="1:16" x14ac:dyDescent="0.25">
      <c r="A1016" s="2" t="s">
        <v>329</v>
      </c>
      <c r="B1016" s="2" t="s">
        <v>617</v>
      </c>
      <c r="C1016" s="2" t="s">
        <v>622</v>
      </c>
      <c r="D1016" s="2" t="s">
        <v>1341</v>
      </c>
      <c r="E1016" s="2">
        <v>-0.91246915404971896</v>
      </c>
      <c r="F1016" s="2">
        <v>1.11571581803018E-2</v>
      </c>
      <c r="G1016" s="2">
        <v>-0.87422055878902305</v>
      </c>
      <c r="H1016" s="2">
        <v>2.2735756945256799E-2</v>
      </c>
      <c r="I1016" s="2">
        <v>0.987789015185774</v>
      </c>
      <c r="J1016" s="2">
        <v>2.22751846521401E-4</v>
      </c>
      <c r="K1016" s="2">
        <v>3.4512930810731902E-2</v>
      </c>
      <c r="L1016" s="2">
        <v>3.8284552473716503E-2</v>
      </c>
      <c r="M1016" s="2">
        <v>5.9011458382056603E-3</v>
      </c>
      <c r="N1016" s="2" t="s">
        <v>18</v>
      </c>
      <c r="O1016" s="2" t="s">
        <v>19</v>
      </c>
      <c r="P1016" s="2" t="s">
        <v>18</v>
      </c>
    </row>
    <row r="1017" spans="1:16" x14ac:dyDescent="0.25">
      <c r="A1017" s="2" t="s">
        <v>329</v>
      </c>
      <c r="B1017" s="2" t="s">
        <v>617</v>
      </c>
      <c r="C1017" s="2" t="s">
        <v>623</v>
      </c>
      <c r="D1017" s="2" t="s">
        <v>1342</v>
      </c>
      <c r="E1017" s="2">
        <v>-0.91246915404971896</v>
      </c>
      <c r="F1017" s="2">
        <v>1.11571581803018E-2</v>
      </c>
      <c r="G1017" s="2">
        <v>-0.95349543298835104</v>
      </c>
      <c r="H1017" s="2">
        <v>3.1937250029251E-3</v>
      </c>
      <c r="I1017" s="2">
        <v>0.95405515715769096</v>
      </c>
      <c r="J1017" s="2">
        <v>3.11789973468956E-3</v>
      </c>
      <c r="K1017" s="2">
        <v>3.4512930810731902E-2</v>
      </c>
      <c r="L1017" s="2">
        <v>1.5672068460328599E-2</v>
      </c>
      <c r="M1017" s="2">
        <v>1.7824888558638698E-2</v>
      </c>
      <c r="N1017" s="2" t="s">
        <v>18</v>
      </c>
      <c r="O1017" s="2" t="s">
        <v>19</v>
      </c>
      <c r="P1017" s="2" t="s">
        <v>18</v>
      </c>
    </row>
    <row r="1018" spans="1:16" x14ac:dyDescent="0.25">
      <c r="A1018" s="2" t="s">
        <v>329</v>
      </c>
      <c r="B1018" s="2" t="s">
        <v>617</v>
      </c>
      <c r="C1018" s="2" t="s">
        <v>624</v>
      </c>
      <c r="D1018" s="2" t="s">
        <v>1343</v>
      </c>
      <c r="E1018" s="2">
        <v>-0.91246915404971896</v>
      </c>
      <c r="F1018" s="2">
        <v>1.11571581803018E-2</v>
      </c>
      <c r="G1018" s="2">
        <v>-0.90385921007658199</v>
      </c>
      <c r="H1018" s="2">
        <v>1.34202600950118E-2</v>
      </c>
      <c r="I1018" s="2">
        <v>0.87411823365947405</v>
      </c>
      <c r="J1018" s="2">
        <v>2.2771953620640599E-2</v>
      </c>
      <c r="K1018" s="2">
        <v>3.4512930810731902E-2</v>
      </c>
      <c r="L1018" s="2">
        <v>2.8825925052668899E-2</v>
      </c>
      <c r="M1018" s="2">
        <v>4.8384681225153901E-2</v>
      </c>
      <c r="N1018" s="2" t="s">
        <v>18</v>
      </c>
      <c r="O1018" s="2" t="s">
        <v>19</v>
      </c>
      <c r="P1018" s="2" t="s">
        <v>18</v>
      </c>
    </row>
    <row r="1019" spans="1:16" x14ac:dyDescent="0.25">
      <c r="A1019" s="2" t="s">
        <v>329</v>
      </c>
      <c r="B1019" s="2" t="s">
        <v>617</v>
      </c>
      <c r="C1019" s="2" t="s">
        <v>105</v>
      </c>
      <c r="D1019" s="2" t="s">
        <v>850</v>
      </c>
      <c r="E1019" s="2">
        <v>-0.91246915404971896</v>
      </c>
      <c r="F1019" s="2">
        <v>1.11571581803018E-2</v>
      </c>
      <c r="G1019" s="2">
        <v>-0.87126318130175395</v>
      </c>
      <c r="H1019" s="2">
        <v>2.3792964239334899E-2</v>
      </c>
      <c r="I1019" s="2">
        <v>0.90932197982000895</v>
      </c>
      <c r="J1019" s="2">
        <v>1.19609548535761E-2</v>
      </c>
      <c r="K1019" s="2">
        <v>3.4512930810731902E-2</v>
      </c>
      <c r="L1019" s="2">
        <v>3.9182582769046598E-2</v>
      </c>
      <c r="M1019" s="2">
        <v>3.4287085610396E-2</v>
      </c>
      <c r="N1019" s="2" t="s">
        <v>18</v>
      </c>
      <c r="O1019" s="2" t="s">
        <v>19</v>
      </c>
      <c r="P1019" s="2" t="s">
        <v>18</v>
      </c>
    </row>
    <row r="1020" spans="1:16" x14ac:dyDescent="0.25">
      <c r="A1020" s="2" t="s">
        <v>329</v>
      </c>
      <c r="B1020" s="2" t="s">
        <v>617</v>
      </c>
      <c r="C1020" s="2" t="s">
        <v>343</v>
      </c>
      <c r="D1020" s="2" t="s">
        <v>1077</v>
      </c>
      <c r="E1020" s="2">
        <v>-0.91246915404971896</v>
      </c>
      <c r="F1020" s="2">
        <v>1.11571581803018E-2</v>
      </c>
      <c r="G1020" s="2">
        <v>-0.95184165821505395</v>
      </c>
      <c r="H1020" s="2">
        <v>3.4229937888270601E-3</v>
      </c>
      <c r="I1020" s="2">
        <v>0.95228449881910304</v>
      </c>
      <c r="J1020" s="2">
        <v>3.3608349911989498E-3</v>
      </c>
      <c r="K1020" s="2">
        <v>3.4512930810731902E-2</v>
      </c>
      <c r="L1020" s="2">
        <v>1.6079658948334501E-2</v>
      </c>
      <c r="M1020" s="2">
        <v>1.84527535580194E-2</v>
      </c>
      <c r="N1020" s="2" t="s">
        <v>18</v>
      </c>
      <c r="O1020" s="2" t="s">
        <v>19</v>
      </c>
      <c r="P1020" s="2" t="s">
        <v>18</v>
      </c>
    </row>
    <row r="1021" spans="1:16" x14ac:dyDescent="0.25">
      <c r="A1021" s="2" t="s">
        <v>329</v>
      </c>
      <c r="B1021" s="2" t="s">
        <v>617</v>
      </c>
      <c r="C1021" s="2" t="s">
        <v>625</v>
      </c>
      <c r="D1021" s="2" t="s">
        <v>1344</v>
      </c>
      <c r="E1021" s="2">
        <v>-0.91246915404971896</v>
      </c>
      <c r="F1021" s="2">
        <v>1.11571581803018E-2</v>
      </c>
      <c r="G1021" s="2">
        <v>-0.93107034609708705</v>
      </c>
      <c r="H1021" s="2">
        <v>6.96319314541201E-3</v>
      </c>
      <c r="I1021" s="2">
        <v>0.98820217870846505</v>
      </c>
      <c r="J1021" s="2">
        <v>2.0796181980151801E-4</v>
      </c>
      <c r="K1021" s="2">
        <v>3.4512930810731902E-2</v>
      </c>
      <c r="L1021" s="2">
        <v>2.0896088908190301E-2</v>
      </c>
      <c r="M1021" s="2">
        <v>5.7479291337925202E-3</v>
      </c>
      <c r="N1021" s="2" t="s">
        <v>18</v>
      </c>
      <c r="O1021" s="2" t="s">
        <v>19</v>
      </c>
      <c r="P1021" s="2" t="s">
        <v>18</v>
      </c>
    </row>
    <row r="1022" spans="1:16" x14ac:dyDescent="0.25">
      <c r="A1022" s="2" t="s">
        <v>329</v>
      </c>
      <c r="B1022" s="2" t="s">
        <v>617</v>
      </c>
      <c r="C1022" s="2" t="s">
        <v>216</v>
      </c>
      <c r="D1022" s="2" t="s">
        <v>956</v>
      </c>
      <c r="E1022" s="2">
        <v>-0.91246915404971896</v>
      </c>
      <c r="F1022" s="2">
        <v>1.11571581803018E-2</v>
      </c>
      <c r="G1022" s="2">
        <v>-0.93860369505032704</v>
      </c>
      <c r="H1022" s="2">
        <v>5.5385425142402004E-3</v>
      </c>
      <c r="I1022" s="2">
        <v>0.98802897023319902</v>
      </c>
      <c r="J1022" s="2">
        <v>2.14100572992025E-4</v>
      </c>
      <c r="K1022" s="2">
        <v>3.4512930810731902E-2</v>
      </c>
      <c r="L1022" s="2">
        <v>1.8708067136316901E-2</v>
      </c>
      <c r="M1022" s="2">
        <v>5.8075692535159498E-3</v>
      </c>
      <c r="N1022" s="2" t="s">
        <v>18</v>
      </c>
      <c r="O1022" s="2" t="s">
        <v>19</v>
      </c>
      <c r="P1022" s="2" t="s">
        <v>18</v>
      </c>
    </row>
    <row r="1023" spans="1:16" x14ac:dyDescent="0.25">
      <c r="A1023" s="2" t="s">
        <v>329</v>
      </c>
      <c r="B1023" s="2" t="s">
        <v>617</v>
      </c>
      <c r="C1023" s="2" t="s">
        <v>240</v>
      </c>
      <c r="D1023" s="2" t="s">
        <v>978</v>
      </c>
      <c r="E1023" s="2">
        <v>-0.91246915404971896</v>
      </c>
      <c r="F1023" s="2">
        <v>1.11571581803018E-2</v>
      </c>
      <c r="G1023" s="2">
        <v>-0.97941029727265605</v>
      </c>
      <c r="H1023" s="2">
        <v>6.3153943095063604E-4</v>
      </c>
      <c r="I1023" s="2">
        <v>0.97500008575658903</v>
      </c>
      <c r="J1023" s="2">
        <v>9.2968114866336397E-4</v>
      </c>
      <c r="K1023" s="2">
        <v>3.4512930810731902E-2</v>
      </c>
      <c r="L1023" s="2">
        <v>9.4582789294975697E-3</v>
      </c>
      <c r="M1023" s="2">
        <v>1.0564689168223999E-2</v>
      </c>
      <c r="N1023" s="2" t="s">
        <v>18</v>
      </c>
      <c r="O1023" s="2" t="s">
        <v>19</v>
      </c>
      <c r="P1023" s="2" t="s">
        <v>18</v>
      </c>
    </row>
    <row r="1024" spans="1:16" x14ac:dyDescent="0.25">
      <c r="A1024" s="2" t="s">
        <v>329</v>
      </c>
      <c r="B1024" s="2" t="s">
        <v>617</v>
      </c>
      <c r="C1024" s="2" t="s">
        <v>626</v>
      </c>
      <c r="D1024" s="2" t="s">
        <v>1345</v>
      </c>
      <c r="E1024" s="2">
        <v>-0.91246915404971896</v>
      </c>
      <c r="F1024" s="2">
        <v>1.11571581803018E-2</v>
      </c>
      <c r="G1024" s="2">
        <v>-0.96750610060817099</v>
      </c>
      <c r="H1024" s="2">
        <v>1.5666258478662101E-3</v>
      </c>
      <c r="I1024" s="2">
        <v>0.96801030898429496</v>
      </c>
      <c r="J1024" s="2">
        <v>1.51864232641962E-3</v>
      </c>
      <c r="K1024" s="2">
        <v>3.4512930810731902E-2</v>
      </c>
      <c r="L1024" s="2">
        <v>1.2162802715022E-2</v>
      </c>
      <c r="M1024" s="2">
        <v>1.29747251500877E-2</v>
      </c>
      <c r="N1024" s="2" t="s">
        <v>18</v>
      </c>
      <c r="O1024" s="2" t="s">
        <v>19</v>
      </c>
      <c r="P1024" s="2" t="s">
        <v>18</v>
      </c>
    </row>
    <row r="1025" spans="1:16" x14ac:dyDescent="0.25">
      <c r="A1025" s="2" t="s">
        <v>329</v>
      </c>
      <c r="B1025" s="2" t="s">
        <v>617</v>
      </c>
      <c r="C1025" s="2" t="s">
        <v>627</v>
      </c>
      <c r="D1025" s="2" t="s">
        <v>1346</v>
      </c>
      <c r="E1025" s="2">
        <v>-0.91246915404971896</v>
      </c>
      <c r="F1025" s="2">
        <v>1.11571581803018E-2</v>
      </c>
      <c r="G1025" s="2">
        <v>-0.87140146254397</v>
      </c>
      <c r="H1025" s="2">
        <v>2.3743021206572502E-2</v>
      </c>
      <c r="I1025" s="2">
        <v>0.93256001127168497</v>
      </c>
      <c r="J1025" s="2">
        <v>6.6688644570187302E-3</v>
      </c>
      <c r="K1025" s="2">
        <v>3.4512930810731902E-2</v>
      </c>
      <c r="L1025" s="2">
        <v>3.9182582769046598E-2</v>
      </c>
      <c r="M1025" s="2">
        <v>2.55164966217259E-2</v>
      </c>
      <c r="N1025" s="2" t="s">
        <v>18</v>
      </c>
      <c r="O1025" s="2" t="s">
        <v>19</v>
      </c>
      <c r="P1025" s="2" t="s">
        <v>18</v>
      </c>
    </row>
    <row r="1026" spans="1:16" x14ac:dyDescent="0.25">
      <c r="A1026" s="2" t="s">
        <v>329</v>
      </c>
      <c r="B1026" s="2" t="s">
        <v>617</v>
      </c>
      <c r="C1026" s="2" t="s">
        <v>428</v>
      </c>
      <c r="D1026" s="2" t="s">
        <v>1158</v>
      </c>
      <c r="E1026" s="2">
        <v>-0.91246915404971896</v>
      </c>
      <c r="F1026" s="2">
        <v>1.11571581803018E-2</v>
      </c>
      <c r="G1026" s="2">
        <v>-0.85945597893606096</v>
      </c>
      <c r="H1026" s="2">
        <v>2.8240876334074801E-2</v>
      </c>
      <c r="I1026" s="2">
        <v>0.92505516203704996</v>
      </c>
      <c r="J1026" s="2">
        <v>8.2146206933899797E-3</v>
      </c>
      <c r="K1026" s="2">
        <v>3.4512930810731902E-2</v>
      </c>
      <c r="L1026" s="2">
        <v>4.3691274911019498E-2</v>
      </c>
      <c r="M1026" s="2">
        <v>2.83339688337018E-2</v>
      </c>
      <c r="N1026" s="2" t="s">
        <v>18</v>
      </c>
      <c r="O1026" s="2" t="s">
        <v>19</v>
      </c>
      <c r="P1026" s="2" t="s">
        <v>18</v>
      </c>
    </row>
    <row r="1027" spans="1:16" x14ac:dyDescent="0.25">
      <c r="A1027" s="2" t="s">
        <v>329</v>
      </c>
      <c r="B1027" s="2" t="s">
        <v>617</v>
      </c>
      <c r="C1027" s="2" t="s">
        <v>437</v>
      </c>
      <c r="D1027" s="2" t="s">
        <v>1167</v>
      </c>
      <c r="E1027" s="2">
        <v>-0.91246915404971896</v>
      </c>
      <c r="F1027" s="2">
        <v>1.11571581803018E-2</v>
      </c>
      <c r="G1027" s="2">
        <v>-0.94587465532533799</v>
      </c>
      <c r="H1027" s="2">
        <v>4.3150478730205003E-3</v>
      </c>
      <c r="I1027" s="2">
        <v>0.98292641799092195</v>
      </c>
      <c r="J1027" s="2">
        <v>4.3477226786598503E-4</v>
      </c>
      <c r="K1027" s="2">
        <v>3.4512930810731902E-2</v>
      </c>
      <c r="L1027" s="2">
        <v>1.72512250213929E-2</v>
      </c>
      <c r="M1027" s="2">
        <v>7.6973645882849996E-3</v>
      </c>
      <c r="N1027" s="2" t="s">
        <v>18</v>
      </c>
      <c r="O1027" s="2" t="s">
        <v>19</v>
      </c>
      <c r="P1027" s="2" t="s">
        <v>18</v>
      </c>
    </row>
    <row r="1028" spans="1:16" x14ac:dyDescent="0.25">
      <c r="A1028" s="2" t="s">
        <v>329</v>
      </c>
      <c r="B1028" s="2" t="s">
        <v>617</v>
      </c>
      <c r="C1028" s="2" t="s">
        <v>628</v>
      </c>
      <c r="D1028" s="2" t="s">
        <v>1347</v>
      </c>
      <c r="E1028" s="2">
        <v>-0.91246915404971896</v>
      </c>
      <c r="F1028" s="2">
        <v>1.11571581803018E-2</v>
      </c>
      <c r="G1028" s="2">
        <v>-0.93046054259057598</v>
      </c>
      <c r="H1028" s="2">
        <v>7.0854669716315204E-3</v>
      </c>
      <c r="I1028" s="2">
        <v>0.99495810578774602</v>
      </c>
      <c r="J1028" s="3">
        <v>3.8066961638163201E-5</v>
      </c>
      <c r="K1028" s="2">
        <v>3.4512930810731902E-2</v>
      </c>
      <c r="L1028" s="2">
        <v>2.0896088908190301E-2</v>
      </c>
      <c r="M1028" s="2">
        <v>2.9769310053374201E-3</v>
      </c>
      <c r="N1028" s="2" t="s">
        <v>18</v>
      </c>
      <c r="O1028" s="2" t="s">
        <v>19</v>
      </c>
      <c r="P1028" s="2" t="s">
        <v>18</v>
      </c>
    </row>
    <row r="1029" spans="1:16" x14ac:dyDescent="0.25">
      <c r="A1029" s="2" t="s">
        <v>329</v>
      </c>
      <c r="B1029" s="2" t="s">
        <v>617</v>
      </c>
      <c r="C1029" s="2" t="s">
        <v>629</v>
      </c>
      <c r="D1029" s="2" t="s">
        <v>1348</v>
      </c>
      <c r="E1029" s="2">
        <v>-0.91246915404971896</v>
      </c>
      <c r="F1029" s="2">
        <v>1.11571581803018E-2</v>
      </c>
      <c r="G1029" s="2">
        <v>-0.854882393196158</v>
      </c>
      <c r="H1029" s="2">
        <v>3.0060655173001001E-2</v>
      </c>
      <c r="I1029" s="2">
        <v>0.94458286283898996</v>
      </c>
      <c r="J1029" s="2">
        <v>4.5214939852420604E-3</v>
      </c>
      <c r="K1029" s="2">
        <v>3.4512930810731902E-2</v>
      </c>
      <c r="L1029" s="2">
        <v>4.5653629072284901E-2</v>
      </c>
      <c r="M1029" s="2">
        <v>2.1212008656949499E-2</v>
      </c>
      <c r="N1029" s="2" t="s">
        <v>18</v>
      </c>
      <c r="O1029" s="2" t="s">
        <v>19</v>
      </c>
      <c r="P1029" s="2" t="s">
        <v>18</v>
      </c>
    </row>
    <row r="1030" spans="1:16" x14ac:dyDescent="0.25">
      <c r="A1030" s="2" t="s">
        <v>329</v>
      </c>
      <c r="B1030" s="2" t="s">
        <v>617</v>
      </c>
      <c r="C1030" s="2" t="s">
        <v>630</v>
      </c>
      <c r="D1030" s="2" t="s">
        <v>1349</v>
      </c>
      <c r="E1030" s="2">
        <v>-0.91246915404971896</v>
      </c>
      <c r="F1030" s="2">
        <v>1.11571581803018E-2</v>
      </c>
      <c r="G1030" s="2">
        <v>-0.94563653232730505</v>
      </c>
      <c r="H1030" s="2">
        <v>4.3527473936825498E-3</v>
      </c>
      <c r="I1030" s="2">
        <v>0.98572489435815802</v>
      </c>
      <c r="J1030" s="2">
        <v>3.0421348081407899E-4</v>
      </c>
      <c r="K1030" s="2">
        <v>3.4512930810731902E-2</v>
      </c>
      <c r="L1030" s="2">
        <v>1.7360819659425999E-2</v>
      </c>
      <c r="M1030" s="2">
        <v>6.6979311396978599E-3</v>
      </c>
      <c r="N1030" s="2" t="s">
        <v>18</v>
      </c>
      <c r="O1030" s="2" t="s">
        <v>19</v>
      </c>
      <c r="P1030" s="2" t="s">
        <v>18</v>
      </c>
    </row>
    <row r="1031" spans="1:16" x14ac:dyDescent="0.25">
      <c r="A1031" s="2" t="s">
        <v>329</v>
      </c>
      <c r="B1031" s="2" t="s">
        <v>617</v>
      </c>
      <c r="C1031" s="2" t="s">
        <v>631</v>
      </c>
      <c r="D1031" s="2" t="s">
        <v>1350</v>
      </c>
      <c r="E1031" s="2">
        <v>-0.91246915404971896</v>
      </c>
      <c r="F1031" s="2">
        <v>1.11571581803018E-2</v>
      </c>
      <c r="G1031" s="2">
        <v>-0.902380431781871</v>
      </c>
      <c r="H1031" s="2">
        <v>1.3829233401354E-2</v>
      </c>
      <c r="I1031" s="2">
        <v>0.89962087751609299</v>
      </c>
      <c r="J1031" s="2">
        <v>1.4608243921375099E-2</v>
      </c>
      <c r="K1031" s="2">
        <v>3.4512930810731902E-2</v>
      </c>
      <c r="L1031" s="2">
        <v>2.9348407269613401E-2</v>
      </c>
      <c r="M1031" s="2">
        <v>3.8074645951260699E-2</v>
      </c>
      <c r="N1031" s="2" t="s">
        <v>18</v>
      </c>
      <c r="O1031" s="2" t="s">
        <v>19</v>
      </c>
      <c r="P1031" s="2" t="s">
        <v>18</v>
      </c>
    </row>
    <row r="1032" spans="1:16" x14ac:dyDescent="0.25">
      <c r="A1032" s="2" t="s">
        <v>329</v>
      </c>
      <c r="B1032" s="2" t="s">
        <v>617</v>
      </c>
      <c r="C1032" s="2" t="s">
        <v>632</v>
      </c>
      <c r="D1032" s="2" t="s">
        <v>1351</v>
      </c>
      <c r="E1032" s="2">
        <v>-0.91246915404971896</v>
      </c>
      <c r="F1032" s="2">
        <v>1.11571581803018E-2</v>
      </c>
      <c r="G1032" s="2">
        <v>-0.90207624620611504</v>
      </c>
      <c r="H1032" s="2">
        <v>1.39140938841126E-2</v>
      </c>
      <c r="I1032" s="2">
        <v>0.97298611631908405</v>
      </c>
      <c r="J1032" s="2">
        <v>1.0847681776759699E-3</v>
      </c>
      <c r="K1032" s="2">
        <v>3.4512930810731902E-2</v>
      </c>
      <c r="L1032" s="2">
        <v>2.93770628714165E-2</v>
      </c>
      <c r="M1032" s="2">
        <v>1.1275021682168899E-2</v>
      </c>
      <c r="N1032" s="2" t="s">
        <v>18</v>
      </c>
      <c r="O1032" s="2" t="s">
        <v>19</v>
      </c>
      <c r="P1032" s="2" t="s">
        <v>18</v>
      </c>
    </row>
    <row r="1033" spans="1:16" x14ac:dyDescent="0.25">
      <c r="A1033" s="2" t="s">
        <v>329</v>
      </c>
      <c r="B1033" s="2" t="s">
        <v>617</v>
      </c>
      <c r="C1033" s="2" t="s">
        <v>633</v>
      </c>
      <c r="D1033" s="2" t="s">
        <v>1352</v>
      </c>
      <c r="E1033" s="2">
        <v>-0.91246915404971896</v>
      </c>
      <c r="F1033" s="2">
        <v>1.11571581803018E-2</v>
      </c>
      <c r="G1033" s="2">
        <v>-0.99449007844369497</v>
      </c>
      <c r="H1033" s="3">
        <v>4.5455214831724402E-5</v>
      </c>
      <c r="I1033" s="2">
        <v>0.89249407631886402</v>
      </c>
      <c r="J1033" s="2">
        <v>1.67150343133326E-2</v>
      </c>
      <c r="K1033" s="2">
        <v>3.4512930810731902E-2</v>
      </c>
      <c r="L1033" s="2">
        <v>7.65645022039722E-3</v>
      </c>
      <c r="M1033" s="2">
        <v>4.0893450457822299E-2</v>
      </c>
      <c r="N1033" s="2" t="s">
        <v>18</v>
      </c>
      <c r="O1033" s="2" t="s">
        <v>19</v>
      </c>
      <c r="P1033" s="2" t="s">
        <v>18</v>
      </c>
    </row>
    <row r="1034" spans="1:16" x14ac:dyDescent="0.25">
      <c r="A1034" s="2" t="s">
        <v>329</v>
      </c>
      <c r="B1034" s="2" t="s">
        <v>617</v>
      </c>
      <c r="C1034" s="2" t="s">
        <v>309</v>
      </c>
      <c r="D1034" s="2" t="s">
        <v>1045</v>
      </c>
      <c r="E1034" s="2">
        <v>-0.91246915404971896</v>
      </c>
      <c r="F1034" s="2">
        <v>1.11571581803018E-2</v>
      </c>
      <c r="G1034" s="2">
        <v>-0.91406954851363498</v>
      </c>
      <c r="H1034" s="2">
        <v>1.0758806686381499E-2</v>
      </c>
      <c r="I1034" s="2">
        <v>0.90681298807216404</v>
      </c>
      <c r="J1034" s="2">
        <v>1.2621119206743799E-2</v>
      </c>
      <c r="K1034" s="2">
        <v>3.4512930810731902E-2</v>
      </c>
      <c r="L1034" s="2">
        <v>2.550621434233E-2</v>
      </c>
      <c r="M1034" s="2">
        <v>3.5275065169981197E-2</v>
      </c>
      <c r="N1034" s="2" t="s">
        <v>18</v>
      </c>
      <c r="O1034" s="2" t="s">
        <v>19</v>
      </c>
      <c r="P1034" s="2" t="s">
        <v>18</v>
      </c>
    </row>
    <row r="1035" spans="1:16" x14ac:dyDescent="0.25">
      <c r="A1035" s="2" t="s">
        <v>329</v>
      </c>
      <c r="B1035" s="2" t="s">
        <v>617</v>
      </c>
      <c r="C1035" s="2" t="s">
        <v>42</v>
      </c>
      <c r="D1035" s="2" t="s">
        <v>791</v>
      </c>
      <c r="E1035" s="2">
        <v>-0.91246915404971896</v>
      </c>
      <c r="F1035" s="2">
        <v>1.11571581803018E-2</v>
      </c>
      <c r="G1035" s="2">
        <v>-0.934765159937752</v>
      </c>
      <c r="H1035" s="2">
        <v>6.2445703544395702E-3</v>
      </c>
      <c r="I1035" s="2">
        <v>0.98793557815279798</v>
      </c>
      <c r="J1035" s="2">
        <v>2.1744742180505601E-4</v>
      </c>
      <c r="K1035" s="2">
        <v>3.4512930810731902E-2</v>
      </c>
      <c r="L1035" s="2">
        <v>1.9785014709027798E-2</v>
      </c>
      <c r="M1035" s="2">
        <v>5.8488989084000001E-3</v>
      </c>
      <c r="N1035" s="2" t="s">
        <v>18</v>
      </c>
      <c r="O1035" s="2" t="s">
        <v>19</v>
      </c>
      <c r="P1035" s="2" t="s">
        <v>18</v>
      </c>
    </row>
    <row r="1036" spans="1:16" x14ac:dyDescent="0.25">
      <c r="A1036" s="2" t="s">
        <v>329</v>
      </c>
      <c r="B1036" s="2" t="s">
        <v>617</v>
      </c>
      <c r="C1036" s="2" t="s">
        <v>120</v>
      </c>
      <c r="D1036" s="2" t="s">
        <v>865</v>
      </c>
      <c r="E1036" s="2">
        <v>-0.91246915404971896</v>
      </c>
      <c r="F1036" s="2">
        <v>1.11571581803018E-2</v>
      </c>
      <c r="G1036" s="2">
        <v>-0.963729502578621</v>
      </c>
      <c r="H1036" s="2">
        <v>1.9494656667900399E-3</v>
      </c>
      <c r="I1036" s="2">
        <v>0.90478005205268697</v>
      </c>
      <c r="J1036" s="2">
        <v>1.31685857862397E-2</v>
      </c>
      <c r="K1036" s="2">
        <v>3.4512930810731902E-2</v>
      </c>
      <c r="L1036" s="2">
        <v>1.3074217666629299E-2</v>
      </c>
      <c r="M1036" s="2">
        <v>3.6045732010768397E-2</v>
      </c>
      <c r="N1036" s="2" t="s">
        <v>18</v>
      </c>
      <c r="O1036" s="2" t="s">
        <v>19</v>
      </c>
      <c r="P1036" s="2" t="s">
        <v>18</v>
      </c>
    </row>
    <row r="1037" spans="1:16" x14ac:dyDescent="0.25">
      <c r="A1037" s="2" t="s">
        <v>329</v>
      </c>
      <c r="B1037" s="2" t="s">
        <v>617</v>
      </c>
      <c r="C1037" s="2" t="s">
        <v>362</v>
      </c>
      <c r="D1037" s="2" t="s">
        <v>1096</v>
      </c>
      <c r="E1037" s="2">
        <v>-0.91246915404971896</v>
      </c>
      <c r="F1037" s="2">
        <v>1.11571581803018E-2</v>
      </c>
      <c r="G1037" s="2">
        <v>-0.94640004456543003</v>
      </c>
      <c r="H1037" s="2">
        <v>4.2324376979336904E-3</v>
      </c>
      <c r="I1037" s="2">
        <v>0.96863586770382903</v>
      </c>
      <c r="J1037" s="2">
        <v>1.4601366056487099E-3</v>
      </c>
      <c r="K1037" s="2">
        <v>3.4512930810731902E-2</v>
      </c>
      <c r="L1037" s="2">
        <v>1.7115456429644699E-2</v>
      </c>
      <c r="M1037" s="2">
        <v>1.27666987766684E-2</v>
      </c>
      <c r="N1037" s="2" t="s">
        <v>18</v>
      </c>
      <c r="O1037" s="2" t="s">
        <v>19</v>
      </c>
      <c r="P1037" s="2" t="s">
        <v>18</v>
      </c>
    </row>
    <row r="1038" spans="1:16" x14ac:dyDescent="0.25">
      <c r="A1038" s="2" t="s">
        <v>329</v>
      </c>
      <c r="B1038" s="2" t="s">
        <v>617</v>
      </c>
      <c r="C1038" s="2" t="s">
        <v>634</v>
      </c>
      <c r="D1038" s="2" t="s">
        <v>1353</v>
      </c>
      <c r="E1038" s="2">
        <v>-0.91246915404971896</v>
      </c>
      <c r="F1038" s="2">
        <v>1.11571581803018E-2</v>
      </c>
      <c r="G1038" s="2">
        <v>-0.91277455848675904</v>
      </c>
      <c r="H1038" s="2">
        <v>1.1080598782304401E-2</v>
      </c>
      <c r="I1038" s="2">
        <v>0.99126382344358399</v>
      </c>
      <c r="J1038" s="2">
        <v>1.14147795329186E-4</v>
      </c>
      <c r="K1038" s="2">
        <v>3.4512930810731902E-2</v>
      </c>
      <c r="L1038" s="2">
        <v>2.5795284056186099E-2</v>
      </c>
      <c r="M1038" s="2">
        <v>4.4982326186901699E-3</v>
      </c>
      <c r="N1038" s="2" t="s">
        <v>18</v>
      </c>
      <c r="O1038" s="2" t="s">
        <v>19</v>
      </c>
      <c r="P1038" s="2" t="s">
        <v>18</v>
      </c>
    </row>
    <row r="1039" spans="1:16" x14ac:dyDescent="0.25">
      <c r="A1039" s="2" t="s">
        <v>329</v>
      </c>
      <c r="B1039" s="2" t="s">
        <v>617</v>
      </c>
      <c r="C1039" s="2" t="s">
        <v>458</v>
      </c>
      <c r="D1039" s="2" t="s">
        <v>1184</v>
      </c>
      <c r="E1039" s="2">
        <v>-0.91246915404971896</v>
      </c>
      <c r="F1039" s="2">
        <v>1.11571581803018E-2</v>
      </c>
      <c r="G1039" s="2">
        <v>-0.88313190125865404</v>
      </c>
      <c r="H1039" s="2">
        <v>1.9689127597428299E-2</v>
      </c>
      <c r="I1039" s="2">
        <v>0.95680651893385904</v>
      </c>
      <c r="J1039" s="2">
        <v>2.7582226720056402E-3</v>
      </c>
      <c r="K1039" s="2">
        <v>3.4512930810731902E-2</v>
      </c>
      <c r="L1039" s="2">
        <v>3.5265805570177597E-2</v>
      </c>
      <c r="M1039" s="2">
        <v>1.68629382743017E-2</v>
      </c>
      <c r="N1039" s="2" t="s">
        <v>18</v>
      </c>
      <c r="O1039" s="2" t="s">
        <v>19</v>
      </c>
      <c r="P1039" s="2" t="s">
        <v>18</v>
      </c>
    </row>
    <row r="1040" spans="1:16" x14ac:dyDescent="0.25">
      <c r="A1040" s="2" t="s">
        <v>329</v>
      </c>
      <c r="B1040" s="2" t="s">
        <v>617</v>
      </c>
      <c r="C1040" s="2" t="s">
        <v>454</v>
      </c>
      <c r="D1040" s="2" t="s">
        <v>1181</v>
      </c>
      <c r="E1040" s="2">
        <v>-0.91246915404971896</v>
      </c>
      <c r="F1040" s="2">
        <v>1.11571581803018E-2</v>
      </c>
      <c r="G1040" s="2">
        <v>-0.96338901316328496</v>
      </c>
      <c r="H1040" s="2">
        <v>1.9860105048189699E-3</v>
      </c>
      <c r="I1040" s="2">
        <v>0.983013512079289</v>
      </c>
      <c r="J1040" s="2">
        <v>4.3036051065258399E-4</v>
      </c>
      <c r="K1040" s="2">
        <v>3.4512930810731902E-2</v>
      </c>
      <c r="L1040" s="2">
        <v>1.31503814831641E-2</v>
      </c>
      <c r="M1040" s="2">
        <v>7.66539643704866E-3</v>
      </c>
      <c r="N1040" s="2" t="s">
        <v>18</v>
      </c>
      <c r="O1040" s="2" t="s">
        <v>19</v>
      </c>
      <c r="P1040" s="2" t="s">
        <v>18</v>
      </c>
    </row>
    <row r="1041" spans="1:16" x14ac:dyDescent="0.25">
      <c r="A1041" s="2" t="s">
        <v>329</v>
      </c>
      <c r="B1041" s="2" t="s">
        <v>617</v>
      </c>
      <c r="C1041" s="2" t="s">
        <v>635</v>
      </c>
      <c r="D1041" s="2" t="s">
        <v>1354</v>
      </c>
      <c r="E1041" s="2">
        <v>-0.91246915404971896</v>
      </c>
      <c r="F1041" s="2">
        <v>1.11571581803018E-2</v>
      </c>
      <c r="G1041" s="2">
        <v>-0.973230536170544</v>
      </c>
      <c r="H1041" s="2">
        <v>1.06531473555291E-3</v>
      </c>
      <c r="I1041" s="2">
        <v>0.94803325890904699</v>
      </c>
      <c r="J1041" s="2">
        <v>3.9806440812945702E-3</v>
      </c>
      <c r="K1041" s="2">
        <v>3.4512930810731902E-2</v>
      </c>
      <c r="L1041" s="2">
        <v>1.09839618183645E-2</v>
      </c>
      <c r="M1041" s="2">
        <v>1.99394423681683E-2</v>
      </c>
      <c r="N1041" s="2" t="s">
        <v>18</v>
      </c>
      <c r="O1041" s="2" t="s">
        <v>19</v>
      </c>
      <c r="P1041" s="2" t="s">
        <v>18</v>
      </c>
    </row>
    <row r="1042" spans="1:16" x14ac:dyDescent="0.25">
      <c r="A1042" s="2" t="s">
        <v>329</v>
      </c>
      <c r="B1042" s="2" t="s">
        <v>617</v>
      </c>
      <c r="C1042" s="2" t="s">
        <v>636</v>
      </c>
      <c r="D1042" s="2" t="s">
        <v>1355</v>
      </c>
      <c r="E1042" s="2">
        <v>-0.91246915404971896</v>
      </c>
      <c r="F1042" s="2">
        <v>1.11571581803018E-2</v>
      </c>
      <c r="G1042" s="2">
        <v>-0.92940547902297399</v>
      </c>
      <c r="H1042" s="2">
        <v>7.2994726409189798E-3</v>
      </c>
      <c r="I1042" s="2">
        <v>0.98793607260308003</v>
      </c>
      <c r="J1042" s="2">
        <v>2.1742963434802701E-4</v>
      </c>
      <c r="K1042" s="2">
        <v>3.4512930810731902E-2</v>
      </c>
      <c r="L1042" s="2">
        <v>2.1121580346104299E-2</v>
      </c>
      <c r="M1042" s="2">
        <v>5.8488989084000001E-3</v>
      </c>
      <c r="N1042" s="2" t="s">
        <v>18</v>
      </c>
      <c r="O1042" s="2" t="s">
        <v>19</v>
      </c>
      <c r="P1042" s="2" t="s">
        <v>18</v>
      </c>
    </row>
    <row r="1043" spans="1:16" x14ac:dyDescent="0.25">
      <c r="A1043" s="2" t="s">
        <v>329</v>
      </c>
      <c r="B1043" s="2" t="s">
        <v>617</v>
      </c>
      <c r="C1043" s="2" t="s">
        <v>637</v>
      </c>
      <c r="D1043" s="2" t="s">
        <v>1356</v>
      </c>
      <c r="E1043" s="2">
        <v>-0.91246915404971896</v>
      </c>
      <c r="F1043" s="2">
        <v>1.11571581803018E-2</v>
      </c>
      <c r="G1043" s="2">
        <v>-0.97908588527318796</v>
      </c>
      <c r="H1043" s="2">
        <v>6.5152637328150904E-4</v>
      </c>
      <c r="I1043" s="2">
        <v>0.88230056486584596</v>
      </c>
      <c r="J1043" s="2">
        <v>1.99644811676674E-2</v>
      </c>
      <c r="K1043" s="2">
        <v>3.4512930810731902E-2</v>
      </c>
      <c r="L1043" s="2">
        <v>9.4883318268649403E-3</v>
      </c>
      <c r="M1043" s="2">
        <v>4.4996321130421998E-2</v>
      </c>
      <c r="N1043" s="2" t="s">
        <v>18</v>
      </c>
      <c r="O1043" s="2" t="s">
        <v>19</v>
      </c>
      <c r="P1043" s="2" t="s">
        <v>18</v>
      </c>
    </row>
    <row r="1044" spans="1:16" x14ac:dyDescent="0.25">
      <c r="A1044" s="2" t="s">
        <v>329</v>
      </c>
      <c r="B1044" s="2" t="s">
        <v>617</v>
      </c>
      <c r="C1044" s="2" t="s">
        <v>374</v>
      </c>
      <c r="D1044" s="2" t="s">
        <v>1108</v>
      </c>
      <c r="E1044" s="2">
        <v>-0.91246915404971896</v>
      </c>
      <c r="F1044" s="2">
        <v>1.11571581803018E-2</v>
      </c>
      <c r="G1044" s="2">
        <v>-0.96444863697249095</v>
      </c>
      <c r="H1044" s="2">
        <v>1.87338244623762E-3</v>
      </c>
      <c r="I1044" s="2">
        <v>0.96377471635812895</v>
      </c>
      <c r="J1044" s="2">
        <v>1.94463806463742E-3</v>
      </c>
      <c r="K1044" s="2">
        <v>3.4512930810731902E-2</v>
      </c>
      <c r="L1044" s="2">
        <v>1.29482741859241E-2</v>
      </c>
      <c r="M1044" s="2">
        <v>1.44465185042577E-2</v>
      </c>
      <c r="N1044" s="2" t="s">
        <v>18</v>
      </c>
      <c r="O1044" s="2" t="s">
        <v>19</v>
      </c>
      <c r="P1044" s="2" t="s">
        <v>18</v>
      </c>
    </row>
    <row r="1045" spans="1:16" x14ac:dyDescent="0.25">
      <c r="A1045" s="2" t="s">
        <v>329</v>
      </c>
      <c r="B1045" s="2" t="s">
        <v>617</v>
      </c>
      <c r="C1045" s="2" t="s">
        <v>464</v>
      </c>
      <c r="D1045" s="2" t="s">
        <v>1190</v>
      </c>
      <c r="E1045" s="2">
        <v>-0.91246915404971896</v>
      </c>
      <c r="F1045" s="2">
        <v>1.11571581803018E-2</v>
      </c>
      <c r="G1045" s="2">
        <v>-0.94701466599049799</v>
      </c>
      <c r="H1045" s="2">
        <v>4.1367917082004296E-3</v>
      </c>
      <c r="I1045" s="2">
        <v>0.98986723871678195</v>
      </c>
      <c r="J1045" s="2">
        <v>1.5348909708816301E-4</v>
      </c>
      <c r="K1045" s="2">
        <v>3.4512930810731902E-2</v>
      </c>
      <c r="L1045" s="2">
        <v>1.7105533885654899E-2</v>
      </c>
      <c r="M1045" s="2">
        <v>5.0654978365122999E-3</v>
      </c>
      <c r="N1045" s="2" t="s">
        <v>18</v>
      </c>
      <c r="O1045" s="2" t="s">
        <v>19</v>
      </c>
      <c r="P1045" s="2" t="s">
        <v>18</v>
      </c>
    </row>
    <row r="1046" spans="1:16" x14ac:dyDescent="0.25">
      <c r="A1046" s="2" t="s">
        <v>329</v>
      </c>
      <c r="B1046" s="2" t="s">
        <v>617</v>
      </c>
      <c r="C1046" s="2" t="s">
        <v>638</v>
      </c>
      <c r="D1046" s="2" t="s">
        <v>1357</v>
      </c>
      <c r="E1046" s="2">
        <v>-0.91246915404971896</v>
      </c>
      <c r="F1046" s="2">
        <v>1.11571581803018E-2</v>
      </c>
      <c r="G1046" s="2">
        <v>-0.94908196209976403</v>
      </c>
      <c r="H1046" s="2">
        <v>3.8229636369116601E-3</v>
      </c>
      <c r="I1046" s="2">
        <v>0.98147809540571995</v>
      </c>
      <c r="J1046" s="2">
        <v>5.1141435360826904E-4</v>
      </c>
      <c r="K1046" s="2">
        <v>3.4512930810731902E-2</v>
      </c>
      <c r="L1046" s="2">
        <v>1.6754599609692399E-2</v>
      </c>
      <c r="M1046" s="2">
        <v>8.2282474196707697E-3</v>
      </c>
      <c r="N1046" s="2" t="s">
        <v>18</v>
      </c>
      <c r="O1046" s="2" t="s">
        <v>19</v>
      </c>
      <c r="P1046" s="2" t="s">
        <v>18</v>
      </c>
    </row>
    <row r="1047" spans="1:16" x14ac:dyDescent="0.25">
      <c r="A1047" s="2" t="s">
        <v>329</v>
      </c>
      <c r="B1047" s="2" t="s">
        <v>617</v>
      </c>
      <c r="C1047" s="2" t="s">
        <v>639</v>
      </c>
      <c r="D1047" s="2" t="s">
        <v>1358</v>
      </c>
      <c r="E1047" s="2">
        <v>-0.91246915404971896</v>
      </c>
      <c r="F1047" s="2">
        <v>1.11571581803018E-2</v>
      </c>
      <c r="G1047" s="2">
        <v>-0.88675213515649098</v>
      </c>
      <c r="H1047" s="2">
        <v>1.8511411936957801E-2</v>
      </c>
      <c r="I1047" s="2">
        <v>0.98515586293375101</v>
      </c>
      <c r="J1047" s="2">
        <v>3.28887166897488E-4</v>
      </c>
      <c r="K1047" s="2">
        <v>3.4512930810731902E-2</v>
      </c>
      <c r="L1047" s="2">
        <v>3.4306622789710001E-2</v>
      </c>
      <c r="M1047" s="2">
        <v>6.8974664518124899E-3</v>
      </c>
      <c r="N1047" s="2" t="s">
        <v>18</v>
      </c>
      <c r="O1047" s="2" t="s">
        <v>19</v>
      </c>
      <c r="P1047" s="2" t="s">
        <v>18</v>
      </c>
    </row>
    <row r="1048" spans="1:16" x14ac:dyDescent="0.25">
      <c r="A1048" s="2" t="s">
        <v>329</v>
      </c>
      <c r="B1048" s="2" t="s">
        <v>617</v>
      </c>
      <c r="C1048" s="2" t="s">
        <v>444</v>
      </c>
      <c r="D1048" s="2" t="s">
        <v>1174</v>
      </c>
      <c r="E1048" s="2">
        <v>-0.91246915404971896</v>
      </c>
      <c r="F1048" s="2">
        <v>1.11571581803018E-2</v>
      </c>
      <c r="G1048" s="2">
        <v>-0.96576719646061604</v>
      </c>
      <c r="H1048" s="2">
        <v>1.7377688055311999E-3</v>
      </c>
      <c r="I1048" s="2">
        <v>0.96014230092582498</v>
      </c>
      <c r="J1048" s="2">
        <v>2.3512945719207199E-3</v>
      </c>
      <c r="K1048" s="2">
        <v>3.4512930810731902E-2</v>
      </c>
      <c r="L1048" s="2">
        <v>1.2709755967526701E-2</v>
      </c>
      <c r="M1048" s="2">
        <v>1.5713359423396099E-2</v>
      </c>
      <c r="N1048" s="2" t="s">
        <v>18</v>
      </c>
      <c r="O1048" s="2" t="s">
        <v>19</v>
      </c>
      <c r="P1048" s="2" t="s">
        <v>18</v>
      </c>
    </row>
    <row r="1049" spans="1:16" x14ac:dyDescent="0.25">
      <c r="A1049" s="2" t="s">
        <v>329</v>
      </c>
      <c r="B1049" s="2" t="s">
        <v>617</v>
      </c>
      <c r="C1049" s="2" t="s">
        <v>640</v>
      </c>
      <c r="D1049" s="2" t="s">
        <v>1359</v>
      </c>
      <c r="E1049" s="2">
        <v>-0.91246915404971896</v>
      </c>
      <c r="F1049" s="2">
        <v>1.11571581803018E-2</v>
      </c>
      <c r="G1049" s="2">
        <v>-0.87793066478531101</v>
      </c>
      <c r="H1049" s="2">
        <v>2.1441911041715001E-2</v>
      </c>
      <c r="I1049" s="2">
        <v>0.97151132015108299</v>
      </c>
      <c r="J1049" s="2">
        <v>1.20584654351266E-3</v>
      </c>
      <c r="K1049" s="2">
        <v>3.4512930810731902E-2</v>
      </c>
      <c r="L1049" s="2">
        <v>3.7196392387987699E-2</v>
      </c>
      <c r="M1049" s="2">
        <v>1.1773986086130599E-2</v>
      </c>
      <c r="N1049" s="2" t="s">
        <v>18</v>
      </c>
      <c r="O1049" s="2" t="s">
        <v>19</v>
      </c>
      <c r="P1049" s="2" t="s">
        <v>18</v>
      </c>
    </row>
    <row r="1050" spans="1:16" x14ac:dyDescent="0.25">
      <c r="A1050" s="2" t="s">
        <v>329</v>
      </c>
      <c r="B1050" s="2" t="s">
        <v>617</v>
      </c>
      <c r="C1050" s="2" t="s">
        <v>641</v>
      </c>
      <c r="D1050" s="2" t="s">
        <v>1360</v>
      </c>
      <c r="E1050" s="2">
        <v>-0.91246915404971896</v>
      </c>
      <c r="F1050" s="2">
        <v>1.11571581803018E-2</v>
      </c>
      <c r="G1050" s="2">
        <v>-0.99254088496487702</v>
      </c>
      <c r="H1050" s="3">
        <v>8.32500890585829E-5</v>
      </c>
      <c r="I1050" s="2">
        <v>0.93046594425323104</v>
      </c>
      <c r="J1050" s="2">
        <v>7.0843793078074696E-3</v>
      </c>
      <c r="K1050" s="2">
        <v>3.4512930810731902E-2</v>
      </c>
      <c r="L1050" s="2">
        <v>7.65645022039722E-3</v>
      </c>
      <c r="M1050" s="2">
        <v>2.63006864687329E-2</v>
      </c>
      <c r="N1050" s="2" t="s">
        <v>18</v>
      </c>
      <c r="O1050" s="2" t="s">
        <v>19</v>
      </c>
      <c r="P1050" s="2" t="s">
        <v>18</v>
      </c>
    </row>
    <row r="1051" spans="1:16" x14ac:dyDescent="0.25">
      <c r="A1051" s="2" t="s">
        <v>329</v>
      </c>
      <c r="B1051" s="2" t="s">
        <v>617</v>
      </c>
      <c r="C1051" s="2" t="s">
        <v>450</v>
      </c>
      <c r="D1051" s="2" t="s">
        <v>763</v>
      </c>
      <c r="E1051" s="2">
        <v>-0.91246915404971896</v>
      </c>
      <c r="F1051" s="2">
        <v>1.11571581803018E-2</v>
      </c>
      <c r="G1051" s="2">
        <v>-0.92736899741355605</v>
      </c>
      <c r="H1051" s="2">
        <v>7.7213200015938703E-3</v>
      </c>
      <c r="I1051" s="2">
        <v>0.99348601438878104</v>
      </c>
      <c r="J1051" s="3">
        <v>6.3509812068196695E-5</v>
      </c>
      <c r="K1051" s="2">
        <v>3.4512930810731902E-2</v>
      </c>
      <c r="L1051" s="2">
        <v>2.16331104464813E-2</v>
      </c>
      <c r="M1051" s="2">
        <v>3.5796620966916499E-3</v>
      </c>
      <c r="N1051" s="2" t="s">
        <v>18</v>
      </c>
      <c r="O1051" s="2" t="s">
        <v>19</v>
      </c>
      <c r="P1051" s="2" t="s">
        <v>18</v>
      </c>
    </row>
    <row r="1052" spans="1:16" x14ac:dyDescent="0.25">
      <c r="A1052" s="2" t="s">
        <v>329</v>
      </c>
      <c r="B1052" s="2" t="s">
        <v>617</v>
      </c>
      <c r="C1052" s="2" t="s">
        <v>642</v>
      </c>
      <c r="D1052" s="2" t="s">
        <v>1361</v>
      </c>
      <c r="E1052" s="2">
        <v>-0.91246915404971896</v>
      </c>
      <c r="F1052" s="2">
        <v>1.11571581803018E-2</v>
      </c>
      <c r="G1052" s="2">
        <v>-0.89574450856717203</v>
      </c>
      <c r="H1052" s="2">
        <v>1.5737223956469499E-2</v>
      </c>
      <c r="I1052" s="2">
        <v>0.94887173300310501</v>
      </c>
      <c r="J1052" s="2">
        <v>3.8543223358047602E-3</v>
      </c>
      <c r="K1052" s="2">
        <v>3.4512930810731902E-2</v>
      </c>
      <c r="L1052" s="2">
        <v>3.16066785559483E-2</v>
      </c>
      <c r="M1052" s="2">
        <v>1.9639459763432399E-2</v>
      </c>
      <c r="N1052" s="2" t="s">
        <v>18</v>
      </c>
      <c r="O1052" s="2" t="s">
        <v>19</v>
      </c>
      <c r="P1052" s="2" t="s">
        <v>18</v>
      </c>
    </row>
    <row r="1053" spans="1:16" x14ac:dyDescent="0.25">
      <c r="A1053" s="2" t="s">
        <v>329</v>
      </c>
      <c r="B1053" s="2" t="s">
        <v>617</v>
      </c>
      <c r="C1053" s="2" t="s">
        <v>133</v>
      </c>
      <c r="D1053" s="2" t="s">
        <v>878</v>
      </c>
      <c r="E1053" s="2">
        <v>-0.91246915404971896</v>
      </c>
      <c r="F1053" s="2">
        <v>1.11571581803018E-2</v>
      </c>
      <c r="G1053" s="2">
        <v>-0.90958794903364004</v>
      </c>
      <c r="H1053" s="2">
        <v>1.1891979064584E-2</v>
      </c>
      <c r="I1053" s="2">
        <v>0.88830089557268399</v>
      </c>
      <c r="J1053" s="2">
        <v>1.80182173491048E-2</v>
      </c>
      <c r="K1053" s="2">
        <v>3.4512930810731902E-2</v>
      </c>
      <c r="L1053" s="2">
        <v>2.6671039488114199E-2</v>
      </c>
      <c r="M1053" s="2">
        <v>4.2567457257952399E-2</v>
      </c>
      <c r="N1053" s="2" t="s">
        <v>18</v>
      </c>
      <c r="O1053" s="2" t="s">
        <v>19</v>
      </c>
      <c r="P1053" s="2" t="s">
        <v>18</v>
      </c>
    </row>
    <row r="1054" spans="1:16" x14ac:dyDescent="0.25">
      <c r="A1054" s="2" t="s">
        <v>329</v>
      </c>
      <c r="B1054" s="2" t="s">
        <v>617</v>
      </c>
      <c r="C1054" s="2" t="s">
        <v>643</v>
      </c>
      <c r="D1054" s="2" t="s">
        <v>1362</v>
      </c>
      <c r="E1054" s="2">
        <v>-0.91246915404971896</v>
      </c>
      <c r="F1054" s="2">
        <v>1.11571581803018E-2</v>
      </c>
      <c r="G1054" s="2">
        <v>-0.87466601607914596</v>
      </c>
      <c r="H1054" s="2">
        <v>2.2578500106700799E-2</v>
      </c>
      <c r="I1054" s="2">
        <v>0.98999520942016805</v>
      </c>
      <c r="J1054" s="2">
        <v>1.4964303288814601E-4</v>
      </c>
      <c r="K1054" s="2">
        <v>3.4512930810731902E-2</v>
      </c>
      <c r="L1054" s="2">
        <v>3.8143652785820902E-2</v>
      </c>
      <c r="M1054" s="2">
        <v>5.0186575023862603E-3</v>
      </c>
      <c r="N1054" s="2" t="s">
        <v>18</v>
      </c>
      <c r="O1054" s="2" t="s">
        <v>19</v>
      </c>
      <c r="P1054" s="2" t="s">
        <v>18</v>
      </c>
    </row>
    <row r="1055" spans="1:16" x14ac:dyDescent="0.25">
      <c r="A1055" s="2" t="s">
        <v>329</v>
      </c>
      <c r="B1055" s="2" t="s">
        <v>617</v>
      </c>
      <c r="C1055" s="2" t="s">
        <v>644</v>
      </c>
      <c r="D1055" s="2" t="s">
        <v>1363</v>
      </c>
      <c r="E1055" s="2">
        <v>-0.91246915404971896</v>
      </c>
      <c r="F1055" s="2">
        <v>1.11571581803018E-2</v>
      </c>
      <c r="G1055" s="2">
        <v>-0.91190746410922097</v>
      </c>
      <c r="H1055" s="2">
        <v>1.1298630291897E-2</v>
      </c>
      <c r="I1055" s="2">
        <v>0.95193715901209497</v>
      </c>
      <c r="J1055" s="2">
        <v>3.4095415628373699E-3</v>
      </c>
      <c r="K1055" s="2">
        <v>3.4512930810731902E-2</v>
      </c>
      <c r="L1055" s="2">
        <v>2.6053246911285102E-2</v>
      </c>
      <c r="M1055" s="2">
        <v>1.8579023800296801E-2</v>
      </c>
      <c r="N1055" s="2" t="s">
        <v>18</v>
      </c>
      <c r="O1055" s="2" t="s">
        <v>19</v>
      </c>
      <c r="P1055" s="2" t="s">
        <v>18</v>
      </c>
    </row>
    <row r="1056" spans="1:16" x14ac:dyDescent="0.25">
      <c r="A1056" s="2" t="s">
        <v>329</v>
      </c>
      <c r="B1056" s="2" t="s">
        <v>617</v>
      </c>
      <c r="C1056" s="2" t="s">
        <v>645</v>
      </c>
      <c r="D1056" s="2" t="s">
        <v>1364</v>
      </c>
      <c r="E1056" s="2">
        <v>-0.91246915404971896</v>
      </c>
      <c r="F1056" s="2">
        <v>1.11571581803018E-2</v>
      </c>
      <c r="G1056" s="2">
        <v>-0.91767587322339905</v>
      </c>
      <c r="H1056" s="2">
        <v>9.8869266924452599E-3</v>
      </c>
      <c r="I1056" s="2">
        <v>0.98638772620107895</v>
      </c>
      <c r="J1056" s="2">
        <v>2.7667986064831E-4</v>
      </c>
      <c r="K1056" s="2">
        <v>3.4512930810731902E-2</v>
      </c>
      <c r="L1056" s="2">
        <v>2.4284381665489699E-2</v>
      </c>
      <c r="M1056" s="2">
        <v>6.44664624605501E-3</v>
      </c>
      <c r="N1056" s="2" t="s">
        <v>18</v>
      </c>
      <c r="O1056" s="2" t="s">
        <v>19</v>
      </c>
      <c r="P1056" s="2" t="s">
        <v>18</v>
      </c>
    </row>
    <row r="1057" spans="1:16" x14ac:dyDescent="0.25">
      <c r="A1057" s="2" t="s">
        <v>329</v>
      </c>
      <c r="B1057" s="2" t="s">
        <v>617</v>
      </c>
      <c r="C1057" s="2" t="s">
        <v>646</v>
      </c>
      <c r="D1057" s="2" t="s">
        <v>1365</v>
      </c>
      <c r="E1057" s="2">
        <v>-0.91246915404971896</v>
      </c>
      <c r="F1057" s="2">
        <v>1.11571581803018E-2</v>
      </c>
      <c r="G1057" s="2">
        <v>-0.92818265274589395</v>
      </c>
      <c r="H1057" s="2">
        <v>7.55138975762535E-3</v>
      </c>
      <c r="I1057" s="2">
        <v>0.99438008157629398</v>
      </c>
      <c r="J1057" s="3">
        <v>4.7286476334405602E-5</v>
      </c>
      <c r="K1057" s="2">
        <v>3.4512930810731902E-2</v>
      </c>
      <c r="L1057" s="2">
        <v>2.1432834704047801E-2</v>
      </c>
      <c r="M1057" s="2">
        <v>3.2031714300363701E-3</v>
      </c>
      <c r="N1057" s="2" t="s">
        <v>18</v>
      </c>
      <c r="O1057" s="2" t="s">
        <v>19</v>
      </c>
      <c r="P1057" s="2" t="s">
        <v>18</v>
      </c>
    </row>
    <row r="1058" spans="1:16" x14ac:dyDescent="0.25">
      <c r="A1058" s="2" t="s">
        <v>329</v>
      </c>
      <c r="B1058" s="2" t="s">
        <v>617</v>
      </c>
      <c r="C1058" s="2" t="s">
        <v>647</v>
      </c>
      <c r="D1058" s="2" t="s">
        <v>1366</v>
      </c>
      <c r="E1058" s="2">
        <v>-0.91246915404971896</v>
      </c>
      <c r="F1058" s="2">
        <v>1.11571581803018E-2</v>
      </c>
      <c r="G1058" s="2">
        <v>-0.94865506711409098</v>
      </c>
      <c r="H1058" s="2">
        <v>3.8867728215432099E-3</v>
      </c>
      <c r="I1058" s="2">
        <v>0.97483964140118196</v>
      </c>
      <c r="J1058" s="2">
        <v>9.4160166467545804E-4</v>
      </c>
      <c r="K1058" s="2">
        <v>3.4512930810731902E-2</v>
      </c>
      <c r="L1058" s="2">
        <v>1.6804232013224899E-2</v>
      </c>
      <c r="M1058" s="2">
        <v>1.0625240041239201E-2</v>
      </c>
      <c r="N1058" s="2" t="s">
        <v>18</v>
      </c>
      <c r="O1058" s="2" t="s">
        <v>19</v>
      </c>
      <c r="P1058" s="2" t="s">
        <v>18</v>
      </c>
    </row>
    <row r="1059" spans="1:16" x14ac:dyDescent="0.25">
      <c r="A1059" s="2" t="s">
        <v>329</v>
      </c>
      <c r="B1059" s="2" t="s">
        <v>617</v>
      </c>
      <c r="C1059" s="2" t="s">
        <v>236</v>
      </c>
      <c r="D1059" s="2" t="s">
        <v>976</v>
      </c>
      <c r="E1059" s="2">
        <v>-0.91246915404971896</v>
      </c>
      <c r="F1059" s="2">
        <v>1.11571581803018E-2</v>
      </c>
      <c r="G1059" s="2">
        <v>-0.88342108899777405</v>
      </c>
      <c r="H1059" s="2">
        <v>1.95937725850178E-2</v>
      </c>
      <c r="I1059" s="2">
        <v>0.97811816186967004</v>
      </c>
      <c r="J1059" s="2">
        <v>7.1298358553166801E-4</v>
      </c>
      <c r="K1059" s="2">
        <v>3.4512930810731902E-2</v>
      </c>
      <c r="L1059" s="2">
        <v>3.52024830783867E-2</v>
      </c>
      <c r="M1059" s="2">
        <v>9.4558112087451407E-3</v>
      </c>
      <c r="N1059" s="2" t="s">
        <v>18</v>
      </c>
      <c r="O1059" s="2" t="s">
        <v>19</v>
      </c>
      <c r="P1059" s="2" t="s">
        <v>18</v>
      </c>
    </row>
    <row r="1060" spans="1:16" x14ac:dyDescent="0.25">
      <c r="A1060" s="2" t="s">
        <v>329</v>
      </c>
      <c r="B1060" s="2" t="s">
        <v>617</v>
      </c>
      <c r="C1060" s="2" t="s">
        <v>648</v>
      </c>
      <c r="D1060" s="2" t="s">
        <v>1367</v>
      </c>
      <c r="E1060" s="2">
        <v>-0.91246915404971896</v>
      </c>
      <c r="F1060" s="2">
        <v>1.11571581803018E-2</v>
      </c>
      <c r="G1060" s="2">
        <v>-0.94316141200483306</v>
      </c>
      <c r="H1060" s="2">
        <v>4.7541255438317198E-3</v>
      </c>
      <c r="I1060" s="2">
        <v>0.95058755812434703</v>
      </c>
      <c r="J1060" s="2">
        <v>3.60206167071697E-3</v>
      </c>
      <c r="K1060" s="2">
        <v>3.4512930810731902E-2</v>
      </c>
      <c r="L1060" s="2">
        <v>1.7851476608486499E-2</v>
      </c>
      <c r="M1060" s="2">
        <v>1.9055044494450901E-2</v>
      </c>
      <c r="N1060" s="2" t="s">
        <v>18</v>
      </c>
      <c r="O1060" s="2" t="s">
        <v>19</v>
      </c>
      <c r="P1060" s="2" t="s">
        <v>18</v>
      </c>
    </row>
    <row r="1061" spans="1:16" x14ac:dyDescent="0.25">
      <c r="A1061" s="2" t="s">
        <v>329</v>
      </c>
      <c r="B1061" s="2" t="s">
        <v>617</v>
      </c>
      <c r="C1061" s="2" t="s">
        <v>649</v>
      </c>
      <c r="D1061" s="2" t="s">
        <v>1368</v>
      </c>
      <c r="E1061" s="2">
        <v>-0.91246915404971896</v>
      </c>
      <c r="F1061" s="2">
        <v>1.11571581803018E-2</v>
      </c>
      <c r="G1061" s="2">
        <v>-0.96373780321709601</v>
      </c>
      <c r="H1061" s="2">
        <v>1.94857894137816E-3</v>
      </c>
      <c r="I1061" s="2">
        <v>0.98424686241269399</v>
      </c>
      <c r="J1061" s="2">
        <v>3.70287355870136E-4</v>
      </c>
      <c r="K1061" s="2">
        <v>3.4512930810731902E-2</v>
      </c>
      <c r="L1061" s="2">
        <v>1.3074217666629299E-2</v>
      </c>
      <c r="M1061" s="2">
        <v>7.2332242651517104E-3</v>
      </c>
      <c r="N1061" s="2" t="s">
        <v>18</v>
      </c>
      <c r="O1061" s="2" t="s">
        <v>19</v>
      </c>
      <c r="P1061" s="2" t="s">
        <v>18</v>
      </c>
    </row>
    <row r="1062" spans="1:16" x14ac:dyDescent="0.25">
      <c r="A1062" s="2" t="s">
        <v>329</v>
      </c>
      <c r="B1062" s="2" t="s">
        <v>617</v>
      </c>
      <c r="C1062" s="2" t="s">
        <v>650</v>
      </c>
      <c r="D1062" s="2" t="s">
        <v>1369</v>
      </c>
      <c r="E1062" s="2">
        <v>-0.91246915404971896</v>
      </c>
      <c r="F1062" s="2">
        <v>1.11571581803018E-2</v>
      </c>
      <c r="G1062" s="2">
        <v>-0.98981944111956599</v>
      </c>
      <c r="H1062" s="2">
        <v>1.5493809287901801E-4</v>
      </c>
      <c r="I1062" s="2">
        <v>0.92402700796418802</v>
      </c>
      <c r="J1062" s="2">
        <v>8.4385891921668395E-3</v>
      </c>
      <c r="K1062" s="2">
        <v>3.4512930810731902E-2</v>
      </c>
      <c r="L1062" s="2">
        <v>7.7219027409873801E-3</v>
      </c>
      <c r="M1062" s="2">
        <v>2.87100178099477E-2</v>
      </c>
      <c r="N1062" s="2" t="s">
        <v>18</v>
      </c>
      <c r="O1062" s="2" t="s">
        <v>19</v>
      </c>
      <c r="P1062" s="2" t="s">
        <v>18</v>
      </c>
    </row>
    <row r="1063" spans="1:16" x14ac:dyDescent="0.25">
      <c r="A1063" s="2" t="s">
        <v>329</v>
      </c>
      <c r="B1063" s="2" t="s">
        <v>617</v>
      </c>
      <c r="C1063" s="2" t="s">
        <v>651</v>
      </c>
      <c r="D1063" s="2" t="s">
        <v>1370</v>
      </c>
      <c r="E1063" s="2">
        <v>-0.91246915404971896</v>
      </c>
      <c r="F1063" s="2">
        <v>1.11571581803018E-2</v>
      </c>
      <c r="G1063" s="2">
        <v>-0.90438904754423199</v>
      </c>
      <c r="H1063" s="2">
        <v>1.3275169771392E-2</v>
      </c>
      <c r="I1063" s="2">
        <v>0.99611412646466302</v>
      </c>
      <c r="J1063" s="3">
        <v>2.2620681328229099E-5</v>
      </c>
      <c r="K1063" s="2">
        <v>3.4512930810731902E-2</v>
      </c>
      <c r="L1063" s="2">
        <v>2.8571276384256699E-2</v>
      </c>
      <c r="M1063" s="2">
        <v>2.4546643999652398E-3</v>
      </c>
      <c r="N1063" s="2" t="s">
        <v>18</v>
      </c>
      <c r="O1063" s="2" t="s">
        <v>19</v>
      </c>
      <c r="P1063" s="2" t="s">
        <v>18</v>
      </c>
    </row>
    <row r="1064" spans="1:16" x14ac:dyDescent="0.25">
      <c r="A1064" s="2" t="s">
        <v>329</v>
      </c>
      <c r="B1064" s="2" t="s">
        <v>617</v>
      </c>
      <c r="C1064" s="2" t="s">
        <v>70</v>
      </c>
      <c r="D1064" s="2" t="s">
        <v>816</v>
      </c>
      <c r="E1064" s="2">
        <v>-0.91246915404971896</v>
      </c>
      <c r="F1064" s="2">
        <v>1.11571581803018E-2</v>
      </c>
      <c r="G1064" s="2">
        <v>-0.92533722325406198</v>
      </c>
      <c r="H1064" s="2">
        <v>8.1536903940548598E-3</v>
      </c>
      <c r="I1064" s="2">
        <v>0.95434006625864798</v>
      </c>
      <c r="J1064" s="2">
        <v>3.07964773435622E-3</v>
      </c>
      <c r="K1064" s="2">
        <v>3.4512930810731902E-2</v>
      </c>
      <c r="L1064" s="2">
        <v>2.2283114495621301E-2</v>
      </c>
      <c r="M1064" s="2">
        <v>1.7726410446593101E-2</v>
      </c>
      <c r="N1064" s="2" t="s">
        <v>18</v>
      </c>
      <c r="O1064" s="2" t="s">
        <v>19</v>
      </c>
      <c r="P1064" s="2" t="s">
        <v>18</v>
      </c>
    </row>
    <row r="1065" spans="1:16" x14ac:dyDescent="0.25">
      <c r="A1065" s="2" t="s">
        <v>329</v>
      </c>
      <c r="B1065" s="2" t="s">
        <v>617</v>
      </c>
      <c r="C1065" s="2" t="s">
        <v>149</v>
      </c>
      <c r="D1065" s="2" t="s">
        <v>894</v>
      </c>
      <c r="E1065" s="2">
        <v>-0.91246915404971896</v>
      </c>
      <c r="F1065" s="2">
        <v>1.11571581803018E-2</v>
      </c>
      <c r="G1065" s="2">
        <v>-0.92661907920567099</v>
      </c>
      <c r="H1065" s="2">
        <v>7.8795699984086295E-3</v>
      </c>
      <c r="I1065" s="2">
        <v>0.88667937845887501</v>
      </c>
      <c r="J1065" s="2">
        <v>1.85347379342422E-2</v>
      </c>
      <c r="K1065" s="2">
        <v>3.4512930810731902E-2</v>
      </c>
      <c r="L1065" s="2">
        <v>2.1924741460613899E-2</v>
      </c>
      <c r="M1065" s="2">
        <v>4.32071485138283E-2</v>
      </c>
      <c r="N1065" s="2" t="s">
        <v>18</v>
      </c>
      <c r="O1065" s="2" t="s">
        <v>19</v>
      </c>
      <c r="P1065" s="2" t="s">
        <v>18</v>
      </c>
    </row>
    <row r="1066" spans="1:16" x14ac:dyDescent="0.25">
      <c r="A1066" s="2" t="s">
        <v>329</v>
      </c>
      <c r="B1066" s="2" t="s">
        <v>617</v>
      </c>
      <c r="C1066" s="2" t="s">
        <v>652</v>
      </c>
      <c r="D1066" s="2" t="s">
        <v>1371</v>
      </c>
      <c r="E1066" s="2">
        <v>-0.91246915404971896</v>
      </c>
      <c r="F1066" s="2">
        <v>1.11571581803018E-2</v>
      </c>
      <c r="G1066" s="2">
        <v>-0.97147968171018095</v>
      </c>
      <c r="H1066" s="2">
        <v>1.2085134975796999E-3</v>
      </c>
      <c r="I1066" s="2">
        <v>0.93713621053006702</v>
      </c>
      <c r="J1066" s="2">
        <v>5.8035697171466196E-3</v>
      </c>
      <c r="K1066" s="2">
        <v>3.4512930810731902E-2</v>
      </c>
      <c r="L1066" s="2">
        <v>1.15134185246893E-2</v>
      </c>
      <c r="M1066" s="2">
        <v>2.3862599054692301E-2</v>
      </c>
      <c r="N1066" s="2" t="s">
        <v>18</v>
      </c>
      <c r="O1066" s="2" t="s">
        <v>19</v>
      </c>
      <c r="P1066" s="2" t="s">
        <v>18</v>
      </c>
    </row>
    <row r="1067" spans="1:16" x14ac:dyDescent="0.25">
      <c r="A1067" s="2" t="s">
        <v>329</v>
      </c>
      <c r="B1067" s="2" t="s">
        <v>617</v>
      </c>
      <c r="C1067" s="2" t="s">
        <v>499</v>
      </c>
      <c r="D1067" s="2" t="s">
        <v>1225</v>
      </c>
      <c r="E1067" s="2">
        <v>-0.91246915404971896</v>
      </c>
      <c r="F1067" s="2">
        <v>1.11571581803018E-2</v>
      </c>
      <c r="G1067" s="2">
        <v>-0.96270802038831005</v>
      </c>
      <c r="H1067" s="2">
        <v>2.0601067909682101E-3</v>
      </c>
      <c r="I1067" s="2">
        <v>0.97800794191612395</v>
      </c>
      <c r="J1067" s="2">
        <v>7.2015769189677297E-4</v>
      </c>
      <c r="K1067" s="2">
        <v>3.4512930810731902E-2</v>
      </c>
      <c r="L1067" s="2">
        <v>1.3331445276996E-2</v>
      </c>
      <c r="M1067" s="2">
        <v>9.4900232620787808E-3</v>
      </c>
      <c r="N1067" s="2" t="s">
        <v>18</v>
      </c>
      <c r="O1067" s="2" t="s">
        <v>19</v>
      </c>
      <c r="P1067" s="2" t="s">
        <v>18</v>
      </c>
    </row>
    <row r="1068" spans="1:16" x14ac:dyDescent="0.25">
      <c r="A1068" s="2" t="s">
        <v>329</v>
      </c>
      <c r="B1068" s="2" t="s">
        <v>617</v>
      </c>
      <c r="C1068" s="2" t="s">
        <v>653</v>
      </c>
      <c r="D1068" s="2" t="s">
        <v>1372</v>
      </c>
      <c r="E1068" s="2">
        <v>-0.91246915404971896</v>
      </c>
      <c r="F1068" s="2">
        <v>1.11571581803018E-2</v>
      </c>
      <c r="G1068" s="2">
        <v>-0.94208279156569497</v>
      </c>
      <c r="H1068" s="2">
        <v>4.9344657194216697E-3</v>
      </c>
      <c r="I1068" s="2">
        <v>0.99084113884015301</v>
      </c>
      <c r="J1068" s="2">
        <v>1.2544296228479199E-4</v>
      </c>
      <c r="K1068" s="2">
        <v>3.4512930810731902E-2</v>
      </c>
      <c r="L1068" s="2">
        <v>1.7851476608486499E-2</v>
      </c>
      <c r="M1068" s="2">
        <v>4.6705422347611304E-3</v>
      </c>
      <c r="N1068" s="2" t="s">
        <v>18</v>
      </c>
      <c r="O1068" s="2" t="s">
        <v>19</v>
      </c>
      <c r="P1068" s="2" t="s">
        <v>18</v>
      </c>
    </row>
    <row r="1069" spans="1:16" x14ac:dyDescent="0.25">
      <c r="A1069" s="2" t="s">
        <v>329</v>
      </c>
      <c r="B1069" s="2" t="s">
        <v>617</v>
      </c>
      <c r="C1069" s="2" t="s">
        <v>654</v>
      </c>
      <c r="D1069" s="2" t="s">
        <v>1373</v>
      </c>
      <c r="E1069" s="2">
        <v>-0.91246915404971896</v>
      </c>
      <c r="F1069" s="2">
        <v>1.11571581803018E-2</v>
      </c>
      <c r="G1069" s="2">
        <v>-0.98303911846502501</v>
      </c>
      <c r="H1069" s="2">
        <v>4.29067672528189E-4</v>
      </c>
      <c r="I1069" s="2">
        <v>0.951271593326386</v>
      </c>
      <c r="J1069" s="2">
        <v>3.5038346572296201E-3</v>
      </c>
      <c r="K1069" s="2">
        <v>3.4512930810731902E-2</v>
      </c>
      <c r="L1069" s="2">
        <v>8.2898109588438792E-3</v>
      </c>
      <c r="M1069" s="2">
        <v>1.88110804838298E-2</v>
      </c>
      <c r="N1069" s="2" t="s">
        <v>18</v>
      </c>
      <c r="O1069" s="2" t="s">
        <v>19</v>
      </c>
      <c r="P1069" s="2" t="s">
        <v>18</v>
      </c>
    </row>
    <row r="1070" spans="1:16" x14ac:dyDescent="0.25">
      <c r="A1070" s="2" t="s">
        <v>329</v>
      </c>
      <c r="B1070" s="2" t="s">
        <v>617</v>
      </c>
      <c r="C1070" s="2" t="s">
        <v>655</v>
      </c>
      <c r="D1070" s="2" t="s">
        <v>1374</v>
      </c>
      <c r="E1070" s="2">
        <v>-0.91246915404971896</v>
      </c>
      <c r="F1070" s="2">
        <v>1.11571581803018E-2</v>
      </c>
      <c r="G1070" s="2">
        <v>-0.88840264719796902</v>
      </c>
      <c r="H1070" s="2">
        <v>1.79860387339872E-2</v>
      </c>
      <c r="I1070" s="2">
        <v>0.880928284481026</v>
      </c>
      <c r="J1070" s="2">
        <v>2.0423006391520199E-2</v>
      </c>
      <c r="K1070" s="2">
        <v>3.4512930810731902E-2</v>
      </c>
      <c r="L1070" s="2">
        <v>3.3755716436226602E-2</v>
      </c>
      <c r="M1070" s="2">
        <v>4.5560089275355299E-2</v>
      </c>
      <c r="N1070" s="2" t="s">
        <v>18</v>
      </c>
      <c r="O1070" s="2" t="s">
        <v>19</v>
      </c>
      <c r="P1070" s="2" t="s">
        <v>18</v>
      </c>
    </row>
    <row r="1071" spans="1:16" x14ac:dyDescent="0.25">
      <c r="A1071" s="2" t="s">
        <v>329</v>
      </c>
      <c r="B1071" s="2" t="s">
        <v>617</v>
      </c>
      <c r="C1071" s="2" t="s">
        <v>471</v>
      </c>
      <c r="D1071" s="2" t="s">
        <v>1197</v>
      </c>
      <c r="E1071" s="2">
        <v>-0.91246915404971896</v>
      </c>
      <c r="F1071" s="2">
        <v>1.11571581803018E-2</v>
      </c>
      <c r="G1071" s="2">
        <v>-0.95320819844400295</v>
      </c>
      <c r="H1071" s="2">
        <v>3.2329843534055001E-3</v>
      </c>
      <c r="I1071" s="2">
        <v>0.97080421249511195</v>
      </c>
      <c r="J1071" s="2">
        <v>1.26614785488133E-3</v>
      </c>
      <c r="K1071" s="2">
        <v>3.4512930810731902E-2</v>
      </c>
      <c r="L1071" s="2">
        <v>1.5710891296819001E-2</v>
      </c>
      <c r="M1071" s="2">
        <v>1.20151939071877E-2</v>
      </c>
      <c r="N1071" s="2" t="s">
        <v>18</v>
      </c>
      <c r="O1071" s="2" t="s">
        <v>19</v>
      </c>
      <c r="P1071" s="2" t="s">
        <v>18</v>
      </c>
    </row>
    <row r="1072" spans="1:16" x14ac:dyDescent="0.25">
      <c r="A1072" s="2" t="s">
        <v>329</v>
      </c>
      <c r="B1072" s="2" t="s">
        <v>617</v>
      </c>
      <c r="C1072" s="2" t="s">
        <v>84</v>
      </c>
      <c r="D1072" s="2" t="s">
        <v>830</v>
      </c>
      <c r="E1072" s="2">
        <v>-0.91246915404971896</v>
      </c>
      <c r="F1072" s="2">
        <v>1.11571581803018E-2</v>
      </c>
      <c r="G1072" s="2">
        <v>-0.93405609901278497</v>
      </c>
      <c r="H1072" s="2">
        <v>6.3795153555923096E-3</v>
      </c>
      <c r="I1072" s="2">
        <v>0.99360989103878306</v>
      </c>
      <c r="J1072" s="3">
        <v>6.1119773571044497E-5</v>
      </c>
      <c r="K1072" s="2">
        <v>3.4512930810731902E-2</v>
      </c>
      <c r="L1072" s="2">
        <v>2.0033659695449499E-2</v>
      </c>
      <c r="M1072" s="2">
        <v>3.5335719654185399E-3</v>
      </c>
      <c r="N1072" s="2" t="s">
        <v>18</v>
      </c>
      <c r="O1072" s="2" t="s">
        <v>19</v>
      </c>
      <c r="P1072" s="2" t="s">
        <v>18</v>
      </c>
    </row>
    <row r="1073" spans="1:16" x14ac:dyDescent="0.25">
      <c r="A1073" s="2" t="s">
        <v>329</v>
      </c>
      <c r="B1073" s="2" t="s">
        <v>617</v>
      </c>
      <c r="C1073" s="2" t="s">
        <v>604</v>
      </c>
      <c r="D1073" s="2" t="s">
        <v>1325</v>
      </c>
      <c r="E1073" s="2">
        <v>-0.91246915404971896</v>
      </c>
      <c r="F1073" s="2">
        <v>1.11571581803018E-2</v>
      </c>
      <c r="G1073" s="2">
        <v>-0.89512517082174103</v>
      </c>
      <c r="H1073" s="2">
        <v>1.5921349738530301E-2</v>
      </c>
      <c r="I1073" s="2">
        <v>0.991318107631319</v>
      </c>
      <c r="J1073" s="2">
        <v>1.12735682726001E-4</v>
      </c>
      <c r="K1073" s="2">
        <v>3.4512930810731902E-2</v>
      </c>
      <c r="L1073" s="2">
        <v>3.1779823397769698E-2</v>
      </c>
      <c r="M1073" s="2">
        <v>4.4683916728218698E-3</v>
      </c>
      <c r="N1073" s="2" t="s">
        <v>18</v>
      </c>
      <c r="O1073" s="2" t="s">
        <v>19</v>
      </c>
      <c r="P1073" s="2" t="s">
        <v>18</v>
      </c>
    </row>
    <row r="1074" spans="1:16" x14ac:dyDescent="0.25">
      <c r="A1074" s="2" t="s">
        <v>329</v>
      </c>
      <c r="B1074" s="2" t="s">
        <v>617</v>
      </c>
      <c r="C1074" s="2" t="s">
        <v>656</v>
      </c>
      <c r="D1074" s="2" t="s">
        <v>1375</v>
      </c>
      <c r="E1074" s="2">
        <v>-0.91246915404971896</v>
      </c>
      <c r="F1074" s="2">
        <v>1.11571581803018E-2</v>
      </c>
      <c r="G1074" s="2">
        <v>-0.95884255009979102</v>
      </c>
      <c r="H1074" s="2">
        <v>2.5060444869432598E-3</v>
      </c>
      <c r="I1074" s="2">
        <v>0.93093398437380404</v>
      </c>
      <c r="J1074" s="2">
        <v>6.9904453699189397E-3</v>
      </c>
      <c r="K1074" s="2">
        <v>3.4512930810731902E-2</v>
      </c>
      <c r="L1074" s="2">
        <v>1.43054220593946E-2</v>
      </c>
      <c r="M1074" s="2">
        <v>2.6131488056221602E-2</v>
      </c>
      <c r="N1074" s="2" t="s">
        <v>18</v>
      </c>
      <c r="O1074" s="2" t="s">
        <v>19</v>
      </c>
      <c r="P1074" s="2" t="s">
        <v>18</v>
      </c>
    </row>
    <row r="1075" spans="1:16" x14ac:dyDescent="0.25">
      <c r="A1075" s="2" t="s">
        <v>329</v>
      </c>
      <c r="B1075" s="2" t="s">
        <v>617</v>
      </c>
      <c r="C1075" s="2" t="s">
        <v>657</v>
      </c>
      <c r="D1075" s="2" t="s">
        <v>1376</v>
      </c>
      <c r="E1075" s="2">
        <v>-0.91246915404971896</v>
      </c>
      <c r="F1075" s="2">
        <v>1.11571581803018E-2</v>
      </c>
      <c r="G1075" s="2">
        <v>-0.95227275574455295</v>
      </c>
      <c r="H1075" s="2">
        <v>3.3624760638375599E-3</v>
      </c>
      <c r="I1075" s="2">
        <v>0.955624684832594</v>
      </c>
      <c r="J1075" s="2">
        <v>2.91006165577262E-3</v>
      </c>
      <c r="K1075" s="2">
        <v>3.4512930810731902E-2</v>
      </c>
      <c r="L1075" s="2">
        <v>1.6002870595029799E-2</v>
      </c>
      <c r="M1075" s="2">
        <v>1.7271419910212402E-2</v>
      </c>
      <c r="N1075" s="2" t="s">
        <v>18</v>
      </c>
      <c r="O1075" s="2" t="s">
        <v>19</v>
      </c>
      <c r="P1075" s="2" t="s">
        <v>18</v>
      </c>
    </row>
    <row r="1076" spans="1:16" x14ac:dyDescent="0.25">
      <c r="A1076" s="2" t="s">
        <v>329</v>
      </c>
      <c r="B1076" s="2" t="s">
        <v>617</v>
      </c>
      <c r="C1076" s="2" t="s">
        <v>384</v>
      </c>
      <c r="D1076" s="2" t="s">
        <v>1117</v>
      </c>
      <c r="E1076" s="2">
        <v>-0.91246915404971896</v>
      </c>
      <c r="F1076" s="2">
        <v>1.11571581803018E-2</v>
      </c>
      <c r="G1076" s="2">
        <v>-0.985795261735258</v>
      </c>
      <c r="H1076" s="2">
        <v>3.01228806140917E-4</v>
      </c>
      <c r="I1076" s="2">
        <v>0.91333234078987902</v>
      </c>
      <c r="J1076" s="2">
        <v>1.0941432065176501E-2</v>
      </c>
      <c r="K1076" s="2">
        <v>3.4512930810731902E-2</v>
      </c>
      <c r="L1076" s="2">
        <v>8.0532131174938792E-3</v>
      </c>
      <c r="M1076" s="2">
        <v>3.2761097716606701E-2</v>
      </c>
      <c r="N1076" s="2" t="s">
        <v>18</v>
      </c>
      <c r="O1076" s="2" t="s">
        <v>19</v>
      </c>
      <c r="P1076" s="2" t="s">
        <v>18</v>
      </c>
    </row>
    <row r="1077" spans="1:16" x14ac:dyDescent="0.25">
      <c r="A1077" s="2" t="s">
        <v>658</v>
      </c>
      <c r="B1077" s="2" t="s">
        <v>659</v>
      </c>
      <c r="C1077" s="2" t="s">
        <v>660</v>
      </c>
      <c r="D1077" s="2" t="s">
        <v>1377</v>
      </c>
      <c r="E1077" s="2">
        <v>-0.92578711170065997</v>
      </c>
      <c r="F1077" s="2">
        <v>8.0569634846018E-3</v>
      </c>
      <c r="G1077" s="2">
        <v>-0.96347471968043596</v>
      </c>
      <c r="H1077" s="2">
        <v>1.9767800365769399E-3</v>
      </c>
      <c r="I1077" s="2">
        <v>0.99132054586819796</v>
      </c>
      <c r="J1077" s="2">
        <v>1.12672461709711E-4</v>
      </c>
      <c r="K1077" s="2">
        <v>3.0049891809844301E-2</v>
      </c>
      <c r="L1077" s="2">
        <v>1.31503814831641E-2</v>
      </c>
      <c r="M1077" s="2">
        <v>4.4670927591606803E-3</v>
      </c>
      <c r="N1077" s="2" t="s">
        <v>19</v>
      </c>
      <c r="O1077" s="2" t="s">
        <v>18</v>
      </c>
      <c r="P1077" s="2" t="s">
        <v>19</v>
      </c>
    </row>
    <row r="1078" spans="1:16" x14ac:dyDescent="0.25">
      <c r="A1078" s="2" t="s">
        <v>658</v>
      </c>
      <c r="B1078" s="2" t="s">
        <v>659</v>
      </c>
      <c r="C1078" s="2" t="s">
        <v>661</v>
      </c>
      <c r="D1078" s="2" t="s">
        <v>1378</v>
      </c>
      <c r="E1078" s="2">
        <v>-0.92578711170065997</v>
      </c>
      <c r="F1078" s="2">
        <v>8.0569634846018E-3</v>
      </c>
      <c r="G1078" s="2">
        <v>-0.96657389677876804</v>
      </c>
      <c r="H1078" s="2">
        <v>1.6572829991245001E-3</v>
      </c>
      <c r="I1078" s="2">
        <v>0.97855710493696502</v>
      </c>
      <c r="J1078" s="2">
        <v>6.8476692558885205E-4</v>
      </c>
      <c r="K1078" s="2">
        <v>3.0049891809844301E-2</v>
      </c>
      <c r="L1078" s="2">
        <v>1.2473698377467399E-2</v>
      </c>
      <c r="M1078" s="2">
        <v>9.2941128026301292E-3</v>
      </c>
      <c r="N1078" s="2" t="s">
        <v>19</v>
      </c>
      <c r="O1078" s="2" t="s">
        <v>18</v>
      </c>
      <c r="P1078" s="2" t="s">
        <v>19</v>
      </c>
    </row>
    <row r="1079" spans="1:16" x14ac:dyDescent="0.25">
      <c r="A1079" s="2" t="s">
        <v>658</v>
      </c>
      <c r="B1079" s="2" t="s">
        <v>659</v>
      </c>
      <c r="C1079" s="2" t="s">
        <v>662</v>
      </c>
      <c r="D1079" s="2" t="s">
        <v>1379</v>
      </c>
      <c r="E1079" s="2">
        <v>-0.92578711170065997</v>
      </c>
      <c r="F1079" s="2">
        <v>8.0569634846018E-3</v>
      </c>
      <c r="G1079" s="2">
        <v>-0.87408533687238799</v>
      </c>
      <c r="H1079" s="2">
        <v>2.2783596422029401E-2</v>
      </c>
      <c r="I1079" s="2">
        <v>0.94706809764362798</v>
      </c>
      <c r="J1079" s="2">
        <v>4.1285274915114703E-3</v>
      </c>
      <c r="K1079" s="2">
        <v>3.0049891809844301E-2</v>
      </c>
      <c r="L1079" s="2">
        <v>3.8342343849296898E-2</v>
      </c>
      <c r="M1079" s="2">
        <v>2.02871445631378E-2</v>
      </c>
      <c r="N1079" s="2" t="s">
        <v>19</v>
      </c>
      <c r="O1079" s="2" t="s">
        <v>18</v>
      </c>
      <c r="P1079" s="2" t="s">
        <v>19</v>
      </c>
    </row>
    <row r="1080" spans="1:16" x14ac:dyDescent="0.25">
      <c r="A1080" s="2" t="s">
        <v>658</v>
      </c>
      <c r="B1080" s="2" t="s">
        <v>659</v>
      </c>
      <c r="C1080" s="2" t="s">
        <v>663</v>
      </c>
      <c r="D1080" s="2" t="s">
        <v>1380</v>
      </c>
      <c r="E1080" s="2">
        <v>-0.92578711170065997</v>
      </c>
      <c r="F1080" s="2">
        <v>8.0569634846018E-3</v>
      </c>
      <c r="G1080" s="2">
        <v>-0.92075517230794401</v>
      </c>
      <c r="H1080" s="2">
        <v>9.1707955091777406E-3</v>
      </c>
      <c r="I1080" s="2">
        <v>0.91175265773463998</v>
      </c>
      <c r="J1080" s="2">
        <v>1.1337772914507001E-2</v>
      </c>
      <c r="K1080" s="2">
        <v>3.0049891809844301E-2</v>
      </c>
      <c r="L1080" s="2">
        <v>2.3575050599088199E-2</v>
      </c>
      <c r="M1080" s="2">
        <v>3.3373193279497199E-2</v>
      </c>
      <c r="N1080" s="2" t="s">
        <v>19</v>
      </c>
      <c r="O1080" s="2" t="s">
        <v>18</v>
      </c>
      <c r="P1080" s="2" t="s">
        <v>19</v>
      </c>
    </row>
    <row r="1081" spans="1:16" x14ac:dyDescent="0.25">
      <c r="A1081" s="2" t="s">
        <v>658</v>
      </c>
      <c r="B1081" s="2" t="s">
        <v>659</v>
      </c>
      <c r="C1081" s="2" t="s">
        <v>664</v>
      </c>
      <c r="D1081" s="2" t="s">
        <v>1381</v>
      </c>
      <c r="E1081" s="2">
        <v>-0.92578711170065997</v>
      </c>
      <c r="F1081" s="2">
        <v>8.0569634846018E-3</v>
      </c>
      <c r="G1081" s="2">
        <v>-0.94242263437851104</v>
      </c>
      <c r="H1081" s="2">
        <v>4.8772906587611501E-3</v>
      </c>
      <c r="I1081" s="2">
        <v>0.99707454741164903</v>
      </c>
      <c r="J1081" s="3">
        <v>1.28248908593017E-5</v>
      </c>
      <c r="K1081" s="2">
        <v>3.0049891809844301E-2</v>
      </c>
      <c r="L1081" s="2">
        <v>1.7851476608486499E-2</v>
      </c>
      <c r="M1081" s="2">
        <v>2.0334469143576599E-3</v>
      </c>
      <c r="N1081" s="2" t="s">
        <v>19</v>
      </c>
      <c r="O1081" s="2" t="s">
        <v>18</v>
      </c>
      <c r="P1081" s="2" t="s">
        <v>19</v>
      </c>
    </row>
    <row r="1082" spans="1:16" x14ac:dyDescent="0.25">
      <c r="A1082" s="2" t="s">
        <v>658</v>
      </c>
      <c r="B1082" s="2" t="s">
        <v>659</v>
      </c>
      <c r="C1082" s="2" t="s">
        <v>665</v>
      </c>
      <c r="D1082" s="2" t="s">
        <v>1382</v>
      </c>
      <c r="E1082" s="2">
        <v>-0.92578711170065997</v>
      </c>
      <c r="F1082" s="2">
        <v>8.0569634846018E-3</v>
      </c>
      <c r="G1082" s="2">
        <v>-0.885355287379476</v>
      </c>
      <c r="H1082" s="2">
        <v>1.8961703959054301E-2</v>
      </c>
      <c r="I1082" s="2">
        <v>0.96416262324810798</v>
      </c>
      <c r="J1082" s="2">
        <v>1.90346307232892E-3</v>
      </c>
      <c r="K1082" s="2">
        <v>3.0049891809844301E-2</v>
      </c>
      <c r="L1082" s="2">
        <v>3.4598431241087198E-2</v>
      </c>
      <c r="M1082" s="2">
        <v>1.43141530866292E-2</v>
      </c>
      <c r="N1082" s="2" t="s">
        <v>19</v>
      </c>
      <c r="O1082" s="2" t="s">
        <v>18</v>
      </c>
      <c r="P1082" s="2" t="s">
        <v>19</v>
      </c>
    </row>
    <row r="1083" spans="1:16" x14ac:dyDescent="0.25">
      <c r="A1083" s="2" t="s">
        <v>658</v>
      </c>
      <c r="B1083" s="2" t="s">
        <v>659</v>
      </c>
      <c r="C1083" s="2" t="s">
        <v>666</v>
      </c>
      <c r="D1083" s="2" t="s">
        <v>1383</v>
      </c>
      <c r="E1083" s="2">
        <v>-0.92578711170065997</v>
      </c>
      <c r="F1083" s="2">
        <v>8.0569634846018E-3</v>
      </c>
      <c r="G1083" s="2">
        <v>-0.86209041222904204</v>
      </c>
      <c r="H1083" s="2">
        <v>2.7217126622742699E-2</v>
      </c>
      <c r="I1083" s="2">
        <v>0.89692644465063598</v>
      </c>
      <c r="J1083" s="2">
        <v>1.5388701859381199E-2</v>
      </c>
      <c r="K1083" s="2">
        <v>3.0049891809844301E-2</v>
      </c>
      <c r="L1083" s="2">
        <v>4.2723455288816499E-2</v>
      </c>
      <c r="M1083" s="2">
        <v>3.9132859506261303E-2</v>
      </c>
      <c r="N1083" s="2" t="s">
        <v>19</v>
      </c>
      <c r="O1083" s="2" t="s">
        <v>18</v>
      </c>
      <c r="P1083" s="2" t="s">
        <v>19</v>
      </c>
    </row>
    <row r="1084" spans="1:16" x14ac:dyDescent="0.25">
      <c r="A1084" s="2" t="s">
        <v>667</v>
      </c>
      <c r="B1084" s="2" t="s">
        <v>659</v>
      </c>
      <c r="C1084" s="2" t="s">
        <v>660</v>
      </c>
      <c r="D1084" s="2" t="s">
        <v>1377</v>
      </c>
      <c r="E1084" s="2">
        <v>-0.94449707250006298</v>
      </c>
      <c r="F1084" s="2">
        <v>4.53537197723374E-3</v>
      </c>
      <c r="G1084" s="2">
        <v>-0.96347471968043596</v>
      </c>
      <c r="H1084" s="2">
        <v>1.9767800365769399E-3</v>
      </c>
      <c r="I1084" s="2">
        <v>0.97289270861418897</v>
      </c>
      <c r="J1084" s="2">
        <v>1.0922485794515201E-3</v>
      </c>
      <c r="K1084" s="2">
        <v>2.50870256591714E-2</v>
      </c>
      <c r="L1084" s="2">
        <v>1.31503814831641E-2</v>
      </c>
      <c r="M1084" s="2">
        <v>1.1301725933779899E-2</v>
      </c>
      <c r="N1084" s="2" t="s">
        <v>19</v>
      </c>
      <c r="O1084" s="2" t="s">
        <v>18</v>
      </c>
      <c r="P1084" s="2" t="s">
        <v>19</v>
      </c>
    </row>
    <row r="1085" spans="1:16" x14ac:dyDescent="0.25">
      <c r="A1085" s="2" t="s">
        <v>667</v>
      </c>
      <c r="B1085" s="2" t="s">
        <v>659</v>
      </c>
      <c r="C1085" s="2" t="s">
        <v>661</v>
      </c>
      <c r="D1085" s="2" t="s">
        <v>1378</v>
      </c>
      <c r="E1085" s="2">
        <v>-0.94449707250006298</v>
      </c>
      <c r="F1085" s="2">
        <v>4.53537197723374E-3</v>
      </c>
      <c r="G1085" s="2">
        <v>-0.96657389677876804</v>
      </c>
      <c r="H1085" s="2">
        <v>1.6572829991245001E-3</v>
      </c>
      <c r="I1085" s="2">
        <v>0.99113067321932602</v>
      </c>
      <c r="J1085" s="2">
        <v>1.17648583706252E-4</v>
      </c>
      <c r="K1085" s="2">
        <v>2.50870256591714E-2</v>
      </c>
      <c r="L1085" s="2">
        <v>1.2473698377467399E-2</v>
      </c>
      <c r="M1085" s="2">
        <v>4.5469818653433901E-3</v>
      </c>
      <c r="N1085" s="2" t="s">
        <v>19</v>
      </c>
      <c r="O1085" s="2" t="s">
        <v>18</v>
      </c>
      <c r="P1085" s="2" t="s">
        <v>19</v>
      </c>
    </row>
    <row r="1086" spans="1:16" x14ac:dyDescent="0.25">
      <c r="A1086" s="2" t="s">
        <v>667</v>
      </c>
      <c r="B1086" s="2" t="s">
        <v>659</v>
      </c>
      <c r="C1086" s="2" t="s">
        <v>663</v>
      </c>
      <c r="D1086" s="2" t="s">
        <v>1380</v>
      </c>
      <c r="E1086" s="2">
        <v>-0.94449707250006298</v>
      </c>
      <c r="F1086" s="2">
        <v>4.53537197723374E-3</v>
      </c>
      <c r="G1086" s="2">
        <v>-0.92075517230794401</v>
      </c>
      <c r="H1086" s="2">
        <v>9.1707955091777406E-3</v>
      </c>
      <c r="I1086" s="2">
        <v>0.99354876623142696</v>
      </c>
      <c r="J1086" s="3">
        <v>6.2293380636154101E-5</v>
      </c>
      <c r="K1086" s="2">
        <v>2.50870256591714E-2</v>
      </c>
      <c r="L1086" s="2">
        <v>2.3575050599088199E-2</v>
      </c>
      <c r="M1086" s="2">
        <v>3.5562254095225401E-3</v>
      </c>
      <c r="N1086" s="2" t="s">
        <v>19</v>
      </c>
      <c r="O1086" s="2" t="s">
        <v>18</v>
      </c>
      <c r="P1086" s="2" t="s">
        <v>19</v>
      </c>
    </row>
    <row r="1087" spans="1:16" x14ac:dyDescent="0.25">
      <c r="A1087" s="2" t="s">
        <v>667</v>
      </c>
      <c r="B1087" s="2" t="s">
        <v>659</v>
      </c>
      <c r="C1087" s="2" t="s">
        <v>664</v>
      </c>
      <c r="D1087" s="2" t="s">
        <v>1381</v>
      </c>
      <c r="E1087" s="2">
        <v>-0.94449707250006298</v>
      </c>
      <c r="F1087" s="2">
        <v>4.53537197723374E-3</v>
      </c>
      <c r="G1087" s="2">
        <v>-0.94242263437851104</v>
      </c>
      <c r="H1087" s="2">
        <v>4.8772906587611501E-3</v>
      </c>
      <c r="I1087" s="2">
        <v>0.94271012750746797</v>
      </c>
      <c r="J1087" s="2">
        <v>4.8291778453167398E-3</v>
      </c>
      <c r="K1087" s="2">
        <v>2.50870256591714E-2</v>
      </c>
      <c r="L1087" s="2">
        <v>1.7851476608486499E-2</v>
      </c>
      <c r="M1087" s="2">
        <v>2.1872098365954398E-2</v>
      </c>
      <c r="N1087" s="2" t="s">
        <v>19</v>
      </c>
      <c r="O1087" s="2" t="s">
        <v>18</v>
      </c>
      <c r="P1087" s="2" t="s">
        <v>19</v>
      </c>
    </row>
    <row r="1088" spans="1:16" x14ac:dyDescent="0.25">
      <c r="A1088" s="2" t="s">
        <v>667</v>
      </c>
      <c r="B1088" s="2" t="s">
        <v>659</v>
      </c>
      <c r="C1088" s="2" t="s">
        <v>665</v>
      </c>
      <c r="D1088" s="2" t="s">
        <v>1382</v>
      </c>
      <c r="E1088" s="2">
        <v>-0.94449707250006298</v>
      </c>
      <c r="F1088" s="2">
        <v>4.53537197723374E-3</v>
      </c>
      <c r="G1088" s="2">
        <v>-0.885355287379476</v>
      </c>
      <c r="H1088" s="2">
        <v>1.8961703959054301E-2</v>
      </c>
      <c r="I1088" s="2">
        <v>0.91801664296164798</v>
      </c>
      <c r="J1088" s="2">
        <v>9.8063900737606607E-3</v>
      </c>
      <c r="K1088" s="2">
        <v>2.50870256591714E-2</v>
      </c>
      <c r="L1088" s="2">
        <v>3.4598431241087198E-2</v>
      </c>
      <c r="M1088" s="2">
        <v>3.0975987770522899E-2</v>
      </c>
      <c r="N1088" s="2" t="s">
        <v>19</v>
      </c>
      <c r="O1088" s="2" t="s">
        <v>18</v>
      </c>
      <c r="P1088" s="2" t="s">
        <v>19</v>
      </c>
    </row>
    <row r="1089" spans="1:16" x14ac:dyDescent="0.25">
      <c r="A1089" s="2" t="s">
        <v>668</v>
      </c>
      <c r="B1089" s="2" t="s">
        <v>659</v>
      </c>
      <c r="C1089" s="2" t="s">
        <v>660</v>
      </c>
      <c r="D1089" s="2" t="s">
        <v>1377</v>
      </c>
      <c r="E1089" s="2">
        <v>-0.86206270124226603</v>
      </c>
      <c r="F1089" s="2">
        <v>2.7227801892870999E-2</v>
      </c>
      <c r="G1089" s="2">
        <v>-0.96347471968043596</v>
      </c>
      <c r="H1089" s="2">
        <v>1.9767800365769399E-3</v>
      </c>
      <c r="I1089" s="2">
        <v>0.87947503100575097</v>
      </c>
      <c r="J1089" s="2">
        <v>2.0914013217342299E-2</v>
      </c>
      <c r="K1089" s="2">
        <v>4.9903036536946999E-2</v>
      </c>
      <c r="L1089" s="2">
        <v>1.31503814831641E-2</v>
      </c>
      <c r="M1089" s="2">
        <v>4.6153360670837099E-2</v>
      </c>
      <c r="N1089" s="2" t="s">
        <v>19</v>
      </c>
      <c r="O1089" s="2" t="s">
        <v>18</v>
      </c>
      <c r="P1089" s="2" t="s">
        <v>19</v>
      </c>
    </row>
    <row r="1090" spans="1:16" x14ac:dyDescent="0.25">
      <c r="A1090" s="2" t="s">
        <v>668</v>
      </c>
      <c r="B1090" s="2" t="s">
        <v>659</v>
      </c>
      <c r="C1090" s="2" t="s">
        <v>662</v>
      </c>
      <c r="D1090" s="2" t="s">
        <v>1379</v>
      </c>
      <c r="E1090" s="2">
        <v>-0.86206270124226603</v>
      </c>
      <c r="F1090" s="2">
        <v>2.7227801892870999E-2</v>
      </c>
      <c r="G1090" s="2">
        <v>-0.87408533687238799</v>
      </c>
      <c r="H1090" s="2">
        <v>2.2783596422029401E-2</v>
      </c>
      <c r="I1090" s="2">
        <v>0.98604404672948898</v>
      </c>
      <c r="J1090" s="2">
        <v>2.9079385657179398E-4</v>
      </c>
      <c r="K1090" s="2">
        <v>4.9903036536946999E-2</v>
      </c>
      <c r="L1090" s="2">
        <v>3.8342343849296898E-2</v>
      </c>
      <c r="M1090" s="2">
        <v>6.5800730254405998E-3</v>
      </c>
      <c r="N1090" s="2" t="s">
        <v>19</v>
      </c>
      <c r="O1090" s="2" t="s">
        <v>18</v>
      </c>
      <c r="P1090" s="2" t="s">
        <v>19</v>
      </c>
    </row>
    <row r="1091" spans="1:16" x14ac:dyDescent="0.25">
      <c r="A1091" s="2" t="s">
        <v>668</v>
      </c>
      <c r="B1091" s="2" t="s">
        <v>659</v>
      </c>
      <c r="C1091" s="2" t="s">
        <v>664</v>
      </c>
      <c r="D1091" s="2" t="s">
        <v>1381</v>
      </c>
      <c r="E1091" s="2">
        <v>-0.86206270124226603</v>
      </c>
      <c r="F1091" s="2">
        <v>2.7227801892870999E-2</v>
      </c>
      <c r="G1091" s="2">
        <v>-0.94242263437851104</v>
      </c>
      <c r="H1091" s="2">
        <v>4.8772906587611501E-3</v>
      </c>
      <c r="I1091" s="2">
        <v>0.91948294945445996</v>
      </c>
      <c r="J1091" s="2">
        <v>9.4634973075257804E-3</v>
      </c>
      <c r="K1091" s="2">
        <v>4.9903036536946999E-2</v>
      </c>
      <c r="L1091" s="2">
        <v>1.7851476608486499E-2</v>
      </c>
      <c r="M1091" s="2">
        <v>3.0415440850510601E-2</v>
      </c>
      <c r="N1091" s="2" t="s">
        <v>19</v>
      </c>
      <c r="O1091" s="2" t="s">
        <v>18</v>
      </c>
      <c r="P1091" s="2" t="s">
        <v>19</v>
      </c>
    </row>
    <row r="1092" spans="1:16" x14ac:dyDescent="0.25">
      <c r="A1092" s="2" t="s">
        <v>668</v>
      </c>
      <c r="B1092" s="2" t="s">
        <v>659</v>
      </c>
      <c r="C1092" s="2" t="s">
        <v>666</v>
      </c>
      <c r="D1092" s="2" t="s">
        <v>1383</v>
      </c>
      <c r="E1092" s="2">
        <v>-0.86206270124226603</v>
      </c>
      <c r="F1092" s="2">
        <v>2.7227801892870999E-2</v>
      </c>
      <c r="G1092" s="2">
        <v>-0.86209041222904204</v>
      </c>
      <c r="H1092" s="2">
        <v>2.7217126622742699E-2</v>
      </c>
      <c r="I1092" s="2">
        <v>0.99771538749517297</v>
      </c>
      <c r="J1092" s="3">
        <v>7.82321923053866E-6</v>
      </c>
      <c r="K1092" s="2">
        <v>4.9903036536946999E-2</v>
      </c>
      <c r="L1092" s="2">
        <v>4.2723455288816499E-2</v>
      </c>
      <c r="M1092" s="2">
        <v>1.7094184679715E-3</v>
      </c>
      <c r="N1092" s="2" t="s">
        <v>19</v>
      </c>
      <c r="O1092" s="2" t="s">
        <v>18</v>
      </c>
      <c r="P1092" s="2" t="s">
        <v>19</v>
      </c>
    </row>
    <row r="1093" spans="1:16" x14ac:dyDescent="0.25">
      <c r="A1093" s="2" t="s">
        <v>669</v>
      </c>
      <c r="B1093" s="2" t="s">
        <v>659</v>
      </c>
      <c r="C1093" s="2" t="s">
        <v>660</v>
      </c>
      <c r="D1093" s="2" t="s">
        <v>1377</v>
      </c>
      <c r="E1093" s="2">
        <v>-0.87356250818893399</v>
      </c>
      <c r="F1093" s="2">
        <v>2.2969016356926299E-2</v>
      </c>
      <c r="G1093" s="2">
        <v>-0.96347471968043596</v>
      </c>
      <c r="H1093" s="2">
        <v>1.9767800365769399E-3</v>
      </c>
      <c r="I1093" s="2">
        <v>0.95163571595420304</v>
      </c>
      <c r="J1093" s="2">
        <v>3.4520914124543602E-3</v>
      </c>
      <c r="K1093" s="2">
        <v>4.63206813779325E-2</v>
      </c>
      <c r="L1093" s="2">
        <v>1.31503814831641E-2</v>
      </c>
      <c r="M1093" s="2">
        <v>1.8681125573685699E-2</v>
      </c>
      <c r="N1093" s="2" t="s">
        <v>19</v>
      </c>
      <c r="O1093" s="2" t="s">
        <v>18</v>
      </c>
      <c r="P1093" s="2" t="s">
        <v>19</v>
      </c>
    </row>
    <row r="1094" spans="1:16" x14ac:dyDescent="0.25">
      <c r="A1094" s="2" t="s">
        <v>669</v>
      </c>
      <c r="B1094" s="2" t="s">
        <v>659</v>
      </c>
      <c r="C1094" s="2" t="s">
        <v>661</v>
      </c>
      <c r="D1094" s="2" t="s">
        <v>1378</v>
      </c>
      <c r="E1094" s="2">
        <v>-0.87356250818893399</v>
      </c>
      <c r="F1094" s="2">
        <v>2.2969016356926299E-2</v>
      </c>
      <c r="G1094" s="2">
        <v>-0.96657389677876804</v>
      </c>
      <c r="H1094" s="2">
        <v>1.6572829991245001E-3</v>
      </c>
      <c r="I1094" s="2">
        <v>0.91995368765376495</v>
      </c>
      <c r="J1094" s="2">
        <v>9.3546733243929699E-3</v>
      </c>
      <c r="K1094" s="2">
        <v>4.63206813779325E-2</v>
      </c>
      <c r="L1094" s="2">
        <v>1.2473698377467399E-2</v>
      </c>
      <c r="M1094" s="2">
        <v>3.02369370364719E-2</v>
      </c>
      <c r="N1094" s="2" t="s">
        <v>19</v>
      </c>
      <c r="O1094" s="2" t="s">
        <v>18</v>
      </c>
      <c r="P1094" s="2" t="s">
        <v>19</v>
      </c>
    </row>
    <row r="1095" spans="1:16" x14ac:dyDescent="0.25">
      <c r="A1095" s="2" t="s">
        <v>669</v>
      </c>
      <c r="B1095" s="2" t="s">
        <v>659</v>
      </c>
      <c r="C1095" s="2" t="s">
        <v>662</v>
      </c>
      <c r="D1095" s="2" t="s">
        <v>1379</v>
      </c>
      <c r="E1095" s="2">
        <v>-0.87356250818893399</v>
      </c>
      <c r="F1095" s="2">
        <v>2.2969016356926299E-2</v>
      </c>
      <c r="G1095" s="2">
        <v>-0.87408533687238799</v>
      </c>
      <c r="H1095" s="2">
        <v>2.2783596422029401E-2</v>
      </c>
      <c r="I1095" s="2">
        <v>0.98515315521536295</v>
      </c>
      <c r="J1095" s="2">
        <v>3.29006863998376E-4</v>
      </c>
      <c r="K1095" s="2">
        <v>4.63206813779325E-2</v>
      </c>
      <c r="L1095" s="2">
        <v>3.8342343849296898E-2</v>
      </c>
      <c r="M1095" s="2">
        <v>6.8974664518124899E-3</v>
      </c>
      <c r="N1095" s="2" t="s">
        <v>19</v>
      </c>
      <c r="O1095" s="2" t="s">
        <v>18</v>
      </c>
      <c r="P1095" s="2" t="s">
        <v>19</v>
      </c>
    </row>
    <row r="1096" spans="1:16" x14ac:dyDescent="0.25">
      <c r="A1096" s="2" t="s">
        <v>669</v>
      </c>
      <c r="B1096" s="2" t="s">
        <v>659</v>
      </c>
      <c r="C1096" s="2" t="s">
        <v>664</v>
      </c>
      <c r="D1096" s="2" t="s">
        <v>1381</v>
      </c>
      <c r="E1096" s="2">
        <v>-0.87356250818893399</v>
      </c>
      <c r="F1096" s="2">
        <v>2.2969016356926299E-2</v>
      </c>
      <c r="G1096" s="2">
        <v>-0.94242263437851104</v>
      </c>
      <c r="H1096" s="2">
        <v>4.8772906587611501E-3</v>
      </c>
      <c r="I1096" s="2">
        <v>0.98043253761972005</v>
      </c>
      <c r="J1096" s="2">
        <v>5.7058232637500898E-4</v>
      </c>
      <c r="K1096" s="2">
        <v>4.63206813779325E-2</v>
      </c>
      <c r="L1096" s="2">
        <v>1.7851476608486499E-2</v>
      </c>
      <c r="M1096" s="2">
        <v>8.6066366481362799E-3</v>
      </c>
      <c r="N1096" s="2" t="s">
        <v>19</v>
      </c>
      <c r="O1096" s="2" t="s">
        <v>18</v>
      </c>
      <c r="P1096" s="2" t="s">
        <v>19</v>
      </c>
    </row>
    <row r="1097" spans="1:16" x14ac:dyDescent="0.25">
      <c r="A1097" s="2" t="s">
        <v>669</v>
      </c>
      <c r="B1097" s="2" t="s">
        <v>659</v>
      </c>
      <c r="C1097" s="2" t="s">
        <v>665</v>
      </c>
      <c r="D1097" s="2" t="s">
        <v>1382</v>
      </c>
      <c r="E1097" s="2">
        <v>-0.87356250818893399</v>
      </c>
      <c r="F1097" s="2">
        <v>2.2969016356926299E-2</v>
      </c>
      <c r="G1097" s="2">
        <v>-0.885355287379476</v>
      </c>
      <c r="H1097" s="2">
        <v>1.8961703959054301E-2</v>
      </c>
      <c r="I1097" s="2">
        <v>0.947765464784045</v>
      </c>
      <c r="J1097" s="2">
        <v>4.0214104320258999E-3</v>
      </c>
      <c r="K1097" s="2">
        <v>4.63206813779325E-2</v>
      </c>
      <c r="L1097" s="2">
        <v>3.4598431241087198E-2</v>
      </c>
      <c r="M1097" s="2">
        <v>2.00375292962017E-2</v>
      </c>
      <c r="N1097" s="2" t="s">
        <v>19</v>
      </c>
      <c r="O1097" s="2" t="s">
        <v>18</v>
      </c>
      <c r="P1097" s="2" t="s">
        <v>19</v>
      </c>
    </row>
    <row r="1098" spans="1:16" x14ac:dyDescent="0.25">
      <c r="A1098" s="2" t="s">
        <v>669</v>
      </c>
      <c r="B1098" s="2" t="s">
        <v>659</v>
      </c>
      <c r="C1098" s="2" t="s">
        <v>666</v>
      </c>
      <c r="D1098" s="2" t="s">
        <v>1383</v>
      </c>
      <c r="E1098" s="2">
        <v>-0.87356250818893399</v>
      </c>
      <c r="F1098" s="2">
        <v>2.2969016356926299E-2</v>
      </c>
      <c r="G1098" s="2">
        <v>-0.86209041222904204</v>
      </c>
      <c r="H1098" s="2">
        <v>2.7217126622742699E-2</v>
      </c>
      <c r="I1098" s="2">
        <v>0.94758715101052604</v>
      </c>
      <c r="J1098" s="2">
        <v>4.0486682634503397E-3</v>
      </c>
      <c r="K1098" s="2">
        <v>4.63206813779325E-2</v>
      </c>
      <c r="L1098" s="2">
        <v>4.2723455288816499E-2</v>
      </c>
      <c r="M1098" s="2">
        <v>2.0096796362174599E-2</v>
      </c>
      <c r="N1098" s="2" t="s">
        <v>19</v>
      </c>
      <c r="O1098" s="2" t="s">
        <v>18</v>
      </c>
      <c r="P1098" s="2" t="s">
        <v>19</v>
      </c>
    </row>
    <row r="1099" spans="1:16" x14ac:dyDescent="0.25">
      <c r="A1099" s="2" t="s">
        <v>670</v>
      </c>
      <c r="B1099" s="2" t="s">
        <v>659</v>
      </c>
      <c r="C1099" s="2" t="s">
        <v>660</v>
      </c>
      <c r="D1099" s="2" t="s">
        <v>1377</v>
      </c>
      <c r="E1099" s="2">
        <v>-0.91131701321977698</v>
      </c>
      <c r="F1099" s="2">
        <v>1.14482769084914E-2</v>
      </c>
      <c r="G1099" s="2">
        <v>-0.96347471968043596</v>
      </c>
      <c r="H1099" s="2">
        <v>1.9767800365769399E-3</v>
      </c>
      <c r="I1099" s="2">
        <v>0.92753102232068796</v>
      </c>
      <c r="J1099" s="2">
        <v>7.6873345132920301E-3</v>
      </c>
      <c r="K1099" s="2">
        <v>3.4516772883574798E-2</v>
      </c>
      <c r="L1099" s="2">
        <v>1.31503814831641E-2</v>
      </c>
      <c r="M1099" s="2">
        <v>2.73959216147176E-2</v>
      </c>
      <c r="N1099" s="2" t="s">
        <v>19</v>
      </c>
      <c r="O1099" s="2" t="s">
        <v>18</v>
      </c>
      <c r="P1099" s="2" t="s">
        <v>19</v>
      </c>
    </row>
    <row r="1100" spans="1:16" x14ac:dyDescent="0.25">
      <c r="A1100" s="2" t="s">
        <v>670</v>
      </c>
      <c r="B1100" s="2" t="s">
        <v>659</v>
      </c>
      <c r="C1100" s="2" t="s">
        <v>661</v>
      </c>
      <c r="D1100" s="2" t="s">
        <v>1378</v>
      </c>
      <c r="E1100" s="2">
        <v>-0.91131701321977698</v>
      </c>
      <c r="F1100" s="2">
        <v>1.14482769084914E-2</v>
      </c>
      <c r="G1100" s="2">
        <v>-0.96657389677876804</v>
      </c>
      <c r="H1100" s="2">
        <v>1.6572829991245001E-3</v>
      </c>
      <c r="I1100" s="2">
        <v>0.89000969650429496</v>
      </c>
      <c r="J1100" s="2">
        <v>1.7481476270655501E-2</v>
      </c>
      <c r="K1100" s="2">
        <v>3.4516772883574798E-2</v>
      </c>
      <c r="L1100" s="2">
        <v>1.2473698377467399E-2</v>
      </c>
      <c r="M1100" s="2">
        <v>4.1893788707490297E-2</v>
      </c>
      <c r="N1100" s="2" t="s">
        <v>19</v>
      </c>
      <c r="O1100" s="2" t="s">
        <v>18</v>
      </c>
      <c r="P1100" s="2" t="s">
        <v>19</v>
      </c>
    </row>
    <row r="1101" spans="1:16" x14ac:dyDescent="0.25">
      <c r="A1101" s="2" t="s">
        <v>670</v>
      </c>
      <c r="B1101" s="2" t="s">
        <v>659</v>
      </c>
      <c r="C1101" s="2" t="s">
        <v>662</v>
      </c>
      <c r="D1101" s="2" t="s">
        <v>1379</v>
      </c>
      <c r="E1101" s="2">
        <v>-0.91131701321977698</v>
      </c>
      <c r="F1101" s="2">
        <v>1.14482769084914E-2</v>
      </c>
      <c r="G1101" s="2">
        <v>-0.87408533687238799</v>
      </c>
      <c r="H1101" s="2">
        <v>2.2783596422029401E-2</v>
      </c>
      <c r="I1101" s="2">
        <v>0.99057509634005803</v>
      </c>
      <c r="J1101" s="2">
        <v>1.3282461201524301E-4</v>
      </c>
      <c r="K1101" s="2">
        <v>3.4516772883574798E-2</v>
      </c>
      <c r="L1101" s="2">
        <v>3.8342343849296898E-2</v>
      </c>
      <c r="M1101" s="2">
        <v>4.7791368815547804E-3</v>
      </c>
      <c r="N1101" s="2" t="s">
        <v>19</v>
      </c>
      <c r="O1101" s="2" t="s">
        <v>18</v>
      </c>
      <c r="P1101" s="2" t="s">
        <v>19</v>
      </c>
    </row>
    <row r="1102" spans="1:16" x14ac:dyDescent="0.25">
      <c r="A1102" s="2" t="s">
        <v>670</v>
      </c>
      <c r="B1102" s="2" t="s">
        <v>659</v>
      </c>
      <c r="C1102" s="2" t="s">
        <v>664</v>
      </c>
      <c r="D1102" s="2" t="s">
        <v>1381</v>
      </c>
      <c r="E1102" s="2">
        <v>-0.91131701321977698</v>
      </c>
      <c r="F1102" s="2">
        <v>1.14482769084914E-2</v>
      </c>
      <c r="G1102" s="2">
        <v>-0.94242263437851104</v>
      </c>
      <c r="H1102" s="2">
        <v>4.8772906587611501E-3</v>
      </c>
      <c r="I1102" s="2">
        <v>0.95555106704380499</v>
      </c>
      <c r="J1102" s="2">
        <v>2.9196524131797899E-3</v>
      </c>
      <c r="K1102" s="2">
        <v>3.4516772883574798E-2</v>
      </c>
      <c r="L1102" s="2">
        <v>1.7851476608486499E-2</v>
      </c>
      <c r="M1102" s="2">
        <v>1.7298695091302899E-2</v>
      </c>
      <c r="N1102" s="2" t="s">
        <v>19</v>
      </c>
      <c r="O1102" s="2" t="s">
        <v>18</v>
      </c>
      <c r="P1102" s="2" t="s">
        <v>19</v>
      </c>
    </row>
    <row r="1103" spans="1:16" x14ac:dyDescent="0.25">
      <c r="A1103" s="2" t="s">
        <v>670</v>
      </c>
      <c r="B1103" s="2" t="s">
        <v>659</v>
      </c>
      <c r="C1103" s="2" t="s">
        <v>665</v>
      </c>
      <c r="D1103" s="2" t="s">
        <v>1382</v>
      </c>
      <c r="E1103" s="2">
        <v>-0.91131701321977698</v>
      </c>
      <c r="F1103" s="2">
        <v>1.14482769084914E-2</v>
      </c>
      <c r="G1103" s="2">
        <v>-0.885355287379476</v>
      </c>
      <c r="H1103" s="2">
        <v>1.8961703959054301E-2</v>
      </c>
      <c r="I1103" s="2">
        <v>0.88458159859907703</v>
      </c>
      <c r="J1103" s="2">
        <v>1.9213343300699501E-2</v>
      </c>
      <c r="K1103" s="2">
        <v>3.4516772883574798E-2</v>
      </c>
      <c r="L1103" s="2">
        <v>3.4598431241087198E-2</v>
      </c>
      <c r="M1103" s="2">
        <v>4.4057243992476902E-2</v>
      </c>
      <c r="N1103" s="2" t="s">
        <v>19</v>
      </c>
      <c r="O1103" s="2" t="s">
        <v>18</v>
      </c>
      <c r="P1103" s="2" t="s">
        <v>19</v>
      </c>
    </row>
    <row r="1104" spans="1:16" x14ac:dyDescent="0.25">
      <c r="A1104" s="2" t="s">
        <v>670</v>
      </c>
      <c r="B1104" s="2" t="s">
        <v>659</v>
      </c>
      <c r="C1104" s="2" t="s">
        <v>666</v>
      </c>
      <c r="D1104" s="2" t="s">
        <v>1383</v>
      </c>
      <c r="E1104" s="2">
        <v>-0.91131701321977698</v>
      </c>
      <c r="F1104" s="2">
        <v>1.14482769084914E-2</v>
      </c>
      <c r="G1104" s="2">
        <v>-0.86209041222904204</v>
      </c>
      <c r="H1104" s="2">
        <v>2.7217126622742699E-2</v>
      </c>
      <c r="I1104" s="2">
        <v>0.99258583475107198</v>
      </c>
      <c r="J1104" s="3">
        <v>8.2250991745379796E-5</v>
      </c>
      <c r="K1104" s="2">
        <v>3.4516772883574798E-2</v>
      </c>
      <c r="L1104" s="2">
        <v>4.2723455288816499E-2</v>
      </c>
      <c r="M1104" s="2">
        <v>3.9561814917868296E-3</v>
      </c>
      <c r="N1104" s="2" t="s">
        <v>19</v>
      </c>
      <c r="O1104" s="2" t="s">
        <v>18</v>
      </c>
      <c r="P1104" s="2" t="s">
        <v>19</v>
      </c>
    </row>
    <row r="1105" spans="1:16" x14ac:dyDescent="0.25">
      <c r="A1105" s="2" t="s">
        <v>671</v>
      </c>
      <c r="B1105" s="2" t="s">
        <v>659</v>
      </c>
      <c r="C1105" s="2" t="s">
        <v>660</v>
      </c>
      <c r="D1105" s="2" t="s">
        <v>1377</v>
      </c>
      <c r="E1105" s="2">
        <v>-0.89440737799103798</v>
      </c>
      <c r="F1105" s="2">
        <v>1.6136034329420099E-2</v>
      </c>
      <c r="G1105" s="2">
        <v>-0.96347471968043596</v>
      </c>
      <c r="H1105" s="2">
        <v>1.9767800365769399E-3</v>
      </c>
      <c r="I1105" s="2">
        <v>0.97931911965713503</v>
      </c>
      <c r="J1105" s="2">
        <v>6.3712562365947302E-4</v>
      </c>
      <c r="K1105" s="2">
        <v>3.9779702815521401E-2</v>
      </c>
      <c r="L1105" s="2">
        <v>1.31503814831641E-2</v>
      </c>
      <c r="M1105" s="2">
        <v>9.0141846934429296E-3</v>
      </c>
      <c r="N1105" s="2" t="s">
        <v>19</v>
      </c>
      <c r="O1105" s="2" t="s">
        <v>18</v>
      </c>
      <c r="P1105" s="2" t="s">
        <v>19</v>
      </c>
    </row>
    <row r="1106" spans="1:16" x14ac:dyDescent="0.25">
      <c r="A1106" s="2" t="s">
        <v>671</v>
      </c>
      <c r="B1106" s="2" t="s">
        <v>659</v>
      </c>
      <c r="C1106" s="2" t="s">
        <v>661</v>
      </c>
      <c r="D1106" s="2" t="s">
        <v>1378</v>
      </c>
      <c r="E1106" s="2">
        <v>-0.89440737799103798</v>
      </c>
      <c r="F1106" s="2">
        <v>1.6136034329420099E-2</v>
      </c>
      <c r="G1106" s="2">
        <v>-0.96657389677876804</v>
      </c>
      <c r="H1106" s="2">
        <v>1.6572829991245001E-3</v>
      </c>
      <c r="I1106" s="2">
        <v>0.97404303032845396</v>
      </c>
      <c r="J1106" s="2">
        <v>1.0019019723744699E-3</v>
      </c>
      <c r="K1106" s="2">
        <v>3.9779702815521401E-2</v>
      </c>
      <c r="L1106" s="2">
        <v>1.2473698377467399E-2</v>
      </c>
      <c r="M1106" s="2">
        <v>1.08937223114433E-2</v>
      </c>
      <c r="N1106" s="2" t="s">
        <v>19</v>
      </c>
      <c r="O1106" s="2" t="s">
        <v>18</v>
      </c>
      <c r="P1106" s="2" t="s">
        <v>19</v>
      </c>
    </row>
    <row r="1107" spans="1:16" x14ac:dyDescent="0.25">
      <c r="A1107" s="2" t="s">
        <v>671</v>
      </c>
      <c r="B1107" s="2" t="s">
        <v>659</v>
      </c>
      <c r="C1107" s="2" t="s">
        <v>662</v>
      </c>
      <c r="D1107" s="2" t="s">
        <v>1379</v>
      </c>
      <c r="E1107" s="2">
        <v>-0.89440737799103798</v>
      </c>
      <c r="F1107" s="2">
        <v>1.6136034329420099E-2</v>
      </c>
      <c r="G1107" s="2">
        <v>-0.87408533687238799</v>
      </c>
      <c r="H1107" s="2">
        <v>2.2783596422029401E-2</v>
      </c>
      <c r="I1107" s="2">
        <v>0.90674185660119899</v>
      </c>
      <c r="J1107" s="2">
        <v>1.26400851372985E-2</v>
      </c>
      <c r="K1107" s="2">
        <v>3.9779702815521401E-2</v>
      </c>
      <c r="L1107" s="2">
        <v>3.8342343849296898E-2</v>
      </c>
      <c r="M1107" s="2">
        <v>3.5301943784332102E-2</v>
      </c>
      <c r="N1107" s="2" t="s">
        <v>19</v>
      </c>
      <c r="O1107" s="2" t="s">
        <v>18</v>
      </c>
      <c r="P1107" s="2" t="s">
        <v>19</v>
      </c>
    </row>
    <row r="1108" spans="1:16" x14ac:dyDescent="0.25">
      <c r="A1108" s="2" t="s">
        <v>671</v>
      </c>
      <c r="B1108" s="2" t="s">
        <v>659</v>
      </c>
      <c r="C1108" s="2" t="s">
        <v>663</v>
      </c>
      <c r="D1108" s="2" t="s">
        <v>1380</v>
      </c>
      <c r="E1108" s="2">
        <v>-0.89440737799103798</v>
      </c>
      <c r="F1108" s="2">
        <v>1.6136034329420099E-2</v>
      </c>
      <c r="G1108" s="2">
        <v>-0.92075517230794401</v>
      </c>
      <c r="H1108" s="2">
        <v>9.1707955091777406E-3</v>
      </c>
      <c r="I1108" s="2">
        <v>0.92878629984311101</v>
      </c>
      <c r="J1108" s="2">
        <v>7.4265103728208201E-3</v>
      </c>
      <c r="K1108" s="2">
        <v>3.9779702815521401E-2</v>
      </c>
      <c r="L1108" s="2">
        <v>2.3575050599088199E-2</v>
      </c>
      <c r="M1108" s="2">
        <v>2.6927751224665002E-2</v>
      </c>
      <c r="N1108" s="2" t="s">
        <v>19</v>
      </c>
      <c r="O1108" s="2" t="s">
        <v>18</v>
      </c>
      <c r="P1108" s="2" t="s">
        <v>19</v>
      </c>
    </row>
    <row r="1109" spans="1:16" x14ac:dyDescent="0.25">
      <c r="A1109" s="2" t="s">
        <v>671</v>
      </c>
      <c r="B1109" s="2" t="s">
        <v>659</v>
      </c>
      <c r="C1109" s="2" t="s">
        <v>664</v>
      </c>
      <c r="D1109" s="2" t="s">
        <v>1381</v>
      </c>
      <c r="E1109" s="2">
        <v>-0.89440737799103798</v>
      </c>
      <c r="F1109" s="2">
        <v>1.6136034329420099E-2</v>
      </c>
      <c r="G1109" s="2">
        <v>-0.94242263437851104</v>
      </c>
      <c r="H1109" s="2">
        <v>4.8772906587611501E-3</v>
      </c>
      <c r="I1109" s="2">
        <v>0.98029322592663204</v>
      </c>
      <c r="J1109" s="2">
        <v>5.7870878528677098E-4</v>
      </c>
      <c r="K1109" s="2">
        <v>3.9779702815521401E-2</v>
      </c>
      <c r="L1109" s="2">
        <v>1.7851476608486499E-2</v>
      </c>
      <c r="M1109" s="2">
        <v>8.6593340287465393E-3</v>
      </c>
      <c r="N1109" s="2" t="s">
        <v>19</v>
      </c>
      <c r="O1109" s="2" t="s">
        <v>18</v>
      </c>
      <c r="P1109" s="2" t="s">
        <v>19</v>
      </c>
    </row>
    <row r="1110" spans="1:16" x14ac:dyDescent="0.25">
      <c r="A1110" s="2" t="s">
        <v>671</v>
      </c>
      <c r="B1110" s="2" t="s">
        <v>659</v>
      </c>
      <c r="C1110" s="2" t="s">
        <v>665</v>
      </c>
      <c r="D1110" s="2" t="s">
        <v>1382</v>
      </c>
      <c r="E1110" s="2">
        <v>-0.89440737799103798</v>
      </c>
      <c r="F1110" s="2">
        <v>1.6136034329420099E-2</v>
      </c>
      <c r="G1110" s="2">
        <v>-0.885355287379476</v>
      </c>
      <c r="H1110" s="2">
        <v>1.8961703959054301E-2</v>
      </c>
      <c r="I1110" s="2">
        <v>0.96045858686869001</v>
      </c>
      <c r="J1110" s="2">
        <v>2.3143730672220701E-3</v>
      </c>
      <c r="K1110" s="2">
        <v>3.9779702815521401E-2</v>
      </c>
      <c r="L1110" s="2">
        <v>3.4598431241087198E-2</v>
      </c>
      <c r="M1110" s="2">
        <v>1.56053175294118E-2</v>
      </c>
      <c r="N1110" s="2" t="s">
        <v>19</v>
      </c>
      <c r="O1110" s="2" t="s">
        <v>18</v>
      </c>
      <c r="P1110" s="2" t="s">
        <v>19</v>
      </c>
    </row>
    <row r="1111" spans="1:16" x14ac:dyDescent="0.25">
      <c r="A1111" s="2" t="s">
        <v>672</v>
      </c>
      <c r="B1111" s="2" t="s">
        <v>659</v>
      </c>
      <c r="C1111" s="2" t="s">
        <v>660</v>
      </c>
      <c r="D1111" s="2" t="s">
        <v>1377</v>
      </c>
      <c r="E1111" s="2">
        <v>-0.92055226782736399</v>
      </c>
      <c r="F1111" s="2">
        <v>9.2171784764552098E-3</v>
      </c>
      <c r="G1111" s="2">
        <v>-0.96347471968043596</v>
      </c>
      <c r="H1111" s="2">
        <v>1.9767800365769399E-3</v>
      </c>
      <c r="I1111" s="2">
        <v>0.979798638075841</v>
      </c>
      <c r="J1111" s="2">
        <v>6.08020497750774E-4</v>
      </c>
      <c r="K1111" s="2">
        <v>3.2034717596228099E-2</v>
      </c>
      <c r="L1111" s="2">
        <v>1.31503814831641E-2</v>
      </c>
      <c r="M1111" s="2">
        <v>8.8382946395905194E-3</v>
      </c>
      <c r="N1111" s="2" t="s">
        <v>19</v>
      </c>
      <c r="O1111" s="2" t="s">
        <v>18</v>
      </c>
      <c r="P1111" s="2" t="s">
        <v>19</v>
      </c>
    </row>
    <row r="1112" spans="1:16" x14ac:dyDescent="0.25">
      <c r="A1112" s="2" t="s">
        <v>672</v>
      </c>
      <c r="B1112" s="2" t="s">
        <v>659</v>
      </c>
      <c r="C1112" s="2" t="s">
        <v>661</v>
      </c>
      <c r="D1112" s="2" t="s">
        <v>1378</v>
      </c>
      <c r="E1112" s="2">
        <v>-0.92055226782736399</v>
      </c>
      <c r="F1112" s="2">
        <v>9.2171784764552098E-3</v>
      </c>
      <c r="G1112" s="2">
        <v>-0.96657389677876804</v>
      </c>
      <c r="H1112" s="2">
        <v>1.6572829991245001E-3</v>
      </c>
      <c r="I1112" s="2">
        <v>0.95565054285325302</v>
      </c>
      <c r="J1112" s="2">
        <v>2.90669661898493E-3</v>
      </c>
      <c r="K1112" s="2">
        <v>3.2034717596228099E-2</v>
      </c>
      <c r="L1112" s="2">
        <v>1.2473698377467399E-2</v>
      </c>
      <c r="M1112" s="2">
        <v>1.72611174686195E-2</v>
      </c>
      <c r="N1112" s="2" t="s">
        <v>19</v>
      </c>
      <c r="O1112" s="2" t="s">
        <v>18</v>
      </c>
      <c r="P1112" s="2" t="s">
        <v>19</v>
      </c>
    </row>
    <row r="1113" spans="1:16" x14ac:dyDescent="0.25">
      <c r="A1113" s="2" t="s">
        <v>672</v>
      </c>
      <c r="B1113" s="2" t="s">
        <v>659</v>
      </c>
      <c r="C1113" s="2" t="s">
        <v>662</v>
      </c>
      <c r="D1113" s="2" t="s">
        <v>1379</v>
      </c>
      <c r="E1113" s="2">
        <v>-0.92055226782736399</v>
      </c>
      <c r="F1113" s="2">
        <v>9.2171784764552098E-3</v>
      </c>
      <c r="G1113" s="2">
        <v>-0.87408533687238799</v>
      </c>
      <c r="H1113" s="2">
        <v>2.2783596422029401E-2</v>
      </c>
      <c r="I1113" s="2">
        <v>0.979350785293157</v>
      </c>
      <c r="J1113" s="2">
        <v>6.3518279198232302E-4</v>
      </c>
      <c r="K1113" s="2">
        <v>3.2034717596228099E-2</v>
      </c>
      <c r="L1113" s="2">
        <v>3.8342343849296898E-2</v>
      </c>
      <c r="M1113" s="2">
        <v>9.0022030547572997E-3</v>
      </c>
      <c r="N1113" s="2" t="s">
        <v>19</v>
      </c>
      <c r="O1113" s="2" t="s">
        <v>18</v>
      </c>
      <c r="P1113" s="2" t="s">
        <v>19</v>
      </c>
    </row>
    <row r="1114" spans="1:16" x14ac:dyDescent="0.25">
      <c r="A1114" s="2" t="s">
        <v>672</v>
      </c>
      <c r="B1114" s="2" t="s">
        <v>659</v>
      </c>
      <c r="C1114" s="2" t="s">
        <v>664</v>
      </c>
      <c r="D1114" s="2" t="s">
        <v>1381</v>
      </c>
      <c r="E1114" s="2">
        <v>-0.92055226782736399</v>
      </c>
      <c r="F1114" s="2">
        <v>9.2171784764552098E-3</v>
      </c>
      <c r="G1114" s="2">
        <v>-0.94242263437851104</v>
      </c>
      <c r="H1114" s="2">
        <v>4.8772906587611501E-3</v>
      </c>
      <c r="I1114" s="2">
        <v>0.99640143899892297</v>
      </c>
      <c r="J1114" s="3">
        <v>1.9401161880661399E-5</v>
      </c>
      <c r="K1114" s="2">
        <v>3.2034717596228099E-2</v>
      </c>
      <c r="L1114" s="2">
        <v>1.7851476608486499E-2</v>
      </c>
      <c r="M1114" s="2">
        <v>2.3341688008331101E-3</v>
      </c>
      <c r="N1114" s="2" t="s">
        <v>19</v>
      </c>
      <c r="O1114" s="2" t="s">
        <v>18</v>
      </c>
      <c r="P1114" s="2" t="s">
        <v>19</v>
      </c>
    </row>
    <row r="1115" spans="1:16" x14ac:dyDescent="0.25">
      <c r="A1115" s="2" t="s">
        <v>672</v>
      </c>
      <c r="B1115" s="2" t="s">
        <v>659</v>
      </c>
      <c r="C1115" s="2" t="s">
        <v>665</v>
      </c>
      <c r="D1115" s="2" t="s">
        <v>1382</v>
      </c>
      <c r="E1115" s="2">
        <v>-0.92055226782736399</v>
      </c>
      <c r="F1115" s="2">
        <v>9.2171784764552098E-3</v>
      </c>
      <c r="G1115" s="2">
        <v>-0.885355287379476</v>
      </c>
      <c r="H1115" s="2">
        <v>1.8961703959054301E-2</v>
      </c>
      <c r="I1115" s="2">
        <v>0.94964285259264702</v>
      </c>
      <c r="J1115" s="2">
        <v>3.7399145503830399E-3</v>
      </c>
      <c r="K1115" s="2">
        <v>3.2034717596228099E-2</v>
      </c>
      <c r="L1115" s="2">
        <v>3.4598431241087198E-2</v>
      </c>
      <c r="M1115" s="2">
        <v>1.9382334733677301E-2</v>
      </c>
      <c r="N1115" s="2" t="s">
        <v>19</v>
      </c>
      <c r="O1115" s="2" t="s">
        <v>18</v>
      </c>
      <c r="P1115" s="2" t="s">
        <v>19</v>
      </c>
    </row>
    <row r="1116" spans="1:16" x14ac:dyDescent="0.25">
      <c r="A1116" s="2" t="s">
        <v>672</v>
      </c>
      <c r="B1116" s="2" t="s">
        <v>659</v>
      </c>
      <c r="C1116" s="2" t="s">
        <v>666</v>
      </c>
      <c r="D1116" s="2" t="s">
        <v>1383</v>
      </c>
      <c r="E1116" s="2">
        <v>-0.92055226782736399</v>
      </c>
      <c r="F1116" s="2">
        <v>9.2171784764552098E-3</v>
      </c>
      <c r="G1116" s="2">
        <v>-0.86209041222904204</v>
      </c>
      <c r="H1116" s="2">
        <v>2.7217126622742699E-2</v>
      </c>
      <c r="I1116" s="2">
        <v>0.94453712720620997</v>
      </c>
      <c r="J1116" s="2">
        <v>4.52888987719693E-3</v>
      </c>
      <c r="K1116" s="2">
        <v>3.2034717596228099E-2</v>
      </c>
      <c r="L1116" s="2">
        <v>4.2723455288816499E-2</v>
      </c>
      <c r="M1116" s="2">
        <v>2.1229060507303499E-2</v>
      </c>
      <c r="N1116" s="2" t="s">
        <v>19</v>
      </c>
      <c r="O1116" s="2" t="s">
        <v>18</v>
      </c>
      <c r="P1116" s="2" t="s">
        <v>19</v>
      </c>
    </row>
    <row r="1117" spans="1:16" x14ac:dyDescent="0.25">
      <c r="A1117" s="2" t="s">
        <v>673</v>
      </c>
      <c r="B1117" s="2" t="s">
        <v>659</v>
      </c>
      <c r="C1117" s="2" t="s">
        <v>660</v>
      </c>
      <c r="D1117" s="2" t="s">
        <v>1377</v>
      </c>
      <c r="E1117" s="2">
        <v>-0.95298882782218497</v>
      </c>
      <c r="F1117" s="2">
        <v>3.2631269364865999E-3</v>
      </c>
      <c r="G1117" s="2">
        <v>-0.96347471968043596</v>
      </c>
      <c r="H1117" s="2">
        <v>1.9767800365769399E-3</v>
      </c>
      <c r="I1117" s="2">
        <v>0.88811315462544604</v>
      </c>
      <c r="J1117" s="2">
        <v>1.80776622188938E-2</v>
      </c>
      <c r="K1117" s="2">
        <v>2.3771408978613601E-2</v>
      </c>
      <c r="L1117" s="2">
        <v>1.31503814831641E-2</v>
      </c>
      <c r="M1117" s="2">
        <v>4.2637004479439702E-2</v>
      </c>
      <c r="N1117" s="2" t="s">
        <v>19</v>
      </c>
      <c r="O1117" s="2" t="s">
        <v>18</v>
      </c>
      <c r="P1117" s="2" t="s">
        <v>19</v>
      </c>
    </row>
    <row r="1118" spans="1:16" x14ac:dyDescent="0.25">
      <c r="A1118" s="2" t="s">
        <v>673</v>
      </c>
      <c r="B1118" s="2" t="s">
        <v>659</v>
      </c>
      <c r="C1118" s="2" t="s">
        <v>661</v>
      </c>
      <c r="D1118" s="2" t="s">
        <v>1378</v>
      </c>
      <c r="E1118" s="2">
        <v>-0.95298882782218497</v>
      </c>
      <c r="F1118" s="2">
        <v>3.2631269364865999E-3</v>
      </c>
      <c r="G1118" s="2">
        <v>-0.96657389677876804</v>
      </c>
      <c r="H1118" s="2">
        <v>1.6572829991245001E-3</v>
      </c>
      <c r="I1118" s="2">
        <v>0.92060053824075005</v>
      </c>
      <c r="J1118" s="2">
        <v>9.2061337893484599E-3</v>
      </c>
      <c r="K1118" s="2">
        <v>2.3771408978613601E-2</v>
      </c>
      <c r="L1118" s="2">
        <v>1.2473698377467399E-2</v>
      </c>
      <c r="M1118" s="2">
        <v>2.99992229679613E-2</v>
      </c>
      <c r="N1118" s="2" t="s">
        <v>19</v>
      </c>
      <c r="O1118" s="2" t="s">
        <v>18</v>
      </c>
      <c r="P1118" s="2" t="s">
        <v>19</v>
      </c>
    </row>
    <row r="1119" spans="1:16" x14ac:dyDescent="0.25">
      <c r="A1119" s="2" t="s">
        <v>673</v>
      </c>
      <c r="B1119" s="2" t="s">
        <v>659</v>
      </c>
      <c r="C1119" s="2" t="s">
        <v>663</v>
      </c>
      <c r="D1119" s="2" t="s">
        <v>1380</v>
      </c>
      <c r="E1119" s="2">
        <v>-0.95298882782218497</v>
      </c>
      <c r="F1119" s="2">
        <v>3.2631269364865999E-3</v>
      </c>
      <c r="G1119" s="2">
        <v>-0.92075517230794401</v>
      </c>
      <c r="H1119" s="2">
        <v>9.1707955091777406E-3</v>
      </c>
      <c r="I1119" s="2">
        <v>0.94570773560241095</v>
      </c>
      <c r="J1119" s="2">
        <v>4.3414576642723801E-3</v>
      </c>
      <c r="K1119" s="2">
        <v>2.3771408978613601E-2</v>
      </c>
      <c r="L1119" s="2">
        <v>2.3575050599088199E-2</v>
      </c>
      <c r="M1119" s="2">
        <v>2.0790408799142599E-2</v>
      </c>
      <c r="N1119" s="2" t="s">
        <v>19</v>
      </c>
      <c r="O1119" s="2" t="s">
        <v>18</v>
      </c>
      <c r="P1119" s="2" t="s">
        <v>19</v>
      </c>
    </row>
    <row r="1120" spans="1:16" x14ac:dyDescent="0.25">
      <c r="A1120" s="2" t="s">
        <v>674</v>
      </c>
      <c r="B1120" s="2" t="s">
        <v>659</v>
      </c>
      <c r="C1120" s="2" t="s">
        <v>660</v>
      </c>
      <c r="D1120" s="2" t="s">
        <v>1377</v>
      </c>
      <c r="E1120" s="2">
        <v>-0.91883613297100197</v>
      </c>
      <c r="F1120" s="2">
        <v>9.6140235045183205E-3</v>
      </c>
      <c r="G1120" s="2">
        <v>-0.96347471968043596</v>
      </c>
      <c r="H1120" s="2">
        <v>1.9767800365769399E-3</v>
      </c>
      <c r="I1120" s="2">
        <v>0.988016157047657</v>
      </c>
      <c r="J1120" s="2">
        <v>2.1455822308509499E-4</v>
      </c>
      <c r="K1120" s="2">
        <v>3.2730628298725903E-2</v>
      </c>
      <c r="L1120" s="2">
        <v>1.31503814831641E-2</v>
      </c>
      <c r="M1120" s="2">
        <v>5.8145543536852603E-3</v>
      </c>
      <c r="N1120" s="2" t="s">
        <v>19</v>
      </c>
      <c r="O1120" s="2" t="s">
        <v>18</v>
      </c>
      <c r="P1120" s="2" t="s">
        <v>19</v>
      </c>
    </row>
    <row r="1121" spans="1:16" x14ac:dyDescent="0.25">
      <c r="A1121" s="2" t="s">
        <v>674</v>
      </c>
      <c r="B1121" s="2" t="s">
        <v>659</v>
      </c>
      <c r="C1121" s="2" t="s">
        <v>661</v>
      </c>
      <c r="D1121" s="2" t="s">
        <v>1378</v>
      </c>
      <c r="E1121" s="2">
        <v>-0.91883613297100197</v>
      </c>
      <c r="F1121" s="2">
        <v>9.6140235045183205E-3</v>
      </c>
      <c r="G1121" s="2">
        <v>-0.96657389677876804</v>
      </c>
      <c r="H1121" s="2">
        <v>1.6572829991245001E-3</v>
      </c>
      <c r="I1121" s="2">
        <v>0.987864009463996</v>
      </c>
      <c r="J1121" s="2">
        <v>2.2002969134003099E-4</v>
      </c>
      <c r="K1121" s="2">
        <v>3.2730628298725903E-2</v>
      </c>
      <c r="L1121" s="2">
        <v>1.2473698377467399E-2</v>
      </c>
      <c r="M1121" s="2">
        <v>5.8768423505850698E-3</v>
      </c>
      <c r="N1121" s="2" t="s">
        <v>19</v>
      </c>
      <c r="O1121" s="2" t="s">
        <v>18</v>
      </c>
      <c r="P1121" s="2" t="s">
        <v>19</v>
      </c>
    </row>
    <row r="1122" spans="1:16" x14ac:dyDescent="0.25">
      <c r="A1122" s="2" t="s">
        <v>674</v>
      </c>
      <c r="B1122" s="2" t="s">
        <v>659</v>
      </c>
      <c r="C1122" s="2" t="s">
        <v>662</v>
      </c>
      <c r="D1122" s="2" t="s">
        <v>1379</v>
      </c>
      <c r="E1122" s="2">
        <v>-0.91883613297100197</v>
      </c>
      <c r="F1122" s="2">
        <v>9.6140235045183205E-3</v>
      </c>
      <c r="G1122" s="2">
        <v>-0.87408533687238799</v>
      </c>
      <c r="H1122" s="2">
        <v>2.2783596422029401E-2</v>
      </c>
      <c r="I1122" s="2">
        <v>0.892827862484049</v>
      </c>
      <c r="J1122" s="2">
        <v>1.6613318127598701E-2</v>
      </c>
      <c r="K1122" s="2">
        <v>3.2730628298725903E-2</v>
      </c>
      <c r="L1122" s="2">
        <v>3.8342343849296898E-2</v>
      </c>
      <c r="M1122" s="2">
        <v>4.0753452209611199E-2</v>
      </c>
      <c r="N1122" s="2" t="s">
        <v>19</v>
      </c>
      <c r="O1122" s="2" t="s">
        <v>18</v>
      </c>
      <c r="P1122" s="2" t="s">
        <v>19</v>
      </c>
    </row>
    <row r="1123" spans="1:16" x14ac:dyDescent="0.25">
      <c r="A1123" s="2" t="s">
        <v>674</v>
      </c>
      <c r="B1123" s="2" t="s">
        <v>659</v>
      </c>
      <c r="C1123" s="2" t="s">
        <v>663</v>
      </c>
      <c r="D1123" s="2" t="s">
        <v>1380</v>
      </c>
      <c r="E1123" s="2">
        <v>-0.91883613297100197</v>
      </c>
      <c r="F1123" s="2">
        <v>9.6140235045183205E-3</v>
      </c>
      <c r="G1123" s="2">
        <v>-0.92075517230794401</v>
      </c>
      <c r="H1123" s="2">
        <v>9.1707955091777406E-3</v>
      </c>
      <c r="I1123" s="2">
        <v>0.95325401936162601</v>
      </c>
      <c r="J1123" s="2">
        <v>3.2267057110435698E-3</v>
      </c>
      <c r="K1123" s="2">
        <v>3.2730628298725903E-2</v>
      </c>
      <c r="L1123" s="2">
        <v>2.3575050599088199E-2</v>
      </c>
      <c r="M1123" s="2">
        <v>1.8115828597428101E-2</v>
      </c>
      <c r="N1123" s="2" t="s">
        <v>19</v>
      </c>
      <c r="O1123" s="2" t="s">
        <v>18</v>
      </c>
      <c r="P1123" s="2" t="s">
        <v>19</v>
      </c>
    </row>
    <row r="1124" spans="1:16" x14ac:dyDescent="0.25">
      <c r="A1124" s="2" t="s">
        <v>674</v>
      </c>
      <c r="B1124" s="2" t="s">
        <v>659</v>
      </c>
      <c r="C1124" s="2" t="s">
        <v>664</v>
      </c>
      <c r="D1124" s="2" t="s">
        <v>1381</v>
      </c>
      <c r="E1124" s="2">
        <v>-0.91883613297100197</v>
      </c>
      <c r="F1124" s="2">
        <v>9.6140235045183205E-3</v>
      </c>
      <c r="G1124" s="2">
        <v>-0.94242263437851104</v>
      </c>
      <c r="H1124" s="2">
        <v>4.8772906587611501E-3</v>
      </c>
      <c r="I1124" s="2">
        <v>0.97971728213273501</v>
      </c>
      <c r="J1124" s="2">
        <v>6.1291092622369099E-4</v>
      </c>
      <c r="K1124" s="2">
        <v>3.2730628298725903E-2</v>
      </c>
      <c r="L1124" s="2">
        <v>1.7851476608486499E-2</v>
      </c>
      <c r="M1124" s="2">
        <v>8.87114603083765E-3</v>
      </c>
      <c r="N1124" s="2" t="s">
        <v>19</v>
      </c>
      <c r="O1124" s="2" t="s">
        <v>18</v>
      </c>
      <c r="P1124" s="2" t="s">
        <v>19</v>
      </c>
    </row>
    <row r="1125" spans="1:16" x14ac:dyDescent="0.25">
      <c r="A1125" s="2" t="s">
        <v>674</v>
      </c>
      <c r="B1125" s="2" t="s">
        <v>659</v>
      </c>
      <c r="C1125" s="2" t="s">
        <v>665</v>
      </c>
      <c r="D1125" s="2" t="s">
        <v>1382</v>
      </c>
      <c r="E1125" s="2">
        <v>-0.91883613297100197</v>
      </c>
      <c r="F1125" s="2">
        <v>9.6140235045183205E-3</v>
      </c>
      <c r="G1125" s="2">
        <v>-0.885355287379476</v>
      </c>
      <c r="H1125" s="2">
        <v>1.8961703959054301E-2</v>
      </c>
      <c r="I1125" s="2">
        <v>0.95992570323329396</v>
      </c>
      <c r="J1125" s="2">
        <v>2.3767452483733102E-3</v>
      </c>
      <c r="K1125" s="2">
        <v>3.2730628298725903E-2</v>
      </c>
      <c r="L1125" s="2">
        <v>3.4598431241087198E-2</v>
      </c>
      <c r="M1125" s="2">
        <v>1.5789252513417E-2</v>
      </c>
      <c r="N1125" s="2" t="s">
        <v>19</v>
      </c>
      <c r="O1125" s="2" t="s">
        <v>18</v>
      </c>
      <c r="P1125" s="2" t="s">
        <v>19</v>
      </c>
    </row>
    <row r="1126" spans="1:16" x14ac:dyDescent="0.25">
      <c r="A1126" s="2" t="s">
        <v>675</v>
      </c>
      <c r="B1126" s="2" t="s">
        <v>659</v>
      </c>
      <c r="C1126" s="2" t="s">
        <v>660</v>
      </c>
      <c r="D1126" s="2" t="s">
        <v>1377</v>
      </c>
      <c r="E1126" s="2">
        <v>-0.99065459663757205</v>
      </c>
      <c r="F1126" s="2">
        <v>1.30596748300233E-4</v>
      </c>
      <c r="G1126" s="2">
        <v>-0.96347471968043596</v>
      </c>
      <c r="H1126" s="2">
        <v>1.9767800365769399E-3</v>
      </c>
      <c r="I1126" s="2">
        <v>0.96757899767121203</v>
      </c>
      <c r="J1126" s="2">
        <v>1.5596428834558499E-3</v>
      </c>
      <c r="K1126" s="2">
        <v>1.6668339914704702E-2</v>
      </c>
      <c r="L1126" s="2">
        <v>1.31503814831641E-2</v>
      </c>
      <c r="M1126" s="2">
        <v>1.3137642762656899E-2</v>
      </c>
      <c r="N1126" s="2" t="s">
        <v>19</v>
      </c>
      <c r="O1126" s="2" t="s">
        <v>18</v>
      </c>
      <c r="P1126" s="2" t="s">
        <v>19</v>
      </c>
    </row>
    <row r="1127" spans="1:16" x14ac:dyDescent="0.25">
      <c r="A1127" s="2" t="s">
        <v>675</v>
      </c>
      <c r="B1127" s="2" t="s">
        <v>659</v>
      </c>
      <c r="C1127" s="2" t="s">
        <v>661</v>
      </c>
      <c r="D1127" s="2" t="s">
        <v>1378</v>
      </c>
      <c r="E1127" s="2">
        <v>-0.99065459663757205</v>
      </c>
      <c r="F1127" s="2">
        <v>1.30596748300233E-4</v>
      </c>
      <c r="G1127" s="2">
        <v>-0.96657389677876804</v>
      </c>
      <c r="H1127" s="2">
        <v>1.6572829991245001E-3</v>
      </c>
      <c r="I1127" s="2">
        <v>0.98138440784189196</v>
      </c>
      <c r="J1127" s="2">
        <v>5.1658488091612103E-4</v>
      </c>
      <c r="K1127" s="2">
        <v>1.6668339914704702E-2</v>
      </c>
      <c r="L1127" s="2">
        <v>1.2473698377467399E-2</v>
      </c>
      <c r="M1127" s="2">
        <v>8.2614583314329706E-3</v>
      </c>
      <c r="N1127" s="2" t="s">
        <v>19</v>
      </c>
      <c r="O1127" s="2" t="s">
        <v>18</v>
      </c>
      <c r="P1127" s="2" t="s">
        <v>19</v>
      </c>
    </row>
    <row r="1128" spans="1:16" x14ac:dyDescent="0.25">
      <c r="A1128" s="2" t="s">
        <v>675</v>
      </c>
      <c r="B1128" s="2" t="s">
        <v>659</v>
      </c>
      <c r="C1128" s="2" t="s">
        <v>663</v>
      </c>
      <c r="D1128" s="2" t="s">
        <v>1380</v>
      </c>
      <c r="E1128" s="2">
        <v>-0.99065459663757205</v>
      </c>
      <c r="F1128" s="2">
        <v>1.30596748300233E-4</v>
      </c>
      <c r="G1128" s="2">
        <v>-0.92075517230794401</v>
      </c>
      <c r="H1128" s="2">
        <v>9.1707955091777406E-3</v>
      </c>
      <c r="I1128" s="2">
        <v>0.963959102609804</v>
      </c>
      <c r="J1128" s="2">
        <v>1.9250118321549E-3</v>
      </c>
      <c r="K1128" s="2">
        <v>1.6668339914704702E-2</v>
      </c>
      <c r="L1128" s="2">
        <v>2.3575050599088199E-2</v>
      </c>
      <c r="M1128" s="2">
        <v>1.4385091984141099E-2</v>
      </c>
      <c r="N1128" s="2" t="s">
        <v>19</v>
      </c>
      <c r="O1128" s="2" t="s">
        <v>18</v>
      </c>
      <c r="P1128" s="2" t="s">
        <v>19</v>
      </c>
    </row>
    <row r="1129" spans="1:16" x14ac:dyDescent="0.25">
      <c r="A1129" s="2" t="s">
        <v>675</v>
      </c>
      <c r="B1129" s="2" t="s">
        <v>659</v>
      </c>
      <c r="C1129" s="2" t="s">
        <v>664</v>
      </c>
      <c r="D1129" s="2" t="s">
        <v>1381</v>
      </c>
      <c r="E1129" s="2">
        <v>-0.99065459663757205</v>
      </c>
      <c r="F1129" s="2">
        <v>1.30596748300233E-4</v>
      </c>
      <c r="G1129" s="2">
        <v>-0.94242263437851104</v>
      </c>
      <c r="H1129" s="2">
        <v>4.8772906587611501E-3</v>
      </c>
      <c r="I1129" s="2">
        <v>0.93749065778361995</v>
      </c>
      <c r="J1129" s="2">
        <v>5.7390017362549603E-3</v>
      </c>
      <c r="K1129" s="2">
        <v>1.6668339914704702E-2</v>
      </c>
      <c r="L1129" s="2">
        <v>1.7851476608486499E-2</v>
      </c>
      <c r="M1129" s="2">
        <v>2.37354854132114E-2</v>
      </c>
      <c r="N1129" s="2" t="s">
        <v>19</v>
      </c>
      <c r="O1129" s="2" t="s">
        <v>18</v>
      </c>
      <c r="P1129" s="2" t="s">
        <v>19</v>
      </c>
    </row>
    <row r="1130" spans="1:16" x14ac:dyDescent="0.25">
      <c r="A1130" s="2" t="s">
        <v>675</v>
      </c>
      <c r="B1130" s="2" t="s">
        <v>659</v>
      </c>
      <c r="C1130" s="2" t="s">
        <v>665</v>
      </c>
      <c r="D1130" s="2" t="s">
        <v>1382</v>
      </c>
      <c r="E1130" s="2">
        <v>-0.99065459663757205</v>
      </c>
      <c r="F1130" s="2">
        <v>1.30596748300233E-4</v>
      </c>
      <c r="G1130" s="2">
        <v>-0.885355287379476</v>
      </c>
      <c r="H1130" s="2">
        <v>1.8961703959054301E-2</v>
      </c>
      <c r="I1130" s="2">
        <v>0.884084518292657</v>
      </c>
      <c r="J1130" s="2">
        <v>1.93758550237472E-2</v>
      </c>
      <c r="K1130" s="2">
        <v>1.6668339914704702E-2</v>
      </c>
      <c r="L1130" s="2">
        <v>3.4598431241087198E-2</v>
      </c>
      <c r="M1130" s="2">
        <v>4.4258329553678998E-2</v>
      </c>
      <c r="N1130" s="2" t="s">
        <v>19</v>
      </c>
      <c r="O1130" s="2" t="s">
        <v>18</v>
      </c>
      <c r="P1130" s="2" t="s">
        <v>19</v>
      </c>
    </row>
    <row r="1131" spans="1:16" x14ac:dyDescent="0.25">
      <c r="A1131" s="2" t="s">
        <v>676</v>
      </c>
      <c r="B1131" s="2" t="s">
        <v>659</v>
      </c>
      <c r="C1131" s="2" t="s">
        <v>660</v>
      </c>
      <c r="D1131" s="2" t="s">
        <v>1377</v>
      </c>
      <c r="E1131" s="2">
        <v>-0.99047970481878</v>
      </c>
      <c r="F1131" s="2">
        <v>1.35522589672511E-4</v>
      </c>
      <c r="G1131" s="2">
        <v>-0.96347471968043596</v>
      </c>
      <c r="H1131" s="2">
        <v>1.9767800365769399E-3</v>
      </c>
      <c r="I1131" s="2">
        <v>0.947078595128786</v>
      </c>
      <c r="J1131" s="2">
        <v>4.1269048100452503E-3</v>
      </c>
      <c r="K1131" s="2">
        <v>1.6668339914704702E-2</v>
      </c>
      <c r="L1131" s="2">
        <v>1.31503814831641E-2</v>
      </c>
      <c r="M1131" s="2">
        <v>2.02852427773423E-2</v>
      </c>
      <c r="N1131" s="2" t="s">
        <v>19</v>
      </c>
      <c r="O1131" s="2" t="s">
        <v>18</v>
      </c>
      <c r="P1131" s="2" t="s">
        <v>19</v>
      </c>
    </row>
    <row r="1132" spans="1:16" x14ac:dyDescent="0.25">
      <c r="A1132" s="2" t="s">
        <v>676</v>
      </c>
      <c r="B1132" s="2" t="s">
        <v>659</v>
      </c>
      <c r="C1132" s="2" t="s">
        <v>661</v>
      </c>
      <c r="D1132" s="2" t="s">
        <v>1378</v>
      </c>
      <c r="E1132" s="2">
        <v>-0.99047970481878</v>
      </c>
      <c r="F1132" s="2">
        <v>1.35522589672511E-4</v>
      </c>
      <c r="G1132" s="2">
        <v>-0.96657389677876804</v>
      </c>
      <c r="H1132" s="2">
        <v>1.6572829991245001E-3</v>
      </c>
      <c r="I1132" s="2">
        <v>0.93909490787755301</v>
      </c>
      <c r="J1132" s="2">
        <v>5.4511837742248197E-3</v>
      </c>
      <c r="K1132" s="2">
        <v>1.6668339914704702E-2</v>
      </c>
      <c r="L1132" s="2">
        <v>1.2473698377467399E-2</v>
      </c>
      <c r="M1132" s="2">
        <v>2.3159509428230599E-2</v>
      </c>
      <c r="N1132" s="2" t="s">
        <v>19</v>
      </c>
      <c r="O1132" s="2" t="s">
        <v>18</v>
      </c>
      <c r="P1132" s="2" t="s">
        <v>19</v>
      </c>
    </row>
    <row r="1133" spans="1:16" x14ac:dyDescent="0.25">
      <c r="A1133" s="2" t="s">
        <v>676</v>
      </c>
      <c r="B1133" s="2" t="s">
        <v>659</v>
      </c>
      <c r="C1133" s="2" t="s">
        <v>662</v>
      </c>
      <c r="D1133" s="2" t="s">
        <v>1379</v>
      </c>
      <c r="E1133" s="2">
        <v>-0.99047970481878</v>
      </c>
      <c r="F1133" s="2">
        <v>1.35522589672511E-4</v>
      </c>
      <c r="G1133" s="2">
        <v>-0.87408533687238799</v>
      </c>
      <c r="H1133" s="2">
        <v>2.2783596422029401E-2</v>
      </c>
      <c r="I1133" s="2">
        <v>0.90127809738265496</v>
      </c>
      <c r="J1133" s="2">
        <v>1.4137948559291701E-2</v>
      </c>
      <c r="K1133" s="2">
        <v>1.6668339914704702E-2</v>
      </c>
      <c r="L1133" s="2">
        <v>3.8342343849296898E-2</v>
      </c>
      <c r="M1133" s="2">
        <v>3.7416693032600201E-2</v>
      </c>
      <c r="N1133" s="2" t="s">
        <v>19</v>
      </c>
      <c r="O1133" s="2" t="s">
        <v>18</v>
      </c>
      <c r="P1133" s="2" t="s">
        <v>19</v>
      </c>
    </row>
    <row r="1134" spans="1:16" x14ac:dyDescent="0.25">
      <c r="A1134" s="2" t="s">
        <v>676</v>
      </c>
      <c r="B1134" s="2" t="s">
        <v>659</v>
      </c>
      <c r="C1134" s="2" t="s">
        <v>664</v>
      </c>
      <c r="D1134" s="2" t="s">
        <v>1381</v>
      </c>
      <c r="E1134" s="2">
        <v>-0.99047970481878</v>
      </c>
      <c r="F1134" s="2">
        <v>1.35522589672511E-4</v>
      </c>
      <c r="G1134" s="2">
        <v>-0.94242263437851104</v>
      </c>
      <c r="H1134" s="2">
        <v>4.8772906587611501E-3</v>
      </c>
      <c r="I1134" s="2">
        <v>0.93715693072006301</v>
      </c>
      <c r="J1134" s="2">
        <v>5.7997854964834099E-3</v>
      </c>
      <c r="K1134" s="2">
        <v>1.6668339914704702E-2</v>
      </c>
      <c r="L1134" s="2">
        <v>1.7851476608486499E-2</v>
      </c>
      <c r="M1134" s="2">
        <v>2.3853892224178701E-2</v>
      </c>
      <c r="N1134" s="2" t="s">
        <v>19</v>
      </c>
      <c r="O1134" s="2" t="s">
        <v>18</v>
      </c>
      <c r="P1134" s="2" t="s">
        <v>19</v>
      </c>
    </row>
    <row r="1135" spans="1:16" x14ac:dyDescent="0.25">
      <c r="A1135" s="2" t="s">
        <v>676</v>
      </c>
      <c r="B1135" s="2" t="s">
        <v>659</v>
      </c>
      <c r="C1135" s="2" t="s">
        <v>666</v>
      </c>
      <c r="D1135" s="2" t="s">
        <v>1383</v>
      </c>
      <c r="E1135" s="2">
        <v>-0.99047970481878</v>
      </c>
      <c r="F1135" s="2">
        <v>1.35522589672511E-4</v>
      </c>
      <c r="G1135" s="2">
        <v>-0.86209041222904204</v>
      </c>
      <c r="H1135" s="2">
        <v>2.7217126622742699E-2</v>
      </c>
      <c r="I1135" s="2">
        <v>0.90488744047923797</v>
      </c>
      <c r="J1135" s="2">
        <v>1.3139385387235801E-2</v>
      </c>
      <c r="K1135" s="2">
        <v>1.6668339914704702E-2</v>
      </c>
      <c r="L1135" s="2">
        <v>4.2723455288816499E-2</v>
      </c>
      <c r="M1135" s="2">
        <v>3.6004033950041398E-2</v>
      </c>
      <c r="N1135" s="2" t="s">
        <v>19</v>
      </c>
      <c r="O1135" s="2" t="s">
        <v>18</v>
      </c>
      <c r="P1135" s="2" t="s">
        <v>19</v>
      </c>
    </row>
    <row r="1136" spans="1:16" x14ac:dyDescent="0.25">
      <c r="A1136" s="2" t="s">
        <v>677</v>
      </c>
      <c r="B1136" s="2" t="s">
        <v>659</v>
      </c>
      <c r="C1136" s="2" t="s">
        <v>660</v>
      </c>
      <c r="D1136" s="2" t="s">
        <v>1377</v>
      </c>
      <c r="E1136" s="2">
        <v>-0.90859756314052198</v>
      </c>
      <c r="F1136" s="2">
        <v>1.2149801686822E-2</v>
      </c>
      <c r="G1136" s="2">
        <v>-0.96347471968043596</v>
      </c>
      <c r="H1136" s="2">
        <v>1.9767800365769399E-3</v>
      </c>
      <c r="I1136" s="2">
        <v>0.94737014121410701</v>
      </c>
      <c r="J1136" s="2">
        <v>4.0819632772363702E-3</v>
      </c>
      <c r="K1136" s="2">
        <v>3.4819687081591499E-2</v>
      </c>
      <c r="L1136" s="2">
        <v>1.31503814831641E-2</v>
      </c>
      <c r="M1136" s="2">
        <v>2.0175029922835E-2</v>
      </c>
      <c r="N1136" s="2" t="s">
        <v>19</v>
      </c>
      <c r="O1136" s="2" t="s">
        <v>18</v>
      </c>
      <c r="P1136" s="2" t="s">
        <v>19</v>
      </c>
    </row>
    <row r="1137" spans="1:16" x14ac:dyDescent="0.25">
      <c r="A1137" s="2" t="s">
        <v>677</v>
      </c>
      <c r="B1137" s="2" t="s">
        <v>659</v>
      </c>
      <c r="C1137" s="2" t="s">
        <v>661</v>
      </c>
      <c r="D1137" s="2" t="s">
        <v>1378</v>
      </c>
      <c r="E1137" s="2">
        <v>-0.90859756314052198</v>
      </c>
      <c r="F1137" s="2">
        <v>1.2149801686822E-2</v>
      </c>
      <c r="G1137" s="2">
        <v>-0.96657389677876804</v>
      </c>
      <c r="H1137" s="2">
        <v>1.6572829991245001E-3</v>
      </c>
      <c r="I1137" s="2">
        <v>0.91195322823247305</v>
      </c>
      <c r="J1137" s="2">
        <v>1.12870714383586E-2</v>
      </c>
      <c r="K1137" s="2">
        <v>3.4819687081591499E-2</v>
      </c>
      <c r="L1137" s="2">
        <v>1.2473698377467399E-2</v>
      </c>
      <c r="M1137" s="2">
        <v>3.3295518847691302E-2</v>
      </c>
      <c r="N1137" s="2" t="s">
        <v>19</v>
      </c>
      <c r="O1137" s="2" t="s">
        <v>18</v>
      </c>
      <c r="P1137" s="2" t="s">
        <v>19</v>
      </c>
    </row>
    <row r="1138" spans="1:16" x14ac:dyDescent="0.25">
      <c r="A1138" s="2" t="s">
        <v>677</v>
      </c>
      <c r="B1138" s="2" t="s">
        <v>659</v>
      </c>
      <c r="C1138" s="2" t="s">
        <v>662</v>
      </c>
      <c r="D1138" s="2" t="s">
        <v>1379</v>
      </c>
      <c r="E1138" s="2">
        <v>-0.90859756314052198</v>
      </c>
      <c r="F1138" s="2">
        <v>1.2149801686822E-2</v>
      </c>
      <c r="G1138" s="2">
        <v>-0.87408533687238799</v>
      </c>
      <c r="H1138" s="2">
        <v>2.2783596422029401E-2</v>
      </c>
      <c r="I1138" s="2">
        <v>0.997041445203803</v>
      </c>
      <c r="J1138" s="3">
        <v>1.3116621539322899E-5</v>
      </c>
      <c r="K1138" s="2">
        <v>3.4819687081591499E-2</v>
      </c>
      <c r="L1138" s="2">
        <v>3.8342343849296898E-2</v>
      </c>
      <c r="M1138" s="2">
        <v>2.0460722158489502E-3</v>
      </c>
      <c r="N1138" s="2" t="s">
        <v>19</v>
      </c>
      <c r="O1138" s="2" t="s">
        <v>18</v>
      </c>
      <c r="P1138" s="2" t="s">
        <v>19</v>
      </c>
    </row>
    <row r="1139" spans="1:16" x14ac:dyDescent="0.25">
      <c r="A1139" s="2" t="s">
        <v>677</v>
      </c>
      <c r="B1139" s="2" t="s">
        <v>659</v>
      </c>
      <c r="C1139" s="2" t="s">
        <v>664</v>
      </c>
      <c r="D1139" s="2" t="s">
        <v>1381</v>
      </c>
      <c r="E1139" s="2">
        <v>-0.90859756314052198</v>
      </c>
      <c r="F1139" s="2">
        <v>1.2149801686822E-2</v>
      </c>
      <c r="G1139" s="2">
        <v>-0.94242263437851104</v>
      </c>
      <c r="H1139" s="2">
        <v>4.8772906587611501E-3</v>
      </c>
      <c r="I1139" s="2">
        <v>0.97467220598786397</v>
      </c>
      <c r="J1139" s="2">
        <v>9.5412187045055901E-4</v>
      </c>
      <c r="K1139" s="2">
        <v>3.4819687081591499E-2</v>
      </c>
      <c r="L1139" s="2">
        <v>1.7851476608486499E-2</v>
      </c>
      <c r="M1139" s="2">
        <v>1.0675563269948901E-2</v>
      </c>
      <c r="N1139" s="2" t="s">
        <v>19</v>
      </c>
      <c r="O1139" s="2" t="s">
        <v>18</v>
      </c>
      <c r="P1139" s="2" t="s">
        <v>19</v>
      </c>
    </row>
    <row r="1140" spans="1:16" x14ac:dyDescent="0.25">
      <c r="A1140" s="2" t="s">
        <v>677</v>
      </c>
      <c r="B1140" s="2" t="s">
        <v>659</v>
      </c>
      <c r="C1140" s="2" t="s">
        <v>665</v>
      </c>
      <c r="D1140" s="2" t="s">
        <v>1382</v>
      </c>
      <c r="E1140" s="2">
        <v>-0.90859756314052198</v>
      </c>
      <c r="F1140" s="2">
        <v>1.2149801686822E-2</v>
      </c>
      <c r="G1140" s="2">
        <v>-0.885355287379476</v>
      </c>
      <c r="H1140" s="2">
        <v>1.8961703959054301E-2</v>
      </c>
      <c r="I1140" s="2">
        <v>0.91781444207972596</v>
      </c>
      <c r="J1140" s="2">
        <v>9.8541391205172798E-3</v>
      </c>
      <c r="K1140" s="2">
        <v>3.4819687081591499E-2</v>
      </c>
      <c r="L1140" s="2">
        <v>3.4598431241087198E-2</v>
      </c>
      <c r="M1140" s="2">
        <v>3.1056417660965799E-2</v>
      </c>
      <c r="N1140" s="2" t="s">
        <v>19</v>
      </c>
      <c r="O1140" s="2" t="s">
        <v>18</v>
      </c>
      <c r="P1140" s="2" t="s">
        <v>19</v>
      </c>
    </row>
    <row r="1141" spans="1:16" x14ac:dyDescent="0.25">
      <c r="A1141" s="2" t="s">
        <v>677</v>
      </c>
      <c r="B1141" s="2" t="s">
        <v>659</v>
      </c>
      <c r="C1141" s="2" t="s">
        <v>666</v>
      </c>
      <c r="D1141" s="2" t="s">
        <v>1383</v>
      </c>
      <c r="E1141" s="2">
        <v>-0.90859756314052198</v>
      </c>
      <c r="F1141" s="2">
        <v>1.2149801686822E-2</v>
      </c>
      <c r="G1141" s="2">
        <v>-0.86209041222904204</v>
      </c>
      <c r="H1141" s="2">
        <v>2.7217126622742699E-2</v>
      </c>
      <c r="I1141" s="2">
        <v>0.98463897474361695</v>
      </c>
      <c r="J1141" s="2">
        <v>3.5212934320614999E-4</v>
      </c>
      <c r="K1141" s="2">
        <v>3.4819687081591499E-2</v>
      </c>
      <c r="L1141" s="2">
        <v>4.2723455288816499E-2</v>
      </c>
      <c r="M1141" s="2">
        <v>7.07970631417485E-3</v>
      </c>
      <c r="N1141" s="2" t="s">
        <v>19</v>
      </c>
      <c r="O1141" s="2" t="s">
        <v>18</v>
      </c>
      <c r="P1141" s="2" t="s">
        <v>19</v>
      </c>
    </row>
    <row r="1142" spans="1:16" x14ac:dyDescent="0.25">
      <c r="A1142" s="2" t="s">
        <v>678</v>
      </c>
      <c r="B1142" s="2" t="s">
        <v>659</v>
      </c>
      <c r="C1142" s="2" t="s">
        <v>660</v>
      </c>
      <c r="D1142" s="2" t="s">
        <v>1377</v>
      </c>
      <c r="E1142" s="2">
        <v>-0.86659065581484396</v>
      </c>
      <c r="F1142" s="2">
        <v>2.55098663768865E-2</v>
      </c>
      <c r="G1142" s="2">
        <v>-0.96347471968043596</v>
      </c>
      <c r="H1142" s="2">
        <v>1.9767800365769399E-3</v>
      </c>
      <c r="I1142" s="2">
        <v>0.947154171373779</v>
      </c>
      <c r="J1142" s="2">
        <v>4.1152316180829004E-3</v>
      </c>
      <c r="K1142" s="2">
        <v>4.8104265583785798E-2</v>
      </c>
      <c r="L1142" s="2">
        <v>1.31503814831641E-2</v>
      </c>
      <c r="M1142" s="2">
        <v>2.0256681011734799E-2</v>
      </c>
      <c r="N1142" s="2" t="s">
        <v>19</v>
      </c>
      <c r="O1142" s="2" t="s">
        <v>18</v>
      </c>
      <c r="P1142" s="2" t="s">
        <v>19</v>
      </c>
    </row>
    <row r="1143" spans="1:16" x14ac:dyDescent="0.25">
      <c r="A1143" s="2" t="s">
        <v>678</v>
      </c>
      <c r="B1143" s="2" t="s">
        <v>659</v>
      </c>
      <c r="C1143" s="2" t="s">
        <v>661</v>
      </c>
      <c r="D1143" s="2" t="s">
        <v>1378</v>
      </c>
      <c r="E1143" s="2">
        <v>-0.86659065581484396</v>
      </c>
      <c r="F1143" s="2">
        <v>2.55098663768865E-2</v>
      </c>
      <c r="G1143" s="2">
        <v>-0.96657389677876804</v>
      </c>
      <c r="H1143" s="2">
        <v>1.6572829991245001E-3</v>
      </c>
      <c r="I1143" s="2">
        <v>0.96350205476103801</v>
      </c>
      <c r="J1143" s="2">
        <v>1.97384055345133E-3</v>
      </c>
      <c r="K1143" s="2">
        <v>4.8104265583785798E-2</v>
      </c>
      <c r="L1143" s="2">
        <v>1.2473698377467399E-2</v>
      </c>
      <c r="M1143" s="2">
        <v>1.45451385976001E-2</v>
      </c>
      <c r="N1143" s="2" t="s">
        <v>19</v>
      </c>
      <c r="O1143" s="2" t="s">
        <v>18</v>
      </c>
      <c r="P1143" s="2" t="s">
        <v>19</v>
      </c>
    </row>
    <row r="1144" spans="1:16" x14ac:dyDescent="0.25">
      <c r="A1144" s="2" t="s">
        <v>678</v>
      </c>
      <c r="B1144" s="2" t="s">
        <v>659</v>
      </c>
      <c r="C1144" s="2" t="s">
        <v>663</v>
      </c>
      <c r="D1144" s="2" t="s">
        <v>1380</v>
      </c>
      <c r="E1144" s="2">
        <v>-0.86659065581484396</v>
      </c>
      <c r="F1144" s="2">
        <v>2.55098663768865E-2</v>
      </c>
      <c r="G1144" s="2">
        <v>-0.92075517230794401</v>
      </c>
      <c r="H1144" s="2">
        <v>9.1707955091777406E-3</v>
      </c>
      <c r="I1144" s="2">
        <v>0.97239101309461795</v>
      </c>
      <c r="J1144" s="2">
        <v>1.1328616767707399E-3</v>
      </c>
      <c r="K1144" s="2">
        <v>4.8104265583785798E-2</v>
      </c>
      <c r="L1144" s="2">
        <v>2.3575050599088199E-2</v>
      </c>
      <c r="M1144" s="2">
        <v>1.1470931073315E-2</v>
      </c>
      <c r="N1144" s="2" t="s">
        <v>19</v>
      </c>
      <c r="O1144" s="2" t="s">
        <v>18</v>
      </c>
      <c r="P1144" s="2" t="s">
        <v>19</v>
      </c>
    </row>
    <row r="1145" spans="1:16" x14ac:dyDescent="0.25">
      <c r="A1145" s="2" t="s">
        <v>678</v>
      </c>
      <c r="B1145" s="2" t="s">
        <v>659</v>
      </c>
      <c r="C1145" s="2" t="s">
        <v>664</v>
      </c>
      <c r="D1145" s="2" t="s">
        <v>1381</v>
      </c>
      <c r="E1145" s="2">
        <v>-0.86659065581484396</v>
      </c>
      <c r="F1145" s="2">
        <v>2.55098663768865E-2</v>
      </c>
      <c r="G1145" s="2">
        <v>-0.94242263437851104</v>
      </c>
      <c r="H1145" s="2">
        <v>4.8772906587611501E-3</v>
      </c>
      <c r="I1145" s="2">
        <v>0.92427210813404403</v>
      </c>
      <c r="J1145" s="2">
        <v>8.3849315237566596E-3</v>
      </c>
      <c r="K1145" s="2">
        <v>4.8104265583785798E-2</v>
      </c>
      <c r="L1145" s="2">
        <v>1.7851476608486499E-2</v>
      </c>
      <c r="M1145" s="2">
        <v>2.8622472443172901E-2</v>
      </c>
      <c r="N1145" s="2" t="s">
        <v>19</v>
      </c>
      <c r="O1145" s="2" t="s">
        <v>18</v>
      </c>
      <c r="P1145" s="2" t="s">
        <v>19</v>
      </c>
    </row>
    <row r="1146" spans="1:16" x14ac:dyDescent="0.25">
      <c r="A1146" s="2" t="s">
        <v>678</v>
      </c>
      <c r="B1146" s="2" t="s">
        <v>659</v>
      </c>
      <c r="C1146" s="2" t="s">
        <v>665</v>
      </c>
      <c r="D1146" s="2" t="s">
        <v>1382</v>
      </c>
      <c r="E1146" s="2">
        <v>-0.86659065581484396</v>
      </c>
      <c r="F1146" s="2">
        <v>2.55098663768865E-2</v>
      </c>
      <c r="G1146" s="2">
        <v>-0.885355287379476</v>
      </c>
      <c r="H1146" s="2">
        <v>1.8961703959054301E-2</v>
      </c>
      <c r="I1146" s="2">
        <v>0.92026019504548295</v>
      </c>
      <c r="J1146" s="2">
        <v>9.2841444983454494E-3</v>
      </c>
      <c r="K1146" s="2">
        <v>4.8104265583785798E-2</v>
      </c>
      <c r="L1146" s="2">
        <v>3.4598431241087198E-2</v>
      </c>
      <c r="M1146" s="2">
        <v>3.0124987071196201E-2</v>
      </c>
      <c r="N1146" s="2" t="s">
        <v>19</v>
      </c>
      <c r="O1146" s="2" t="s">
        <v>18</v>
      </c>
      <c r="P1146" s="2" t="s">
        <v>19</v>
      </c>
    </row>
    <row r="1147" spans="1:16" x14ac:dyDescent="0.25">
      <c r="A1147" s="2" t="s">
        <v>679</v>
      </c>
      <c r="B1147" s="2" t="s">
        <v>659</v>
      </c>
      <c r="C1147" s="2" t="s">
        <v>660</v>
      </c>
      <c r="D1147" s="2" t="s">
        <v>1377</v>
      </c>
      <c r="E1147" s="2">
        <v>-0.94016518015168904</v>
      </c>
      <c r="F1147" s="2">
        <v>5.2631980188888603E-3</v>
      </c>
      <c r="G1147" s="2">
        <v>-0.96347471968043596</v>
      </c>
      <c r="H1147" s="2">
        <v>1.9767800365769399E-3</v>
      </c>
      <c r="I1147" s="2">
        <v>0.98616631131307597</v>
      </c>
      <c r="J1147" s="2">
        <v>2.8573273100766398E-4</v>
      </c>
      <c r="K1147" s="2">
        <v>2.54980515711789E-2</v>
      </c>
      <c r="L1147" s="2">
        <v>1.31503814831641E-2</v>
      </c>
      <c r="M1147" s="2">
        <v>6.5366433289529898E-3</v>
      </c>
      <c r="N1147" s="2" t="s">
        <v>19</v>
      </c>
      <c r="O1147" s="2" t="s">
        <v>18</v>
      </c>
      <c r="P1147" s="2" t="s">
        <v>19</v>
      </c>
    </row>
    <row r="1148" spans="1:16" x14ac:dyDescent="0.25">
      <c r="A1148" s="2" t="s">
        <v>679</v>
      </c>
      <c r="B1148" s="2" t="s">
        <v>659</v>
      </c>
      <c r="C1148" s="2" t="s">
        <v>661</v>
      </c>
      <c r="D1148" s="2" t="s">
        <v>1378</v>
      </c>
      <c r="E1148" s="2">
        <v>-0.94016518015168904</v>
      </c>
      <c r="F1148" s="2">
        <v>5.2631980188888603E-3</v>
      </c>
      <c r="G1148" s="2">
        <v>-0.96657389677876804</v>
      </c>
      <c r="H1148" s="2">
        <v>1.6572829991245001E-3</v>
      </c>
      <c r="I1148" s="2">
        <v>0.968803683217629</v>
      </c>
      <c r="J1148" s="2">
        <v>1.4446349846311999E-3</v>
      </c>
      <c r="K1148" s="2">
        <v>2.54980515711789E-2</v>
      </c>
      <c r="L1148" s="2">
        <v>1.2473698377467399E-2</v>
      </c>
      <c r="M1148" s="2">
        <v>1.27049005211391E-2</v>
      </c>
      <c r="N1148" s="2" t="s">
        <v>19</v>
      </c>
      <c r="O1148" s="2" t="s">
        <v>18</v>
      </c>
      <c r="P1148" s="2" t="s">
        <v>19</v>
      </c>
    </row>
    <row r="1149" spans="1:16" x14ac:dyDescent="0.25">
      <c r="A1149" s="2" t="s">
        <v>679</v>
      </c>
      <c r="B1149" s="2" t="s">
        <v>659</v>
      </c>
      <c r="C1149" s="2" t="s">
        <v>662</v>
      </c>
      <c r="D1149" s="2" t="s">
        <v>1379</v>
      </c>
      <c r="E1149" s="2">
        <v>-0.94016518015168904</v>
      </c>
      <c r="F1149" s="2">
        <v>5.2631980188888603E-3</v>
      </c>
      <c r="G1149" s="2">
        <v>-0.87408533687238799</v>
      </c>
      <c r="H1149" s="2">
        <v>2.2783596422029401E-2</v>
      </c>
      <c r="I1149" s="2">
        <v>0.96859570167737796</v>
      </c>
      <c r="J1149" s="2">
        <v>1.4638589998728501E-3</v>
      </c>
      <c r="K1149" s="2">
        <v>2.54980515711789E-2</v>
      </c>
      <c r="L1149" s="2">
        <v>3.8342343849296898E-2</v>
      </c>
      <c r="M1149" s="2">
        <v>1.2775641208459299E-2</v>
      </c>
      <c r="N1149" s="2" t="s">
        <v>19</v>
      </c>
      <c r="O1149" s="2" t="s">
        <v>18</v>
      </c>
      <c r="P1149" s="2" t="s">
        <v>19</v>
      </c>
    </row>
    <row r="1150" spans="1:16" x14ac:dyDescent="0.25">
      <c r="A1150" s="2" t="s">
        <v>679</v>
      </c>
      <c r="B1150" s="2" t="s">
        <v>659</v>
      </c>
      <c r="C1150" s="2" t="s">
        <v>663</v>
      </c>
      <c r="D1150" s="2" t="s">
        <v>1380</v>
      </c>
      <c r="E1150" s="2">
        <v>-0.94016518015168904</v>
      </c>
      <c r="F1150" s="2">
        <v>5.2631980188888603E-3</v>
      </c>
      <c r="G1150" s="2">
        <v>-0.92075517230794401</v>
      </c>
      <c r="H1150" s="2">
        <v>9.1707955091777406E-3</v>
      </c>
      <c r="I1150" s="2">
        <v>0.88587887556099798</v>
      </c>
      <c r="J1150" s="2">
        <v>1.8792310855367499E-2</v>
      </c>
      <c r="K1150" s="2">
        <v>2.54980515711789E-2</v>
      </c>
      <c r="L1150" s="2">
        <v>2.3575050599088199E-2</v>
      </c>
      <c r="M1150" s="2">
        <v>4.3516916298416301E-2</v>
      </c>
      <c r="N1150" s="2" t="s">
        <v>19</v>
      </c>
      <c r="O1150" s="2" t="s">
        <v>18</v>
      </c>
      <c r="P1150" s="2" t="s">
        <v>19</v>
      </c>
    </row>
    <row r="1151" spans="1:16" x14ac:dyDescent="0.25">
      <c r="A1151" s="2" t="s">
        <v>679</v>
      </c>
      <c r="B1151" s="2" t="s">
        <v>659</v>
      </c>
      <c r="C1151" s="2" t="s">
        <v>664</v>
      </c>
      <c r="D1151" s="2" t="s">
        <v>1381</v>
      </c>
      <c r="E1151" s="2">
        <v>-0.94016518015168904</v>
      </c>
      <c r="F1151" s="2">
        <v>5.2631980188888603E-3</v>
      </c>
      <c r="G1151" s="2">
        <v>-0.94242263437851104</v>
      </c>
      <c r="H1151" s="2">
        <v>4.8772906587611501E-3</v>
      </c>
      <c r="I1151" s="2">
        <v>0.99823986767693595</v>
      </c>
      <c r="J1151" s="3">
        <v>4.6443721891666196E-6</v>
      </c>
      <c r="K1151" s="2">
        <v>2.54980515711789E-2</v>
      </c>
      <c r="L1151" s="2">
        <v>1.7851476608486499E-2</v>
      </c>
      <c r="M1151" s="2">
        <v>1.4366730040574799E-3</v>
      </c>
      <c r="N1151" s="2" t="s">
        <v>19</v>
      </c>
      <c r="O1151" s="2" t="s">
        <v>18</v>
      </c>
      <c r="P1151" s="2" t="s">
        <v>19</v>
      </c>
    </row>
    <row r="1152" spans="1:16" x14ac:dyDescent="0.25">
      <c r="A1152" s="2" t="s">
        <v>679</v>
      </c>
      <c r="B1152" s="2" t="s">
        <v>659</v>
      </c>
      <c r="C1152" s="2" t="s">
        <v>665</v>
      </c>
      <c r="D1152" s="2" t="s">
        <v>1382</v>
      </c>
      <c r="E1152" s="2">
        <v>-0.94016518015168904</v>
      </c>
      <c r="F1152" s="2">
        <v>5.2631980188888603E-3</v>
      </c>
      <c r="G1152" s="2">
        <v>-0.885355287379476</v>
      </c>
      <c r="H1152" s="2">
        <v>1.8961703959054301E-2</v>
      </c>
      <c r="I1152" s="2">
        <v>0.94263786859059495</v>
      </c>
      <c r="J1152" s="2">
        <v>4.8412485961782502E-3</v>
      </c>
      <c r="K1152" s="2">
        <v>2.54980515711789E-2</v>
      </c>
      <c r="L1152" s="2">
        <v>3.4598431241087198E-2</v>
      </c>
      <c r="M1152" s="2">
        <v>2.1897418050557602E-2</v>
      </c>
      <c r="N1152" s="2" t="s">
        <v>19</v>
      </c>
      <c r="O1152" s="2" t="s">
        <v>18</v>
      </c>
      <c r="P1152" s="2" t="s">
        <v>19</v>
      </c>
    </row>
    <row r="1153" spans="1:16" x14ac:dyDescent="0.25">
      <c r="A1153" s="2" t="s">
        <v>679</v>
      </c>
      <c r="B1153" s="2" t="s">
        <v>659</v>
      </c>
      <c r="C1153" s="2" t="s">
        <v>666</v>
      </c>
      <c r="D1153" s="2" t="s">
        <v>1383</v>
      </c>
      <c r="E1153" s="2">
        <v>-0.94016518015168904</v>
      </c>
      <c r="F1153" s="2">
        <v>5.2631980188888603E-3</v>
      </c>
      <c r="G1153" s="2">
        <v>-0.86209041222904204</v>
      </c>
      <c r="H1153" s="2">
        <v>2.7217126622742699E-2</v>
      </c>
      <c r="I1153" s="2">
        <v>0.93250878151266703</v>
      </c>
      <c r="J1153" s="2">
        <v>6.67888343020043E-3</v>
      </c>
      <c r="K1153" s="2">
        <v>2.54980515711789E-2</v>
      </c>
      <c r="L1153" s="2">
        <v>4.2723455288816499E-2</v>
      </c>
      <c r="M1153" s="2">
        <v>2.5536182805088299E-2</v>
      </c>
      <c r="N1153" s="2" t="s">
        <v>19</v>
      </c>
      <c r="O1153" s="2" t="s">
        <v>18</v>
      </c>
      <c r="P1153" s="2" t="s">
        <v>19</v>
      </c>
    </row>
    <row r="1154" spans="1:16" x14ac:dyDescent="0.25">
      <c r="A1154" s="2" t="s">
        <v>680</v>
      </c>
      <c r="B1154" s="2" t="s">
        <v>659</v>
      </c>
      <c r="C1154" s="2" t="s">
        <v>660</v>
      </c>
      <c r="D1154" s="2" t="s">
        <v>1377</v>
      </c>
      <c r="E1154" s="2">
        <v>-0.965856936809939</v>
      </c>
      <c r="F1154" s="2">
        <v>1.7287220291442001E-3</v>
      </c>
      <c r="G1154" s="2">
        <v>-0.96347471968043596</v>
      </c>
      <c r="H1154" s="2">
        <v>1.9767800365769399E-3</v>
      </c>
      <c r="I1154" s="2">
        <v>0.87846988650846503</v>
      </c>
      <c r="J1154" s="2">
        <v>2.12568790607802E-2</v>
      </c>
      <c r="K1154" s="2">
        <v>1.96887604179199E-2</v>
      </c>
      <c r="L1154" s="2">
        <v>1.31503814831641E-2</v>
      </c>
      <c r="M1154" s="2">
        <v>4.65736363819284E-2</v>
      </c>
      <c r="N1154" s="2" t="s">
        <v>19</v>
      </c>
      <c r="O1154" s="2" t="s">
        <v>18</v>
      </c>
      <c r="P1154" s="2" t="s">
        <v>19</v>
      </c>
    </row>
    <row r="1155" spans="1:16" x14ac:dyDescent="0.25">
      <c r="A1155" s="2" t="s">
        <v>680</v>
      </c>
      <c r="B1155" s="2" t="s">
        <v>659</v>
      </c>
      <c r="C1155" s="2" t="s">
        <v>661</v>
      </c>
      <c r="D1155" s="2" t="s">
        <v>1378</v>
      </c>
      <c r="E1155" s="2">
        <v>-0.965856936809939</v>
      </c>
      <c r="F1155" s="2">
        <v>1.7287220291442001E-3</v>
      </c>
      <c r="G1155" s="2">
        <v>-0.96657389677876804</v>
      </c>
      <c r="H1155" s="2">
        <v>1.6572829991245001E-3</v>
      </c>
      <c r="I1155" s="2">
        <v>0.87195838356634703</v>
      </c>
      <c r="J1155" s="2">
        <v>2.3542384210374301E-2</v>
      </c>
      <c r="K1155" s="2">
        <v>1.96887604179199E-2</v>
      </c>
      <c r="L1155" s="2">
        <v>1.2473698377467399E-2</v>
      </c>
      <c r="M1155" s="2">
        <v>4.9297048895634903E-2</v>
      </c>
      <c r="N1155" s="2" t="s">
        <v>19</v>
      </c>
      <c r="O1155" s="2" t="s">
        <v>18</v>
      </c>
      <c r="P1155" s="2" t="s">
        <v>19</v>
      </c>
    </row>
    <row r="1156" spans="1:16" x14ac:dyDescent="0.25">
      <c r="A1156" s="2" t="s">
        <v>681</v>
      </c>
      <c r="B1156" s="2" t="s">
        <v>659</v>
      </c>
      <c r="C1156" s="2" t="s">
        <v>660</v>
      </c>
      <c r="D1156" s="2" t="s">
        <v>1377</v>
      </c>
      <c r="E1156" s="2">
        <v>-0.93597204722612304</v>
      </c>
      <c r="F1156" s="2">
        <v>6.0181242877566897E-3</v>
      </c>
      <c r="G1156" s="2">
        <v>-0.96347471968043596</v>
      </c>
      <c r="H1156" s="2">
        <v>1.9767800365769399E-3</v>
      </c>
      <c r="I1156" s="2">
        <v>0.949962730572115</v>
      </c>
      <c r="J1156" s="2">
        <v>3.6929526331418699E-3</v>
      </c>
      <c r="K1156" s="2">
        <v>2.6605253481868599E-2</v>
      </c>
      <c r="L1156" s="2">
        <v>1.31503814831641E-2</v>
      </c>
      <c r="M1156" s="2">
        <v>1.9274933657212799E-2</v>
      </c>
      <c r="N1156" s="2" t="s">
        <v>19</v>
      </c>
      <c r="O1156" s="2" t="s">
        <v>18</v>
      </c>
      <c r="P1156" s="2" t="s">
        <v>19</v>
      </c>
    </row>
    <row r="1157" spans="1:16" x14ac:dyDescent="0.25">
      <c r="A1157" s="2" t="s">
        <v>681</v>
      </c>
      <c r="B1157" s="2" t="s">
        <v>659</v>
      </c>
      <c r="C1157" s="2" t="s">
        <v>661</v>
      </c>
      <c r="D1157" s="2" t="s">
        <v>1378</v>
      </c>
      <c r="E1157" s="2">
        <v>-0.93597204722612304</v>
      </c>
      <c r="F1157" s="2">
        <v>6.0181242877566897E-3</v>
      </c>
      <c r="G1157" s="2">
        <v>-0.96657389677876804</v>
      </c>
      <c r="H1157" s="2">
        <v>1.6572829991245001E-3</v>
      </c>
      <c r="I1157" s="2">
        <v>0.97639601510059404</v>
      </c>
      <c r="J1157" s="2">
        <v>8.2914669699051501E-4</v>
      </c>
      <c r="K1157" s="2">
        <v>2.6605253481868599E-2</v>
      </c>
      <c r="L1157" s="2">
        <v>1.2473698377467399E-2</v>
      </c>
      <c r="M1157" s="2">
        <v>1.0049828611717699E-2</v>
      </c>
      <c r="N1157" s="2" t="s">
        <v>19</v>
      </c>
      <c r="O1157" s="2" t="s">
        <v>18</v>
      </c>
      <c r="P1157" s="2" t="s">
        <v>19</v>
      </c>
    </row>
    <row r="1158" spans="1:16" x14ac:dyDescent="0.25">
      <c r="A1158" s="2" t="s">
        <v>681</v>
      </c>
      <c r="B1158" s="2" t="s">
        <v>659</v>
      </c>
      <c r="C1158" s="2" t="s">
        <v>663</v>
      </c>
      <c r="D1158" s="2" t="s">
        <v>1380</v>
      </c>
      <c r="E1158" s="2">
        <v>-0.93597204722612304</v>
      </c>
      <c r="F1158" s="2">
        <v>6.0181242877566897E-3</v>
      </c>
      <c r="G1158" s="2">
        <v>-0.92075517230794401</v>
      </c>
      <c r="H1158" s="2">
        <v>9.1707955091777406E-3</v>
      </c>
      <c r="I1158" s="2">
        <v>0.996570301016098</v>
      </c>
      <c r="J1158" s="3">
        <v>1.7624081188435501E-5</v>
      </c>
      <c r="K1158" s="2">
        <v>2.6605253481868599E-2</v>
      </c>
      <c r="L1158" s="2">
        <v>2.3575050599088199E-2</v>
      </c>
      <c r="M1158" s="2">
        <v>2.24720137953419E-3</v>
      </c>
      <c r="N1158" s="2" t="s">
        <v>19</v>
      </c>
      <c r="O1158" s="2" t="s">
        <v>18</v>
      </c>
      <c r="P1158" s="2" t="s">
        <v>19</v>
      </c>
    </row>
    <row r="1159" spans="1:16" x14ac:dyDescent="0.25">
      <c r="A1159" s="2" t="s">
        <v>681</v>
      </c>
      <c r="B1159" s="2" t="s">
        <v>659</v>
      </c>
      <c r="C1159" s="2" t="s">
        <v>664</v>
      </c>
      <c r="D1159" s="2" t="s">
        <v>1381</v>
      </c>
      <c r="E1159" s="2">
        <v>-0.93597204722612304</v>
      </c>
      <c r="F1159" s="2">
        <v>6.0181242877566897E-3</v>
      </c>
      <c r="G1159" s="2">
        <v>-0.94242263437851104</v>
      </c>
      <c r="H1159" s="2">
        <v>4.8772906587611501E-3</v>
      </c>
      <c r="I1159" s="2">
        <v>0.91386940321536103</v>
      </c>
      <c r="J1159" s="2">
        <v>1.0808240511712299E-2</v>
      </c>
      <c r="K1159" s="2">
        <v>2.6605253481868599E-2</v>
      </c>
      <c r="L1159" s="2">
        <v>1.7851476608486499E-2</v>
      </c>
      <c r="M1159" s="2">
        <v>3.2567548588782497E-2</v>
      </c>
      <c r="N1159" s="2" t="s">
        <v>19</v>
      </c>
      <c r="O1159" s="2" t="s">
        <v>18</v>
      </c>
      <c r="P1159" s="2" t="s">
        <v>19</v>
      </c>
    </row>
    <row r="1160" spans="1:16" x14ac:dyDescent="0.25">
      <c r="A1160" s="2" t="s">
        <v>682</v>
      </c>
      <c r="B1160" s="2" t="s">
        <v>659</v>
      </c>
      <c r="C1160" s="2" t="s">
        <v>660</v>
      </c>
      <c r="D1160" s="2" t="s">
        <v>1377</v>
      </c>
      <c r="E1160" s="2">
        <v>-0.93928819501990501</v>
      </c>
      <c r="F1160" s="2">
        <v>5.4169953687255102E-3</v>
      </c>
      <c r="G1160" s="2">
        <v>-0.96347471968043596</v>
      </c>
      <c r="H1160" s="2">
        <v>1.9767800365769399E-3</v>
      </c>
      <c r="I1160" s="2">
        <v>0.98317517663399401</v>
      </c>
      <c r="J1160" s="2">
        <v>4.2223068118979901E-4</v>
      </c>
      <c r="K1160" s="2">
        <v>2.5823198853291901E-2</v>
      </c>
      <c r="L1160" s="2">
        <v>1.31503814831641E-2</v>
      </c>
      <c r="M1160" s="2">
        <v>7.6112793750564098E-3</v>
      </c>
      <c r="N1160" s="2" t="s">
        <v>19</v>
      </c>
      <c r="O1160" s="2" t="s">
        <v>18</v>
      </c>
      <c r="P1160" s="2" t="s">
        <v>19</v>
      </c>
    </row>
    <row r="1161" spans="1:16" x14ac:dyDescent="0.25">
      <c r="A1161" s="2" t="s">
        <v>682</v>
      </c>
      <c r="B1161" s="2" t="s">
        <v>659</v>
      </c>
      <c r="C1161" s="2" t="s">
        <v>661</v>
      </c>
      <c r="D1161" s="2" t="s">
        <v>1378</v>
      </c>
      <c r="E1161" s="2">
        <v>-0.93928819501990501</v>
      </c>
      <c r="F1161" s="2">
        <v>5.4169953687255102E-3</v>
      </c>
      <c r="G1161" s="2">
        <v>-0.96657389677876804</v>
      </c>
      <c r="H1161" s="2">
        <v>1.6572829991245001E-3</v>
      </c>
      <c r="I1161" s="2">
        <v>0.96141570186974401</v>
      </c>
      <c r="J1161" s="2">
        <v>2.20440094377021E-3</v>
      </c>
      <c r="K1161" s="2">
        <v>2.5823198853291901E-2</v>
      </c>
      <c r="L1161" s="2">
        <v>1.2473698377467399E-2</v>
      </c>
      <c r="M1161" s="2">
        <v>1.52741584424334E-2</v>
      </c>
      <c r="N1161" s="2" t="s">
        <v>19</v>
      </c>
      <c r="O1161" s="2" t="s">
        <v>18</v>
      </c>
      <c r="P1161" s="2" t="s">
        <v>19</v>
      </c>
    </row>
    <row r="1162" spans="1:16" x14ac:dyDescent="0.25">
      <c r="A1162" s="2" t="s">
        <v>682</v>
      </c>
      <c r="B1162" s="2" t="s">
        <v>659</v>
      </c>
      <c r="C1162" s="2" t="s">
        <v>662</v>
      </c>
      <c r="D1162" s="2" t="s">
        <v>1379</v>
      </c>
      <c r="E1162" s="2">
        <v>-0.93928819501990501</v>
      </c>
      <c r="F1162" s="2">
        <v>5.4169953687255102E-3</v>
      </c>
      <c r="G1162" s="2">
        <v>-0.87408533687238799</v>
      </c>
      <c r="H1162" s="2">
        <v>2.2783596422029401E-2</v>
      </c>
      <c r="I1162" s="2">
        <v>0.97627362645136495</v>
      </c>
      <c r="J1162" s="2">
        <v>8.3773293077976305E-4</v>
      </c>
      <c r="K1162" s="2">
        <v>2.5823198853291901E-2</v>
      </c>
      <c r="L1162" s="2">
        <v>3.8342343849296898E-2</v>
      </c>
      <c r="M1162" s="2">
        <v>1.0100906115801001E-2</v>
      </c>
      <c r="N1162" s="2" t="s">
        <v>19</v>
      </c>
      <c r="O1162" s="2" t="s">
        <v>18</v>
      </c>
      <c r="P1162" s="2" t="s">
        <v>19</v>
      </c>
    </row>
    <row r="1163" spans="1:16" x14ac:dyDescent="0.25">
      <c r="A1163" s="2" t="s">
        <v>682</v>
      </c>
      <c r="B1163" s="2" t="s">
        <v>659</v>
      </c>
      <c r="C1163" s="2" t="s">
        <v>664</v>
      </c>
      <c r="D1163" s="2" t="s">
        <v>1381</v>
      </c>
      <c r="E1163" s="2">
        <v>-0.93928819501990501</v>
      </c>
      <c r="F1163" s="2">
        <v>5.4169953687255102E-3</v>
      </c>
      <c r="G1163" s="2">
        <v>-0.94242263437851104</v>
      </c>
      <c r="H1163" s="2">
        <v>4.8772906587611501E-3</v>
      </c>
      <c r="I1163" s="2">
        <v>0.99647346509030599</v>
      </c>
      <c r="J1163" s="3">
        <v>1.8632743919095999E-5</v>
      </c>
      <c r="K1163" s="2">
        <v>2.5823198853291901E-2</v>
      </c>
      <c r="L1163" s="2">
        <v>1.7851476608486499E-2</v>
      </c>
      <c r="M1163" s="2">
        <v>2.2936645881914499E-3</v>
      </c>
      <c r="N1163" s="2" t="s">
        <v>19</v>
      </c>
      <c r="O1163" s="2" t="s">
        <v>18</v>
      </c>
      <c r="P1163" s="2" t="s">
        <v>19</v>
      </c>
    </row>
    <row r="1164" spans="1:16" x14ac:dyDescent="0.25">
      <c r="A1164" s="2" t="s">
        <v>682</v>
      </c>
      <c r="B1164" s="2" t="s">
        <v>659</v>
      </c>
      <c r="C1164" s="2" t="s">
        <v>665</v>
      </c>
      <c r="D1164" s="2" t="s">
        <v>1382</v>
      </c>
      <c r="E1164" s="2">
        <v>-0.93928819501990501</v>
      </c>
      <c r="F1164" s="2">
        <v>5.4169953687255102E-3</v>
      </c>
      <c r="G1164" s="2">
        <v>-0.885355287379476</v>
      </c>
      <c r="H1164" s="2">
        <v>1.8961703959054301E-2</v>
      </c>
      <c r="I1164" s="2">
        <v>0.93743510745982195</v>
      </c>
      <c r="J1164" s="2">
        <v>5.7490977306965101E-3</v>
      </c>
      <c r="K1164" s="2">
        <v>2.5823198853291901E-2</v>
      </c>
      <c r="L1164" s="2">
        <v>3.4598431241087198E-2</v>
      </c>
      <c r="M1164" s="2">
        <v>2.3756646023095501E-2</v>
      </c>
      <c r="N1164" s="2" t="s">
        <v>19</v>
      </c>
      <c r="O1164" s="2" t="s">
        <v>18</v>
      </c>
      <c r="P1164" s="2" t="s">
        <v>19</v>
      </c>
    </row>
    <row r="1165" spans="1:16" x14ac:dyDescent="0.25">
      <c r="A1165" s="2" t="s">
        <v>682</v>
      </c>
      <c r="B1165" s="2" t="s">
        <v>659</v>
      </c>
      <c r="C1165" s="2" t="s">
        <v>666</v>
      </c>
      <c r="D1165" s="2" t="s">
        <v>1383</v>
      </c>
      <c r="E1165" s="2">
        <v>-0.93928819501990501</v>
      </c>
      <c r="F1165" s="2">
        <v>5.4169953687255102E-3</v>
      </c>
      <c r="G1165" s="2">
        <v>-0.86209041222904204</v>
      </c>
      <c r="H1165" s="2">
        <v>2.7217126622742699E-2</v>
      </c>
      <c r="I1165" s="2">
        <v>0.947003517641402</v>
      </c>
      <c r="J1165" s="2">
        <v>4.1385170341761302E-3</v>
      </c>
      <c r="K1165" s="2">
        <v>2.5823198853291901E-2</v>
      </c>
      <c r="L1165" s="2">
        <v>4.2723455288816499E-2</v>
      </c>
      <c r="M1165" s="2">
        <v>2.03157740933246E-2</v>
      </c>
      <c r="N1165" s="2" t="s">
        <v>19</v>
      </c>
      <c r="O1165" s="2" t="s">
        <v>18</v>
      </c>
      <c r="P1165" s="2" t="s">
        <v>19</v>
      </c>
    </row>
    <row r="1166" spans="1:16" x14ac:dyDescent="0.25">
      <c r="A1166" s="2" t="s">
        <v>683</v>
      </c>
      <c r="B1166" s="2" t="s">
        <v>659</v>
      </c>
      <c r="C1166" s="2" t="s">
        <v>660</v>
      </c>
      <c r="D1166" s="2" t="s">
        <v>1377</v>
      </c>
      <c r="E1166" s="2">
        <v>-0.88419934953169099</v>
      </c>
      <c r="F1166" s="2">
        <v>1.93382547334328E-2</v>
      </c>
      <c r="G1166" s="2">
        <v>-0.96347471968043596</v>
      </c>
      <c r="H1166" s="2">
        <v>1.9767800365769399E-3</v>
      </c>
      <c r="I1166" s="2">
        <v>0.91201548945255695</v>
      </c>
      <c r="J1166" s="2">
        <v>1.1271355038222399E-2</v>
      </c>
      <c r="K1166" s="2">
        <v>4.2758563048118599E-2</v>
      </c>
      <c r="L1166" s="2">
        <v>1.31503814831641E-2</v>
      </c>
      <c r="M1166" s="2">
        <v>3.3272919372639001E-2</v>
      </c>
      <c r="N1166" s="2" t="s">
        <v>19</v>
      </c>
      <c r="O1166" s="2" t="s">
        <v>18</v>
      </c>
      <c r="P1166" s="2" t="s">
        <v>19</v>
      </c>
    </row>
    <row r="1167" spans="1:16" x14ac:dyDescent="0.25">
      <c r="A1167" s="2" t="s">
        <v>683</v>
      </c>
      <c r="B1167" s="2" t="s">
        <v>659</v>
      </c>
      <c r="C1167" s="2" t="s">
        <v>662</v>
      </c>
      <c r="D1167" s="2" t="s">
        <v>1379</v>
      </c>
      <c r="E1167" s="2">
        <v>-0.88419934953169099</v>
      </c>
      <c r="F1167" s="2">
        <v>1.93382547334328E-2</v>
      </c>
      <c r="G1167" s="2">
        <v>-0.87408533687238799</v>
      </c>
      <c r="H1167" s="2">
        <v>2.2783596422029401E-2</v>
      </c>
      <c r="I1167" s="2">
        <v>0.99496965391289105</v>
      </c>
      <c r="J1167" s="3">
        <v>3.7892927735250001E-5</v>
      </c>
      <c r="K1167" s="2">
        <v>4.2758563048118599E-2</v>
      </c>
      <c r="L1167" s="2">
        <v>3.8342343849296898E-2</v>
      </c>
      <c r="M1167" s="2">
        <v>2.97188296482662E-3</v>
      </c>
      <c r="N1167" s="2" t="s">
        <v>19</v>
      </c>
      <c r="O1167" s="2" t="s">
        <v>18</v>
      </c>
      <c r="P1167" s="2" t="s">
        <v>19</v>
      </c>
    </row>
    <row r="1168" spans="1:16" x14ac:dyDescent="0.25">
      <c r="A1168" s="2" t="s">
        <v>683</v>
      </c>
      <c r="B1168" s="2" t="s">
        <v>659</v>
      </c>
      <c r="C1168" s="2" t="s">
        <v>664</v>
      </c>
      <c r="D1168" s="2" t="s">
        <v>1381</v>
      </c>
      <c r="E1168" s="2">
        <v>-0.88419934953169099</v>
      </c>
      <c r="F1168" s="2">
        <v>1.93382547334328E-2</v>
      </c>
      <c r="G1168" s="2">
        <v>-0.94242263437851104</v>
      </c>
      <c r="H1168" s="2">
        <v>4.8772906587611501E-3</v>
      </c>
      <c r="I1168" s="2">
        <v>0.94742635919663898</v>
      </c>
      <c r="J1168" s="2">
        <v>4.0733251125264396E-3</v>
      </c>
      <c r="K1168" s="2">
        <v>4.2758563048118599E-2</v>
      </c>
      <c r="L1168" s="2">
        <v>1.7851476608486499E-2</v>
      </c>
      <c r="M1168" s="2">
        <v>2.0154573746441699E-2</v>
      </c>
      <c r="N1168" s="2" t="s">
        <v>19</v>
      </c>
      <c r="O1168" s="2" t="s">
        <v>18</v>
      </c>
      <c r="P1168" s="2" t="s">
        <v>19</v>
      </c>
    </row>
    <row r="1169" spans="1:16" x14ac:dyDescent="0.25">
      <c r="A1169" s="2" t="s">
        <v>683</v>
      </c>
      <c r="B1169" s="2" t="s">
        <v>659</v>
      </c>
      <c r="C1169" s="2" t="s">
        <v>665</v>
      </c>
      <c r="D1169" s="2" t="s">
        <v>1382</v>
      </c>
      <c r="E1169" s="2">
        <v>-0.88419934953169099</v>
      </c>
      <c r="F1169" s="2">
        <v>1.93382547334328E-2</v>
      </c>
      <c r="G1169" s="2">
        <v>-0.885355287379476</v>
      </c>
      <c r="H1169" s="2">
        <v>1.8961703959054301E-2</v>
      </c>
      <c r="I1169" s="2">
        <v>0.87927554748598702</v>
      </c>
      <c r="J1169" s="2">
        <v>2.09818473181414E-2</v>
      </c>
      <c r="K1169" s="2">
        <v>4.2758563048118599E-2</v>
      </c>
      <c r="L1169" s="2">
        <v>3.4598431241087198E-2</v>
      </c>
      <c r="M1169" s="2">
        <v>4.6238639947595903E-2</v>
      </c>
      <c r="N1169" s="2" t="s">
        <v>19</v>
      </c>
      <c r="O1169" s="2" t="s">
        <v>18</v>
      </c>
      <c r="P1169" s="2" t="s">
        <v>19</v>
      </c>
    </row>
    <row r="1170" spans="1:16" x14ac:dyDescent="0.25">
      <c r="A1170" s="2" t="s">
        <v>683</v>
      </c>
      <c r="B1170" s="2" t="s">
        <v>659</v>
      </c>
      <c r="C1170" s="2" t="s">
        <v>666</v>
      </c>
      <c r="D1170" s="2" t="s">
        <v>1383</v>
      </c>
      <c r="E1170" s="2">
        <v>-0.88419934953169099</v>
      </c>
      <c r="F1170" s="2">
        <v>1.93382547334328E-2</v>
      </c>
      <c r="G1170" s="2">
        <v>-0.86209041222904204</v>
      </c>
      <c r="H1170" s="2">
        <v>2.7217126622742699E-2</v>
      </c>
      <c r="I1170" s="2">
        <v>0.99542359696790905</v>
      </c>
      <c r="J1170" s="3">
        <v>3.1367274200479101E-5</v>
      </c>
      <c r="K1170" s="2">
        <v>4.2758563048118599E-2</v>
      </c>
      <c r="L1170" s="2">
        <v>4.2723455288816499E-2</v>
      </c>
      <c r="M1170" s="2">
        <v>2.7858503128238101E-3</v>
      </c>
      <c r="N1170" s="2" t="s">
        <v>19</v>
      </c>
      <c r="O1170" s="2" t="s">
        <v>18</v>
      </c>
      <c r="P1170" s="2" t="s">
        <v>19</v>
      </c>
    </row>
    <row r="1171" spans="1:16" x14ac:dyDescent="0.25">
      <c r="A1171" s="2" t="s">
        <v>684</v>
      </c>
      <c r="B1171" s="2" t="s">
        <v>659</v>
      </c>
      <c r="C1171" s="2" t="s">
        <v>660</v>
      </c>
      <c r="D1171" s="2" t="s">
        <v>1377</v>
      </c>
      <c r="E1171" s="2">
        <v>-0.92163200080809005</v>
      </c>
      <c r="F1171" s="2">
        <v>8.9716647159329595E-3</v>
      </c>
      <c r="G1171" s="2">
        <v>-0.96347471968043596</v>
      </c>
      <c r="H1171" s="2">
        <v>1.9767800365769399E-3</v>
      </c>
      <c r="I1171" s="2">
        <v>0.93977785661040003</v>
      </c>
      <c r="J1171" s="2">
        <v>5.3308558105795599E-3</v>
      </c>
      <c r="K1171" s="2">
        <v>3.1836053963457997E-2</v>
      </c>
      <c r="L1171" s="2">
        <v>1.31503814831641E-2</v>
      </c>
      <c r="M1171" s="2">
        <v>2.29116000597804E-2</v>
      </c>
      <c r="N1171" s="2" t="s">
        <v>19</v>
      </c>
      <c r="O1171" s="2" t="s">
        <v>18</v>
      </c>
      <c r="P1171" s="2" t="s">
        <v>19</v>
      </c>
    </row>
    <row r="1172" spans="1:16" x14ac:dyDescent="0.25">
      <c r="A1172" s="2" t="s">
        <v>684</v>
      </c>
      <c r="B1172" s="2" t="s">
        <v>659</v>
      </c>
      <c r="C1172" s="2" t="s">
        <v>661</v>
      </c>
      <c r="D1172" s="2" t="s">
        <v>1378</v>
      </c>
      <c r="E1172" s="2">
        <v>-0.92163200080809005</v>
      </c>
      <c r="F1172" s="2">
        <v>8.9716647159329595E-3</v>
      </c>
      <c r="G1172" s="2">
        <v>-0.96657389677876804</v>
      </c>
      <c r="H1172" s="2">
        <v>1.6572829991245001E-3</v>
      </c>
      <c r="I1172" s="2">
        <v>0.96942505240701504</v>
      </c>
      <c r="J1172" s="2">
        <v>1.3879499807783E-3</v>
      </c>
      <c r="K1172" s="2">
        <v>3.1836053963457997E-2</v>
      </c>
      <c r="L1172" s="2">
        <v>1.2473698377467399E-2</v>
      </c>
      <c r="M1172" s="2">
        <v>1.24939137448616E-2</v>
      </c>
      <c r="N1172" s="2" t="s">
        <v>19</v>
      </c>
      <c r="O1172" s="2" t="s">
        <v>18</v>
      </c>
      <c r="P1172" s="2" t="s">
        <v>19</v>
      </c>
    </row>
    <row r="1173" spans="1:16" x14ac:dyDescent="0.25">
      <c r="A1173" s="2" t="s">
        <v>684</v>
      </c>
      <c r="B1173" s="2" t="s">
        <v>659</v>
      </c>
      <c r="C1173" s="2" t="s">
        <v>663</v>
      </c>
      <c r="D1173" s="2" t="s">
        <v>1380</v>
      </c>
      <c r="E1173" s="2">
        <v>-0.92163200080809005</v>
      </c>
      <c r="F1173" s="2">
        <v>8.9716647159329595E-3</v>
      </c>
      <c r="G1173" s="2">
        <v>-0.92075517230794401</v>
      </c>
      <c r="H1173" s="2">
        <v>9.1707955091777406E-3</v>
      </c>
      <c r="I1173" s="2">
        <v>0.99972731930162995</v>
      </c>
      <c r="J1173" s="3">
        <v>1.1152200734089201E-7</v>
      </c>
      <c r="K1173" s="2">
        <v>3.1836053963457997E-2</v>
      </c>
      <c r="L1173" s="2">
        <v>2.3575050599088199E-2</v>
      </c>
      <c r="M1173" s="2">
        <v>5.7705589285935702E-4</v>
      </c>
      <c r="N1173" s="2" t="s">
        <v>19</v>
      </c>
      <c r="O1173" s="2" t="s">
        <v>18</v>
      </c>
      <c r="P1173" s="2" t="s">
        <v>19</v>
      </c>
    </row>
    <row r="1174" spans="1:16" x14ac:dyDescent="0.25">
      <c r="A1174" s="2" t="s">
        <v>684</v>
      </c>
      <c r="B1174" s="2" t="s">
        <v>659</v>
      </c>
      <c r="C1174" s="2" t="s">
        <v>664</v>
      </c>
      <c r="D1174" s="2" t="s">
        <v>1381</v>
      </c>
      <c r="E1174" s="2">
        <v>-0.92163200080809005</v>
      </c>
      <c r="F1174" s="2">
        <v>8.9716647159329595E-3</v>
      </c>
      <c r="G1174" s="2">
        <v>-0.94242263437851104</v>
      </c>
      <c r="H1174" s="2">
        <v>4.8772906587611501E-3</v>
      </c>
      <c r="I1174" s="2">
        <v>0.89721112620342103</v>
      </c>
      <c r="J1174" s="2">
        <v>1.53053182393715E-2</v>
      </c>
      <c r="K1174" s="2">
        <v>3.1836053963457997E-2</v>
      </c>
      <c r="L1174" s="2">
        <v>1.7851476608486499E-2</v>
      </c>
      <c r="M1174" s="2">
        <v>3.90287686301721E-2</v>
      </c>
      <c r="N1174" s="2" t="s">
        <v>19</v>
      </c>
      <c r="O1174" s="2" t="s">
        <v>18</v>
      </c>
      <c r="P1174" s="2" t="s">
        <v>19</v>
      </c>
    </row>
    <row r="1175" spans="1:16" x14ac:dyDescent="0.25">
      <c r="A1175" s="2" t="s">
        <v>684</v>
      </c>
      <c r="B1175" s="2" t="s">
        <v>659</v>
      </c>
      <c r="C1175" s="2" t="s">
        <v>665</v>
      </c>
      <c r="D1175" s="2" t="s">
        <v>1382</v>
      </c>
      <c r="E1175" s="2">
        <v>-0.92163200080809005</v>
      </c>
      <c r="F1175" s="2">
        <v>8.9716647159329595E-3</v>
      </c>
      <c r="G1175" s="2">
        <v>-0.885355287379476</v>
      </c>
      <c r="H1175" s="2">
        <v>1.8961703959054301E-2</v>
      </c>
      <c r="I1175" s="2">
        <v>0.87215544965305403</v>
      </c>
      <c r="J1175" s="2">
        <v>2.3471583273068398E-2</v>
      </c>
      <c r="K1175" s="2">
        <v>3.1836053963457997E-2</v>
      </c>
      <c r="L1175" s="2">
        <v>3.4598431241087198E-2</v>
      </c>
      <c r="M1175" s="2">
        <v>4.9214734538158098E-2</v>
      </c>
      <c r="N1175" s="2" t="s">
        <v>19</v>
      </c>
      <c r="O1175" s="2" t="s">
        <v>18</v>
      </c>
      <c r="P1175" s="2" t="s">
        <v>19</v>
      </c>
    </row>
    <row r="1176" spans="1:16" x14ac:dyDescent="0.25">
      <c r="A1176" s="2" t="s">
        <v>685</v>
      </c>
      <c r="B1176" s="2" t="s">
        <v>659</v>
      </c>
      <c r="C1176" s="2" t="s">
        <v>660</v>
      </c>
      <c r="D1176" s="2" t="s">
        <v>1377</v>
      </c>
      <c r="E1176" s="2">
        <v>-0.962678707183097</v>
      </c>
      <c r="F1176" s="2">
        <v>2.0633263256909702E-3</v>
      </c>
      <c r="G1176" s="2">
        <v>-0.96347471968043596</v>
      </c>
      <c r="H1176" s="2">
        <v>1.9767800365769399E-3</v>
      </c>
      <c r="I1176" s="2">
        <v>0.920430247362788</v>
      </c>
      <c r="J1176" s="2">
        <v>9.2451265030902598E-3</v>
      </c>
      <c r="K1176" s="2">
        <v>2.04178715964515E-2</v>
      </c>
      <c r="L1176" s="2">
        <v>1.31503814831641E-2</v>
      </c>
      <c r="M1176" s="2">
        <v>3.0058641935928498E-2</v>
      </c>
      <c r="N1176" s="2" t="s">
        <v>19</v>
      </c>
      <c r="O1176" s="2" t="s">
        <v>18</v>
      </c>
      <c r="P1176" s="2" t="s">
        <v>19</v>
      </c>
    </row>
    <row r="1177" spans="1:16" x14ac:dyDescent="0.25">
      <c r="A1177" s="2" t="s">
        <v>685</v>
      </c>
      <c r="B1177" s="2" t="s">
        <v>659</v>
      </c>
      <c r="C1177" s="2" t="s">
        <v>661</v>
      </c>
      <c r="D1177" s="2" t="s">
        <v>1378</v>
      </c>
      <c r="E1177" s="2">
        <v>-0.962678707183097</v>
      </c>
      <c r="F1177" s="2">
        <v>2.0633263256909702E-3</v>
      </c>
      <c r="G1177" s="2">
        <v>-0.96657389677876804</v>
      </c>
      <c r="H1177" s="2">
        <v>1.6572829991245001E-3</v>
      </c>
      <c r="I1177" s="2">
        <v>0.89921420396612595</v>
      </c>
      <c r="J1177" s="2">
        <v>1.47247852188484E-2</v>
      </c>
      <c r="K1177" s="2">
        <v>2.04178715964515E-2</v>
      </c>
      <c r="L1177" s="2">
        <v>1.2473698377467399E-2</v>
      </c>
      <c r="M1177" s="2">
        <v>3.8228129749092801E-2</v>
      </c>
      <c r="N1177" s="2" t="s">
        <v>19</v>
      </c>
      <c r="O1177" s="2" t="s">
        <v>18</v>
      </c>
      <c r="P1177" s="2" t="s">
        <v>19</v>
      </c>
    </row>
    <row r="1178" spans="1:16" x14ac:dyDescent="0.25">
      <c r="A1178" s="2" t="s">
        <v>685</v>
      </c>
      <c r="B1178" s="2" t="s">
        <v>659</v>
      </c>
      <c r="C1178" s="2" t="s">
        <v>662</v>
      </c>
      <c r="D1178" s="2" t="s">
        <v>1379</v>
      </c>
      <c r="E1178" s="2">
        <v>-0.962678707183097</v>
      </c>
      <c r="F1178" s="2">
        <v>2.0633263256909702E-3</v>
      </c>
      <c r="G1178" s="2">
        <v>-0.87408533687238799</v>
      </c>
      <c r="H1178" s="2">
        <v>2.2783596422029401E-2</v>
      </c>
      <c r="I1178" s="2">
        <v>0.92689561491591399</v>
      </c>
      <c r="J1178" s="2">
        <v>7.8210325819061E-3</v>
      </c>
      <c r="K1178" s="2">
        <v>2.04178715964515E-2</v>
      </c>
      <c r="L1178" s="2">
        <v>3.8342343849296898E-2</v>
      </c>
      <c r="M1178" s="2">
        <v>2.7637984354159501E-2</v>
      </c>
      <c r="N1178" s="2" t="s">
        <v>19</v>
      </c>
      <c r="O1178" s="2" t="s">
        <v>18</v>
      </c>
      <c r="P1178" s="2" t="s">
        <v>19</v>
      </c>
    </row>
    <row r="1179" spans="1:16" x14ac:dyDescent="0.25">
      <c r="A1179" s="2" t="s">
        <v>685</v>
      </c>
      <c r="B1179" s="2" t="s">
        <v>659</v>
      </c>
      <c r="C1179" s="2" t="s">
        <v>664</v>
      </c>
      <c r="D1179" s="2" t="s">
        <v>1381</v>
      </c>
      <c r="E1179" s="2">
        <v>-0.962678707183097</v>
      </c>
      <c r="F1179" s="2">
        <v>2.0633263256909702E-3</v>
      </c>
      <c r="G1179" s="2">
        <v>-0.94242263437851104</v>
      </c>
      <c r="H1179" s="2">
        <v>4.8772906587611501E-3</v>
      </c>
      <c r="I1179" s="2">
        <v>0.92479969140226703</v>
      </c>
      <c r="J1179" s="2">
        <v>8.2699974980817107E-3</v>
      </c>
      <c r="K1179" s="2">
        <v>2.04178715964515E-2</v>
      </c>
      <c r="L1179" s="2">
        <v>1.7851476608486499E-2</v>
      </c>
      <c r="M1179" s="2">
        <v>2.84298885421293E-2</v>
      </c>
      <c r="N1179" s="2" t="s">
        <v>19</v>
      </c>
      <c r="O1179" s="2" t="s">
        <v>18</v>
      </c>
      <c r="P1179" s="2" t="s">
        <v>19</v>
      </c>
    </row>
    <row r="1180" spans="1:16" x14ac:dyDescent="0.25">
      <c r="A1180" s="2" t="s">
        <v>685</v>
      </c>
      <c r="B1180" s="2" t="s">
        <v>659</v>
      </c>
      <c r="C1180" s="2" t="s">
        <v>666</v>
      </c>
      <c r="D1180" s="2" t="s">
        <v>1383</v>
      </c>
      <c r="E1180" s="2">
        <v>-0.962678707183097</v>
      </c>
      <c r="F1180" s="2">
        <v>2.0633263256909702E-3</v>
      </c>
      <c r="G1180" s="2">
        <v>-0.86209041222904204</v>
      </c>
      <c r="H1180" s="2">
        <v>2.7217126622742699E-2</v>
      </c>
      <c r="I1180" s="2">
        <v>0.94404338365042395</v>
      </c>
      <c r="J1180" s="2">
        <v>4.6091102885730097E-3</v>
      </c>
      <c r="K1180" s="2">
        <v>2.04178715964515E-2</v>
      </c>
      <c r="L1180" s="2">
        <v>4.2723455288816499E-2</v>
      </c>
      <c r="M1180" s="2">
        <v>2.1406945243061699E-2</v>
      </c>
      <c r="N1180" s="2" t="s">
        <v>19</v>
      </c>
      <c r="O1180" s="2" t="s">
        <v>18</v>
      </c>
      <c r="P1180" s="2" t="s">
        <v>19</v>
      </c>
    </row>
    <row r="1181" spans="1:16" x14ac:dyDescent="0.25">
      <c r="A1181" s="2" t="s">
        <v>686</v>
      </c>
      <c r="B1181" s="2" t="s">
        <v>659</v>
      </c>
      <c r="C1181" s="2" t="s">
        <v>660</v>
      </c>
      <c r="D1181" s="2" t="s">
        <v>1377</v>
      </c>
      <c r="E1181" s="2">
        <v>-0.89514763829109001</v>
      </c>
      <c r="F1181" s="2">
        <v>1.5914652270714199E-2</v>
      </c>
      <c r="G1181" s="2">
        <v>-0.96347471968043596</v>
      </c>
      <c r="H1181" s="2">
        <v>1.9767800365769399E-3</v>
      </c>
      <c r="I1181" s="2">
        <v>0.97744557802728704</v>
      </c>
      <c r="J1181" s="2">
        <v>7.5731618655952896E-4</v>
      </c>
      <c r="K1181" s="2">
        <v>3.9547188645945697E-2</v>
      </c>
      <c r="L1181" s="2">
        <v>1.31503814831641E-2</v>
      </c>
      <c r="M1181" s="2">
        <v>9.6813015417015098E-3</v>
      </c>
      <c r="N1181" s="2" t="s">
        <v>19</v>
      </c>
      <c r="O1181" s="2" t="s">
        <v>18</v>
      </c>
      <c r="P1181" s="2" t="s">
        <v>19</v>
      </c>
    </row>
    <row r="1182" spans="1:16" x14ac:dyDescent="0.25">
      <c r="A1182" s="2" t="s">
        <v>686</v>
      </c>
      <c r="B1182" s="2" t="s">
        <v>659</v>
      </c>
      <c r="C1182" s="2" t="s">
        <v>661</v>
      </c>
      <c r="D1182" s="2" t="s">
        <v>1378</v>
      </c>
      <c r="E1182" s="2">
        <v>-0.89514763829109001</v>
      </c>
      <c r="F1182" s="2">
        <v>1.5914652270714199E-2</v>
      </c>
      <c r="G1182" s="2">
        <v>-0.96657389677876804</v>
      </c>
      <c r="H1182" s="2">
        <v>1.6572829991245001E-3</v>
      </c>
      <c r="I1182" s="2">
        <v>0.97806854793209697</v>
      </c>
      <c r="J1182" s="2">
        <v>7.1620849560881503E-4</v>
      </c>
      <c r="K1182" s="2">
        <v>3.9547188645945697E-2</v>
      </c>
      <c r="L1182" s="2">
        <v>1.2473698377467399E-2</v>
      </c>
      <c r="M1182" s="2">
        <v>9.4715034709554093E-3</v>
      </c>
      <c r="N1182" s="2" t="s">
        <v>19</v>
      </c>
      <c r="O1182" s="2" t="s">
        <v>18</v>
      </c>
      <c r="P1182" s="2" t="s">
        <v>19</v>
      </c>
    </row>
    <row r="1183" spans="1:16" x14ac:dyDescent="0.25">
      <c r="A1183" s="2" t="s">
        <v>686</v>
      </c>
      <c r="B1183" s="2" t="s">
        <v>659</v>
      </c>
      <c r="C1183" s="2" t="s">
        <v>662</v>
      </c>
      <c r="D1183" s="2" t="s">
        <v>1379</v>
      </c>
      <c r="E1183" s="2">
        <v>-0.89514763829109001</v>
      </c>
      <c r="F1183" s="2">
        <v>1.5914652270714199E-2</v>
      </c>
      <c r="G1183" s="2">
        <v>-0.87408533687238799</v>
      </c>
      <c r="H1183" s="2">
        <v>2.2783596422029401E-2</v>
      </c>
      <c r="I1183" s="2">
        <v>0.87927129811763505</v>
      </c>
      <c r="J1183" s="2">
        <v>2.0983293452011401E-2</v>
      </c>
      <c r="K1183" s="2">
        <v>3.9547188645945697E-2</v>
      </c>
      <c r="L1183" s="2">
        <v>3.8342343849296898E-2</v>
      </c>
      <c r="M1183" s="2">
        <v>4.62398580789238E-2</v>
      </c>
      <c r="N1183" s="2" t="s">
        <v>19</v>
      </c>
      <c r="O1183" s="2" t="s">
        <v>18</v>
      </c>
      <c r="P1183" s="2" t="s">
        <v>19</v>
      </c>
    </row>
    <row r="1184" spans="1:16" x14ac:dyDescent="0.25">
      <c r="A1184" s="2" t="s">
        <v>686</v>
      </c>
      <c r="B1184" s="2" t="s">
        <v>659</v>
      </c>
      <c r="C1184" s="2" t="s">
        <v>663</v>
      </c>
      <c r="D1184" s="2" t="s">
        <v>1380</v>
      </c>
      <c r="E1184" s="2">
        <v>-0.89514763829109001</v>
      </c>
      <c r="F1184" s="2">
        <v>1.5914652270714199E-2</v>
      </c>
      <c r="G1184" s="2">
        <v>-0.92075517230794401</v>
      </c>
      <c r="H1184" s="2">
        <v>9.1707955091777406E-3</v>
      </c>
      <c r="I1184" s="2">
        <v>0.947705081083423</v>
      </c>
      <c r="J1184" s="2">
        <v>4.0306308285666297E-3</v>
      </c>
      <c r="K1184" s="2">
        <v>3.9547188645945697E-2</v>
      </c>
      <c r="L1184" s="2">
        <v>2.3575050599088199E-2</v>
      </c>
      <c r="M1184" s="2">
        <v>2.00561507769326E-2</v>
      </c>
      <c r="N1184" s="2" t="s">
        <v>19</v>
      </c>
      <c r="O1184" s="2" t="s">
        <v>18</v>
      </c>
      <c r="P1184" s="2" t="s">
        <v>19</v>
      </c>
    </row>
    <row r="1185" spans="1:16" x14ac:dyDescent="0.25">
      <c r="A1185" s="2" t="s">
        <v>686</v>
      </c>
      <c r="B1185" s="2" t="s">
        <v>659</v>
      </c>
      <c r="C1185" s="2" t="s">
        <v>664</v>
      </c>
      <c r="D1185" s="2" t="s">
        <v>1381</v>
      </c>
      <c r="E1185" s="2">
        <v>-0.89514763829109001</v>
      </c>
      <c r="F1185" s="2">
        <v>1.5914652270714199E-2</v>
      </c>
      <c r="G1185" s="2">
        <v>-0.94242263437851104</v>
      </c>
      <c r="H1185" s="2">
        <v>4.8772906587611501E-3</v>
      </c>
      <c r="I1185" s="2">
        <v>0.97004976217255201</v>
      </c>
      <c r="J1185" s="2">
        <v>1.3320921864432699E-3</v>
      </c>
      <c r="K1185" s="2">
        <v>3.9547188645945697E-2</v>
      </c>
      <c r="L1185" s="2">
        <v>1.7851476608486499E-2</v>
      </c>
      <c r="M1185" s="2">
        <v>1.2274646254535599E-2</v>
      </c>
      <c r="N1185" s="2" t="s">
        <v>19</v>
      </c>
      <c r="O1185" s="2" t="s">
        <v>18</v>
      </c>
      <c r="P1185" s="2" t="s">
        <v>19</v>
      </c>
    </row>
    <row r="1186" spans="1:16" x14ac:dyDescent="0.25">
      <c r="A1186" s="2" t="s">
        <v>686</v>
      </c>
      <c r="B1186" s="2" t="s">
        <v>659</v>
      </c>
      <c r="C1186" s="2" t="s">
        <v>665</v>
      </c>
      <c r="D1186" s="2" t="s">
        <v>1382</v>
      </c>
      <c r="E1186" s="2">
        <v>-0.89514763829109001</v>
      </c>
      <c r="F1186" s="2">
        <v>1.5914652270714199E-2</v>
      </c>
      <c r="G1186" s="2">
        <v>-0.885355287379476</v>
      </c>
      <c r="H1186" s="2">
        <v>1.8961703959054301E-2</v>
      </c>
      <c r="I1186" s="2">
        <v>0.95996097480985598</v>
      </c>
      <c r="J1186" s="2">
        <v>2.37259155540142E-3</v>
      </c>
      <c r="K1186" s="2">
        <v>3.9547188645945697E-2</v>
      </c>
      <c r="L1186" s="2">
        <v>3.4598431241087198E-2</v>
      </c>
      <c r="M1186" s="2">
        <v>1.5777421957489001E-2</v>
      </c>
      <c r="N1186" s="2" t="s">
        <v>19</v>
      </c>
      <c r="O1186" s="2" t="s">
        <v>18</v>
      </c>
      <c r="P1186" s="2" t="s">
        <v>19</v>
      </c>
    </row>
    <row r="1187" spans="1:16" x14ac:dyDescent="0.25">
      <c r="A1187" s="2" t="s">
        <v>687</v>
      </c>
      <c r="B1187" s="2" t="s">
        <v>659</v>
      </c>
      <c r="C1187" s="2" t="s">
        <v>660</v>
      </c>
      <c r="D1187" s="2" t="s">
        <v>1377</v>
      </c>
      <c r="E1187" s="2">
        <v>-0.967153775045964</v>
      </c>
      <c r="F1187" s="2">
        <v>1.6005932634375699E-3</v>
      </c>
      <c r="G1187" s="2">
        <v>-0.96347471968043596</v>
      </c>
      <c r="H1187" s="2">
        <v>1.9767800365769399E-3</v>
      </c>
      <c r="I1187" s="2">
        <v>0.99831767872396904</v>
      </c>
      <c r="J1187" s="3">
        <v>4.2429266567378298E-6</v>
      </c>
      <c r="K1187" s="2">
        <v>1.9407082659514002E-2</v>
      </c>
      <c r="L1187" s="2">
        <v>1.31503814831641E-2</v>
      </c>
      <c r="M1187" s="2">
        <v>1.39946233423411E-3</v>
      </c>
      <c r="N1187" s="2" t="s">
        <v>19</v>
      </c>
      <c r="O1187" s="2" t="s">
        <v>18</v>
      </c>
      <c r="P1187" s="2" t="s">
        <v>19</v>
      </c>
    </row>
    <row r="1188" spans="1:16" x14ac:dyDescent="0.25">
      <c r="A1188" s="2" t="s">
        <v>687</v>
      </c>
      <c r="B1188" s="2" t="s">
        <v>659</v>
      </c>
      <c r="C1188" s="2" t="s">
        <v>661</v>
      </c>
      <c r="D1188" s="2" t="s">
        <v>1378</v>
      </c>
      <c r="E1188" s="2">
        <v>-0.967153775045964</v>
      </c>
      <c r="F1188" s="2">
        <v>1.6005932634375699E-3</v>
      </c>
      <c r="G1188" s="2">
        <v>-0.96657389677876804</v>
      </c>
      <c r="H1188" s="2">
        <v>1.6572829991245001E-3</v>
      </c>
      <c r="I1188" s="2">
        <v>0.99835718888237401</v>
      </c>
      <c r="J1188" s="3">
        <v>4.0460257196666604E-6</v>
      </c>
      <c r="K1188" s="2">
        <v>1.9407082659514002E-2</v>
      </c>
      <c r="L1188" s="2">
        <v>1.2473698377467399E-2</v>
      </c>
      <c r="M1188" s="2">
        <v>1.3811823144754499E-3</v>
      </c>
      <c r="N1188" s="2" t="s">
        <v>19</v>
      </c>
      <c r="O1188" s="2" t="s">
        <v>18</v>
      </c>
      <c r="P1188" s="2" t="s">
        <v>19</v>
      </c>
    </row>
    <row r="1189" spans="1:16" x14ac:dyDescent="0.25">
      <c r="A1189" s="2" t="s">
        <v>687</v>
      </c>
      <c r="B1189" s="2" t="s">
        <v>659</v>
      </c>
      <c r="C1189" s="2" t="s">
        <v>662</v>
      </c>
      <c r="D1189" s="2" t="s">
        <v>1379</v>
      </c>
      <c r="E1189" s="2">
        <v>-0.967153775045964</v>
      </c>
      <c r="F1189" s="2">
        <v>1.6005932634375699E-3</v>
      </c>
      <c r="G1189" s="2">
        <v>-0.87408533687238799</v>
      </c>
      <c r="H1189" s="2">
        <v>2.2783596422029401E-2</v>
      </c>
      <c r="I1189" s="2">
        <v>0.90825701092950395</v>
      </c>
      <c r="J1189" s="2">
        <v>1.22390739690956E-2</v>
      </c>
      <c r="K1189" s="2">
        <v>1.9407082659514002E-2</v>
      </c>
      <c r="L1189" s="2">
        <v>3.8342343849296898E-2</v>
      </c>
      <c r="M1189" s="2">
        <v>3.47157693448066E-2</v>
      </c>
      <c r="N1189" s="2" t="s">
        <v>19</v>
      </c>
      <c r="O1189" s="2" t="s">
        <v>18</v>
      </c>
      <c r="P1189" s="2" t="s">
        <v>19</v>
      </c>
    </row>
    <row r="1190" spans="1:16" x14ac:dyDescent="0.25">
      <c r="A1190" s="2" t="s">
        <v>687</v>
      </c>
      <c r="B1190" s="2" t="s">
        <v>659</v>
      </c>
      <c r="C1190" s="2" t="s">
        <v>663</v>
      </c>
      <c r="D1190" s="2" t="s">
        <v>1380</v>
      </c>
      <c r="E1190" s="2">
        <v>-0.967153775045964</v>
      </c>
      <c r="F1190" s="2">
        <v>1.6005932634375699E-3</v>
      </c>
      <c r="G1190" s="2">
        <v>-0.92075517230794401</v>
      </c>
      <c r="H1190" s="2">
        <v>9.1707955091777406E-3</v>
      </c>
      <c r="I1190" s="2">
        <v>0.95648906363819397</v>
      </c>
      <c r="J1190" s="2">
        <v>2.7986148878209401E-3</v>
      </c>
      <c r="K1190" s="2">
        <v>1.9407082659514002E-2</v>
      </c>
      <c r="L1190" s="2">
        <v>2.3575050599088199E-2</v>
      </c>
      <c r="M1190" s="2">
        <v>1.6963512121991701E-2</v>
      </c>
      <c r="N1190" s="2" t="s">
        <v>19</v>
      </c>
      <c r="O1190" s="2" t="s">
        <v>18</v>
      </c>
      <c r="P1190" s="2" t="s">
        <v>19</v>
      </c>
    </row>
    <row r="1191" spans="1:16" x14ac:dyDescent="0.25">
      <c r="A1191" s="2" t="s">
        <v>687</v>
      </c>
      <c r="B1191" s="2" t="s">
        <v>659</v>
      </c>
      <c r="C1191" s="2" t="s">
        <v>664</v>
      </c>
      <c r="D1191" s="2" t="s">
        <v>1381</v>
      </c>
      <c r="E1191" s="2">
        <v>-0.967153775045964</v>
      </c>
      <c r="F1191" s="2">
        <v>1.6005932634375699E-3</v>
      </c>
      <c r="G1191" s="2">
        <v>-0.94242263437851104</v>
      </c>
      <c r="H1191" s="2">
        <v>4.8772906587611501E-3</v>
      </c>
      <c r="I1191" s="2">
        <v>0.986929016316346</v>
      </c>
      <c r="J1191" s="2">
        <v>2.55159328890542E-4</v>
      </c>
      <c r="K1191" s="2">
        <v>1.9407082659514002E-2</v>
      </c>
      <c r="L1191" s="2">
        <v>1.7851476608486499E-2</v>
      </c>
      <c r="M1191" s="2">
        <v>6.2394465438258403E-3</v>
      </c>
      <c r="N1191" s="2" t="s">
        <v>19</v>
      </c>
      <c r="O1191" s="2" t="s">
        <v>18</v>
      </c>
      <c r="P1191" s="2" t="s">
        <v>19</v>
      </c>
    </row>
    <row r="1192" spans="1:16" x14ac:dyDescent="0.25">
      <c r="A1192" s="2" t="s">
        <v>687</v>
      </c>
      <c r="B1192" s="2" t="s">
        <v>659</v>
      </c>
      <c r="C1192" s="2" t="s">
        <v>665</v>
      </c>
      <c r="D1192" s="2" t="s">
        <v>1382</v>
      </c>
      <c r="E1192" s="2">
        <v>-0.967153775045964</v>
      </c>
      <c r="F1192" s="2">
        <v>1.6005932634375699E-3</v>
      </c>
      <c r="G1192" s="2">
        <v>-0.885355287379476</v>
      </c>
      <c r="H1192" s="2">
        <v>1.8961703959054301E-2</v>
      </c>
      <c r="I1192" s="2">
        <v>0.94520055735687403</v>
      </c>
      <c r="J1192" s="2">
        <v>4.4221875856177099E-3</v>
      </c>
      <c r="K1192" s="2">
        <v>1.9407082659514002E-2</v>
      </c>
      <c r="L1192" s="2">
        <v>3.4598431241087198E-2</v>
      </c>
      <c r="M1192" s="2">
        <v>2.0979774592157101E-2</v>
      </c>
      <c r="N1192" s="2" t="s">
        <v>19</v>
      </c>
      <c r="O1192" s="2" t="s">
        <v>18</v>
      </c>
      <c r="P1192" s="2" t="s">
        <v>19</v>
      </c>
    </row>
    <row r="1193" spans="1:16" x14ac:dyDescent="0.25">
      <c r="A1193" s="2" t="s">
        <v>688</v>
      </c>
      <c r="B1193" s="2" t="s">
        <v>659</v>
      </c>
      <c r="C1193" s="2" t="s">
        <v>660</v>
      </c>
      <c r="D1193" s="2" t="s">
        <v>1377</v>
      </c>
      <c r="E1193" s="2">
        <v>-0.94526098307469397</v>
      </c>
      <c r="F1193" s="2">
        <v>4.4125310612591999E-3</v>
      </c>
      <c r="G1193" s="2">
        <v>-0.96347471968043596</v>
      </c>
      <c r="H1193" s="2">
        <v>1.9767800365769399E-3</v>
      </c>
      <c r="I1193" s="2">
        <v>0.92278628304494503</v>
      </c>
      <c r="J1193" s="2">
        <v>8.7127646569471404E-3</v>
      </c>
      <c r="K1193" s="2">
        <v>2.50870256591714E-2</v>
      </c>
      <c r="L1193" s="2">
        <v>1.31503814831641E-2</v>
      </c>
      <c r="M1193" s="2">
        <v>2.9179176579639199E-2</v>
      </c>
      <c r="N1193" s="2" t="s">
        <v>19</v>
      </c>
      <c r="O1193" s="2" t="s">
        <v>18</v>
      </c>
      <c r="P1193" s="2" t="s">
        <v>19</v>
      </c>
    </row>
    <row r="1194" spans="1:16" x14ac:dyDescent="0.25">
      <c r="A1194" s="2" t="s">
        <v>688</v>
      </c>
      <c r="B1194" s="2" t="s">
        <v>659</v>
      </c>
      <c r="C1194" s="2" t="s">
        <v>661</v>
      </c>
      <c r="D1194" s="2" t="s">
        <v>1378</v>
      </c>
      <c r="E1194" s="2">
        <v>-0.94526098307469397</v>
      </c>
      <c r="F1194" s="2">
        <v>4.4125310612591999E-3</v>
      </c>
      <c r="G1194" s="2">
        <v>-0.96657389677876804</v>
      </c>
      <c r="H1194" s="2">
        <v>1.6572829991245001E-3</v>
      </c>
      <c r="I1194" s="2">
        <v>0.95356527763218302</v>
      </c>
      <c r="J1194" s="2">
        <v>3.1842142723271E-3</v>
      </c>
      <c r="K1194" s="2">
        <v>2.50870256591714E-2</v>
      </c>
      <c r="L1194" s="2">
        <v>1.2473698377467399E-2</v>
      </c>
      <c r="M1194" s="2">
        <v>1.80004042325373E-2</v>
      </c>
      <c r="N1194" s="2" t="s">
        <v>19</v>
      </c>
      <c r="O1194" s="2" t="s">
        <v>18</v>
      </c>
      <c r="P1194" s="2" t="s">
        <v>19</v>
      </c>
    </row>
    <row r="1195" spans="1:16" x14ac:dyDescent="0.25">
      <c r="A1195" s="2" t="s">
        <v>688</v>
      </c>
      <c r="B1195" s="2" t="s">
        <v>659</v>
      </c>
      <c r="C1195" s="2" t="s">
        <v>663</v>
      </c>
      <c r="D1195" s="2" t="s">
        <v>1380</v>
      </c>
      <c r="E1195" s="2">
        <v>-0.94526098307469397</v>
      </c>
      <c r="F1195" s="2">
        <v>4.4125310612591999E-3</v>
      </c>
      <c r="G1195" s="2">
        <v>-0.92075517230794401</v>
      </c>
      <c r="H1195" s="2">
        <v>9.1707955091777406E-3</v>
      </c>
      <c r="I1195" s="2">
        <v>0.98237011070727998</v>
      </c>
      <c r="J1195" s="2">
        <v>4.6347969535106198E-4</v>
      </c>
      <c r="K1195" s="2">
        <v>2.50870256591714E-2</v>
      </c>
      <c r="L1195" s="2">
        <v>2.3575050599088199E-2</v>
      </c>
      <c r="M1195" s="2">
        <v>7.9080521012316208E-3</v>
      </c>
      <c r="N1195" s="2" t="s">
        <v>19</v>
      </c>
      <c r="O1195" s="2" t="s">
        <v>18</v>
      </c>
      <c r="P1195" s="2" t="s">
        <v>19</v>
      </c>
    </row>
    <row r="1196" spans="1:16" x14ac:dyDescent="0.25">
      <c r="A1196" s="2" t="s">
        <v>688</v>
      </c>
      <c r="B1196" s="2" t="s">
        <v>659</v>
      </c>
      <c r="C1196" s="2" t="s">
        <v>664</v>
      </c>
      <c r="D1196" s="2" t="s">
        <v>1381</v>
      </c>
      <c r="E1196" s="2">
        <v>-0.94526098307469397</v>
      </c>
      <c r="F1196" s="2">
        <v>4.4125310612591999E-3</v>
      </c>
      <c r="G1196" s="2">
        <v>-0.94242263437851104</v>
      </c>
      <c r="H1196" s="2">
        <v>4.8772906587611501E-3</v>
      </c>
      <c r="I1196" s="2">
        <v>0.87309477185723094</v>
      </c>
      <c r="J1196" s="2">
        <v>2.31355050472907E-2</v>
      </c>
      <c r="K1196" s="2">
        <v>2.50870256591714E-2</v>
      </c>
      <c r="L1196" s="2">
        <v>1.7851476608486499E-2</v>
      </c>
      <c r="M1196" s="2">
        <v>4.8820024251693198E-2</v>
      </c>
      <c r="N1196" s="2" t="s">
        <v>19</v>
      </c>
      <c r="O1196" s="2" t="s">
        <v>18</v>
      </c>
      <c r="P1196" s="2" t="s">
        <v>19</v>
      </c>
    </row>
    <row r="1197" spans="1:16" x14ac:dyDescent="0.25">
      <c r="A1197" s="2" t="s">
        <v>689</v>
      </c>
      <c r="B1197" s="2" t="s">
        <v>659</v>
      </c>
      <c r="C1197" s="2" t="s">
        <v>660</v>
      </c>
      <c r="D1197" s="2" t="s">
        <v>1377</v>
      </c>
      <c r="E1197" s="2">
        <v>-0.92014400926846995</v>
      </c>
      <c r="F1197" s="2">
        <v>9.3108488854014501E-3</v>
      </c>
      <c r="G1197" s="2">
        <v>-0.96347471968043596</v>
      </c>
      <c r="H1197" s="2">
        <v>1.9767800365769399E-3</v>
      </c>
      <c r="I1197" s="2">
        <v>0.96851523178846999</v>
      </c>
      <c r="J1197" s="2">
        <v>1.47133066615317E-3</v>
      </c>
      <c r="K1197" s="2">
        <v>3.2158018496411499E-2</v>
      </c>
      <c r="L1197" s="2">
        <v>1.31503814831641E-2</v>
      </c>
      <c r="M1197" s="2">
        <v>1.28014384985693E-2</v>
      </c>
      <c r="N1197" s="2" t="s">
        <v>19</v>
      </c>
      <c r="O1197" s="2" t="s">
        <v>18</v>
      </c>
      <c r="P1197" s="2" t="s">
        <v>19</v>
      </c>
    </row>
    <row r="1198" spans="1:16" x14ac:dyDescent="0.25">
      <c r="A1198" s="2" t="s">
        <v>689</v>
      </c>
      <c r="B1198" s="2" t="s">
        <v>659</v>
      </c>
      <c r="C1198" s="2" t="s">
        <v>661</v>
      </c>
      <c r="D1198" s="2" t="s">
        <v>1378</v>
      </c>
      <c r="E1198" s="2">
        <v>-0.92014400926846995</v>
      </c>
      <c r="F1198" s="2">
        <v>9.3108488854014501E-3</v>
      </c>
      <c r="G1198" s="2">
        <v>-0.96657389677876804</v>
      </c>
      <c r="H1198" s="2">
        <v>1.6572829991245001E-3</v>
      </c>
      <c r="I1198" s="2">
        <v>0.98601529043865299</v>
      </c>
      <c r="J1198" s="2">
        <v>2.9199064275384901E-4</v>
      </c>
      <c r="K1198" s="2">
        <v>3.2158018496411499E-2</v>
      </c>
      <c r="L1198" s="2">
        <v>1.2473698377467399E-2</v>
      </c>
      <c r="M1198" s="2">
        <v>6.59164888301258E-3</v>
      </c>
      <c r="N1198" s="2" t="s">
        <v>19</v>
      </c>
      <c r="O1198" s="2" t="s">
        <v>18</v>
      </c>
      <c r="P1198" s="2" t="s">
        <v>19</v>
      </c>
    </row>
    <row r="1199" spans="1:16" x14ac:dyDescent="0.25">
      <c r="A1199" s="2" t="s">
        <v>689</v>
      </c>
      <c r="B1199" s="2" t="s">
        <v>659</v>
      </c>
      <c r="C1199" s="2" t="s">
        <v>663</v>
      </c>
      <c r="D1199" s="2" t="s">
        <v>1380</v>
      </c>
      <c r="E1199" s="2">
        <v>-0.92014400926846995</v>
      </c>
      <c r="F1199" s="2">
        <v>9.3108488854014501E-3</v>
      </c>
      <c r="G1199" s="2">
        <v>-0.92075517230794401</v>
      </c>
      <c r="H1199" s="2">
        <v>9.1707955091777406E-3</v>
      </c>
      <c r="I1199" s="2">
        <v>0.98928434444983504</v>
      </c>
      <c r="J1199" s="2">
        <v>1.7162269676304E-4</v>
      </c>
      <c r="K1199" s="2">
        <v>3.2158018496411499E-2</v>
      </c>
      <c r="L1199" s="2">
        <v>2.3575050599088199E-2</v>
      </c>
      <c r="M1199" s="2">
        <v>5.2957268439727499E-3</v>
      </c>
      <c r="N1199" s="2" t="s">
        <v>19</v>
      </c>
      <c r="O1199" s="2" t="s">
        <v>18</v>
      </c>
      <c r="P1199" s="2" t="s">
        <v>19</v>
      </c>
    </row>
    <row r="1200" spans="1:16" x14ac:dyDescent="0.25">
      <c r="A1200" s="2" t="s">
        <v>689</v>
      </c>
      <c r="B1200" s="2" t="s">
        <v>659</v>
      </c>
      <c r="C1200" s="2" t="s">
        <v>664</v>
      </c>
      <c r="D1200" s="2" t="s">
        <v>1381</v>
      </c>
      <c r="E1200" s="2">
        <v>-0.92014400926846995</v>
      </c>
      <c r="F1200" s="2">
        <v>9.3108488854014501E-3</v>
      </c>
      <c r="G1200" s="2">
        <v>-0.94242263437851104</v>
      </c>
      <c r="H1200" s="2">
        <v>4.8772906587611501E-3</v>
      </c>
      <c r="I1200" s="2">
        <v>0.94364222682536902</v>
      </c>
      <c r="J1200" s="2">
        <v>4.6747961557552396E-3</v>
      </c>
      <c r="K1200" s="2">
        <v>3.2158018496411499E-2</v>
      </c>
      <c r="L1200" s="2">
        <v>1.7851476608486499E-2</v>
      </c>
      <c r="M1200" s="2">
        <v>2.15489293723185E-2</v>
      </c>
      <c r="N1200" s="2" t="s">
        <v>19</v>
      </c>
      <c r="O1200" s="2" t="s">
        <v>18</v>
      </c>
      <c r="P1200" s="2" t="s">
        <v>19</v>
      </c>
    </row>
    <row r="1201" spans="1:16" x14ac:dyDescent="0.25">
      <c r="A1201" s="2" t="s">
        <v>689</v>
      </c>
      <c r="B1201" s="2" t="s">
        <v>659</v>
      </c>
      <c r="C1201" s="2" t="s">
        <v>665</v>
      </c>
      <c r="D1201" s="2" t="s">
        <v>1382</v>
      </c>
      <c r="E1201" s="2">
        <v>-0.92014400926846995</v>
      </c>
      <c r="F1201" s="2">
        <v>9.3108488854014501E-3</v>
      </c>
      <c r="G1201" s="2">
        <v>-0.885355287379476</v>
      </c>
      <c r="H1201" s="2">
        <v>1.8961703959054301E-2</v>
      </c>
      <c r="I1201" s="2">
        <v>0.91833391621081095</v>
      </c>
      <c r="J1201" s="2">
        <v>9.7316940452077498E-3</v>
      </c>
      <c r="K1201" s="2">
        <v>3.2158018496411499E-2</v>
      </c>
      <c r="L1201" s="2">
        <v>3.4598431241087198E-2</v>
      </c>
      <c r="M1201" s="2">
        <v>3.08544504893043E-2</v>
      </c>
      <c r="N1201" s="2" t="s">
        <v>19</v>
      </c>
      <c r="O1201" s="2" t="s">
        <v>18</v>
      </c>
      <c r="P1201" s="2" t="s">
        <v>19</v>
      </c>
    </row>
    <row r="1202" spans="1:16" x14ac:dyDescent="0.25">
      <c r="A1202" s="2" t="s">
        <v>690</v>
      </c>
      <c r="B1202" s="2" t="s">
        <v>659</v>
      </c>
      <c r="C1202" s="2" t="s">
        <v>660</v>
      </c>
      <c r="D1202" s="2" t="s">
        <v>1377</v>
      </c>
      <c r="E1202" s="2">
        <v>-0.99421424880542597</v>
      </c>
      <c r="F1202" s="3">
        <v>5.0115536558081301E-5</v>
      </c>
      <c r="G1202" s="2">
        <v>-0.96347471968043596</v>
      </c>
      <c r="H1202" s="2">
        <v>1.9767800365769399E-3</v>
      </c>
      <c r="I1202" s="2">
        <v>0.962213385053312</v>
      </c>
      <c r="J1202" s="2">
        <v>2.11476600518609E-3</v>
      </c>
      <c r="K1202" s="2">
        <v>1.6668339914704702E-2</v>
      </c>
      <c r="L1202" s="2">
        <v>1.31503814831641E-2</v>
      </c>
      <c r="M1202" s="2">
        <v>1.4982469144121E-2</v>
      </c>
      <c r="N1202" s="2" t="s">
        <v>19</v>
      </c>
      <c r="O1202" s="2" t="s">
        <v>18</v>
      </c>
      <c r="P1202" s="2" t="s">
        <v>19</v>
      </c>
    </row>
    <row r="1203" spans="1:16" x14ac:dyDescent="0.25">
      <c r="A1203" s="2" t="s">
        <v>690</v>
      </c>
      <c r="B1203" s="2" t="s">
        <v>659</v>
      </c>
      <c r="C1203" s="2" t="s">
        <v>661</v>
      </c>
      <c r="D1203" s="2" t="s">
        <v>1378</v>
      </c>
      <c r="E1203" s="2">
        <v>-0.99421424880542597</v>
      </c>
      <c r="F1203" s="3">
        <v>5.0115536558081301E-5</v>
      </c>
      <c r="G1203" s="2">
        <v>-0.96657389677876804</v>
      </c>
      <c r="H1203" s="2">
        <v>1.6572829991245001E-3</v>
      </c>
      <c r="I1203" s="2">
        <v>0.97153650735615604</v>
      </c>
      <c r="J1203" s="2">
        <v>1.20372548042691E-3</v>
      </c>
      <c r="K1203" s="2">
        <v>1.6668339914704702E-2</v>
      </c>
      <c r="L1203" s="2">
        <v>1.2473698377467399E-2</v>
      </c>
      <c r="M1203" s="2">
        <v>1.1764561677274001E-2</v>
      </c>
      <c r="N1203" s="2" t="s">
        <v>19</v>
      </c>
      <c r="O1203" s="2" t="s">
        <v>18</v>
      </c>
      <c r="P1203" s="2" t="s">
        <v>19</v>
      </c>
    </row>
    <row r="1204" spans="1:16" x14ac:dyDescent="0.25">
      <c r="A1204" s="2" t="s">
        <v>690</v>
      </c>
      <c r="B1204" s="2" t="s">
        <v>659</v>
      </c>
      <c r="C1204" s="2" t="s">
        <v>663</v>
      </c>
      <c r="D1204" s="2" t="s">
        <v>1380</v>
      </c>
      <c r="E1204" s="2">
        <v>-0.99421424880542597</v>
      </c>
      <c r="F1204" s="3">
        <v>5.0115536558081301E-5</v>
      </c>
      <c r="G1204" s="2">
        <v>-0.92075517230794401</v>
      </c>
      <c r="H1204" s="2">
        <v>9.1707955091777406E-3</v>
      </c>
      <c r="I1204" s="2">
        <v>0.94368072087405097</v>
      </c>
      <c r="J1204" s="2">
        <v>4.6684733337283802E-3</v>
      </c>
      <c r="K1204" s="2">
        <v>1.6668339914704702E-2</v>
      </c>
      <c r="L1204" s="2">
        <v>2.3575050599088199E-2</v>
      </c>
      <c r="M1204" s="2">
        <v>2.1533417289994999E-2</v>
      </c>
      <c r="N1204" s="2" t="s">
        <v>19</v>
      </c>
      <c r="O1204" s="2" t="s">
        <v>18</v>
      </c>
      <c r="P1204" s="2" t="s">
        <v>19</v>
      </c>
    </row>
    <row r="1205" spans="1:16" x14ac:dyDescent="0.25">
      <c r="A1205" s="2" t="s">
        <v>690</v>
      </c>
      <c r="B1205" s="2" t="s">
        <v>659</v>
      </c>
      <c r="C1205" s="2" t="s">
        <v>664</v>
      </c>
      <c r="D1205" s="2" t="s">
        <v>1381</v>
      </c>
      <c r="E1205" s="2">
        <v>-0.99421424880542597</v>
      </c>
      <c r="F1205" s="3">
        <v>5.0115536558081301E-5</v>
      </c>
      <c r="G1205" s="2">
        <v>-0.94242263437851104</v>
      </c>
      <c r="H1205" s="2">
        <v>4.8772906587611501E-3</v>
      </c>
      <c r="I1205" s="2">
        <v>0.93467901735357495</v>
      </c>
      <c r="J1205" s="2">
        <v>6.2608893713734202E-3</v>
      </c>
      <c r="K1205" s="2">
        <v>1.6668339914704702E-2</v>
      </c>
      <c r="L1205" s="2">
        <v>1.7851476608486499E-2</v>
      </c>
      <c r="M1205" s="2">
        <v>2.4770821834875102E-2</v>
      </c>
      <c r="N1205" s="2" t="s">
        <v>19</v>
      </c>
      <c r="O1205" s="2" t="s">
        <v>18</v>
      </c>
      <c r="P1205" s="2" t="s">
        <v>19</v>
      </c>
    </row>
    <row r="1206" spans="1:16" x14ac:dyDescent="0.25">
      <c r="A1206" s="2" t="s">
        <v>691</v>
      </c>
      <c r="B1206" s="2" t="s">
        <v>659</v>
      </c>
      <c r="C1206" s="2" t="s">
        <v>660</v>
      </c>
      <c r="D1206" s="2" t="s">
        <v>1377</v>
      </c>
      <c r="E1206" s="2">
        <v>-0.89920859008021303</v>
      </c>
      <c r="F1206" s="2">
        <v>1.4726397124339799E-2</v>
      </c>
      <c r="G1206" s="2">
        <v>-0.96347471968043596</v>
      </c>
      <c r="H1206" s="2">
        <v>1.9767800365769399E-3</v>
      </c>
      <c r="I1206" s="2">
        <v>0.97602943189701097</v>
      </c>
      <c r="J1206" s="2">
        <v>8.5499560075727704E-4</v>
      </c>
      <c r="K1206" s="2">
        <v>3.8047038146329502E-2</v>
      </c>
      <c r="L1206" s="2">
        <v>1.31503814831641E-2</v>
      </c>
      <c r="M1206" s="2">
        <v>1.01959198397817E-2</v>
      </c>
      <c r="N1206" s="2" t="s">
        <v>19</v>
      </c>
      <c r="O1206" s="2" t="s">
        <v>18</v>
      </c>
      <c r="P1206" s="2" t="s">
        <v>19</v>
      </c>
    </row>
    <row r="1207" spans="1:16" x14ac:dyDescent="0.25">
      <c r="A1207" s="2" t="s">
        <v>691</v>
      </c>
      <c r="B1207" s="2" t="s">
        <v>659</v>
      </c>
      <c r="C1207" s="2" t="s">
        <v>661</v>
      </c>
      <c r="D1207" s="2" t="s">
        <v>1378</v>
      </c>
      <c r="E1207" s="2">
        <v>-0.89920859008021303</v>
      </c>
      <c r="F1207" s="2">
        <v>1.4726397124339799E-2</v>
      </c>
      <c r="G1207" s="2">
        <v>-0.96657389677876804</v>
      </c>
      <c r="H1207" s="2">
        <v>1.6572829991245001E-3</v>
      </c>
      <c r="I1207" s="2">
        <v>0.95389560489790803</v>
      </c>
      <c r="J1207" s="2">
        <v>3.1394227689864398E-3</v>
      </c>
      <c r="K1207" s="2">
        <v>3.8047038146329502E-2</v>
      </c>
      <c r="L1207" s="2">
        <v>1.2473698377467399E-2</v>
      </c>
      <c r="M1207" s="2">
        <v>1.78832967479658E-2</v>
      </c>
      <c r="N1207" s="2" t="s">
        <v>19</v>
      </c>
      <c r="O1207" s="2" t="s">
        <v>18</v>
      </c>
      <c r="P1207" s="2" t="s">
        <v>19</v>
      </c>
    </row>
    <row r="1208" spans="1:16" x14ac:dyDescent="0.25">
      <c r="A1208" s="2" t="s">
        <v>691</v>
      </c>
      <c r="B1208" s="2" t="s">
        <v>659</v>
      </c>
      <c r="C1208" s="2" t="s">
        <v>662</v>
      </c>
      <c r="D1208" s="2" t="s">
        <v>1379</v>
      </c>
      <c r="E1208" s="2">
        <v>-0.89920859008021303</v>
      </c>
      <c r="F1208" s="2">
        <v>1.4726397124339799E-2</v>
      </c>
      <c r="G1208" s="2">
        <v>-0.87408533687238799</v>
      </c>
      <c r="H1208" s="2">
        <v>2.2783596422029401E-2</v>
      </c>
      <c r="I1208" s="2">
        <v>0.96835986725881595</v>
      </c>
      <c r="J1208" s="2">
        <v>1.48580956301804E-3</v>
      </c>
      <c r="K1208" s="2">
        <v>3.8047038146329502E-2</v>
      </c>
      <c r="L1208" s="2">
        <v>3.8342343849296898E-2</v>
      </c>
      <c r="M1208" s="2">
        <v>1.28554291779517E-2</v>
      </c>
      <c r="N1208" s="2" t="s">
        <v>19</v>
      </c>
      <c r="O1208" s="2" t="s">
        <v>18</v>
      </c>
      <c r="P1208" s="2" t="s">
        <v>19</v>
      </c>
    </row>
    <row r="1209" spans="1:16" x14ac:dyDescent="0.25">
      <c r="A1209" s="2" t="s">
        <v>691</v>
      </c>
      <c r="B1209" s="2" t="s">
        <v>659</v>
      </c>
      <c r="C1209" s="2" t="s">
        <v>664</v>
      </c>
      <c r="D1209" s="2" t="s">
        <v>1381</v>
      </c>
      <c r="E1209" s="2">
        <v>-0.89920859008021303</v>
      </c>
      <c r="F1209" s="2">
        <v>1.4726397124339799E-2</v>
      </c>
      <c r="G1209" s="2">
        <v>-0.94242263437851104</v>
      </c>
      <c r="H1209" s="2">
        <v>4.8772906587611501E-3</v>
      </c>
      <c r="I1209" s="2">
        <v>0.99326880324060496</v>
      </c>
      <c r="J1209" s="3">
        <v>6.7811022790502902E-5</v>
      </c>
      <c r="K1209" s="2">
        <v>3.8047038146329502E-2</v>
      </c>
      <c r="L1209" s="2">
        <v>1.7851476608486499E-2</v>
      </c>
      <c r="M1209" s="2">
        <v>3.67766364668007E-3</v>
      </c>
      <c r="N1209" s="2" t="s">
        <v>19</v>
      </c>
      <c r="O1209" s="2" t="s">
        <v>18</v>
      </c>
      <c r="P1209" s="2" t="s">
        <v>19</v>
      </c>
    </row>
    <row r="1210" spans="1:16" x14ac:dyDescent="0.25">
      <c r="A1210" s="2" t="s">
        <v>691</v>
      </c>
      <c r="B1210" s="2" t="s">
        <v>659</v>
      </c>
      <c r="C1210" s="2" t="s">
        <v>665</v>
      </c>
      <c r="D1210" s="2" t="s">
        <v>1382</v>
      </c>
      <c r="E1210" s="2">
        <v>-0.89920859008021303</v>
      </c>
      <c r="F1210" s="2">
        <v>1.4726397124339799E-2</v>
      </c>
      <c r="G1210" s="2">
        <v>-0.885355287379476</v>
      </c>
      <c r="H1210" s="2">
        <v>1.8961703959054301E-2</v>
      </c>
      <c r="I1210" s="2">
        <v>0.96123534299781999</v>
      </c>
      <c r="J1210" s="2">
        <v>2.2249221502117001E-3</v>
      </c>
      <c r="K1210" s="2">
        <v>3.8047038146329502E-2</v>
      </c>
      <c r="L1210" s="2">
        <v>3.4598431241087198E-2</v>
      </c>
      <c r="M1210" s="2">
        <v>1.5337071561793401E-2</v>
      </c>
      <c r="N1210" s="2" t="s">
        <v>19</v>
      </c>
      <c r="O1210" s="2" t="s">
        <v>18</v>
      </c>
      <c r="P1210" s="2" t="s">
        <v>19</v>
      </c>
    </row>
    <row r="1211" spans="1:16" x14ac:dyDescent="0.25">
      <c r="A1211" s="2" t="s">
        <v>691</v>
      </c>
      <c r="B1211" s="2" t="s">
        <v>659</v>
      </c>
      <c r="C1211" s="2" t="s">
        <v>666</v>
      </c>
      <c r="D1211" s="2" t="s">
        <v>1383</v>
      </c>
      <c r="E1211" s="2">
        <v>-0.89920859008021303</v>
      </c>
      <c r="F1211" s="2">
        <v>1.4726397124339799E-2</v>
      </c>
      <c r="G1211" s="2">
        <v>-0.86209041222904204</v>
      </c>
      <c r="H1211" s="2">
        <v>2.7217126622742699E-2</v>
      </c>
      <c r="I1211" s="2">
        <v>0.92187188548397403</v>
      </c>
      <c r="J1211" s="2">
        <v>8.9175563222596392E-3</v>
      </c>
      <c r="K1211" s="2">
        <v>3.8047038146329502E-2</v>
      </c>
      <c r="L1211" s="2">
        <v>4.2723455288816499E-2</v>
      </c>
      <c r="M1211" s="2">
        <v>2.9516276198388099E-2</v>
      </c>
      <c r="N1211" s="2" t="s">
        <v>19</v>
      </c>
      <c r="O1211" s="2" t="s">
        <v>18</v>
      </c>
      <c r="P1211" s="2" t="s">
        <v>19</v>
      </c>
    </row>
    <row r="1212" spans="1:16" x14ac:dyDescent="0.25">
      <c r="A1212" s="2" t="s">
        <v>692</v>
      </c>
      <c r="B1212" s="2" t="s">
        <v>659</v>
      </c>
      <c r="C1212" s="2" t="s">
        <v>660</v>
      </c>
      <c r="D1212" s="2" t="s">
        <v>1377</v>
      </c>
      <c r="E1212" s="2">
        <v>-0.92190920947011001</v>
      </c>
      <c r="F1212" s="2">
        <v>8.9091518292029308E-3</v>
      </c>
      <c r="G1212" s="2">
        <v>-0.96347471968043596</v>
      </c>
      <c r="H1212" s="2">
        <v>1.9767800365769399E-3</v>
      </c>
      <c r="I1212" s="2">
        <v>0.99052973971924396</v>
      </c>
      <c r="J1212" s="2">
        <v>1.34104070602101E-4</v>
      </c>
      <c r="K1212" s="2">
        <v>3.1811638498049202E-2</v>
      </c>
      <c r="L1212" s="2">
        <v>1.31503814831641E-2</v>
      </c>
      <c r="M1212" s="2">
        <v>4.7998623832930598E-3</v>
      </c>
      <c r="N1212" s="2" t="s">
        <v>19</v>
      </c>
      <c r="O1212" s="2" t="s">
        <v>18</v>
      </c>
      <c r="P1212" s="2" t="s">
        <v>19</v>
      </c>
    </row>
    <row r="1213" spans="1:16" x14ac:dyDescent="0.25">
      <c r="A1213" s="2" t="s">
        <v>692</v>
      </c>
      <c r="B1213" s="2" t="s">
        <v>659</v>
      </c>
      <c r="C1213" s="2" t="s">
        <v>661</v>
      </c>
      <c r="D1213" s="2" t="s">
        <v>1378</v>
      </c>
      <c r="E1213" s="2">
        <v>-0.92190920947011001</v>
      </c>
      <c r="F1213" s="2">
        <v>8.9091518292029308E-3</v>
      </c>
      <c r="G1213" s="2">
        <v>-0.96657389677876804</v>
      </c>
      <c r="H1213" s="2">
        <v>1.6572829991245001E-3</v>
      </c>
      <c r="I1213" s="2">
        <v>0.98054620284694705</v>
      </c>
      <c r="J1213" s="2">
        <v>5.63994188566242E-4</v>
      </c>
      <c r="K1213" s="2">
        <v>3.1811638498049202E-2</v>
      </c>
      <c r="L1213" s="2">
        <v>1.2473698377467399E-2</v>
      </c>
      <c r="M1213" s="2">
        <v>8.5667427533138805E-3</v>
      </c>
      <c r="N1213" s="2" t="s">
        <v>19</v>
      </c>
      <c r="O1213" s="2" t="s">
        <v>18</v>
      </c>
      <c r="P1213" s="2" t="s">
        <v>19</v>
      </c>
    </row>
    <row r="1214" spans="1:16" x14ac:dyDescent="0.25">
      <c r="A1214" s="2" t="s">
        <v>692</v>
      </c>
      <c r="B1214" s="2" t="s">
        <v>659</v>
      </c>
      <c r="C1214" s="2" t="s">
        <v>662</v>
      </c>
      <c r="D1214" s="2" t="s">
        <v>1379</v>
      </c>
      <c r="E1214" s="2">
        <v>-0.92190920947011001</v>
      </c>
      <c r="F1214" s="2">
        <v>8.9091518292029308E-3</v>
      </c>
      <c r="G1214" s="2">
        <v>-0.87408533687238799</v>
      </c>
      <c r="H1214" s="2">
        <v>2.2783596422029401E-2</v>
      </c>
      <c r="I1214" s="2">
        <v>0.936536107782592</v>
      </c>
      <c r="J1214" s="2">
        <v>5.9136927548227901E-3</v>
      </c>
      <c r="K1214" s="2">
        <v>3.1811638498049202E-2</v>
      </c>
      <c r="L1214" s="2">
        <v>3.8342343849296898E-2</v>
      </c>
      <c r="M1214" s="2">
        <v>2.40838645500372E-2</v>
      </c>
      <c r="N1214" s="2" t="s">
        <v>19</v>
      </c>
      <c r="O1214" s="2" t="s">
        <v>18</v>
      </c>
      <c r="P1214" s="2" t="s">
        <v>19</v>
      </c>
    </row>
    <row r="1215" spans="1:16" x14ac:dyDescent="0.25">
      <c r="A1215" s="2" t="s">
        <v>692</v>
      </c>
      <c r="B1215" s="2" t="s">
        <v>659</v>
      </c>
      <c r="C1215" s="2" t="s">
        <v>663</v>
      </c>
      <c r="D1215" s="2" t="s">
        <v>1380</v>
      </c>
      <c r="E1215" s="2">
        <v>-0.92190920947011001</v>
      </c>
      <c r="F1215" s="2">
        <v>8.9091518292029308E-3</v>
      </c>
      <c r="G1215" s="2">
        <v>-0.92075517230794401</v>
      </c>
      <c r="H1215" s="2">
        <v>9.1707955091777406E-3</v>
      </c>
      <c r="I1215" s="2">
        <v>0.92070560209766905</v>
      </c>
      <c r="J1215" s="2">
        <v>9.1821165189094299E-3</v>
      </c>
      <c r="K1215" s="2">
        <v>3.1811638498049202E-2</v>
      </c>
      <c r="L1215" s="2">
        <v>2.3575050599088199E-2</v>
      </c>
      <c r="M1215" s="2">
        <v>2.9957228189266001E-2</v>
      </c>
      <c r="N1215" s="2" t="s">
        <v>19</v>
      </c>
      <c r="O1215" s="2" t="s">
        <v>18</v>
      </c>
      <c r="P1215" s="2" t="s">
        <v>19</v>
      </c>
    </row>
    <row r="1216" spans="1:16" x14ac:dyDescent="0.25">
      <c r="A1216" s="2" t="s">
        <v>692</v>
      </c>
      <c r="B1216" s="2" t="s">
        <v>659</v>
      </c>
      <c r="C1216" s="2" t="s">
        <v>664</v>
      </c>
      <c r="D1216" s="2" t="s">
        <v>1381</v>
      </c>
      <c r="E1216" s="2">
        <v>-0.92190920947011001</v>
      </c>
      <c r="F1216" s="2">
        <v>8.9091518292029308E-3</v>
      </c>
      <c r="G1216" s="2">
        <v>-0.94242263437851104</v>
      </c>
      <c r="H1216" s="2">
        <v>4.8772906587611501E-3</v>
      </c>
      <c r="I1216" s="2">
        <v>0.99437658083361702</v>
      </c>
      <c r="J1216" s="3">
        <v>4.7345350430201399E-5</v>
      </c>
      <c r="K1216" s="2">
        <v>3.1811638498049202E-2</v>
      </c>
      <c r="L1216" s="2">
        <v>1.7851476608486499E-2</v>
      </c>
      <c r="M1216" s="2">
        <v>3.2037329833137602E-3</v>
      </c>
      <c r="N1216" s="2" t="s">
        <v>19</v>
      </c>
      <c r="O1216" s="2" t="s">
        <v>18</v>
      </c>
      <c r="P1216" s="2" t="s">
        <v>19</v>
      </c>
    </row>
    <row r="1217" spans="1:16" x14ac:dyDescent="0.25">
      <c r="A1217" s="2" t="s">
        <v>692</v>
      </c>
      <c r="B1217" s="2" t="s">
        <v>659</v>
      </c>
      <c r="C1217" s="2" t="s">
        <v>665</v>
      </c>
      <c r="D1217" s="2" t="s">
        <v>1382</v>
      </c>
      <c r="E1217" s="2">
        <v>-0.92190920947011001</v>
      </c>
      <c r="F1217" s="2">
        <v>8.9091518292029308E-3</v>
      </c>
      <c r="G1217" s="2">
        <v>-0.885355287379476</v>
      </c>
      <c r="H1217" s="2">
        <v>1.8961703959054301E-2</v>
      </c>
      <c r="I1217" s="2">
        <v>0.96278969820403504</v>
      </c>
      <c r="J1217" s="2">
        <v>2.05114902564172E-3</v>
      </c>
      <c r="K1217" s="2">
        <v>3.1811638498049202E-2</v>
      </c>
      <c r="L1217" s="2">
        <v>3.4598431241087198E-2</v>
      </c>
      <c r="M1217" s="2">
        <v>1.4778704519496101E-2</v>
      </c>
      <c r="N1217" s="2" t="s">
        <v>19</v>
      </c>
      <c r="O1217" s="2" t="s">
        <v>18</v>
      </c>
      <c r="P1217" s="2" t="s">
        <v>19</v>
      </c>
    </row>
    <row r="1218" spans="1:16" x14ac:dyDescent="0.25">
      <c r="A1218" s="2" t="s">
        <v>692</v>
      </c>
      <c r="B1218" s="2" t="s">
        <v>659</v>
      </c>
      <c r="C1218" s="2" t="s">
        <v>666</v>
      </c>
      <c r="D1218" s="2" t="s">
        <v>1383</v>
      </c>
      <c r="E1218" s="2">
        <v>-0.92190920947011001</v>
      </c>
      <c r="F1218" s="2">
        <v>8.9091518292029308E-3</v>
      </c>
      <c r="G1218" s="2">
        <v>-0.86209041222904204</v>
      </c>
      <c r="H1218" s="2">
        <v>2.7217126622742699E-2</v>
      </c>
      <c r="I1218" s="2">
        <v>0.88185894271083298</v>
      </c>
      <c r="J1218" s="2">
        <v>2.0111498480361301E-2</v>
      </c>
      <c r="K1218" s="2">
        <v>3.1811638498049202E-2</v>
      </c>
      <c r="L1218" s="2">
        <v>4.2723455288816499E-2</v>
      </c>
      <c r="M1218" s="2">
        <v>4.5170747813735201E-2</v>
      </c>
      <c r="N1218" s="2" t="s">
        <v>19</v>
      </c>
      <c r="O1218" s="2" t="s">
        <v>18</v>
      </c>
      <c r="P1218" s="2" t="s">
        <v>19</v>
      </c>
    </row>
    <row r="1219" spans="1:16" x14ac:dyDescent="0.25">
      <c r="A1219" s="2" t="s">
        <v>693</v>
      </c>
      <c r="B1219" s="2" t="s">
        <v>659</v>
      </c>
      <c r="C1219" s="2" t="s">
        <v>660</v>
      </c>
      <c r="D1219" s="2" t="s">
        <v>1377</v>
      </c>
      <c r="E1219" s="2">
        <v>-0.86865222000331499</v>
      </c>
      <c r="F1219" s="2">
        <v>2.4745337298412301E-2</v>
      </c>
      <c r="G1219" s="2">
        <v>-0.96347471968043596</v>
      </c>
      <c r="H1219" s="2">
        <v>1.9767800365769399E-3</v>
      </c>
      <c r="I1219" s="2">
        <v>0.96877542078135503</v>
      </c>
      <c r="J1219" s="2">
        <v>1.4472399391991699E-3</v>
      </c>
      <c r="K1219" s="2">
        <v>4.7720567959400599E-2</v>
      </c>
      <c r="L1219" s="2">
        <v>1.31503814831641E-2</v>
      </c>
      <c r="M1219" s="2">
        <v>1.2714559929954799E-2</v>
      </c>
      <c r="N1219" s="2" t="s">
        <v>19</v>
      </c>
      <c r="O1219" s="2" t="s">
        <v>18</v>
      </c>
      <c r="P1219" s="2" t="s">
        <v>19</v>
      </c>
    </row>
    <row r="1220" spans="1:16" x14ac:dyDescent="0.25">
      <c r="A1220" s="2" t="s">
        <v>693</v>
      </c>
      <c r="B1220" s="2" t="s">
        <v>659</v>
      </c>
      <c r="C1220" s="2" t="s">
        <v>661</v>
      </c>
      <c r="D1220" s="2" t="s">
        <v>1378</v>
      </c>
      <c r="E1220" s="2">
        <v>-0.86865222000331499</v>
      </c>
      <c r="F1220" s="2">
        <v>2.4745337298412301E-2</v>
      </c>
      <c r="G1220" s="2">
        <v>-0.96657389677876804</v>
      </c>
      <c r="H1220" s="2">
        <v>1.6572829991245001E-3</v>
      </c>
      <c r="I1220" s="2">
        <v>0.96109504142989</v>
      </c>
      <c r="J1220" s="2">
        <v>2.2409505110413102E-3</v>
      </c>
      <c r="K1220" s="2">
        <v>4.7720567959400599E-2</v>
      </c>
      <c r="L1220" s="2">
        <v>1.2473698377467399E-2</v>
      </c>
      <c r="M1220" s="2">
        <v>1.53887448110032E-2</v>
      </c>
      <c r="N1220" s="2" t="s">
        <v>19</v>
      </c>
      <c r="O1220" s="2" t="s">
        <v>18</v>
      </c>
      <c r="P1220" s="2" t="s">
        <v>19</v>
      </c>
    </row>
    <row r="1221" spans="1:16" x14ac:dyDescent="0.25">
      <c r="A1221" s="2" t="s">
        <v>693</v>
      </c>
      <c r="B1221" s="2" t="s">
        <v>659</v>
      </c>
      <c r="C1221" s="2" t="s">
        <v>662</v>
      </c>
      <c r="D1221" s="2" t="s">
        <v>1379</v>
      </c>
      <c r="E1221" s="2">
        <v>-0.86865222000331499</v>
      </c>
      <c r="F1221" s="2">
        <v>2.4745337298412301E-2</v>
      </c>
      <c r="G1221" s="2">
        <v>-0.87408533687238799</v>
      </c>
      <c r="H1221" s="2">
        <v>2.2783596422029401E-2</v>
      </c>
      <c r="I1221" s="2">
        <v>0.89682675754832297</v>
      </c>
      <c r="J1221" s="2">
        <v>1.5417951903633599E-2</v>
      </c>
      <c r="K1221" s="2">
        <v>4.7720567959400599E-2</v>
      </c>
      <c r="L1221" s="2">
        <v>3.8342343849296898E-2</v>
      </c>
      <c r="M1221" s="2">
        <v>3.91775302663235E-2</v>
      </c>
      <c r="N1221" s="2" t="s">
        <v>19</v>
      </c>
      <c r="O1221" s="2" t="s">
        <v>18</v>
      </c>
      <c r="P1221" s="2" t="s">
        <v>19</v>
      </c>
    </row>
    <row r="1222" spans="1:16" x14ac:dyDescent="0.25">
      <c r="A1222" s="2" t="s">
        <v>693</v>
      </c>
      <c r="B1222" s="2" t="s">
        <v>659</v>
      </c>
      <c r="C1222" s="2" t="s">
        <v>663</v>
      </c>
      <c r="D1222" s="2" t="s">
        <v>1380</v>
      </c>
      <c r="E1222" s="2">
        <v>-0.86865222000331499</v>
      </c>
      <c r="F1222" s="2">
        <v>2.4745337298412301E-2</v>
      </c>
      <c r="G1222" s="2">
        <v>-0.92075517230794401</v>
      </c>
      <c r="H1222" s="2">
        <v>9.1707955091777406E-3</v>
      </c>
      <c r="I1222" s="2">
        <v>0.91635486920576203</v>
      </c>
      <c r="J1222" s="2">
        <v>1.02021499489448E-2</v>
      </c>
      <c r="K1222" s="2">
        <v>4.7720567959400599E-2</v>
      </c>
      <c r="L1222" s="2">
        <v>2.3575050599088199E-2</v>
      </c>
      <c r="M1222" s="2">
        <v>3.1613783597753901E-2</v>
      </c>
      <c r="N1222" s="2" t="s">
        <v>19</v>
      </c>
      <c r="O1222" s="2" t="s">
        <v>18</v>
      </c>
      <c r="P1222" s="2" t="s">
        <v>19</v>
      </c>
    </row>
    <row r="1223" spans="1:16" x14ac:dyDescent="0.25">
      <c r="A1223" s="2" t="s">
        <v>693</v>
      </c>
      <c r="B1223" s="2" t="s">
        <v>659</v>
      </c>
      <c r="C1223" s="2" t="s">
        <v>664</v>
      </c>
      <c r="D1223" s="2" t="s">
        <v>1381</v>
      </c>
      <c r="E1223" s="2">
        <v>-0.86865222000331499</v>
      </c>
      <c r="F1223" s="2">
        <v>2.4745337298412301E-2</v>
      </c>
      <c r="G1223" s="2">
        <v>-0.94242263437851104</v>
      </c>
      <c r="H1223" s="2">
        <v>4.8772906587611501E-3</v>
      </c>
      <c r="I1223" s="2">
        <v>0.97045989682471601</v>
      </c>
      <c r="J1223" s="2">
        <v>1.2960379350291801E-3</v>
      </c>
      <c r="K1223" s="2">
        <v>4.7720567959400599E-2</v>
      </c>
      <c r="L1223" s="2">
        <v>1.7851476608486499E-2</v>
      </c>
      <c r="M1223" s="2">
        <v>1.21377847472375E-2</v>
      </c>
      <c r="N1223" s="2" t="s">
        <v>19</v>
      </c>
      <c r="O1223" s="2" t="s">
        <v>18</v>
      </c>
      <c r="P1223" s="2" t="s">
        <v>19</v>
      </c>
    </row>
    <row r="1224" spans="1:16" x14ac:dyDescent="0.25">
      <c r="A1224" s="2" t="s">
        <v>693</v>
      </c>
      <c r="B1224" s="2" t="s">
        <v>659</v>
      </c>
      <c r="C1224" s="2" t="s">
        <v>665</v>
      </c>
      <c r="D1224" s="2" t="s">
        <v>1382</v>
      </c>
      <c r="E1224" s="2">
        <v>-0.86865222000331499</v>
      </c>
      <c r="F1224" s="2">
        <v>2.4745337298412301E-2</v>
      </c>
      <c r="G1224" s="2">
        <v>-0.885355287379476</v>
      </c>
      <c r="H1224" s="2">
        <v>1.8961703959054301E-2</v>
      </c>
      <c r="I1224" s="2">
        <v>0.95424037513368398</v>
      </c>
      <c r="J1224" s="2">
        <v>3.0930058726435102E-3</v>
      </c>
      <c r="K1224" s="2">
        <v>4.7720567959400599E-2</v>
      </c>
      <c r="L1224" s="2">
        <v>3.4598431241087198E-2</v>
      </c>
      <c r="M1224" s="2">
        <v>1.7762694328023899E-2</v>
      </c>
      <c r="N1224" s="2" t="s">
        <v>19</v>
      </c>
      <c r="O1224" s="2" t="s">
        <v>18</v>
      </c>
      <c r="P1224" s="2" t="s">
        <v>19</v>
      </c>
    </row>
    <row r="1225" spans="1:16" x14ac:dyDescent="0.25">
      <c r="A1225" s="2" t="s">
        <v>694</v>
      </c>
      <c r="B1225" s="2" t="s">
        <v>659</v>
      </c>
      <c r="C1225" s="2" t="s">
        <v>660</v>
      </c>
      <c r="D1225" s="2" t="s">
        <v>1377</v>
      </c>
      <c r="E1225" s="2">
        <v>-0.95454437172177997</v>
      </c>
      <c r="F1225" s="2">
        <v>3.0523606822567399E-3</v>
      </c>
      <c r="G1225" s="2">
        <v>-0.96347471968043596</v>
      </c>
      <c r="H1225" s="2">
        <v>1.9767800365769399E-3</v>
      </c>
      <c r="I1225" s="2">
        <v>0.99764317977738803</v>
      </c>
      <c r="J1225" s="3">
        <v>8.3253567439236905E-6</v>
      </c>
      <c r="K1225" s="2">
        <v>2.31197386195411E-2</v>
      </c>
      <c r="L1225" s="2">
        <v>1.31503814831641E-2</v>
      </c>
      <c r="M1225" s="2">
        <v>1.7460367820795501E-3</v>
      </c>
      <c r="N1225" s="2" t="s">
        <v>19</v>
      </c>
      <c r="O1225" s="2" t="s">
        <v>18</v>
      </c>
      <c r="P1225" s="2" t="s">
        <v>19</v>
      </c>
    </row>
    <row r="1226" spans="1:16" x14ac:dyDescent="0.25">
      <c r="A1226" s="2" t="s">
        <v>694</v>
      </c>
      <c r="B1226" s="2" t="s">
        <v>659</v>
      </c>
      <c r="C1226" s="2" t="s">
        <v>661</v>
      </c>
      <c r="D1226" s="2" t="s">
        <v>1378</v>
      </c>
      <c r="E1226" s="2">
        <v>-0.95454437172177997</v>
      </c>
      <c r="F1226" s="2">
        <v>3.0523606822567399E-3</v>
      </c>
      <c r="G1226" s="2">
        <v>-0.96657389677876804</v>
      </c>
      <c r="H1226" s="2">
        <v>1.6572829991245001E-3</v>
      </c>
      <c r="I1226" s="2">
        <v>0.98732668012572899</v>
      </c>
      <c r="J1226" s="2">
        <v>2.39901804758758E-4</v>
      </c>
      <c r="K1226" s="2">
        <v>2.31197386195411E-2</v>
      </c>
      <c r="L1226" s="2">
        <v>1.2473698377467399E-2</v>
      </c>
      <c r="M1226" s="2">
        <v>6.0800301439186098E-3</v>
      </c>
      <c r="N1226" s="2" t="s">
        <v>19</v>
      </c>
      <c r="O1226" s="2" t="s">
        <v>18</v>
      </c>
      <c r="P1226" s="2" t="s">
        <v>19</v>
      </c>
    </row>
    <row r="1227" spans="1:16" x14ac:dyDescent="0.25">
      <c r="A1227" s="2" t="s">
        <v>694</v>
      </c>
      <c r="B1227" s="2" t="s">
        <v>659</v>
      </c>
      <c r="C1227" s="2" t="s">
        <v>662</v>
      </c>
      <c r="D1227" s="2" t="s">
        <v>1379</v>
      </c>
      <c r="E1227" s="2">
        <v>-0.95454437172177997</v>
      </c>
      <c r="F1227" s="2">
        <v>3.0523606822567399E-3</v>
      </c>
      <c r="G1227" s="2">
        <v>-0.87408533687238799</v>
      </c>
      <c r="H1227" s="2">
        <v>2.2783596422029401E-2</v>
      </c>
      <c r="I1227" s="2">
        <v>0.93960623831482903</v>
      </c>
      <c r="J1227" s="2">
        <v>5.3609693777580299E-3</v>
      </c>
      <c r="K1227" s="2">
        <v>2.31197386195411E-2</v>
      </c>
      <c r="L1227" s="2">
        <v>3.8342343849296898E-2</v>
      </c>
      <c r="M1227" s="2">
        <v>2.29761554956961E-2</v>
      </c>
      <c r="N1227" s="2" t="s">
        <v>19</v>
      </c>
      <c r="O1227" s="2" t="s">
        <v>18</v>
      </c>
      <c r="P1227" s="2" t="s">
        <v>19</v>
      </c>
    </row>
    <row r="1228" spans="1:16" x14ac:dyDescent="0.25">
      <c r="A1228" s="2" t="s">
        <v>694</v>
      </c>
      <c r="B1228" s="2" t="s">
        <v>659</v>
      </c>
      <c r="C1228" s="2" t="s">
        <v>663</v>
      </c>
      <c r="D1228" s="2" t="s">
        <v>1380</v>
      </c>
      <c r="E1228" s="2">
        <v>-0.95454437172177997</v>
      </c>
      <c r="F1228" s="2">
        <v>3.0523606822567399E-3</v>
      </c>
      <c r="G1228" s="2">
        <v>-0.92075517230794401</v>
      </c>
      <c r="H1228" s="2">
        <v>9.1707955091777406E-3</v>
      </c>
      <c r="I1228" s="2">
        <v>0.92355647242194505</v>
      </c>
      <c r="J1228" s="2">
        <v>8.5420661705991104E-3</v>
      </c>
      <c r="K1228" s="2">
        <v>2.31197386195411E-2</v>
      </c>
      <c r="L1228" s="2">
        <v>2.3575050599088199E-2</v>
      </c>
      <c r="M1228" s="2">
        <v>2.88924810674718E-2</v>
      </c>
      <c r="N1228" s="2" t="s">
        <v>19</v>
      </c>
      <c r="O1228" s="2" t="s">
        <v>18</v>
      </c>
      <c r="P1228" s="2" t="s">
        <v>19</v>
      </c>
    </row>
    <row r="1229" spans="1:16" x14ac:dyDescent="0.25">
      <c r="A1229" s="2" t="s">
        <v>694</v>
      </c>
      <c r="B1229" s="2" t="s">
        <v>659</v>
      </c>
      <c r="C1229" s="2" t="s">
        <v>664</v>
      </c>
      <c r="D1229" s="2" t="s">
        <v>1381</v>
      </c>
      <c r="E1229" s="2">
        <v>-0.95454437172177997</v>
      </c>
      <c r="F1229" s="2">
        <v>3.0523606822567399E-3</v>
      </c>
      <c r="G1229" s="2">
        <v>-0.94242263437851104</v>
      </c>
      <c r="H1229" s="2">
        <v>4.8772906587611501E-3</v>
      </c>
      <c r="I1229" s="2">
        <v>0.99436838976382802</v>
      </c>
      <c r="J1229" s="3">
        <v>4.7483247423586799E-5</v>
      </c>
      <c r="K1229" s="2">
        <v>2.31197386195411E-2</v>
      </c>
      <c r="L1229" s="2">
        <v>1.7851476608486499E-2</v>
      </c>
      <c r="M1229" s="2">
        <v>3.2064956502777099E-3</v>
      </c>
      <c r="N1229" s="2" t="s">
        <v>19</v>
      </c>
      <c r="O1229" s="2" t="s">
        <v>18</v>
      </c>
      <c r="P1229" s="2" t="s">
        <v>19</v>
      </c>
    </row>
    <row r="1230" spans="1:16" x14ac:dyDescent="0.25">
      <c r="A1230" s="2" t="s">
        <v>694</v>
      </c>
      <c r="B1230" s="2" t="s">
        <v>659</v>
      </c>
      <c r="C1230" s="2" t="s">
        <v>665</v>
      </c>
      <c r="D1230" s="2" t="s">
        <v>1382</v>
      </c>
      <c r="E1230" s="2">
        <v>-0.95454437172177997</v>
      </c>
      <c r="F1230" s="2">
        <v>3.0523606822567399E-3</v>
      </c>
      <c r="G1230" s="2">
        <v>-0.885355287379476</v>
      </c>
      <c r="H1230" s="2">
        <v>1.8961703959054301E-2</v>
      </c>
      <c r="I1230" s="2">
        <v>0.97311291703882496</v>
      </c>
      <c r="J1230" s="2">
        <v>1.07465430435805E-3</v>
      </c>
      <c r="K1230" s="2">
        <v>2.31197386195411E-2</v>
      </c>
      <c r="L1230" s="2">
        <v>3.4598431241087198E-2</v>
      </c>
      <c r="M1230" s="2">
        <v>1.12321213551111E-2</v>
      </c>
      <c r="N1230" s="2" t="s">
        <v>19</v>
      </c>
      <c r="O1230" s="2" t="s">
        <v>18</v>
      </c>
      <c r="P1230" s="2" t="s">
        <v>19</v>
      </c>
    </row>
    <row r="1231" spans="1:16" x14ac:dyDescent="0.25">
      <c r="A1231" s="2" t="s">
        <v>694</v>
      </c>
      <c r="B1231" s="2" t="s">
        <v>659</v>
      </c>
      <c r="C1231" s="2" t="s">
        <v>666</v>
      </c>
      <c r="D1231" s="2" t="s">
        <v>1383</v>
      </c>
      <c r="E1231" s="2">
        <v>-0.95454437172177997</v>
      </c>
      <c r="F1231" s="2">
        <v>3.0523606822567399E-3</v>
      </c>
      <c r="G1231" s="2">
        <v>-0.86209041222904204</v>
      </c>
      <c r="H1231" s="2">
        <v>2.7217126622742699E-2</v>
      </c>
      <c r="I1231" s="2">
        <v>0.89934055616354502</v>
      </c>
      <c r="J1231" s="2">
        <v>1.46885284193386E-2</v>
      </c>
      <c r="K1231" s="2">
        <v>2.31197386195411E-2</v>
      </c>
      <c r="L1231" s="2">
        <v>4.2723455288816499E-2</v>
      </c>
      <c r="M1231" s="2">
        <v>3.8178756349013597E-2</v>
      </c>
      <c r="N1231" s="2" t="s">
        <v>19</v>
      </c>
      <c r="O1231" s="2" t="s">
        <v>18</v>
      </c>
      <c r="P1231" s="2" t="s">
        <v>19</v>
      </c>
    </row>
    <row r="1232" spans="1:16" x14ac:dyDescent="0.25">
      <c r="A1232" s="2" t="s">
        <v>695</v>
      </c>
      <c r="B1232" s="2" t="s">
        <v>659</v>
      </c>
      <c r="C1232" s="2" t="s">
        <v>660</v>
      </c>
      <c r="D1232" s="2" t="s">
        <v>1377</v>
      </c>
      <c r="E1232" s="2">
        <v>-0.96409437392681196</v>
      </c>
      <c r="F1232" s="2">
        <v>1.91067595794771E-3</v>
      </c>
      <c r="G1232" s="2">
        <v>-0.96347471968043596</v>
      </c>
      <c r="H1232" s="2">
        <v>1.9767800365769399E-3</v>
      </c>
      <c r="I1232" s="2">
        <v>0.97485721413650706</v>
      </c>
      <c r="J1232" s="2">
        <v>9.4029239372099896E-4</v>
      </c>
      <c r="K1232" s="2">
        <v>2.0295151951475299E-2</v>
      </c>
      <c r="L1232" s="2">
        <v>1.31503814831641E-2</v>
      </c>
      <c r="M1232" s="2">
        <v>1.0615726505077999E-2</v>
      </c>
      <c r="N1232" s="2" t="s">
        <v>19</v>
      </c>
      <c r="O1232" s="2" t="s">
        <v>18</v>
      </c>
      <c r="P1232" s="2" t="s">
        <v>19</v>
      </c>
    </row>
    <row r="1233" spans="1:16" x14ac:dyDescent="0.25">
      <c r="A1233" s="2" t="s">
        <v>695</v>
      </c>
      <c r="B1233" s="2" t="s">
        <v>659</v>
      </c>
      <c r="C1233" s="2" t="s">
        <v>661</v>
      </c>
      <c r="D1233" s="2" t="s">
        <v>1378</v>
      </c>
      <c r="E1233" s="2">
        <v>-0.96409437392681196</v>
      </c>
      <c r="F1233" s="2">
        <v>1.91067595794771E-3</v>
      </c>
      <c r="G1233" s="2">
        <v>-0.96657389677876804</v>
      </c>
      <c r="H1233" s="2">
        <v>1.6572829991245001E-3</v>
      </c>
      <c r="I1233" s="2">
        <v>0.99254247465738599</v>
      </c>
      <c r="J1233" s="3">
        <v>8.3214652395038105E-5</v>
      </c>
      <c r="K1233" s="2">
        <v>2.0295151951475299E-2</v>
      </c>
      <c r="L1233" s="2">
        <v>1.2473698377467399E-2</v>
      </c>
      <c r="M1233" s="2">
        <v>3.9709536706464803E-3</v>
      </c>
      <c r="N1233" s="2" t="s">
        <v>19</v>
      </c>
      <c r="O1233" s="2" t="s">
        <v>18</v>
      </c>
      <c r="P1233" s="2" t="s">
        <v>19</v>
      </c>
    </row>
    <row r="1234" spans="1:16" x14ac:dyDescent="0.25">
      <c r="A1234" s="2" t="s">
        <v>695</v>
      </c>
      <c r="B1234" s="2" t="s">
        <v>659</v>
      </c>
      <c r="C1234" s="2" t="s">
        <v>663</v>
      </c>
      <c r="D1234" s="2" t="s">
        <v>1380</v>
      </c>
      <c r="E1234" s="2">
        <v>-0.96409437392681196</v>
      </c>
      <c r="F1234" s="2">
        <v>1.91067595794771E-3</v>
      </c>
      <c r="G1234" s="2">
        <v>-0.92075517230794401</v>
      </c>
      <c r="H1234" s="2">
        <v>9.1707955091777406E-3</v>
      </c>
      <c r="I1234" s="2">
        <v>0.98982243522833602</v>
      </c>
      <c r="J1234" s="2">
        <v>1.5484712656840301E-4</v>
      </c>
      <c r="K1234" s="2">
        <v>2.0295151951475299E-2</v>
      </c>
      <c r="L1234" s="2">
        <v>2.3575050599088199E-2</v>
      </c>
      <c r="M1234" s="2">
        <v>5.0871121480646798E-3</v>
      </c>
      <c r="N1234" s="2" t="s">
        <v>19</v>
      </c>
      <c r="O1234" s="2" t="s">
        <v>18</v>
      </c>
      <c r="P1234" s="2" t="s">
        <v>19</v>
      </c>
    </row>
    <row r="1235" spans="1:16" x14ac:dyDescent="0.25">
      <c r="A1235" s="2" t="s">
        <v>695</v>
      </c>
      <c r="B1235" s="2" t="s">
        <v>659</v>
      </c>
      <c r="C1235" s="2" t="s">
        <v>664</v>
      </c>
      <c r="D1235" s="2" t="s">
        <v>1381</v>
      </c>
      <c r="E1235" s="2">
        <v>-0.96409437392681196</v>
      </c>
      <c r="F1235" s="2">
        <v>1.91067595794771E-3</v>
      </c>
      <c r="G1235" s="2">
        <v>-0.94242263437851104</v>
      </c>
      <c r="H1235" s="2">
        <v>4.8772906587611501E-3</v>
      </c>
      <c r="I1235" s="2">
        <v>0.94415717409799504</v>
      </c>
      <c r="J1235" s="2">
        <v>4.5905610808701499E-3</v>
      </c>
      <c r="K1235" s="2">
        <v>2.0295151951475299E-2</v>
      </c>
      <c r="L1235" s="2">
        <v>1.7851476608486499E-2</v>
      </c>
      <c r="M1235" s="2">
        <v>2.1363807800358299E-2</v>
      </c>
      <c r="N1235" s="2" t="s">
        <v>19</v>
      </c>
      <c r="O1235" s="2" t="s">
        <v>18</v>
      </c>
      <c r="P1235" s="2" t="s">
        <v>19</v>
      </c>
    </row>
    <row r="1236" spans="1:16" x14ac:dyDescent="0.25">
      <c r="A1236" s="2" t="s">
        <v>695</v>
      </c>
      <c r="B1236" s="2" t="s">
        <v>659</v>
      </c>
      <c r="C1236" s="2" t="s">
        <v>665</v>
      </c>
      <c r="D1236" s="2" t="s">
        <v>1382</v>
      </c>
      <c r="E1236" s="2">
        <v>-0.96409437392681196</v>
      </c>
      <c r="F1236" s="2">
        <v>1.91067595794771E-3</v>
      </c>
      <c r="G1236" s="2">
        <v>-0.885355287379476</v>
      </c>
      <c r="H1236" s="2">
        <v>1.8961703959054301E-2</v>
      </c>
      <c r="I1236" s="2">
        <v>0.91078317441469903</v>
      </c>
      <c r="J1236" s="2">
        <v>1.15843959567082E-2</v>
      </c>
      <c r="K1236" s="2">
        <v>2.0295151951475299E-2</v>
      </c>
      <c r="L1236" s="2">
        <v>3.4598431241087198E-2</v>
      </c>
      <c r="M1236" s="2">
        <v>3.3745503251944399E-2</v>
      </c>
      <c r="N1236" s="2" t="s">
        <v>19</v>
      </c>
      <c r="O1236" s="2" t="s">
        <v>18</v>
      </c>
      <c r="P1236" s="2" t="s">
        <v>19</v>
      </c>
    </row>
    <row r="1237" spans="1:16" x14ac:dyDescent="0.25">
      <c r="A1237" s="2" t="s">
        <v>696</v>
      </c>
      <c r="B1237" s="2" t="s">
        <v>659</v>
      </c>
      <c r="C1237" s="2" t="s">
        <v>660</v>
      </c>
      <c r="D1237" s="2" t="s">
        <v>1377</v>
      </c>
      <c r="E1237" s="2">
        <v>-0.98819404157817203</v>
      </c>
      <c r="F1237" s="2">
        <v>2.082482202824E-4</v>
      </c>
      <c r="G1237" s="2">
        <v>-0.96347471968043596</v>
      </c>
      <c r="H1237" s="2">
        <v>1.9767800365769399E-3</v>
      </c>
      <c r="I1237" s="2">
        <v>0.95451632085916305</v>
      </c>
      <c r="J1237" s="2">
        <v>3.0561000789901898E-3</v>
      </c>
      <c r="K1237" s="2">
        <v>1.6668339914704702E-2</v>
      </c>
      <c r="L1237" s="2">
        <v>1.31503814831641E-2</v>
      </c>
      <c r="M1237" s="2">
        <v>1.7661195795358599E-2</v>
      </c>
      <c r="N1237" s="2" t="s">
        <v>19</v>
      </c>
      <c r="O1237" s="2" t="s">
        <v>18</v>
      </c>
      <c r="P1237" s="2" t="s">
        <v>19</v>
      </c>
    </row>
    <row r="1238" spans="1:16" x14ac:dyDescent="0.25">
      <c r="A1238" s="2" t="s">
        <v>696</v>
      </c>
      <c r="B1238" s="2" t="s">
        <v>659</v>
      </c>
      <c r="C1238" s="2" t="s">
        <v>661</v>
      </c>
      <c r="D1238" s="2" t="s">
        <v>1378</v>
      </c>
      <c r="E1238" s="2">
        <v>-0.98819404157817203</v>
      </c>
      <c r="F1238" s="2">
        <v>2.082482202824E-4</v>
      </c>
      <c r="G1238" s="2">
        <v>-0.96657389677876804</v>
      </c>
      <c r="H1238" s="2">
        <v>1.6572829991245001E-3</v>
      </c>
      <c r="I1238" s="2">
        <v>0.96834706912537605</v>
      </c>
      <c r="J1238" s="2">
        <v>1.48700538657564E-3</v>
      </c>
      <c r="K1238" s="2">
        <v>1.6668339914704702E-2</v>
      </c>
      <c r="L1238" s="2">
        <v>1.2473698377467399E-2</v>
      </c>
      <c r="M1238" s="2">
        <v>1.2859454107254101E-2</v>
      </c>
      <c r="N1238" s="2" t="s">
        <v>19</v>
      </c>
      <c r="O1238" s="2" t="s">
        <v>18</v>
      </c>
      <c r="P1238" s="2" t="s">
        <v>19</v>
      </c>
    </row>
    <row r="1239" spans="1:16" x14ac:dyDescent="0.25">
      <c r="A1239" s="2" t="s">
        <v>696</v>
      </c>
      <c r="B1239" s="2" t="s">
        <v>659</v>
      </c>
      <c r="C1239" s="2" t="s">
        <v>663</v>
      </c>
      <c r="D1239" s="2" t="s">
        <v>1380</v>
      </c>
      <c r="E1239" s="2">
        <v>-0.98819404157817203</v>
      </c>
      <c r="F1239" s="2">
        <v>2.082482202824E-4</v>
      </c>
      <c r="G1239" s="2">
        <v>-0.92075517230794401</v>
      </c>
      <c r="H1239" s="2">
        <v>9.1707955091777406E-3</v>
      </c>
      <c r="I1239" s="2">
        <v>0.95189876858217803</v>
      </c>
      <c r="J1239" s="2">
        <v>3.4149461017259101E-3</v>
      </c>
      <c r="K1239" s="2">
        <v>1.6668339914704702E-2</v>
      </c>
      <c r="L1239" s="2">
        <v>2.3575050599088199E-2</v>
      </c>
      <c r="M1239" s="2">
        <v>1.8590822021612899E-2</v>
      </c>
      <c r="N1239" s="2" t="s">
        <v>19</v>
      </c>
      <c r="O1239" s="2" t="s">
        <v>18</v>
      </c>
      <c r="P1239" s="2" t="s">
        <v>19</v>
      </c>
    </row>
    <row r="1240" spans="1:16" x14ac:dyDescent="0.25">
      <c r="A1240" s="2" t="s">
        <v>696</v>
      </c>
      <c r="B1240" s="2" t="s">
        <v>659</v>
      </c>
      <c r="C1240" s="2" t="s">
        <v>664</v>
      </c>
      <c r="D1240" s="2" t="s">
        <v>1381</v>
      </c>
      <c r="E1240" s="2">
        <v>-0.98819404157817203</v>
      </c>
      <c r="F1240" s="2">
        <v>2.082482202824E-4</v>
      </c>
      <c r="G1240" s="2">
        <v>-0.94242263437851104</v>
      </c>
      <c r="H1240" s="2">
        <v>4.8772906587611501E-3</v>
      </c>
      <c r="I1240" s="2">
        <v>0.92223642402439698</v>
      </c>
      <c r="J1240" s="2">
        <v>8.8356356951548708E-3</v>
      </c>
      <c r="K1240" s="2">
        <v>1.6668339914704702E-2</v>
      </c>
      <c r="L1240" s="2">
        <v>1.7851476608486499E-2</v>
      </c>
      <c r="M1240" s="2">
        <v>2.9376822445230301E-2</v>
      </c>
      <c r="N1240" s="2" t="s">
        <v>19</v>
      </c>
      <c r="O1240" s="2" t="s">
        <v>18</v>
      </c>
      <c r="P1240" s="2" t="s">
        <v>19</v>
      </c>
    </row>
    <row r="1241" spans="1:16" x14ac:dyDescent="0.25">
      <c r="A1241" s="2" t="s">
        <v>697</v>
      </c>
      <c r="B1241" s="2" t="s">
        <v>659</v>
      </c>
      <c r="C1241" s="2" t="s">
        <v>660</v>
      </c>
      <c r="D1241" s="2" t="s">
        <v>1377</v>
      </c>
      <c r="E1241" s="2">
        <v>-0.96074920479664705</v>
      </c>
      <c r="F1241" s="2">
        <v>2.2807020094528E-3</v>
      </c>
      <c r="G1241" s="2">
        <v>-0.96347471968043596</v>
      </c>
      <c r="H1241" s="2">
        <v>1.9767800365769399E-3</v>
      </c>
      <c r="I1241" s="2">
        <v>0.99716089975502897</v>
      </c>
      <c r="J1241" s="3">
        <v>1.20792930316321E-5</v>
      </c>
      <c r="K1241" s="2">
        <v>2.09460835160972E-2</v>
      </c>
      <c r="L1241" s="2">
        <v>1.31503814831641E-2</v>
      </c>
      <c r="M1241" s="2">
        <v>1.9827306358559602E-3</v>
      </c>
      <c r="N1241" s="2" t="s">
        <v>19</v>
      </c>
      <c r="O1241" s="2" t="s">
        <v>18</v>
      </c>
      <c r="P1241" s="2" t="s">
        <v>19</v>
      </c>
    </row>
    <row r="1242" spans="1:16" x14ac:dyDescent="0.25">
      <c r="A1242" s="2" t="s">
        <v>697</v>
      </c>
      <c r="B1242" s="2" t="s">
        <v>659</v>
      </c>
      <c r="C1242" s="2" t="s">
        <v>661</v>
      </c>
      <c r="D1242" s="2" t="s">
        <v>1378</v>
      </c>
      <c r="E1242" s="2">
        <v>-0.96074920479664705</v>
      </c>
      <c r="F1242" s="2">
        <v>2.2807020094528E-3</v>
      </c>
      <c r="G1242" s="2">
        <v>-0.96657389677876804</v>
      </c>
      <c r="H1242" s="2">
        <v>1.6572829991245001E-3</v>
      </c>
      <c r="I1242" s="2">
        <v>0.98537590709287104</v>
      </c>
      <c r="J1242" s="2">
        <v>3.1923235584913301E-4</v>
      </c>
      <c r="K1242" s="2">
        <v>2.09460835160972E-2</v>
      </c>
      <c r="L1242" s="2">
        <v>1.2473698377467399E-2</v>
      </c>
      <c r="M1242" s="2">
        <v>6.8258417097610104E-3</v>
      </c>
      <c r="N1242" s="2" t="s">
        <v>19</v>
      </c>
      <c r="O1242" s="2" t="s">
        <v>18</v>
      </c>
      <c r="P1242" s="2" t="s">
        <v>19</v>
      </c>
    </row>
    <row r="1243" spans="1:16" x14ac:dyDescent="0.25">
      <c r="A1243" s="2" t="s">
        <v>697</v>
      </c>
      <c r="B1243" s="2" t="s">
        <v>659</v>
      </c>
      <c r="C1243" s="2" t="s">
        <v>662</v>
      </c>
      <c r="D1243" s="2" t="s">
        <v>1379</v>
      </c>
      <c r="E1243" s="2">
        <v>-0.96074920479664705</v>
      </c>
      <c r="F1243" s="2">
        <v>2.2807020094528E-3</v>
      </c>
      <c r="G1243" s="2">
        <v>-0.87408533687238799</v>
      </c>
      <c r="H1243" s="2">
        <v>2.2783596422029401E-2</v>
      </c>
      <c r="I1243" s="2">
        <v>0.94841656219440096</v>
      </c>
      <c r="J1243" s="2">
        <v>3.9226486612915397E-3</v>
      </c>
      <c r="K1243" s="2">
        <v>2.09460835160972E-2</v>
      </c>
      <c r="L1243" s="2">
        <v>3.8342343849296898E-2</v>
      </c>
      <c r="M1243" s="2">
        <v>1.9800037706603098E-2</v>
      </c>
      <c r="N1243" s="2" t="s">
        <v>19</v>
      </c>
      <c r="O1243" s="2" t="s">
        <v>18</v>
      </c>
      <c r="P1243" s="2" t="s">
        <v>19</v>
      </c>
    </row>
    <row r="1244" spans="1:16" x14ac:dyDescent="0.25">
      <c r="A1244" s="2" t="s">
        <v>697</v>
      </c>
      <c r="B1244" s="2" t="s">
        <v>659</v>
      </c>
      <c r="C1244" s="2" t="s">
        <v>663</v>
      </c>
      <c r="D1244" s="2" t="s">
        <v>1380</v>
      </c>
      <c r="E1244" s="2">
        <v>-0.96074920479664705</v>
      </c>
      <c r="F1244" s="2">
        <v>2.2807020094528E-3</v>
      </c>
      <c r="G1244" s="2">
        <v>-0.92075517230794401</v>
      </c>
      <c r="H1244" s="2">
        <v>9.1707955091777406E-3</v>
      </c>
      <c r="I1244" s="2">
        <v>0.91720523343869098</v>
      </c>
      <c r="J1244" s="2">
        <v>9.9986820949383003E-3</v>
      </c>
      <c r="K1244" s="2">
        <v>2.09460835160972E-2</v>
      </c>
      <c r="L1244" s="2">
        <v>2.3575050599088199E-2</v>
      </c>
      <c r="M1244" s="2">
        <v>3.12974696688154E-2</v>
      </c>
      <c r="N1244" s="2" t="s">
        <v>19</v>
      </c>
      <c r="O1244" s="2" t="s">
        <v>18</v>
      </c>
      <c r="P1244" s="2" t="s">
        <v>19</v>
      </c>
    </row>
    <row r="1245" spans="1:16" x14ac:dyDescent="0.25">
      <c r="A1245" s="2" t="s">
        <v>697</v>
      </c>
      <c r="B1245" s="2" t="s">
        <v>659</v>
      </c>
      <c r="C1245" s="2" t="s">
        <v>664</v>
      </c>
      <c r="D1245" s="2" t="s">
        <v>1381</v>
      </c>
      <c r="E1245" s="2">
        <v>-0.96074920479664705</v>
      </c>
      <c r="F1245" s="2">
        <v>2.2807020094528E-3</v>
      </c>
      <c r="G1245" s="2">
        <v>-0.94242263437851104</v>
      </c>
      <c r="H1245" s="2">
        <v>4.8772906587611501E-3</v>
      </c>
      <c r="I1245" s="2">
        <v>0.99708200281104498</v>
      </c>
      <c r="J1245" s="3">
        <v>1.27596384457071E-5</v>
      </c>
      <c r="K1245" s="2">
        <v>2.09460835160972E-2</v>
      </c>
      <c r="L1245" s="2">
        <v>1.7851476608486499E-2</v>
      </c>
      <c r="M1245" s="2">
        <v>2.0283778594218701E-3</v>
      </c>
      <c r="N1245" s="2" t="s">
        <v>19</v>
      </c>
      <c r="O1245" s="2" t="s">
        <v>18</v>
      </c>
      <c r="P1245" s="2" t="s">
        <v>19</v>
      </c>
    </row>
    <row r="1246" spans="1:16" x14ac:dyDescent="0.25">
      <c r="A1246" s="2" t="s">
        <v>697</v>
      </c>
      <c r="B1246" s="2" t="s">
        <v>659</v>
      </c>
      <c r="C1246" s="2" t="s">
        <v>665</v>
      </c>
      <c r="D1246" s="2" t="s">
        <v>1382</v>
      </c>
      <c r="E1246" s="2">
        <v>-0.96074920479664705</v>
      </c>
      <c r="F1246" s="2">
        <v>2.2807020094528E-3</v>
      </c>
      <c r="G1246" s="2">
        <v>-0.885355287379476</v>
      </c>
      <c r="H1246" s="2">
        <v>1.8961703959054301E-2</v>
      </c>
      <c r="I1246" s="2">
        <v>0.94923501475640004</v>
      </c>
      <c r="J1246" s="2">
        <v>3.8002127814934302E-3</v>
      </c>
      <c r="K1246" s="2">
        <v>2.09460835160972E-2</v>
      </c>
      <c r="L1246" s="2">
        <v>3.4598431241087198E-2</v>
      </c>
      <c r="M1246" s="2">
        <v>1.9515412426125599E-2</v>
      </c>
      <c r="N1246" s="2" t="s">
        <v>19</v>
      </c>
      <c r="O1246" s="2" t="s">
        <v>18</v>
      </c>
      <c r="P1246" s="2" t="s">
        <v>19</v>
      </c>
    </row>
    <row r="1247" spans="1:16" x14ac:dyDescent="0.25">
      <c r="A1247" s="2" t="s">
        <v>697</v>
      </c>
      <c r="B1247" s="2" t="s">
        <v>659</v>
      </c>
      <c r="C1247" s="2" t="s">
        <v>666</v>
      </c>
      <c r="D1247" s="2" t="s">
        <v>1383</v>
      </c>
      <c r="E1247" s="2">
        <v>-0.96074920479664705</v>
      </c>
      <c r="F1247" s="2">
        <v>2.2807020094528E-3</v>
      </c>
      <c r="G1247" s="2">
        <v>-0.86209041222904204</v>
      </c>
      <c r="H1247" s="2">
        <v>2.7217126622742699E-2</v>
      </c>
      <c r="I1247" s="2">
        <v>0.91317153523647598</v>
      </c>
      <c r="J1247" s="2">
        <v>1.0981465627740499E-2</v>
      </c>
      <c r="K1247" s="2">
        <v>2.09460835160972E-2</v>
      </c>
      <c r="L1247" s="2">
        <v>4.2723455288816499E-2</v>
      </c>
      <c r="M1247" s="2">
        <v>3.2825537635488497E-2</v>
      </c>
      <c r="N1247" s="2" t="s">
        <v>19</v>
      </c>
      <c r="O1247" s="2" t="s">
        <v>18</v>
      </c>
      <c r="P1247" s="2" t="s">
        <v>19</v>
      </c>
    </row>
    <row r="1248" spans="1:16" x14ac:dyDescent="0.25">
      <c r="A1248" s="2" t="s">
        <v>698</v>
      </c>
      <c r="B1248" s="2" t="s">
        <v>659</v>
      </c>
      <c r="C1248" s="2" t="s">
        <v>660</v>
      </c>
      <c r="D1248" s="2" t="s">
        <v>1377</v>
      </c>
      <c r="E1248" s="2">
        <v>-0.88741850774193598</v>
      </c>
      <c r="F1248" s="2">
        <v>1.8298426335554601E-2</v>
      </c>
      <c r="G1248" s="2">
        <v>-0.96347471968043596</v>
      </c>
      <c r="H1248" s="2">
        <v>1.9767800365769399E-3</v>
      </c>
      <c r="I1248" s="2">
        <v>0.97628277990174495</v>
      </c>
      <c r="J1248" s="2">
        <v>8.3708924820384502E-4</v>
      </c>
      <c r="K1248" s="2">
        <v>4.2035341683701599E-2</v>
      </c>
      <c r="L1248" s="2">
        <v>1.31503814831641E-2</v>
      </c>
      <c r="M1248" s="2">
        <v>1.00954267387579E-2</v>
      </c>
      <c r="N1248" s="2" t="s">
        <v>19</v>
      </c>
      <c r="O1248" s="2" t="s">
        <v>18</v>
      </c>
      <c r="P1248" s="2" t="s">
        <v>19</v>
      </c>
    </row>
    <row r="1249" spans="1:16" x14ac:dyDescent="0.25">
      <c r="A1249" s="2" t="s">
        <v>698</v>
      </c>
      <c r="B1249" s="2" t="s">
        <v>659</v>
      </c>
      <c r="C1249" s="2" t="s">
        <v>661</v>
      </c>
      <c r="D1249" s="2" t="s">
        <v>1378</v>
      </c>
      <c r="E1249" s="2">
        <v>-0.88741850774193598</v>
      </c>
      <c r="F1249" s="2">
        <v>1.8298426335554601E-2</v>
      </c>
      <c r="G1249" s="2">
        <v>-0.96657389677876804</v>
      </c>
      <c r="H1249" s="2">
        <v>1.6572829991245001E-3</v>
      </c>
      <c r="I1249" s="2">
        <v>0.95945956070671601</v>
      </c>
      <c r="J1249" s="2">
        <v>2.4319761694326101E-3</v>
      </c>
      <c r="K1249" s="2">
        <v>4.2035341683701599E-2</v>
      </c>
      <c r="L1249" s="2">
        <v>1.2473698377467399E-2</v>
      </c>
      <c r="M1249" s="2">
        <v>1.5948750587899602E-2</v>
      </c>
      <c r="N1249" s="2" t="s">
        <v>19</v>
      </c>
      <c r="O1249" s="2" t="s">
        <v>18</v>
      </c>
      <c r="P1249" s="2" t="s">
        <v>19</v>
      </c>
    </row>
    <row r="1250" spans="1:16" x14ac:dyDescent="0.25">
      <c r="A1250" s="2" t="s">
        <v>698</v>
      </c>
      <c r="B1250" s="2" t="s">
        <v>659</v>
      </c>
      <c r="C1250" s="2" t="s">
        <v>662</v>
      </c>
      <c r="D1250" s="2" t="s">
        <v>1379</v>
      </c>
      <c r="E1250" s="2">
        <v>-0.88741850774193598</v>
      </c>
      <c r="F1250" s="2">
        <v>1.8298426335554601E-2</v>
      </c>
      <c r="G1250" s="2">
        <v>-0.87408533687238799</v>
      </c>
      <c r="H1250" s="2">
        <v>2.2783596422029401E-2</v>
      </c>
      <c r="I1250" s="2">
        <v>0.94383289087019995</v>
      </c>
      <c r="J1250" s="2">
        <v>4.6435197925795502E-3</v>
      </c>
      <c r="K1250" s="2">
        <v>4.2035341683701599E-2</v>
      </c>
      <c r="L1250" s="2">
        <v>3.8342343849296898E-2</v>
      </c>
      <c r="M1250" s="2">
        <v>2.1480753592248301E-2</v>
      </c>
      <c r="N1250" s="2" t="s">
        <v>19</v>
      </c>
      <c r="O1250" s="2" t="s">
        <v>18</v>
      </c>
      <c r="P1250" s="2" t="s">
        <v>19</v>
      </c>
    </row>
    <row r="1251" spans="1:16" x14ac:dyDescent="0.25">
      <c r="A1251" s="2" t="s">
        <v>698</v>
      </c>
      <c r="B1251" s="2" t="s">
        <v>659</v>
      </c>
      <c r="C1251" s="2" t="s">
        <v>663</v>
      </c>
      <c r="D1251" s="2" t="s">
        <v>1380</v>
      </c>
      <c r="E1251" s="2">
        <v>-0.88741850774193598</v>
      </c>
      <c r="F1251" s="2">
        <v>1.8298426335554601E-2</v>
      </c>
      <c r="G1251" s="2">
        <v>-0.92075517230794401</v>
      </c>
      <c r="H1251" s="2">
        <v>9.1707955091777406E-3</v>
      </c>
      <c r="I1251" s="2">
        <v>0.888118904246326</v>
      </c>
      <c r="J1251" s="2">
        <v>1.8075840308482301E-2</v>
      </c>
      <c r="K1251" s="2">
        <v>4.2035341683701599E-2</v>
      </c>
      <c r="L1251" s="2">
        <v>2.3575050599088199E-2</v>
      </c>
      <c r="M1251" s="2">
        <v>4.26345885794134E-2</v>
      </c>
      <c r="N1251" s="2" t="s">
        <v>19</v>
      </c>
      <c r="O1251" s="2" t="s">
        <v>18</v>
      </c>
      <c r="P1251" s="2" t="s">
        <v>19</v>
      </c>
    </row>
    <row r="1252" spans="1:16" x14ac:dyDescent="0.25">
      <c r="A1252" s="2" t="s">
        <v>698</v>
      </c>
      <c r="B1252" s="2" t="s">
        <v>659</v>
      </c>
      <c r="C1252" s="2" t="s">
        <v>664</v>
      </c>
      <c r="D1252" s="2" t="s">
        <v>1381</v>
      </c>
      <c r="E1252" s="2">
        <v>-0.88741850774193598</v>
      </c>
      <c r="F1252" s="2">
        <v>1.8298426335554601E-2</v>
      </c>
      <c r="G1252" s="2">
        <v>-0.94242263437851104</v>
      </c>
      <c r="H1252" s="2">
        <v>4.8772906587611501E-3</v>
      </c>
      <c r="I1252" s="2">
        <v>0.98760861530643396</v>
      </c>
      <c r="J1252" s="2">
        <v>2.2936829558993201E-4</v>
      </c>
      <c r="K1252" s="2">
        <v>4.2035341683701599E-2</v>
      </c>
      <c r="L1252" s="2">
        <v>1.7851476608486499E-2</v>
      </c>
      <c r="M1252" s="2">
        <v>5.9719059857887297E-3</v>
      </c>
      <c r="N1252" s="2" t="s">
        <v>19</v>
      </c>
      <c r="O1252" s="2" t="s">
        <v>18</v>
      </c>
      <c r="P1252" s="2" t="s">
        <v>19</v>
      </c>
    </row>
    <row r="1253" spans="1:16" x14ac:dyDescent="0.25">
      <c r="A1253" s="2" t="s">
        <v>698</v>
      </c>
      <c r="B1253" s="2" t="s">
        <v>659</v>
      </c>
      <c r="C1253" s="2" t="s">
        <v>665</v>
      </c>
      <c r="D1253" s="2" t="s">
        <v>1382</v>
      </c>
      <c r="E1253" s="2">
        <v>-0.88741850774193598</v>
      </c>
      <c r="F1253" s="2">
        <v>1.8298426335554601E-2</v>
      </c>
      <c r="G1253" s="2">
        <v>-0.885355287379476</v>
      </c>
      <c r="H1253" s="2">
        <v>1.8961703959054301E-2</v>
      </c>
      <c r="I1253" s="2">
        <v>0.96917491366793196</v>
      </c>
      <c r="J1253" s="2">
        <v>1.4106341391394001E-3</v>
      </c>
      <c r="K1253" s="2">
        <v>4.2035341683701599E-2</v>
      </c>
      <c r="L1253" s="2">
        <v>3.4598431241087198E-2</v>
      </c>
      <c r="M1253" s="2">
        <v>1.2583630003234E-2</v>
      </c>
      <c r="N1253" s="2" t="s">
        <v>19</v>
      </c>
      <c r="O1253" s="2" t="s">
        <v>18</v>
      </c>
      <c r="P1253" s="2" t="s">
        <v>19</v>
      </c>
    </row>
    <row r="1254" spans="1:16" x14ac:dyDescent="0.25">
      <c r="A1254" s="2" t="s">
        <v>698</v>
      </c>
      <c r="B1254" s="2" t="s">
        <v>659</v>
      </c>
      <c r="C1254" s="2" t="s">
        <v>666</v>
      </c>
      <c r="D1254" s="2" t="s">
        <v>1383</v>
      </c>
      <c r="E1254" s="2">
        <v>-0.88741850774193598</v>
      </c>
      <c r="F1254" s="2">
        <v>1.8298426335554601E-2</v>
      </c>
      <c r="G1254" s="2">
        <v>-0.86209041222904204</v>
      </c>
      <c r="H1254" s="2">
        <v>2.7217126622742699E-2</v>
      </c>
      <c r="I1254" s="2">
        <v>0.88619143911653797</v>
      </c>
      <c r="J1254" s="2">
        <v>1.8691536446224601E-2</v>
      </c>
      <c r="K1254" s="2">
        <v>4.2035341683701599E-2</v>
      </c>
      <c r="L1254" s="2">
        <v>4.2723455288816499E-2</v>
      </c>
      <c r="M1254" s="2">
        <v>4.3393147841283501E-2</v>
      </c>
      <c r="N1254" s="2" t="s">
        <v>19</v>
      </c>
      <c r="O1254" s="2" t="s">
        <v>18</v>
      </c>
      <c r="P1254" s="2" t="s">
        <v>19</v>
      </c>
    </row>
    <row r="1255" spans="1:16" x14ac:dyDescent="0.25">
      <c r="A1255" s="2" t="s">
        <v>699</v>
      </c>
      <c r="B1255" s="2" t="s">
        <v>659</v>
      </c>
      <c r="C1255" s="2" t="s">
        <v>660</v>
      </c>
      <c r="D1255" s="2" t="s">
        <v>1377</v>
      </c>
      <c r="E1255" s="2">
        <v>-0.97489841814379297</v>
      </c>
      <c r="F1255" s="2">
        <v>9.3722599705372005E-4</v>
      </c>
      <c r="G1255" s="2">
        <v>-0.96347471968043596</v>
      </c>
      <c r="H1255" s="2">
        <v>1.9767800365769399E-3</v>
      </c>
      <c r="I1255" s="2">
        <v>0.89787361674607202</v>
      </c>
      <c r="J1255" s="2">
        <v>1.5112118452894599E-2</v>
      </c>
      <c r="K1255" s="2">
        <v>1.8223762851746601E-2</v>
      </c>
      <c r="L1255" s="2">
        <v>1.31503814831641E-2</v>
      </c>
      <c r="M1255" s="2">
        <v>3.8765840352258198E-2</v>
      </c>
      <c r="N1255" s="2" t="s">
        <v>19</v>
      </c>
      <c r="O1255" s="2" t="s">
        <v>18</v>
      </c>
      <c r="P1255" s="2" t="s">
        <v>19</v>
      </c>
    </row>
    <row r="1256" spans="1:16" x14ac:dyDescent="0.25">
      <c r="A1256" s="2" t="s">
        <v>699</v>
      </c>
      <c r="B1256" s="2" t="s">
        <v>659</v>
      </c>
      <c r="C1256" s="2" t="s">
        <v>661</v>
      </c>
      <c r="D1256" s="2" t="s">
        <v>1378</v>
      </c>
      <c r="E1256" s="2">
        <v>-0.97489841814379297</v>
      </c>
      <c r="F1256" s="2">
        <v>9.3722599705372005E-4</v>
      </c>
      <c r="G1256" s="2">
        <v>-0.96657389677876804</v>
      </c>
      <c r="H1256" s="2">
        <v>1.6572829991245001E-3</v>
      </c>
      <c r="I1256" s="2">
        <v>0.89152087587611495</v>
      </c>
      <c r="J1256" s="2">
        <v>1.7013304556654299E-2</v>
      </c>
      <c r="K1256" s="2">
        <v>1.8223762851746601E-2</v>
      </c>
      <c r="L1256" s="2">
        <v>1.2473698377467399E-2</v>
      </c>
      <c r="M1256" s="2">
        <v>4.12736235786599E-2</v>
      </c>
      <c r="N1256" s="2" t="s">
        <v>19</v>
      </c>
      <c r="O1256" s="2" t="s">
        <v>18</v>
      </c>
      <c r="P1256" s="2" t="s">
        <v>19</v>
      </c>
    </row>
    <row r="1257" spans="1:16" x14ac:dyDescent="0.25">
      <c r="A1257" s="2" t="s">
        <v>699</v>
      </c>
      <c r="B1257" s="2" t="s">
        <v>659</v>
      </c>
      <c r="C1257" s="2" t="s">
        <v>664</v>
      </c>
      <c r="D1257" s="2" t="s">
        <v>1381</v>
      </c>
      <c r="E1257" s="2">
        <v>-0.97489841814379297</v>
      </c>
      <c r="F1257" s="2">
        <v>9.3722599705372005E-4</v>
      </c>
      <c r="G1257" s="2">
        <v>-0.94242263437851104</v>
      </c>
      <c r="H1257" s="2">
        <v>4.8772906587611501E-3</v>
      </c>
      <c r="I1257" s="2">
        <v>0.88460467805970899</v>
      </c>
      <c r="J1257" s="2">
        <v>1.9205813800471299E-2</v>
      </c>
      <c r="K1257" s="2">
        <v>1.8223762851746601E-2</v>
      </c>
      <c r="L1257" s="2">
        <v>1.7851476608486499E-2</v>
      </c>
      <c r="M1257" s="2">
        <v>4.4049452696597102E-2</v>
      </c>
      <c r="N1257" s="2" t="s">
        <v>19</v>
      </c>
      <c r="O1257" s="2" t="s">
        <v>18</v>
      </c>
      <c r="P1257" s="2" t="s">
        <v>19</v>
      </c>
    </row>
    <row r="1258" spans="1:16" x14ac:dyDescent="0.25">
      <c r="A1258" s="2" t="s">
        <v>699</v>
      </c>
      <c r="B1258" s="2" t="s">
        <v>659</v>
      </c>
      <c r="C1258" s="2" t="s">
        <v>666</v>
      </c>
      <c r="D1258" s="2" t="s">
        <v>1383</v>
      </c>
      <c r="E1258" s="2">
        <v>-0.97489841814379297</v>
      </c>
      <c r="F1258" s="2">
        <v>9.3722599705372005E-4</v>
      </c>
      <c r="G1258" s="2">
        <v>-0.86209041222904204</v>
      </c>
      <c r="H1258" s="2">
        <v>2.7217126622742699E-2</v>
      </c>
      <c r="I1258" s="2">
        <v>0.87707100760460699</v>
      </c>
      <c r="J1258" s="2">
        <v>2.1738482738010101E-2</v>
      </c>
      <c r="K1258" s="2">
        <v>1.8223762851746601E-2</v>
      </c>
      <c r="L1258" s="2">
        <v>4.2723455288816499E-2</v>
      </c>
      <c r="M1258" s="2">
        <v>4.7164975593609597E-2</v>
      </c>
      <c r="N1258" s="2" t="s">
        <v>19</v>
      </c>
      <c r="O1258" s="2" t="s">
        <v>18</v>
      </c>
      <c r="P1258" s="2" t="s">
        <v>19</v>
      </c>
    </row>
    <row r="1259" spans="1:16" x14ac:dyDescent="0.25">
      <c r="A1259" s="2" t="s">
        <v>700</v>
      </c>
      <c r="B1259" s="2" t="s">
        <v>659</v>
      </c>
      <c r="C1259" s="2" t="s">
        <v>660</v>
      </c>
      <c r="D1259" s="2" t="s">
        <v>1377</v>
      </c>
      <c r="E1259" s="2">
        <v>-0.92544557638264502</v>
      </c>
      <c r="F1259" s="2">
        <v>8.1303428807742491E-3</v>
      </c>
      <c r="G1259" s="2">
        <v>-0.96347471968043596</v>
      </c>
      <c r="H1259" s="2">
        <v>1.9767800365769399E-3</v>
      </c>
      <c r="I1259" s="2">
        <v>0.98168253386220705</v>
      </c>
      <c r="J1259" s="2">
        <v>5.00221322834721E-4</v>
      </c>
      <c r="K1259" s="2">
        <v>3.0175797478969899E-2</v>
      </c>
      <c r="L1259" s="2">
        <v>1.31503814831641E-2</v>
      </c>
      <c r="M1259" s="2">
        <v>8.1589730848588195E-3</v>
      </c>
      <c r="N1259" s="2" t="s">
        <v>19</v>
      </c>
      <c r="O1259" s="2" t="s">
        <v>18</v>
      </c>
      <c r="P1259" s="2" t="s">
        <v>19</v>
      </c>
    </row>
    <row r="1260" spans="1:16" x14ac:dyDescent="0.25">
      <c r="A1260" s="2" t="s">
        <v>700</v>
      </c>
      <c r="B1260" s="2" t="s">
        <v>659</v>
      </c>
      <c r="C1260" s="2" t="s">
        <v>661</v>
      </c>
      <c r="D1260" s="2" t="s">
        <v>1378</v>
      </c>
      <c r="E1260" s="2">
        <v>-0.92544557638264502</v>
      </c>
      <c r="F1260" s="2">
        <v>8.1303428807742491E-3</v>
      </c>
      <c r="G1260" s="2">
        <v>-0.96657389677876804</v>
      </c>
      <c r="H1260" s="2">
        <v>1.6572829991245001E-3</v>
      </c>
      <c r="I1260" s="2">
        <v>0.95970436089669697</v>
      </c>
      <c r="J1260" s="2">
        <v>2.4028930051988801E-3</v>
      </c>
      <c r="K1260" s="2">
        <v>3.0175797478969899E-2</v>
      </c>
      <c r="L1260" s="2">
        <v>1.2473698377467399E-2</v>
      </c>
      <c r="M1260" s="2">
        <v>1.58692242023292E-2</v>
      </c>
      <c r="N1260" s="2" t="s">
        <v>19</v>
      </c>
      <c r="O1260" s="2" t="s">
        <v>18</v>
      </c>
      <c r="P1260" s="2" t="s">
        <v>19</v>
      </c>
    </row>
    <row r="1261" spans="1:16" x14ac:dyDescent="0.25">
      <c r="A1261" s="2" t="s">
        <v>700</v>
      </c>
      <c r="B1261" s="2" t="s">
        <v>659</v>
      </c>
      <c r="C1261" s="2" t="s">
        <v>662</v>
      </c>
      <c r="D1261" s="2" t="s">
        <v>1379</v>
      </c>
      <c r="E1261" s="2">
        <v>-0.92544557638264502</v>
      </c>
      <c r="F1261" s="2">
        <v>8.1303428807742491E-3</v>
      </c>
      <c r="G1261" s="2">
        <v>-0.87408533687238799</v>
      </c>
      <c r="H1261" s="2">
        <v>2.2783596422029401E-2</v>
      </c>
      <c r="I1261" s="2">
        <v>0.976782065694631</v>
      </c>
      <c r="J1261" s="2">
        <v>8.0235063547590797E-4</v>
      </c>
      <c r="K1261" s="2">
        <v>3.0175797478969899E-2</v>
      </c>
      <c r="L1261" s="2">
        <v>3.8342343849296898E-2</v>
      </c>
      <c r="M1261" s="2">
        <v>9.9166990186349505E-3</v>
      </c>
      <c r="N1261" s="2" t="s">
        <v>19</v>
      </c>
      <c r="O1261" s="2" t="s">
        <v>18</v>
      </c>
      <c r="P1261" s="2" t="s">
        <v>19</v>
      </c>
    </row>
    <row r="1262" spans="1:16" x14ac:dyDescent="0.25">
      <c r="A1262" s="2" t="s">
        <v>700</v>
      </c>
      <c r="B1262" s="2" t="s">
        <v>659</v>
      </c>
      <c r="C1262" s="2" t="s">
        <v>664</v>
      </c>
      <c r="D1262" s="2" t="s">
        <v>1381</v>
      </c>
      <c r="E1262" s="2">
        <v>-0.92544557638264502</v>
      </c>
      <c r="F1262" s="2">
        <v>8.1303428807742491E-3</v>
      </c>
      <c r="G1262" s="2">
        <v>-0.94242263437851104</v>
      </c>
      <c r="H1262" s="2">
        <v>4.8772906587611501E-3</v>
      </c>
      <c r="I1262" s="2">
        <v>0.99750622166724701</v>
      </c>
      <c r="J1262" s="3">
        <v>9.3206412424490398E-6</v>
      </c>
      <c r="K1262" s="2">
        <v>3.0175797478969899E-2</v>
      </c>
      <c r="L1262" s="2">
        <v>1.7851476608486499E-2</v>
      </c>
      <c r="M1262" s="2">
        <v>1.82215323217009E-3</v>
      </c>
      <c r="N1262" s="2" t="s">
        <v>19</v>
      </c>
      <c r="O1262" s="2" t="s">
        <v>18</v>
      </c>
      <c r="P1262" s="2" t="s">
        <v>19</v>
      </c>
    </row>
    <row r="1263" spans="1:16" x14ac:dyDescent="0.25">
      <c r="A1263" s="2" t="s">
        <v>700</v>
      </c>
      <c r="B1263" s="2" t="s">
        <v>659</v>
      </c>
      <c r="C1263" s="2" t="s">
        <v>665</v>
      </c>
      <c r="D1263" s="2" t="s">
        <v>1382</v>
      </c>
      <c r="E1263" s="2">
        <v>-0.92544557638264502</v>
      </c>
      <c r="F1263" s="2">
        <v>8.1303428807742491E-3</v>
      </c>
      <c r="G1263" s="2">
        <v>-0.885355287379476</v>
      </c>
      <c r="H1263" s="2">
        <v>1.8961703959054301E-2</v>
      </c>
      <c r="I1263" s="2">
        <v>0.94873632372418204</v>
      </c>
      <c r="J1263" s="2">
        <v>3.8745871971353802E-3</v>
      </c>
      <c r="K1263" s="2">
        <v>3.0175797478969899E-2</v>
      </c>
      <c r="L1263" s="2">
        <v>3.4598431241087198E-2</v>
      </c>
      <c r="M1263" s="2">
        <v>1.9683893348587E-2</v>
      </c>
      <c r="N1263" s="2" t="s">
        <v>19</v>
      </c>
      <c r="O1263" s="2" t="s">
        <v>18</v>
      </c>
      <c r="P1263" s="2" t="s">
        <v>19</v>
      </c>
    </row>
    <row r="1264" spans="1:16" x14ac:dyDescent="0.25">
      <c r="A1264" s="2" t="s">
        <v>700</v>
      </c>
      <c r="B1264" s="2" t="s">
        <v>659</v>
      </c>
      <c r="C1264" s="2" t="s">
        <v>666</v>
      </c>
      <c r="D1264" s="2" t="s">
        <v>1383</v>
      </c>
      <c r="E1264" s="2">
        <v>-0.92544557638264502</v>
      </c>
      <c r="F1264" s="2">
        <v>8.1303428807742491E-3</v>
      </c>
      <c r="G1264" s="2">
        <v>-0.86209041222904204</v>
      </c>
      <c r="H1264" s="2">
        <v>2.7217126622742699E-2</v>
      </c>
      <c r="I1264" s="2">
        <v>0.94069713351275996</v>
      </c>
      <c r="J1264" s="2">
        <v>5.17096591121352E-3</v>
      </c>
      <c r="K1264" s="2">
        <v>3.0175797478969899E-2</v>
      </c>
      <c r="L1264" s="2">
        <v>4.2723455288816499E-2</v>
      </c>
      <c r="M1264" s="2">
        <v>2.25786557071148E-2</v>
      </c>
      <c r="N1264" s="2" t="s">
        <v>19</v>
      </c>
      <c r="O1264" s="2" t="s">
        <v>18</v>
      </c>
      <c r="P1264" s="2" t="s">
        <v>19</v>
      </c>
    </row>
    <row r="1265" spans="1:16" x14ac:dyDescent="0.25">
      <c r="A1265" s="2" t="s">
        <v>701</v>
      </c>
      <c r="B1265" s="2" t="s">
        <v>659</v>
      </c>
      <c r="C1265" s="2" t="s">
        <v>660</v>
      </c>
      <c r="D1265" s="2" t="s">
        <v>1377</v>
      </c>
      <c r="E1265" s="2">
        <v>-0.96797642412388596</v>
      </c>
      <c r="F1265" s="2">
        <v>1.52184387860805E-3</v>
      </c>
      <c r="G1265" s="2">
        <v>-0.96347471968043596</v>
      </c>
      <c r="H1265" s="2">
        <v>1.9767800365769399E-3</v>
      </c>
      <c r="I1265" s="2">
        <v>0.972478049633</v>
      </c>
      <c r="J1265" s="2">
        <v>1.1257632706774801E-3</v>
      </c>
      <c r="K1265" s="2">
        <v>1.9407082659514002E-2</v>
      </c>
      <c r="L1265" s="2">
        <v>1.31503814831641E-2</v>
      </c>
      <c r="M1265" s="2">
        <v>1.14396317245782E-2</v>
      </c>
      <c r="N1265" s="2" t="s">
        <v>19</v>
      </c>
      <c r="O1265" s="2" t="s">
        <v>18</v>
      </c>
      <c r="P1265" s="2" t="s">
        <v>19</v>
      </c>
    </row>
    <row r="1266" spans="1:16" x14ac:dyDescent="0.25">
      <c r="A1266" s="2" t="s">
        <v>701</v>
      </c>
      <c r="B1266" s="2" t="s">
        <v>659</v>
      </c>
      <c r="C1266" s="2" t="s">
        <v>661</v>
      </c>
      <c r="D1266" s="2" t="s">
        <v>1378</v>
      </c>
      <c r="E1266" s="2">
        <v>-0.96797642412388596</v>
      </c>
      <c r="F1266" s="2">
        <v>1.52184387860805E-3</v>
      </c>
      <c r="G1266" s="2">
        <v>-0.96657389677876804</v>
      </c>
      <c r="H1266" s="2">
        <v>1.6572829991245001E-3</v>
      </c>
      <c r="I1266" s="2">
        <v>0.99025882459603098</v>
      </c>
      <c r="J1266" s="2">
        <v>1.4187357488251701E-4</v>
      </c>
      <c r="K1266" s="2">
        <v>1.9407082659514002E-2</v>
      </c>
      <c r="L1266" s="2">
        <v>1.2473698377467399E-2</v>
      </c>
      <c r="M1266" s="2">
        <v>4.90981746504064E-3</v>
      </c>
      <c r="N1266" s="2" t="s">
        <v>19</v>
      </c>
      <c r="O1266" s="2" t="s">
        <v>18</v>
      </c>
      <c r="P1266" s="2" t="s">
        <v>19</v>
      </c>
    </row>
    <row r="1267" spans="1:16" x14ac:dyDescent="0.25">
      <c r="A1267" s="2" t="s">
        <v>701</v>
      </c>
      <c r="B1267" s="2" t="s">
        <v>659</v>
      </c>
      <c r="C1267" s="2" t="s">
        <v>663</v>
      </c>
      <c r="D1267" s="2" t="s">
        <v>1380</v>
      </c>
      <c r="E1267" s="2">
        <v>-0.96797642412388596</v>
      </c>
      <c r="F1267" s="2">
        <v>1.52184387860805E-3</v>
      </c>
      <c r="G1267" s="2">
        <v>-0.92075517230794401</v>
      </c>
      <c r="H1267" s="2">
        <v>9.1707955091777406E-3</v>
      </c>
      <c r="I1267" s="2">
        <v>0.98821342208253404</v>
      </c>
      <c r="J1267" s="2">
        <v>2.0756641265539199E-4</v>
      </c>
      <c r="K1267" s="2">
        <v>1.9407082659514002E-2</v>
      </c>
      <c r="L1267" s="2">
        <v>2.3575050599088199E-2</v>
      </c>
      <c r="M1267" s="2">
        <v>5.74201970583685E-3</v>
      </c>
      <c r="N1267" s="2" t="s">
        <v>19</v>
      </c>
      <c r="O1267" s="2" t="s">
        <v>18</v>
      </c>
      <c r="P1267" s="2" t="s">
        <v>19</v>
      </c>
    </row>
    <row r="1268" spans="1:16" x14ac:dyDescent="0.25">
      <c r="A1268" s="2" t="s">
        <v>701</v>
      </c>
      <c r="B1268" s="2" t="s">
        <v>659</v>
      </c>
      <c r="C1268" s="2" t="s">
        <v>664</v>
      </c>
      <c r="D1268" s="2" t="s">
        <v>1381</v>
      </c>
      <c r="E1268" s="2">
        <v>-0.96797642412388596</v>
      </c>
      <c r="F1268" s="2">
        <v>1.52184387860805E-3</v>
      </c>
      <c r="G1268" s="2">
        <v>-0.94242263437851104</v>
      </c>
      <c r="H1268" s="2">
        <v>4.8772906587611501E-3</v>
      </c>
      <c r="I1268" s="2">
        <v>0.93979194351790496</v>
      </c>
      <c r="J1268" s="2">
        <v>5.3283876926452202E-3</v>
      </c>
      <c r="K1268" s="2">
        <v>1.9407082659514002E-2</v>
      </c>
      <c r="L1268" s="2">
        <v>1.7851476608486499E-2</v>
      </c>
      <c r="M1268" s="2">
        <v>2.29055165896607E-2</v>
      </c>
      <c r="N1268" s="2" t="s">
        <v>19</v>
      </c>
      <c r="O1268" s="2" t="s">
        <v>18</v>
      </c>
      <c r="P1268" s="2" t="s">
        <v>19</v>
      </c>
    </row>
    <row r="1269" spans="1:16" x14ac:dyDescent="0.25">
      <c r="A1269" s="2" t="s">
        <v>701</v>
      </c>
      <c r="B1269" s="2" t="s">
        <v>659</v>
      </c>
      <c r="C1269" s="2" t="s">
        <v>665</v>
      </c>
      <c r="D1269" s="2" t="s">
        <v>1382</v>
      </c>
      <c r="E1269" s="2">
        <v>-0.96797642412388596</v>
      </c>
      <c r="F1269" s="2">
        <v>1.52184387860805E-3</v>
      </c>
      <c r="G1269" s="2">
        <v>-0.885355287379476</v>
      </c>
      <c r="H1269" s="2">
        <v>1.8961703959054301E-2</v>
      </c>
      <c r="I1269" s="2">
        <v>0.90018842006700495</v>
      </c>
      <c r="J1269" s="2">
        <v>1.4446348212112201E-2</v>
      </c>
      <c r="K1269" s="2">
        <v>1.9407082659514002E-2</v>
      </c>
      <c r="L1269" s="2">
        <v>3.4598431241087198E-2</v>
      </c>
      <c r="M1269" s="2">
        <v>3.7857488816384899E-2</v>
      </c>
      <c r="N1269" s="2" t="s">
        <v>19</v>
      </c>
      <c r="O1269" s="2" t="s">
        <v>18</v>
      </c>
      <c r="P1269" s="2" t="s">
        <v>19</v>
      </c>
    </row>
    <row r="1270" spans="1:16" x14ac:dyDescent="0.25">
      <c r="A1270" s="2" t="s">
        <v>702</v>
      </c>
      <c r="B1270" s="2" t="s">
        <v>659</v>
      </c>
      <c r="C1270" s="2" t="s">
        <v>660</v>
      </c>
      <c r="D1270" s="2" t="s">
        <v>1377</v>
      </c>
      <c r="E1270" s="2">
        <v>-0.94028408044017497</v>
      </c>
      <c r="F1270" s="2">
        <v>5.2425133560002101E-3</v>
      </c>
      <c r="G1270" s="2">
        <v>-0.96347471968043596</v>
      </c>
      <c r="H1270" s="2">
        <v>1.9767800365769399E-3</v>
      </c>
      <c r="I1270" s="2">
        <v>0.87950991739427598</v>
      </c>
      <c r="J1270" s="2">
        <v>2.0902160933790499E-2</v>
      </c>
      <c r="K1270" s="2">
        <v>2.5483954092352101E-2</v>
      </c>
      <c r="L1270" s="2">
        <v>1.31503814831641E-2</v>
      </c>
      <c r="M1270" s="2">
        <v>4.6140033525198999E-2</v>
      </c>
      <c r="N1270" s="2" t="s">
        <v>19</v>
      </c>
      <c r="O1270" s="2" t="s">
        <v>18</v>
      </c>
      <c r="P1270" s="2" t="s">
        <v>19</v>
      </c>
    </row>
    <row r="1271" spans="1:16" x14ac:dyDescent="0.25">
      <c r="A1271" s="2" t="s">
        <v>702</v>
      </c>
      <c r="B1271" s="2" t="s">
        <v>659</v>
      </c>
      <c r="C1271" s="2" t="s">
        <v>661</v>
      </c>
      <c r="D1271" s="2" t="s">
        <v>1378</v>
      </c>
      <c r="E1271" s="2">
        <v>-0.94028408044017497</v>
      </c>
      <c r="F1271" s="2">
        <v>5.2425133560002101E-3</v>
      </c>
      <c r="G1271" s="2">
        <v>-0.96657389677876804</v>
      </c>
      <c r="H1271" s="2">
        <v>1.6572829991245001E-3</v>
      </c>
      <c r="I1271" s="2">
        <v>0.91565051495515604</v>
      </c>
      <c r="J1271" s="2">
        <v>1.03721870803234E-2</v>
      </c>
      <c r="K1271" s="2">
        <v>2.5483954092352101E-2</v>
      </c>
      <c r="L1271" s="2">
        <v>1.2473698377467399E-2</v>
      </c>
      <c r="M1271" s="2">
        <v>3.1889269180105699E-2</v>
      </c>
      <c r="N1271" s="2" t="s">
        <v>19</v>
      </c>
      <c r="O1271" s="2" t="s">
        <v>18</v>
      </c>
      <c r="P1271" s="2" t="s">
        <v>19</v>
      </c>
    </row>
    <row r="1272" spans="1:16" x14ac:dyDescent="0.25">
      <c r="A1272" s="2" t="s">
        <v>702</v>
      </c>
      <c r="B1272" s="2" t="s">
        <v>659</v>
      </c>
      <c r="C1272" s="2" t="s">
        <v>663</v>
      </c>
      <c r="D1272" s="2" t="s">
        <v>1380</v>
      </c>
      <c r="E1272" s="2">
        <v>-0.94028408044017497</v>
      </c>
      <c r="F1272" s="2">
        <v>5.2425133560002101E-3</v>
      </c>
      <c r="G1272" s="2">
        <v>-0.92075517230794401</v>
      </c>
      <c r="H1272" s="2">
        <v>9.1707955091777406E-3</v>
      </c>
      <c r="I1272" s="2">
        <v>0.95085401612014897</v>
      </c>
      <c r="J1272" s="2">
        <v>3.5636397683988601E-3</v>
      </c>
      <c r="K1272" s="2">
        <v>2.5483954092352101E-2</v>
      </c>
      <c r="L1272" s="2">
        <v>2.3575050599088199E-2</v>
      </c>
      <c r="M1272" s="2">
        <v>1.8962553079205802E-2</v>
      </c>
      <c r="N1272" s="2" t="s">
        <v>19</v>
      </c>
      <c r="O1272" s="2" t="s">
        <v>18</v>
      </c>
      <c r="P1272" s="2" t="s">
        <v>19</v>
      </c>
    </row>
    <row r="1273" spans="1:16" x14ac:dyDescent="0.25">
      <c r="A1273" s="2" t="s">
        <v>703</v>
      </c>
      <c r="B1273" s="2" t="s">
        <v>659</v>
      </c>
      <c r="C1273" s="2" t="s">
        <v>660</v>
      </c>
      <c r="D1273" s="2" t="s">
        <v>1377</v>
      </c>
      <c r="E1273" s="2">
        <v>-0.89138716060018697</v>
      </c>
      <c r="F1273" s="2">
        <v>1.70544841278275E-2</v>
      </c>
      <c r="G1273" s="2">
        <v>-0.96347471968043596</v>
      </c>
      <c r="H1273" s="2">
        <v>1.9767800365769399E-3</v>
      </c>
      <c r="I1273" s="2">
        <v>0.94857368620203897</v>
      </c>
      <c r="J1273" s="2">
        <v>3.8989959208725398E-3</v>
      </c>
      <c r="K1273" s="2">
        <v>4.10696656103368E-2</v>
      </c>
      <c r="L1273" s="2">
        <v>1.31503814831641E-2</v>
      </c>
      <c r="M1273" s="2">
        <v>1.9747822141676301E-2</v>
      </c>
      <c r="N1273" s="2" t="s">
        <v>19</v>
      </c>
      <c r="O1273" s="2" t="s">
        <v>18</v>
      </c>
      <c r="P1273" s="2" t="s">
        <v>19</v>
      </c>
    </row>
    <row r="1274" spans="1:16" x14ac:dyDescent="0.25">
      <c r="A1274" s="2" t="s">
        <v>703</v>
      </c>
      <c r="B1274" s="2" t="s">
        <v>659</v>
      </c>
      <c r="C1274" s="2" t="s">
        <v>661</v>
      </c>
      <c r="D1274" s="2" t="s">
        <v>1378</v>
      </c>
      <c r="E1274" s="2">
        <v>-0.89138716060018697</v>
      </c>
      <c r="F1274" s="2">
        <v>1.70544841278275E-2</v>
      </c>
      <c r="G1274" s="2">
        <v>-0.96657389677876804</v>
      </c>
      <c r="H1274" s="2">
        <v>1.6572829991245001E-3</v>
      </c>
      <c r="I1274" s="2">
        <v>0.91704639948843503</v>
      </c>
      <c r="J1274" s="2">
        <v>1.00365354578743E-2</v>
      </c>
      <c r="K1274" s="2">
        <v>4.10696656103368E-2</v>
      </c>
      <c r="L1274" s="2">
        <v>1.2473698377467399E-2</v>
      </c>
      <c r="M1274" s="2">
        <v>3.13600850278518E-2</v>
      </c>
      <c r="N1274" s="2" t="s">
        <v>19</v>
      </c>
      <c r="O1274" s="2" t="s">
        <v>18</v>
      </c>
      <c r="P1274" s="2" t="s">
        <v>19</v>
      </c>
    </row>
    <row r="1275" spans="1:16" x14ac:dyDescent="0.25">
      <c r="A1275" s="2" t="s">
        <v>703</v>
      </c>
      <c r="B1275" s="2" t="s">
        <v>659</v>
      </c>
      <c r="C1275" s="2" t="s">
        <v>662</v>
      </c>
      <c r="D1275" s="2" t="s">
        <v>1379</v>
      </c>
      <c r="E1275" s="2">
        <v>-0.89138716060018697</v>
      </c>
      <c r="F1275" s="2">
        <v>1.70544841278275E-2</v>
      </c>
      <c r="G1275" s="2">
        <v>-0.87408533687238799</v>
      </c>
      <c r="H1275" s="2">
        <v>2.2783596422029401E-2</v>
      </c>
      <c r="I1275" s="2">
        <v>0.99079883535079705</v>
      </c>
      <c r="J1275" s="2">
        <v>1.26602654470012E-4</v>
      </c>
      <c r="K1275" s="2">
        <v>4.10696656103368E-2</v>
      </c>
      <c r="L1275" s="2">
        <v>3.8342343849296898E-2</v>
      </c>
      <c r="M1275" s="2">
        <v>4.6914040349117199E-3</v>
      </c>
      <c r="N1275" s="2" t="s">
        <v>19</v>
      </c>
      <c r="O1275" s="2" t="s">
        <v>18</v>
      </c>
      <c r="P1275" s="2" t="s">
        <v>19</v>
      </c>
    </row>
    <row r="1276" spans="1:16" x14ac:dyDescent="0.25">
      <c r="A1276" s="2" t="s">
        <v>703</v>
      </c>
      <c r="B1276" s="2" t="s">
        <v>659</v>
      </c>
      <c r="C1276" s="2" t="s">
        <v>664</v>
      </c>
      <c r="D1276" s="2" t="s">
        <v>1381</v>
      </c>
      <c r="E1276" s="2">
        <v>-0.89138716060018697</v>
      </c>
      <c r="F1276" s="2">
        <v>1.70544841278275E-2</v>
      </c>
      <c r="G1276" s="2">
        <v>-0.94242263437851104</v>
      </c>
      <c r="H1276" s="2">
        <v>4.8772906587611501E-3</v>
      </c>
      <c r="I1276" s="2">
        <v>0.97844304711625896</v>
      </c>
      <c r="J1276" s="2">
        <v>6.9204454454249503E-4</v>
      </c>
      <c r="K1276" s="2">
        <v>4.10696656103368E-2</v>
      </c>
      <c r="L1276" s="2">
        <v>1.7851476608486499E-2</v>
      </c>
      <c r="M1276" s="2">
        <v>9.3346840122147407E-3</v>
      </c>
      <c r="N1276" s="2" t="s">
        <v>19</v>
      </c>
      <c r="O1276" s="2" t="s">
        <v>18</v>
      </c>
      <c r="P1276" s="2" t="s">
        <v>19</v>
      </c>
    </row>
    <row r="1277" spans="1:16" x14ac:dyDescent="0.25">
      <c r="A1277" s="2" t="s">
        <v>703</v>
      </c>
      <c r="B1277" s="2" t="s">
        <v>659</v>
      </c>
      <c r="C1277" s="2" t="s">
        <v>665</v>
      </c>
      <c r="D1277" s="2" t="s">
        <v>1382</v>
      </c>
      <c r="E1277" s="2">
        <v>-0.89138716060018697</v>
      </c>
      <c r="F1277" s="2">
        <v>1.70544841278275E-2</v>
      </c>
      <c r="G1277" s="2">
        <v>-0.885355287379476</v>
      </c>
      <c r="H1277" s="2">
        <v>1.8961703959054301E-2</v>
      </c>
      <c r="I1277" s="2">
        <v>0.93064666532352502</v>
      </c>
      <c r="J1277" s="2">
        <v>7.0480367629743301E-3</v>
      </c>
      <c r="K1277" s="2">
        <v>4.10696656103368E-2</v>
      </c>
      <c r="L1277" s="2">
        <v>3.4598431241087198E-2</v>
      </c>
      <c r="M1277" s="2">
        <v>2.6236475348061498E-2</v>
      </c>
      <c r="N1277" s="2" t="s">
        <v>19</v>
      </c>
      <c r="O1277" s="2" t="s">
        <v>18</v>
      </c>
      <c r="P1277" s="2" t="s">
        <v>19</v>
      </c>
    </row>
    <row r="1278" spans="1:16" x14ac:dyDescent="0.25">
      <c r="A1278" s="2" t="s">
        <v>703</v>
      </c>
      <c r="B1278" s="2" t="s">
        <v>659</v>
      </c>
      <c r="C1278" s="2" t="s">
        <v>666</v>
      </c>
      <c r="D1278" s="2" t="s">
        <v>1383</v>
      </c>
      <c r="E1278" s="2">
        <v>-0.89138716060018697</v>
      </c>
      <c r="F1278" s="2">
        <v>1.70544841278275E-2</v>
      </c>
      <c r="G1278" s="2">
        <v>-0.86209041222904204</v>
      </c>
      <c r="H1278" s="2">
        <v>2.7217126622742699E-2</v>
      </c>
      <c r="I1278" s="2">
        <v>0.96303985662084102</v>
      </c>
      <c r="J1278" s="2">
        <v>2.0238335553499102E-3</v>
      </c>
      <c r="K1278" s="2">
        <v>4.10696656103368E-2</v>
      </c>
      <c r="L1278" s="2">
        <v>4.2723455288816499E-2</v>
      </c>
      <c r="M1278" s="2">
        <v>1.4703210408166301E-2</v>
      </c>
      <c r="N1278" s="2" t="s">
        <v>19</v>
      </c>
      <c r="O1278" s="2" t="s">
        <v>18</v>
      </c>
      <c r="P1278" s="2" t="s">
        <v>19</v>
      </c>
    </row>
    <row r="1279" spans="1:16" x14ac:dyDescent="0.25">
      <c r="A1279" s="2" t="s">
        <v>704</v>
      </c>
      <c r="B1279" s="2" t="s">
        <v>659</v>
      </c>
      <c r="C1279" s="2" t="s">
        <v>660</v>
      </c>
      <c r="D1279" s="2" t="s">
        <v>1377</v>
      </c>
      <c r="E1279" s="2">
        <v>-0.97292426792280995</v>
      </c>
      <c r="F1279" s="2">
        <v>1.0897183557484599E-3</v>
      </c>
      <c r="G1279" s="2">
        <v>-0.96347471968043596</v>
      </c>
      <c r="H1279" s="2">
        <v>1.9767800365769399E-3</v>
      </c>
      <c r="I1279" s="2">
        <v>0.99764409068253901</v>
      </c>
      <c r="J1279" s="3">
        <v>8.3189250561428897E-6</v>
      </c>
      <c r="K1279" s="2">
        <v>1.8808162535813199E-2</v>
      </c>
      <c r="L1279" s="2">
        <v>1.31503814831641E-2</v>
      </c>
      <c r="M1279" s="2">
        <v>1.7460367820795501E-3</v>
      </c>
      <c r="N1279" s="2" t="s">
        <v>19</v>
      </c>
      <c r="O1279" s="2" t="s">
        <v>18</v>
      </c>
      <c r="P1279" s="2" t="s">
        <v>19</v>
      </c>
    </row>
    <row r="1280" spans="1:16" x14ac:dyDescent="0.25">
      <c r="A1280" s="2" t="s">
        <v>704</v>
      </c>
      <c r="B1280" s="2" t="s">
        <v>659</v>
      </c>
      <c r="C1280" s="2" t="s">
        <v>661</v>
      </c>
      <c r="D1280" s="2" t="s">
        <v>1378</v>
      </c>
      <c r="E1280" s="2">
        <v>-0.97292426792280995</v>
      </c>
      <c r="F1280" s="2">
        <v>1.0897183557484599E-3</v>
      </c>
      <c r="G1280" s="2">
        <v>-0.96657389677876804</v>
      </c>
      <c r="H1280" s="2">
        <v>1.6572829991245001E-3</v>
      </c>
      <c r="I1280" s="2">
        <v>0.99659867604645103</v>
      </c>
      <c r="J1280" s="3">
        <v>1.73338319891803E-5</v>
      </c>
      <c r="K1280" s="2">
        <v>1.8808162535813199E-2</v>
      </c>
      <c r="L1280" s="2">
        <v>1.2473698377467399E-2</v>
      </c>
      <c r="M1280" s="2">
        <v>2.2428753516226998E-3</v>
      </c>
      <c r="N1280" s="2" t="s">
        <v>19</v>
      </c>
      <c r="O1280" s="2" t="s">
        <v>18</v>
      </c>
      <c r="P1280" s="2" t="s">
        <v>19</v>
      </c>
    </row>
    <row r="1281" spans="1:16" x14ac:dyDescent="0.25">
      <c r="A1281" s="2" t="s">
        <v>704</v>
      </c>
      <c r="B1281" s="2" t="s">
        <v>659</v>
      </c>
      <c r="C1281" s="2" t="s">
        <v>662</v>
      </c>
      <c r="D1281" s="2" t="s">
        <v>1379</v>
      </c>
      <c r="E1281" s="2">
        <v>-0.97292426792280995</v>
      </c>
      <c r="F1281" s="2">
        <v>1.0897183557484599E-3</v>
      </c>
      <c r="G1281" s="2">
        <v>-0.87408533687238799</v>
      </c>
      <c r="H1281" s="2">
        <v>2.2783596422029401E-2</v>
      </c>
      <c r="I1281" s="2">
        <v>0.91341744527942703</v>
      </c>
      <c r="J1281" s="2">
        <v>1.09202734332602E-2</v>
      </c>
      <c r="K1281" s="2">
        <v>1.8808162535813199E-2</v>
      </c>
      <c r="L1281" s="2">
        <v>3.8342343849296898E-2</v>
      </c>
      <c r="M1281" s="2">
        <v>3.2734490392084599E-2</v>
      </c>
      <c r="N1281" s="2" t="s">
        <v>19</v>
      </c>
      <c r="O1281" s="2" t="s">
        <v>18</v>
      </c>
      <c r="P1281" s="2" t="s">
        <v>19</v>
      </c>
    </row>
    <row r="1282" spans="1:16" x14ac:dyDescent="0.25">
      <c r="A1282" s="2" t="s">
        <v>704</v>
      </c>
      <c r="B1282" s="2" t="s">
        <v>659</v>
      </c>
      <c r="C1282" s="2" t="s">
        <v>663</v>
      </c>
      <c r="D1282" s="2" t="s">
        <v>1380</v>
      </c>
      <c r="E1282" s="2">
        <v>-0.97292426792280995</v>
      </c>
      <c r="F1282" s="2">
        <v>1.0897183557484599E-3</v>
      </c>
      <c r="G1282" s="2">
        <v>-0.92075517230794401</v>
      </c>
      <c r="H1282" s="2">
        <v>9.1707955091777406E-3</v>
      </c>
      <c r="I1282" s="2">
        <v>0.950953287376479</v>
      </c>
      <c r="J1282" s="2">
        <v>3.5493771328146801E-3</v>
      </c>
      <c r="K1282" s="2">
        <v>1.8808162535813199E-2</v>
      </c>
      <c r="L1282" s="2">
        <v>2.3575050599088199E-2</v>
      </c>
      <c r="M1282" s="2">
        <v>1.8926409791037699E-2</v>
      </c>
      <c r="N1282" s="2" t="s">
        <v>19</v>
      </c>
      <c r="O1282" s="2" t="s">
        <v>18</v>
      </c>
      <c r="P1282" s="2" t="s">
        <v>19</v>
      </c>
    </row>
    <row r="1283" spans="1:16" x14ac:dyDescent="0.25">
      <c r="A1283" s="2" t="s">
        <v>704</v>
      </c>
      <c r="B1283" s="2" t="s">
        <v>659</v>
      </c>
      <c r="C1283" s="2" t="s">
        <v>664</v>
      </c>
      <c r="D1283" s="2" t="s">
        <v>1381</v>
      </c>
      <c r="E1283" s="2">
        <v>-0.97292426792280995</v>
      </c>
      <c r="F1283" s="2">
        <v>1.0897183557484599E-3</v>
      </c>
      <c r="G1283" s="2">
        <v>-0.94242263437851104</v>
      </c>
      <c r="H1283" s="2">
        <v>4.8772906587611501E-3</v>
      </c>
      <c r="I1283" s="2">
        <v>0.98732933029544201</v>
      </c>
      <c r="J1283" s="2">
        <v>2.3980169429256901E-4</v>
      </c>
      <c r="K1283" s="2">
        <v>1.8808162535813199E-2</v>
      </c>
      <c r="L1283" s="2">
        <v>1.7851476608486499E-2</v>
      </c>
      <c r="M1283" s="2">
        <v>6.07917622026559E-3</v>
      </c>
      <c r="N1283" s="2" t="s">
        <v>19</v>
      </c>
      <c r="O1283" s="2" t="s">
        <v>18</v>
      </c>
      <c r="P1283" s="2" t="s">
        <v>19</v>
      </c>
    </row>
    <row r="1284" spans="1:16" x14ac:dyDescent="0.25">
      <c r="A1284" s="2" t="s">
        <v>704</v>
      </c>
      <c r="B1284" s="2" t="s">
        <v>659</v>
      </c>
      <c r="C1284" s="2" t="s">
        <v>665</v>
      </c>
      <c r="D1284" s="2" t="s">
        <v>1382</v>
      </c>
      <c r="E1284" s="2">
        <v>-0.97292426792280995</v>
      </c>
      <c r="F1284" s="2">
        <v>1.0897183557484599E-3</v>
      </c>
      <c r="G1284" s="2">
        <v>-0.885355287379476</v>
      </c>
      <c r="H1284" s="2">
        <v>1.8961703959054301E-2</v>
      </c>
      <c r="I1284" s="2">
        <v>0.93750042322239302</v>
      </c>
      <c r="J1284" s="2">
        <v>5.7372278133718804E-3</v>
      </c>
      <c r="K1284" s="2">
        <v>1.8808162535813199E-2</v>
      </c>
      <c r="L1284" s="2">
        <v>3.4598431241087198E-2</v>
      </c>
      <c r="M1284" s="2">
        <v>2.3730426322712699E-2</v>
      </c>
      <c r="N1284" s="2" t="s">
        <v>19</v>
      </c>
      <c r="O1284" s="2" t="s">
        <v>18</v>
      </c>
      <c r="P1284" s="2" t="s">
        <v>19</v>
      </c>
    </row>
    <row r="1285" spans="1:16" x14ac:dyDescent="0.25">
      <c r="A1285" s="2" t="s">
        <v>704</v>
      </c>
      <c r="B1285" s="2" t="s">
        <v>659</v>
      </c>
      <c r="C1285" s="2" t="s">
        <v>666</v>
      </c>
      <c r="D1285" s="2" t="s">
        <v>1383</v>
      </c>
      <c r="E1285" s="2">
        <v>-0.97292426792280995</v>
      </c>
      <c r="F1285" s="2">
        <v>1.0897183557484599E-3</v>
      </c>
      <c r="G1285" s="2">
        <v>-0.86209041222904204</v>
      </c>
      <c r="H1285" s="2">
        <v>2.7217126622742699E-2</v>
      </c>
      <c r="I1285" s="2">
        <v>0.87291372029887704</v>
      </c>
      <c r="J1285" s="2">
        <v>2.3200103406019999E-2</v>
      </c>
      <c r="K1285" s="2">
        <v>1.8808162535813199E-2</v>
      </c>
      <c r="L1285" s="2">
        <v>4.2723455288816499E-2</v>
      </c>
      <c r="M1285" s="2">
        <v>4.8895690062493002E-2</v>
      </c>
      <c r="N1285" s="2" t="s">
        <v>19</v>
      </c>
      <c r="O1285" s="2" t="s">
        <v>18</v>
      </c>
      <c r="P1285" s="2" t="s">
        <v>19</v>
      </c>
    </row>
    <row r="1286" spans="1:16" x14ac:dyDescent="0.25">
      <c r="A1286" s="2" t="s">
        <v>705</v>
      </c>
      <c r="B1286" s="2" t="s">
        <v>659</v>
      </c>
      <c r="C1286" s="2" t="s">
        <v>660</v>
      </c>
      <c r="D1286" s="2" t="s">
        <v>1377</v>
      </c>
      <c r="E1286" s="2">
        <v>-0.98897493215287102</v>
      </c>
      <c r="F1286" s="2">
        <v>1.8165812136001201E-4</v>
      </c>
      <c r="G1286" s="2">
        <v>-0.96347471968043596</v>
      </c>
      <c r="H1286" s="2">
        <v>1.9767800365769399E-3</v>
      </c>
      <c r="I1286" s="2">
        <v>0.92885221942295504</v>
      </c>
      <c r="J1286" s="2">
        <v>7.4129347512478698E-3</v>
      </c>
      <c r="K1286" s="2">
        <v>1.6668339914704702E-2</v>
      </c>
      <c r="L1286" s="2">
        <v>1.31503814831641E-2</v>
      </c>
      <c r="M1286" s="2">
        <v>2.6900786335082499E-2</v>
      </c>
      <c r="N1286" s="2" t="s">
        <v>19</v>
      </c>
      <c r="O1286" s="2" t="s">
        <v>18</v>
      </c>
      <c r="P1286" s="2" t="s">
        <v>19</v>
      </c>
    </row>
    <row r="1287" spans="1:16" x14ac:dyDescent="0.25">
      <c r="A1287" s="2" t="s">
        <v>705</v>
      </c>
      <c r="B1287" s="2" t="s">
        <v>659</v>
      </c>
      <c r="C1287" s="2" t="s">
        <v>661</v>
      </c>
      <c r="D1287" s="2" t="s">
        <v>1378</v>
      </c>
      <c r="E1287" s="2">
        <v>-0.98897493215287102</v>
      </c>
      <c r="F1287" s="2">
        <v>1.8165812136001201E-4</v>
      </c>
      <c r="G1287" s="2">
        <v>-0.96657389677876804</v>
      </c>
      <c r="H1287" s="2">
        <v>1.6572829991245001E-3</v>
      </c>
      <c r="I1287" s="2">
        <v>0.94466271457056605</v>
      </c>
      <c r="J1287" s="2">
        <v>4.5085954009062802E-3</v>
      </c>
      <c r="K1287" s="2">
        <v>1.6668339914704702E-2</v>
      </c>
      <c r="L1287" s="2">
        <v>1.2473698377467399E-2</v>
      </c>
      <c r="M1287" s="2">
        <v>2.1181305897997799E-2</v>
      </c>
      <c r="N1287" s="2" t="s">
        <v>19</v>
      </c>
      <c r="O1287" s="2" t="s">
        <v>18</v>
      </c>
      <c r="P1287" s="2" t="s">
        <v>19</v>
      </c>
    </row>
    <row r="1288" spans="1:16" x14ac:dyDescent="0.25">
      <c r="A1288" s="2" t="s">
        <v>705</v>
      </c>
      <c r="B1288" s="2" t="s">
        <v>659</v>
      </c>
      <c r="C1288" s="2" t="s">
        <v>663</v>
      </c>
      <c r="D1288" s="2" t="s">
        <v>1380</v>
      </c>
      <c r="E1288" s="2">
        <v>-0.98897493215287102</v>
      </c>
      <c r="F1288" s="2">
        <v>1.8165812136001201E-4</v>
      </c>
      <c r="G1288" s="2">
        <v>-0.92075517230794401</v>
      </c>
      <c r="H1288" s="2">
        <v>9.1707955091777406E-3</v>
      </c>
      <c r="I1288" s="2">
        <v>0.92764927280085896</v>
      </c>
      <c r="J1288" s="2">
        <v>7.6625770280614996E-3</v>
      </c>
      <c r="K1288" s="2">
        <v>1.6668339914704702E-2</v>
      </c>
      <c r="L1288" s="2">
        <v>2.3575050599088199E-2</v>
      </c>
      <c r="M1288" s="2">
        <v>2.7353122929152599E-2</v>
      </c>
      <c r="N1288" s="2" t="s">
        <v>19</v>
      </c>
      <c r="O1288" s="2" t="s">
        <v>18</v>
      </c>
      <c r="P1288" s="2" t="s">
        <v>19</v>
      </c>
    </row>
    <row r="1289" spans="1:16" x14ac:dyDescent="0.25">
      <c r="A1289" s="2" t="s">
        <v>705</v>
      </c>
      <c r="B1289" s="2" t="s">
        <v>659</v>
      </c>
      <c r="C1289" s="2" t="s">
        <v>664</v>
      </c>
      <c r="D1289" s="2" t="s">
        <v>1381</v>
      </c>
      <c r="E1289" s="2">
        <v>-0.98897493215287102</v>
      </c>
      <c r="F1289" s="2">
        <v>1.8165812136001201E-4</v>
      </c>
      <c r="G1289" s="2">
        <v>-0.94242263437851104</v>
      </c>
      <c r="H1289" s="2">
        <v>4.8772906587611501E-3</v>
      </c>
      <c r="I1289" s="2">
        <v>0.89339980302555999</v>
      </c>
      <c r="J1289" s="2">
        <v>1.6439721886981298E-2</v>
      </c>
      <c r="K1289" s="2">
        <v>1.6668339914704702E-2</v>
      </c>
      <c r="L1289" s="2">
        <v>1.7851476608486499E-2</v>
      </c>
      <c r="M1289" s="2">
        <v>4.0529737211199797E-2</v>
      </c>
      <c r="N1289" s="2" t="s">
        <v>19</v>
      </c>
      <c r="O1289" s="2" t="s">
        <v>18</v>
      </c>
      <c r="P1289" s="2" t="s">
        <v>19</v>
      </c>
    </row>
    <row r="1290" spans="1:16" x14ac:dyDescent="0.25">
      <c r="A1290" s="2" t="s">
        <v>706</v>
      </c>
      <c r="B1290" s="2" t="s">
        <v>659</v>
      </c>
      <c r="C1290" s="2" t="s">
        <v>660</v>
      </c>
      <c r="D1290" s="2" t="s">
        <v>1377</v>
      </c>
      <c r="E1290" s="2">
        <v>-0.87960965645464895</v>
      </c>
      <c r="F1290" s="2">
        <v>2.0868293351878699E-2</v>
      </c>
      <c r="G1290" s="2">
        <v>-0.96347471968043596</v>
      </c>
      <c r="H1290" s="2">
        <v>1.9767800365769399E-3</v>
      </c>
      <c r="I1290" s="2">
        <v>0.90437986041613105</v>
      </c>
      <c r="J1290" s="2">
        <v>1.32776790805294E-2</v>
      </c>
      <c r="K1290" s="2">
        <v>4.4538562305132701E-2</v>
      </c>
      <c r="L1290" s="2">
        <v>1.31503814831641E-2</v>
      </c>
      <c r="M1290" s="2">
        <v>3.6206424787120703E-2</v>
      </c>
      <c r="N1290" s="2" t="s">
        <v>19</v>
      </c>
      <c r="O1290" s="2" t="s">
        <v>18</v>
      </c>
      <c r="P1290" s="2" t="s">
        <v>19</v>
      </c>
    </row>
    <row r="1291" spans="1:16" x14ac:dyDescent="0.25">
      <c r="A1291" s="2" t="s">
        <v>706</v>
      </c>
      <c r="B1291" s="2" t="s">
        <v>659</v>
      </c>
      <c r="C1291" s="2" t="s">
        <v>662</v>
      </c>
      <c r="D1291" s="2" t="s">
        <v>1379</v>
      </c>
      <c r="E1291" s="2">
        <v>-0.87960965645464895</v>
      </c>
      <c r="F1291" s="2">
        <v>2.0868293351878699E-2</v>
      </c>
      <c r="G1291" s="2">
        <v>-0.87408533687238799</v>
      </c>
      <c r="H1291" s="2">
        <v>2.2783596422029401E-2</v>
      </c>
      <c r="I1291" s="2">
        <v>0.99316318124109504</v>
      </c>
      <c r="J1291" s="3">
        <v>6.9953352511755001E-5</v>
      </c>
      <c r="K1291" s="2">
        <v>4.4538562305132701E-2</v>
      </c>
      <c r="L1291" s="2">
        <v>3.8342343849296898E-2</v>
      </c>
      <c r="M1291" s="2">
        <v>3.7172323409196198E-3</v>
      </c>
      <c r="N1291" s="2" t="s">
        <v>19</v>
      </c>
      <c r="O1291" s="2" t="s">
        <v>18</v>
      </c>
      <c r="P1291" s="2" t="s">
        <v>19</v>
      </c>
    </row>
    <row r="1292" spans="1:16" x14ac:dyDescent="0.25">
      <c r="A1292" s="2" t="s">
        <v>706</v>
      </c>
      <c r="B1292" s="2" t="s">
        <v>659</v>
      </c>
      <c r="C1292" s="2" t="s">
        <v>664</v>
      </c>
      <c r="D1292" s="2" t="s">
        <v>1381</v>
      </c>
      <c r="E1292" s="2">
        <v>-0.87960965645464895</v>
      </c>
      <c r="F1292" s="2">
        <v>2.0868293351878699E-2</v>
      </c>
      <c r="G1292" s="2">
        <v>-0.94242263437851104</v>
      </c>
      <c r="H1292" s="2">
        <v>4.8772906587611501E-3</v>
      </c>
      <c r="I1292" s="2">
        <v>0.93998846350078602</v>
      </c>
      <c r="J1292" s="2">
        <v>5.2940144604200004E-3</v>
      </c>
      <c r="K1292" s="2">
        <v>4.4538562305132701E-2</v>
      </c>
      <c r="L1292" s="2">
        <v>1.7851476608486499E-2</v>
      </c>
      <c r="M1292" s="2">
        <v>2.2836044204422899E-2</v>
      </c>
      <c r="N1292" s="2" t="s">
        <v>19</v>
      </c>
      <c r="O1292" s="2" t="s">
        <v>18</v>
      </c>
      <c r="P1292" s="2" t="s">
        <v>19</v>
      </c>
    </row>
    <row r="1293" spans="1:16" x14ac:dyDescent="0.25">
      <c r="A1293" s="2" t="s">
        <v>706</v>
      </c>
      <c r="B1293" s="2" t="s">
        <v>659</v>
      </c>
      <c r="C1293" s="2" t="s">
        <v>665</v>
      </c>
      <c r="D1293" s="2" t="s">
        <v>1382</v>
      </c>
      <c r="E1293" s="2">
        <v>-0.87960965645464895</v>
      </c>
      <c r="F1293" s="2">
        <v>2.0868293351878699E-2</v>
      </c>
      <c r="G1293" s="2">
        <v>-0.885355287379476</v>
      </c>
      <c r="H1293" s="2">
        <v>1.8961703959054301E-2</v>
      </c>
      <c r="I1293" s="2">
        <v>0.87322805789901203</v>
      </c>
      <c r="J1293" s="2">
        <v>2.30880040728123E-2</v>
      </c>
      <c r="K1293" s="2">
        <v>4.4538562305132701E-2</v>
      </c>
      <c r="L1293" s="2">
        <v>3.4598431241087198E-2</v>
      </c>
      <c r="M1293" s="2">
        <v>4.8765219931723898E-2</v>
      </c>
      <c r="N1293" s="2" t="s">
        <v>19</v>
      </c>
      <c r="O1293" s="2" t="s">
        <v>18</v>
      </c>
      <c r="P1293" s="2" t="s">
        <v>19</v>
      </c>
    </row>
    <row r="1294" spans="1:16" x14ac:dyDescent="0.25">
      <c r="A1294" s="2" t="s">
        <v>706</v>
      </c>
      <c r="B1294" s="2" t="s">
        <v>659</v>
      </c>
      <c r="C1294" s="2" t="s">
        <v>666</v>
      </c>
      <c r="D1294" s="2" t="s">
        <v>1383</v>
      </c>
      <c r="E1294" s="2">
        <v>-0.87960965645464895</v>
      </c>
      <c r="F1294" s="2">
        <v>2.0868293351878699E-2</v>
      </c>
      <c r="G1294" s="2">
        <v>-0.86209041222904204</v>
      </c>
      <c r="H1294" s="2">
        <v>2.7217126622742699E-2</v>
      </c>
      <c r="I1294" s="2">
        <v>0.99820853474289395</v>
      </c>
      <c r="J1294" s="3">
        <v>4.8111469336118401E-6</v>
      </c>
      <c r="K1294" s="2">
        <v>4.4538562305132701E-2</v>
      </c>
      <c r="L1294" s="2">
        <v>4.2723455288816499E-2</v>
      </c>
      <c r="M1294" s="2">
        <v>1.45629158621224E-3</v>
      </c>
      <c r="N1294" s="2" t="s">
        <v>19</v>
      </c>
      <c r="O1294" s="2" t="s">
        <v>18</v>
      </c>
      <c r="P1294" s="2" t="s">
        <v>19</v>
      </c>
    </row>
    <row r="1295" spans="1:16" x14ac:dyDescent="0.25">
      <c r="A1295" s="2" t="s">
        <v>707</v>
      </c>
      <c r="B1295" s="2" t="s">
        <v>659</v>
      </c>
      <c r="C1295" s="2" t="s">
        <v>660</v>
      </c>
      <c r="D1295" s="2" t="s">
        <v>1377</v>
      </c>
      <c r="E1295" s="2">
        <v>-0.97761587069539102</v>
      </c>
      <c r="F1295" s="2">
        <v>7.4596609154716702E-4</v>
      </c>
      <c r="G1295" s="2">
        <v>-0.96347471968043596</v>
      </c>
      <c r="H1295" s="2">
        <v>1.9767800365769399E-3</v>
      </c>
      <c r="I1295" s="2">
        <v>0.95841247162338306</v>
      </c>
      <c r="J1295" s="2">
        <v>2.5583204913477999E-3</v>
      </c>
      <c r="K1295" s="2">
        <v>1.7455539019224E-2</v>
      </c>
      <c r="L1295" s="2">
        <v>1.31503814831641E-2</v>
      </c>
      <c r="M1295" s="2">
        <v>1.6322554263686399E-2</v>
      </c>
      <c r="N1295" s="2" t="s">
        <v>19</v>
      </c>
      <c r="O1295" s="2" t="s">
        <v>18</v>
      </c>
      <c r="P1295" s="2" t="s">
        <v>19</v>
      </c>
    </row>
    <row r="1296" spans="1:16" x14ac:dyDescent="0.25">
      <c r="A1296" s="2" t="s">
        <v>707</v>
      </c>
      <c r="B1296" s="2" t="s">
        <v>659</v>
      </c>
      <c r="C1296" s="2" t="s">
        <v>661</v>
      </c>
      <c r="D1296" s="2" t="s">
        <v>1378</v>
      </c>
      <c r="E1296" s="2">
        <v>-0.97761587069539102</v>
      </c>
      <c r="F1296" s="2">
        <v>7.4596609154716702E-4</v>
      </c>
      <c r="G1296" s="2">
        <v>-0.96657389677876804</v>
      </c>
      <c r="H1296" s="2">
        <v>1.6572829991245001E-3</v>
      </c>
      <c r="I1296" s="2">
        <v>0.94318852173660395</v>
      </c>
      <c r="J1296" s="2">
        <v>4.7496353190337398E-3</v>
      </c>
      <c r="K1296" s="2">
        <v>1.7455539019224E-2</v>
      </c>
      <c r="L1296" s="2">
        <v>1.2473698377467399E-2</v>
      </c>
      <c r="M1296" s="2">
        <v>2.1704993779281201E-2</v>
      </c>
      <c r="N1296" s="2" t="s">
        <v>19</v>
      </c>
      <c r="O1296" s="2" t="s">
        <v>18</v>
      </c>
      <c r="P1296" s="2" t="s">
        <v>19</v>
      </c>
    </row>
    <row r="1297" spans="1:16" x14ac:dyDescent="0.25">
      <c r="A1297" s="2" t="s">
        <v>707</v>
      </c>
      <c r="B1297" s="2" t="s">
        <v>659</v>
      </c>
      <c r="C1297" s="2" t="s">
        <v>662</v>
      </c>
      <c r="D1297" s="2" t="s">
        <v>1379</v>
      </c>
      <c r="E1297" s="2">
        <v>-0.97761587069539102</v>
      </c>
      <c r="F1297" s="2">
        <v>7.4596609154716702E-4</v>
      </c>
      <c r="G1297" s="2">
        <v>-0.87408533687238799</v>
      </c>
      <c r="H1297" s="2">
        <v>2.2783596422029401E-2</v>
      </c>
      <c r="I1297" s="2">
        <v>0.94418831617080301</v>
      </c>
      <c r="J1297" s="2">
        <v>4.5854909414916002E-3</v>
      </c>
      <c r="K1297" s="2">
        <v>1.7455539019224E-2</v>
      </c>
      <c r="L1297" s="2">
        <v>3.8342343849296898E-2</v>
      </c>
      <c r="M1297" s="2">
        <v>2.1353631321455901E-2</v>
      </c>
      <c r="N1297" s="2" t="s">
        <v>19</v>
      </c>
      <c r="O1297" s="2" t="s">
        <v>18</v>
      </c>
      <c r="P1297" s="2" t="s">
        <v>19</v>
      </c>
    </row>
    <row r="1298" spans="1:16" x14ac:dyDescent="0.25">
      <c r="A1298" s="2" t="s">
        <v>707</v>
      </c>
      <c r="B1298" s="2" t="s">
        <v>659</v>
      </c>
      <c r="C1298" s="2" t="s">
        <v>664</v>
      </c>
      <c r="D1298" s="2" t="s">
        <v>1381</v>
      </c>
      <c r="E1298" s="2">
        <v>-0.97761587069539102</v>
      </c>
      <c r="F1298" s="2">
        <v>7.4596609154716702E-4</v>
      </c>
      <c r="G1298" s="2">
        <v>-0.94242263437851104</v>
      </c>
      <c r="H1298" s="2">
        <v>4.8772906587611501E-3</v>
      </c>
      <c r="I1298" s="2">
        <v>0.96249054330677397</v>
      </c>
      <c r="J1298" s="2">
        <v>2.0840518718882998E-3</v>
      </c>
      <c r="K1298" s="2">
        <v>1.7455539019224E-2</v>
      </c>
      <c r="L1298" s="2">
        <v>1.7851476608486499E-2</v>
      </c>
      <c r="M1298" s="2">
        <v>1.4885661868517501E-2</v>
      </c>
      <c r="N1298" s="2" t="s">
        <v>19</v>
      </c>
      <c r="O1298" s="2" t="s">
        <v>18</v>
      </c>
      <c r="P1298" s="2" t="s">
        <v>19</v>
      </c>
    </row>
    <row r="1299" spans="1:16" x14ac:dyDescent="0.25">
      <c r="A1299" s="2" t="s">
        <v>707</v>
      </c>
      <c r="B1299" s="2" t="s">
        <v>659</v>
      </c>
      <c r="C1299" s="2" t="s">
        <v>665</v>
      </c>
      <c r="D1299" s="2" t="s">
        <v>1382</v>
      </c>
      <c r="E1299" s="2">
        <v>-0.97761587069539102</v>
      </c>
      <c r="F1299" s="2">
        <v>7.4596609154716702E-4</v>
      </c>
      <c r="G1299" s="2">
        <v>-0.885355287379476</v>
      </c>
      <c r="H1299" s="2">
        <v>1.8961703959054301E-2</v>
      </c>
      <c r="I1299" s="2">
        <v>0.87996797295226103</v>
      </c>
      <c r="J1299" s="2">
        <v>2.07468393069043E-2</v>
      </c>
      <c r="K1299" s="2">
        <v>1.7455539019224E-2</v>
      </c>
      <c r="L1299" s="2">
        <v>3.4598431241087198E-2</v>
      </c>
      <c r="M1299" s="2">
        <v>4.5960313942428499E-2</v>
      </c>
      <c r="N1299" s="2" t="s">
        <v>19</v>
      </c>
      <c r="O1299" s="2" t="s">
        <v>18</v>
      </c>
      <c r="P1299" s="2" t="s">
        <v>19</v>
      </c>
    </row>
    <row r="1300" spans="1:16" x14ac:dyDescent="0.25">
      <c r="A1300" s="2" t="s">
        <v>707</v>
      </c>
      <c r="B1300" s="2" t="s">
        <v>659</v>
      </c>
      <c r="C1300" s="2" t="s">
        <v>666</v>
      </c>
      <c r="D1300" s="2" t="s">
        <v>1383</v>
      </c>
      <c r="E1300" s="2">
        <v>-0.97761587069539102</v>
      </c>
      <c r="F1300" s="2">
        <v>7.4596609154716702E-4</v>
      </c>
      <c r="G1300" s="2">
        <v>-0.86209041222904204</v>
      </c>
      <c r="H1300" s="2">
        <v>2.7217126622742699E-2</v>
      </c>
      <c r="I1300" s="2">
        <v>0.94073606127470499</v>
      </c>
      <c r="J1300" s="2">
        <v>5.1642478193724998E-3</v>
      </c>
      <c r="K1300" s="2">
        <v>1.7455539019224E-2</v>
      </c>
      <c r="L1300" s="2">
        <v>4.2723455288816499E-2</v>
      </c>
      <c r="M1300" s="2">
        <v>2.2565862905242901E-2</v>
      </c>
      <c r="N1300" s="2" t="s">
        <v>19</v>
      </c>
      <c r="O1300" s="2" t="s">
        <v>18</v>
      </c>
      <c r="P1300" s="2" t="s">
        <v>19</v>
      </c>
    </row>
    <row r="1301" spans="1:16" x14ac:dyDescent="0.25">
      <c r="A1301" s="2" t="s">
        <v>708</v>
      </c>
      <c r="B1301" s="2" t="s">
        <v>659</v>
      </c>
      <c r="C1301" s="2" t="s">
        <v>660</v>
      </c>
      <c r="D1301" s="2" t="s">
        <v>1377</v>
      </c>
      <c r="E1301" s="2">
        <v>-0.87996668458264804</v>
      </c>
      <c r="F1301" s="2">
        <v>2.07472754023037E-2</v>
      </c>
      <c r="G1301" s="2">
        <v>-0.96347471968043596</v>
      </c>
      <c r="H1301" s="2">
        <v>1.9767800365769399E-3</v>
      </c>
      <c r="I1301" s="2">
        <v>0.90251929340374903</v>
      </c>
      <c r="J1301" s="2">
        <v>1.37905776076997E-2</v>
      </c>
      <c r="K1301" s="2">
        <v>4.4481660835249501E-2</v>
      </c>
      <c r="L1301" s="2">
        <v>1.31503814831641E-2</v>
      </c>
      <c r="M1301" s="2">
        <v>3.6935308188025699E-2</v>
      </c>
      <c r="N1301" s="2" t="s">
        <v>19</v>
      </c>
      <c r="O1301" s="2" t="s">
        <v>18</v>
      </c>
      <c r="P1301" s="2" t="s">
        <v>19</v>
      </c>
    </row>
    <row r="1302" spans="1:16" x14ac:dyDescent="0.25">
      <c r="A1302" s="2" t="s">
        <v>708</v>
      </c>
      <c r="B1302" s="2" t="s">
        <v>659</v>
      </c>
      <c r="C1302" s="2" t="s">
        <v>661</v>
      </c>
      <c r="D1302" s="2" t="s">
        <v>1378</v>
      </c>
      <c r="E1302" s="2">
        <v>-0.87996668458264804</v>
      </c>
      <c r="F1302" s="2">
        <v>2.07472754023037E-2</v>
      </c>
      <c r="G1302" s="2">
        <v>-0.96657389677876804</v>
      </c>
      <c r="H1302" s="2">
        <v>1.6572829991245001E-3</v>
      </c>
      <c r="I1302" s="2">
        <v>0.94074660798202403</v>
      </c>
      <c r="J1302" s="2">
        <v>5.1624284215321297E-3</v>
      </c>
      <c r="K1302" s="2">
        <v>4.4481660835249501E-2</v>
      </c>
      <c r="L1302" s="2">
        <v>1.2473698377467399E-2</v>
      </c>
      <c r="M1302" s="2">
        <v>2.2562778296553999E-2</v>
      </c>
      <c r="N1302" s="2" t="s">
        <v>19</v>
      </c>
      <c r="O1302" s="2" t="s">
        <v>18</v>
      </c>
      <c r="P1302" s="2" t="s">
        <v>19</v>
      </c>
    </row>
    <row r="1303" spans="1:16" x14ac:dyDescent="0.25">
      <c r="A1303" s="2" t="s">
        <v>708</v>
      </c>
      <c r="B1303" s="2" t="s">
        <v>659</v>
      </c>
      <c r="C1303" s="2" t="s">
        <v>663</v>
      </c>
      <c r="D1303" s="2" t="s">
        <v>1380</v>
      </c>
      <c r="E1303" s="2">
        <v>-0.87996668458264804</v>
      </c>
      <c r="F1303" s="2">
        <v>2.07472754023037E-2</v>
      </c>
      <c r="G1303" s="2">
        <v>-0.92075517230794401</v>
      </c>
      <c r="H1303" s="2">
        <v>9.1707955091777406E-3</v>
      </c>
      <c r="I1303" s="2">
        <v>0.994035834158572</v>
      </c>
      <c r="J1303" s="3">
        <v>5.32508347868646E-5</v>
      </c>
      <c r="K1303" s="2">
        <v>4.4481660835249501E-2</v>
      </c>
      <c r="L1303" s="2">
        <v>2.3575050599088199E-2</v>
      </c>
      <c r="M1303" s="2">
        <v>3.3363210311647298E-3</v>
      </c>
      <c r="N1303" s="2" t="s">
        <v>19</v>
      </c>
      <c r="O1303" s="2" t="s">
        <v>18</v>
      </c>
      <c r="P1303" s="2" t="s">
        <v>19</v>
      </c>
    </row>
    <row r="1304" spans="1:16" x14ac:dyDescent="0.25">
      <c r="A1304" s="2" t="s">
        <v>709</v>
      </c>
      <c r="B1304" s="2" t="s">
        <v>659</v>
      </c>
      <c r="C1304" s="2" t="s">
        <v>660</v>
      </c>
      <c r="D1304" s="2" t="s">
        <v>1377</v>
      </c>
      <c r="E1304" s="2">
        <v>-0.99025980331915098</v>
      </c>
      <c r="F1304" s="2">
        <v>1.4184511387189499E-4</v>
      </c>
      <c r="G1304" s="2">
        <v>-0.96347471968043596</v>
      </c>
      <c r="H1304" s="2">
        <v>1.9767800365769399E-3</v>
      </c>
      <c r="I1304" s="2">
        <v>0.98998063440587003</v>
      </c>
      <c r="J1304" s="2">
        <v>1.50078619895105E-4</v>
      </c>
      <c r="K1304" s="2">
        <v>1.6668339914704702E-2</v>
      </c>
      <c r="L1304" s="2">
        <v>1.31503814831641E-2</v>
      </c>
      <c r="M1304" s="2">
        <v>5.0261262994673404E-3</v>
      </c>
      <c r="N1304" s="2" t="s">
        <v>19</v>
      </c>
      <c r="O1304" s="2" t="s">
        <v>18</v>
      </c>
      <c r="P1304" s="2" t="s">
        <v>19</v>
      </c>
    </row>
    <row r="1305" spans="1:16" x14ac:dyDescent="0.25">
      <c r="A1305" s="2" t="s">
        <v>709</v>
      </c>
      <c r="B1305" s="2" t="s">
        <v>659</v>
      </c>
      <c r="C1305" s="2" t="s">
        <v>661</v>
      </c>
      <c r="D1305" s="2" t="s">
        <v>1378</v>
      </c>
      <c r="E1305" s="2">
        <v>-0.99025980331915098</v>
      </c>
      <c r="F1305" s="2">
        <v>1.4184511387189499E-4</v>
      </c>
      <c r="G1305" s="2">
        <v>-0.96657389677876804</v>
      </c>
      <c r="H1305" s="2">
        <v>1.6572829991245001E-3</v>
      </c>
      <c r="I1305" s="2">
        <v>0.99115511448516702</v>
      </c>
      <c r="J1305" s="2">
        <v>1.1700202311495499E-4</v>
      </c>
      <c r="K1305" s="2">
        <v>1.6668339914704702E-2</v>
      </c>
      <c r="L1305" s="2">
        <v>1.2473698377467399E-2</v>
      </c>
      <c r="M1305" s="2">
        <v>4.5414438189380103E-3</v>
      </c>
      <c r="N1305" s="2" t="s">
        <v>19</v>
      </c>
      <c r="O1305" s="2" t="s">
        <v>18</v>
      </c>
      <c r="P1305" s="2" t="s">
        <v>19</v>
      </c>
    </row>
    <row r="1306" spans="1:16" x14ac:dyDescent="0.25">
      <c r="A1306" s="2" t="s">
        <v>709</v>
      </c>
      <c r="B1306" s="2" t="s">
        <v>659</v>
      </c>
      <c r="C1306" s="2" t="s">
        <v>662</v>
      </c>
      <c r="D1306" s="2" t="s">
        <v>1379</v>
      </c>
      <c r="E1306" s="2">
        <v>-0.99025980331915098</v>
      </c>
      <c r="F1306" s="2">
        <v>1.4184511387189499E-4</v>
      </c>
      <c r="G1306" s="2">
        <v>-0.87408533687238799</v>
      </c>
      <c r="H1306" s="2">
        <v>2.2783596422029401E-2</v>
      </c>
      <c r="I1306" s="2">
        <v>0.90130094504090197</v>
      </c>
      <c r="J1306" s="2">
        <v>1.4131516582539401E-2</v>
      </c>
      <c r="K1306" s="2">
        <v>1.6668339914704702E-2</v>
      </c>
      <c r="L1306" s="2">
        <v>3.8342343849296898E-2</v>
      </c>
      <c r="M1306" s="2">
        <v>3.7408669385298098E-2</v>
      </c>
      <c r="N1306" s="2" t="s">
        <v>19</v>
      </c>
      <c r="O1306" s="2" t="s">
        <v>18</v>
      </c>
      <c r="P1306" s="2" t="s">
        <v>19</v>
      </c>
    </row>
    <row r="1307" spans="1:16" x14ac:dyDescent="0.25">
      <c r="A1307" s="2" t="s">
        <v>709</v>
      </c>
      <c r="B1307" s="2" t="s">
        <v>659</v>
      </c>
      <c r="C1307" s="2" t="s">
        <v>663</v>
      </c>
      <c r="D1307" s="2" t="s">
        <v>1380</v>
      </c>
      <c r="E1307" s="2">
        <v>-0.99025980331915098</v>
      </c>
      <c r="F1307" s="2">
        <v>1.4184511387189499E-4</v>
      </c>
      <c r="G1307" s="2">
        <v>-0.92075517230794401</v>
      </c>
      <c r="H1307" s="2">
        <v>9.1707955091777406E-3</v>
      </c>
      <c r="I1307" s="2">
        <v>0.94641709206150804</v>
      </c>
      <c r="J1307" s="2">
        <v>4.2297703404453896E-3</v>
      </c>
      <c r="K1307" s="2">
        <v>1.6668339914704702E-2</v>
      </c>
      <c r="L1307" s="2">
        <v>2.3575050599088199E-2</v>
      </c>
      <c r="M1307" s="2">
        <v>2.0520993801287201E-2</v>
      </c>
      <c r="N1307" s="2" t="s">
        <v>19</v>
      </c>
      <c r="O1307" s="2" t="s">
        <v>18</v>
      </c>
      <c r="P1307" s="2" t="s">
        <v>19</v>
      </c>
    </row>
    <row r="1308" spans="1:16" x14ac:dyDescent="0.25">
      <c r="A1308" s="2" t="s">
        <v>709</v>
      </c>
      <c r="B1308" s="2" t="s">
        <v>659</v>
      </c>
      <c r="C1308" s="2" t="s">
        <v>664</v>
      </c>
      <c r="D1308" s="2" t="s">
        <v>1381</v>
      </c>
      <c r="E1308" s="2">
        <v>-0.99025980331915098</v>
      </c>
      <c r="F1308" s="2">
        <v>1.4184511387189499E-4</v>
      </c>
      <c r="G1308" s="2">
        <v>-0.94242263437851104</v>
      </c>
      <c r="H1308" s="2">
        <v>4.8772906587611501E-3</v>
      </c>
      <c r="I1308" s="2">
        <v>0.97480223115046405</v>
      </c>
      <c r="J1308" s="2">
        <v>9.4439195360845505E-4</v>
      </c>
      <c r="K1308" s="2">
        <v>1.6668339914704702E-2</v>
      </c>
      <c r="L1308" s="2">
        <v>1.7851476608486499E-2</v>
      </c>
      <c r="M1308" s="2">
        <v>1.06347983547074E-2</v>
      </c>
      <c r="N1308" s="2" t="s">
        <v>19</v>
      </c>
      <c r="O1308" s="2" t="s">
        <v>18</v>
      </c>
      <c r="P1308" s="2" t="s">
        <v>19</v>
      </c>
    </row>
    <row r="1309" spans="1:16" x14ac:dyDescent="0.25">
      <c r="A1309" s="2" t="s">
        <v>709</v>
      </c>
      <c r="B1309" s="2" t="s">
        <v>659</v>
      </c>
      <c r="C1309" s="2" t="s">
        <v>665</v>
      </c>
      <c r="D1309" s="2" t="s">
        <v>1382</v>
      </c>
      <c r="E1309" s="2">
        <v>-0.99025980331915098</v>
      </c>
      <c r="F1309" s="2">
        <v>1.4184511387189499E-4</v>
      </c>
      <c r="G1309" s="2">
        <v>-0.885355287379476</v>
      </c>
      <c r="H1309" s="2">
        <v>1.8961703959054301E-2</v>
      </c>
      <c r="I1309" s="2">
        <v>0.92071396317714804</v>
      </c>
      <c r="J1309" s="2">
        <v>9.1802065118712101E-3</v>
      </c>
      <c r="K1309" s="2">
        <v>1.6668339914704702E-2</v>
      </c>
      <c r="L1309" s="2">
        <v>3.4598431241087198E-2</v>
      </c>
      <c r="M1309" s="2">
        <v>2.9953661262622701E-2</v>
      </c>
      <c r="N1309" s="2" t="s">
        <v>19</v>
      </c>
      <c r="O1309" s="2" t="s">
        <v>18</v>
      </c>
      <c r="P1309" s="2" t="s">
        <v>19</v>
      </c>
    </row>
    <row r="1310" spans="1:16" x14ac:dyDescent="0.25">
      <c r="A1310" s="2" t="s">
        <v>709</v>
      </c>
      <c r="B1310" s="2" t="s">
        <v>659</v>
      </c>
      <c r="C1310" s="2" t="s">
        <v>666</v>
      </c>
      <c r="D1310" s="2" t="s">
        <v>1383</v>
      </c>
      <c r="E1310" s="2">
        <v>-0.99025980331915098</v>
      </c>
      <c r="F1310" s="2">
        <v>1.4184511387189499E-4</v>
      </c>
      <c r="G1310" s="2">
        <v>-0.86209041222904204</v>
      </c>
      <c r="H1310" s="2">
        <v>2.7217126622742699E-2</v>
      </c>
      <c r="I1310" s="2">
        <v>0.87172145703062398</v>
      </c>
      <c r="J1310" s="2">
        <v>2.3627640500150301E-2</v>
      </c>
      <c r="K1310" s="2">
        <v>1.6668339914704702E-2</v>
      </c>
      <c r="L1310" s="2">
        <v>4.2723455288816499E-2</v>
      </c>
      <c r="M1310" s="2">
        <v>4.9397768122448199E-2</v>
      </c>
      <c r="N1310" s="2" t="s">
        <v>19</v>
      </c>
      <c r="O1310" s="2" t="s">
        <v>18</v>
      </c>
      <c r="P1310" s="2" t="s">
        <v>19</v>
      </c>
    </row>
    <row r="1311" spans="1:16" x14ac:dyDescent="0.25">
      <c r="A1311" s="2" t="s">
        <v>710</v>
      </c>
      <c r="B1311" s="2" t="s">
        <v>659</v>
      </c>
      <c r="C1311" s="2" t="s">
        <v>660</v>
      </c>
      <c r="D1311" s="2" t="s">
        <v>1377</v>
      </c>
      <c r="E1311" s="2">
        <v>-0.99166562499247501</v>
      </c>
      <c r="F1311" s="2">
        <v>1.03903249775927E-4</v>
      </c>
      <c r="G1311" s="2">
        <v>-0.96347471968043596</v>
      </c>
      <c r="H1311" s="2">
        <v>1.9767800365769399E-3</v>
      </c>
      <c r="I1311" s="2">
        <v>0.96724016639285704</v>
      </c>
      <c r="J1311" s="2">
        <v>1.59223101052571E-3</v>
      </c>
      <c r="K1311" s="2">
        <v>1.6668339914704702E-2</v>
      </c>
      <c r="L1311" s="2">
        <v>1.31503814831641E-2</v>
      </c>
      <c r="M1311" s="2">
        <v>1.3248520666972999E-2</v>
      </c>
      <c r="N1311" s="2" t="s">
        <v>19</v>
      </c>
      <c r="O1311" s="2" t="s">
        <v>18</v>
      </c>
      <c r="P1311" s="2" t="s">
        <v>19</v>
      </c>
    </row>
    <row r="1312" spans="1:16" x14ac:dyDescent="0.25">
      <c r="A1312" s="2" t="s">
        <v>710</v>
      </c>
      <c r="B1312" s="2" t="s">
        <v>659</v>
      </c>
      <c r="C1312" s="2" t="s">
        <v>661</v>
      </c>
      <c r="D1312" s="2" t="s">
        <v>1378</v>
      </c>
      <c r="E1312" s="2">
        <v>-0.99166562499247501</v>
      </c>
      <c r="F1312" s="2">
        <v>1.03903249775927E-4</v>
      </c>
      <c r="G1312" s="2">
        <v>-0.96657389677876804</v>
      </c>
      <c r="H1312" s="2">
        <v>1.6572829991245001E-3</v>
      </c>
      <c r="I1312" s="2">
        <v>0.96022672893054595</v>
      </c>
      <c r="J1312" s="2">
        <v>2.3414107082467702E-3</v>
      </c>
      <c r="K1312" s="2">
        <v>1.6668339914704702E-2</v>
      </c>
      <c r="L1312" s="2">
        <v>1.2473698377467399E-2</v>
      </c>
      <c r="M1312" s="2">
        <v>1.5680189254857799E-2</v>
      </c>
      <c r="N1312" s="2" t="s">
        <v>19</v>
      </c>
      <c r="O1312" s="2" t="s">
        <v>18</v>
      </c>
      <c r="P1312" s="2" t="s">
        <v>19</v>
      </c>
    </row>
    <row r="1313" spans="1:16" x14ac:dyDescent="0.25">
      <c r="A1313" s="2" t="s">
        <v>710</v>
      </c>
      <c r="B1313" s="2" t="s">
        <v>659</v>
      </c>
      <c r="C1313" s="2" t="s">
        <v>662</v>
      </c>
      <c r="D1313" s="2" t="s">
        <v>1379</v>
      </c>
      <c r="E1313" s="2">
        <v>-0.99166562499247501</v>
      </c>
      <c r="F1313" s="2">
        <v>1.03903249775927E-4</v>
      </c>
      <c r="G1313" s="2">
        <v>-0.87408533687238799</v>
      </c>
      <c r="H1313" s="2">
        <v>2.2783596422029401E-2</v>
      </c>
      <c r="I1313" s="2">
        <v>0.92073272654893001</v>
      </c>
      <c r="J1313" s="2">
        <v>9.1759209055323407E-3</v>
      </c>
      <c r="K1313" s="2">
        <v>1.6668339914704702E-2</v>
      </c>
      <c r="L1313" s="2">
        <v>3.8342343849296898E-2</v>
      </c>
      <c r="M1313" s="2">
        <v>2.9946574293478499E-2</v>
      </c>
      <c r="N1313" s="2" t="s">
        <v>19</v>
      </c>
      <c r="O1313" s="2" t="s">
        <v>18</v>
      </c>
      <c r="P1313" s="2" t="s">
        <v>19</v>
      </c>
    </row>
    <row r="1314" spans="1:16" x14ac:dyDescent="0.25">
      <c r="A1314" s="2" t="s">
        <v>710</v>
      </c>
      <c r="B1314" s="2" t="s">
        <v>659</v>
      </c>
      <c r="C1314" s="2" t="s">
        <v>663</v>
      </c>
      <c r="D1314" s="2" t="s">
        <v>1380</v>
      </c>
      <c r="E1314" s="2">
        <v>-0.99166562499247501</v>
      </c>
      <c r="F1314" s="2">
        <v>1.03903249775927E-4</v>
      </c>
      <c r="G1314" s="2">
        <v>-0.92075517230794401</v>
      </c>
      <c r="H1314" s="2">
        <v>9.1707955091777406E-3</v>
      </c>
      <c r="I1314" s="2">
        <v>0.89045440981276103</v>
      </c>
      <c r="J1314" s="2">
        <v>1.7343068008656402E-2</v>
      </c>
      <c r="K1314" s="2">
        <v>1.6668339914704702E-2</v>
      </c>
      <c r="L1314" s="2">
        <v>2.3575050599088199E-2</v>
      </c>
      <c r="M1314" s="2">
        <v>4.1712235758856998E-2</v>
      </c>
      <c r="N1314" s="2" t="s">
        <v>19</v>
      </c>
      <c r="O1314" s="2" t="s">
        <v>18</v>
      </c>
      <c r="P1314" s="2" t="s">
        <v>19</v>
      </c>
    </row>
    <row r="1315" spans="1:16" x14ac:dyDescent="0.25">
      <c r="A1315" s="2" t="s">
        <v>710</v>
      </c>
      <c r="B1315" s="2" t="s">
        <v>659</v>
      </c>
      <c r="C1315" s="2" t="s">
        <v>664</v>
      </c>
      <c r="D1315" s="2" t="s">
        <v>1381</v>
      </c>
      <c r="E1315" s="2">
        <v>-0.99166562499247501</v>
      </c>
      <c r="F1315" s="2">
        <v>1.03903249775927E-4</v>
      </c>
      <c r="G1315" s="2">
        <v>-0.94242263437851104</v>
      </c>
      <c r="H1315" s="2">
        <v>4.8772906587611501E-3</v>
      </c>
      <c r="I1315" s="2">
        <v>0.96149057491151202</v>
      </c>
      <c r="J1315" s="2">
        <v>2.19590945783216E-3</v>
      </c>
      <c r="K1315" s="2">
        <v>1.6668339914704702E-2</v>
      </c>
      <c r="L1315" s="2">
        <v>1.7851476608486499E-2</v>
      </c>
      <c r="M1315" s="2">
        <v>1.52440881066024E-2</v>
      </c>
      <c r="N1315" s="2" t="s">
        <v>19</v>
      </c>
      <c r="O1315" s="2" t="s">
        <v>18</v>
      </c>
      <c r="P1315" s="2" t="s">
        <v>19</v>
      </c>
    </row>
    <row r="1316" spans="1:16" x14ac:dyDescent="0.25">
      <c r="A1316" s="2" t="s">
        <v>710</v>
      </c>
      <c r="B1316" s="2" t="s">
        <v>659</v>
      </c>
      <c r="C1316" s="2" t="s">
        <v>665</v>
      </c>
      <c r="D1316" s="2" t="s">
        <v>1382</v>
      </c>
      <c r="E1316" s="2">
        <v>-0.99166562499247501</v>
      </c>
      <c r="F1316" s="2">
        <v>1.03903249775927E-4</v>
      </c>
      <c r="G1316" s="2">
        <v>-0.885355287379476</v>
      </c>
      <c r="H1316" s="2">
        <v>1.8961703959054301E-2</v>
      </c>
      <c r="I1316" s="2">
        <v>0.88702402540903802</v>
      </c>
      <c r="J1316" s="2">
        <v>1.8424367825006501E-2</v>
      </c>
      <c r="K1316" s="2">
        <v>1.6668339914704702E-2</v>
      </c>
      <c r="L1316" s="2">
        <v>3.4598431241087198E-2</v>
      </c>
      <c r="M1316" s="2">
        <v>4.3063552858496799E-2</v>
      </c>
      <c r="N1316" s="2" t="s">
        <v>19</v>
      </c>
      <c r="O1316" s="2" t="s">
        <v>18</v>
      </c>
      <c r="P1316" s="2" t="s">
        <v>19</v>
      </c>
    </row>
    <row r="1317" spans="1:16" x14ac:dyDescent="0.25">
      <c r="A1317" s="2" t="s">
        <v>710</v>
      </c>
      <c r="B1317" s="2" t="s">
        <v>659</v>
      </c>
      <c r="C1317" s="2" t="s">
        <v>666</v>
      </c>
      <c r="D1317" s="2" t="s">
        <v>1383</v>
      </c>
      <c r="E1317" s="2">
        <v>-0.99166562499247501</v>
      </c>
      <c r="F1317" s="2">
        <v>1.03903249775927E-4</v>
      </c>
      <c r="G1317" s="2">
        <v>-0.86209041222904204</v>
      </c>
      <c r="H1317" s="2">
        <v>2.7217126622742699E-2</v>
      </c>
      <c r="I1317" s="2">
        <v>0.91160877139574703</v>
      </c>
      <c r="J1317" s="2">
        <v>1.13742131959499E-2</v>
      </c>
      <c r="K1317" s="2">
        <v>1.6668339914704702E-2</v>
      </c>
      <c r="L1317" s="2">
        <v>4.2723455288816499E-2</v>
      </c>
      <c r="M1317" s="2">
        <v>3.3426010413514097E-2</v>
      </c>
      <c r="N1317" s="2" t="s">
        <v>19</v>
      </c>
      <c r="O1317" s="2" t="s">
        <v>18</v>
      </c>
      <c r="P1317" s="2" t="s">
        <v>19</v>
      </c>
    </row>
    <row r="1318" spans="1:16" x14ac:dyDescent="0.25">
      <c r="A1318" s="2" t="s">
        <v>711</v>
      </c>
      <c r="B1318" s="2" t="s">
        <v>659</v>
      </c>
      <c r="C1318" s="2" t="s">
        <v>660</v>
      </c>
      <c r="D1318" s="2" t="s">
        <v>1377</v>
      </c>
      <c r="E1318" s="2">
        <v>-0.95748838073413101</v>
      </c>
      <c r="F1318" s="2">
        <v>2.6724423568532502E-3</v>
      </c>
      <c r="G1318" s="2">
        <v>-0.96347471968043596</v>
      </c>
      <c r="H1318" s="2">
        <v>1.9767800365769399E-3</v>
      </c>
      <c r="I1318" s="2">
        <v>0.98525900505480501</v>
      </c>
      <c r="J1318" s="2">
        <v>3.2434381147346199E-4</v>
      </c>
      <c r="K1318" s="2">
        <v>2.24702120884844E-2</v>
      </c>
      <c r="L1318" s="2">
        <v>1.31503814831641E-2</v>
      </c>
      <c r="M1318" s="2">
        <v>6.8673467925150101E-3</v>
      </c>
      <c r="N1318" s="2" t="s">
        <v>19</v>
      </c>
      <c r="O1318" s="2" t="s">
        <v>18</v>
      </c>
      <c r="P1318" s="2" t="s">
        <v>19</v>
      </c>
    </row>
    <row r="1319" spans="1:16" x14ac:dyDescent="0.25">
      <c r="A1319" s="2" t="s">
        <v>711</v>
      </c>
      <c r="B1319" s="2" t="s">
        <v>659</v>
      </c>
      <c r="C1319" s="2" t="s">
        <v>661</v>
      </c>
      <c r="D1319" s="2" t="s">
        <v>1378</v>
      </c>
      <c r="E1319" s="2">
        <v>-0.95748838073413101</v>
      </c>
      <c r="F1319" s="2">
        <v>2.6724423568532502E-3</v>
      </c>
      <c r="G1319" s="2">
        <v>-0.96657389677876804</v>
      </c>
      <c r="H1319" s="2">
        <v>1.6572829991245001E-3</v>
      </c>
      <c r="I1319" s="2">
        <v>0.96609874336341695</v>
      </c>
      <c r="J1319" s="2">
        <v>1.70446152651981E-3</v>
      </c>
      <c r="K1319" s="2">
        <v>2.24702120884844E-2</v>
      </c>
      <c r="L1319" s="2">
        <v>1.2473698377467399E-2</v>
      </c>
      <c r="M1319" s="2">
        <v>1.36461801328688E-2</v>
      </c>
      <c r="N1319" s="2" t="s">
        <v>19</v>
      </c>
      <c r="O1319" s="2" t="s">
        <v>18</v>
      </c>
      <c r="P1319" s="2" t="s">
        <v>19</v>
      </c>
    </row>
    <row r="1320" spans="1:16" x14ac:dyDescent="0.25">
      <c r="A1320" s="2" t="s">
        <v>711</v>
      </c>
      <c r="B1320" s="2" t="s">
        <v>659</v>
      </c>
      <c r="C1320" s="2" t="s">
        <v>662</v>
      </c>
      <c r="D1320" s="2" t="s">
        <v>1379</v>
      </c>
      <c r="E1320" s="2">
        <v>-0.95748838073413101</v>
      </c>
      <c r="F1320" s="2">
        <v>2.6724423568532502E-3</v>
      </c>
      <c r="G1320" s="2">
        <v>-0.87408533687238799</v>
      </c>
      <c r="H1320" s="2">
        <v>2.2783596422029401E-2</v>
      </c>
      <c r="I1320" s="2">
        <v>0.97210831791549701</v>
      </c>
      <c r="J1320" s="2">
        <v>1.1560697839821401E-3</v>
      </c>
      <c r="K1320" s="2">
        <v>2.24702120884844E-2</v>
      </c>
      <c r="L1320" s="2">
        <v>3.8342343849296898E-2</v>
      </c>
      <c r="M1320" s="2">
        <v>1.1566630850426101E-2</v>
      </c>
      <c r="N1320" s="2" t="s">
        <v>19</v>
      </c>
      <c r="O1320" s="2" t="s">
        <v>18</v>
      </c>
      <c r="P1320" s="2" t="s">
        <v>19</v>
      </c>
    </row>
    <row r="1321" spans="1:16" x14ac:dyDescent="0.25">
      <c r="A1321" s="2" t="s">
        <v>711</v>
      </c>
      <c r="B1321" s="2" t="s">
        <v>659</v>
      </c>
      <c r="C1321" s="2" t="s">
        <v>663</v>
      </c>
      <c r="D1321" s="2" t="s">
        <v>1380</v>
      </c>
      <c r="E1321" s="2">
        <v>-0.95748838073413101</v>
      </c>
      <c r="F1321" s="2">
        <v>2.6724423568532502E-3</v>
      </c>
      <c r="G1321" s="2">
        <v>-0.92075517230794401</v>
      </c>
      <c r="H1321" s="2">
        <v>9.1707955091777406E-3</v>
      </c>
      <c r="I1321" s="2">
        <v>0.87684741353120099</v>
      </c>
      <c r="J1321" s="2">
        <v>2.18159388124811E-2</v>
      </c>
      <c r="K1321" s="2">
        <v>2.24702120884844E-2</v>
      </c>
      <c r="L1321" s="2">
        <v>2.3575050599088199E-2</v>
      </c>
      <c r="M1321" s="2">
        <v>4.7254004482821597E-2</v>
      </c>
      <c r="N1321" s="2" t="s">
        <v>19</v>
      </c>
      <c r="O1321" s="2" t="s">
        <v>18</v>
      </c>
      <c r="P1321" s="2" t="s">
        <v>19</v>
      </c>
    </row>
    <row r="1322" spans="1:16" x14ac:dyDescent="0.25">
      <c r="A1322" s="2" t="s">
        <v>711</v>
      </c>
      <c r="B1322" s="2" t="s">
        <v>659</v>
      </c>
      <c r="C1322" s="2" t="s">
        <v>664</v>
      </c>
      <c r="D1322" s="2" t="s">
        <v>1381</v>
      </c>
      <c r="E1322" s="2">
        <v>-0.95748838073413101</v>
      </c>
      <c r="F1322" s="2">
        <v>2.6724423568532502E-3</v>
      </c>
      <c r="G1322" s="2">
        <v>-0.94242263437851104</v>
      </c>
      <c r="H1322" s="2">
        <v>4.8772906587611501E-3</v>
      </c>
      <c r="I1322" s="2">
        <v>0.99456680578599899</v>
      </c>
      <c r="J1322" s="3">
        <v>4.4199206192331697E-5</v>
      </c>
      <c r="K1322" s="2">
        <v>2.24702120884844E-2</v>
      </c>
      <c r="L1322" s="2">
        <v>1.7851476608486499E-2</v>
      </c>
      <c r="M1322" s="2">
        <v>3.1308646306271201E-3</v>
      </c>
      <c r="N1322" s="2" t="s">
        <v>19</v>
      </c>
      <c r="O1322" s="2" t="s">
        <v>18</v>
      </c>
      <c r="P1322" s="2" t="s">
        <v>19</v>
      </c>
    </row>
    <row r="1323" spans="1:16" x14ac:dyDescent="0.25">
      <c r="A1323" s="2" t="s">
        <v>711</v>
      </c>
      <c r="B1323" s="2" t="s">
        <v>659</v>
      </c>
      <c r="C1323" s="2" t="s">
        <v>665</v>
      </c>
      <c r="D1323" s="2" t="s">
        <v>1382</v>
      </c>
      <c r="E1323" s="2">
        <v>-0.95748838073413101</v>
      </c>
      <c r="F1323" s="2">
        <v>2.6724423568532502E-3</v>
      </c>
      <c r="G1323" s="2">
        <v>-0.885355287379476</v>
      </c>
      <c r="H1323" s="2">
        <v>1.8961703959054301E-2</v>
      </c>
      <c r="I1323" s="2">
        <v>0.94080997070429395</v>
      </c>
      <c r="J1323" s="2">
        <v>5.1515044148058003E-3</v>
      </c>
      <c r="K1323" s="2">
        <v>2.24702120884844E-2</v>
      </c>
      <c r="L1323" s="2">
        <v>3.4598431241087198E-2</v>
      </c>
      <c r="M1323" s="2">
        <v>2.25377782077219E-2</v>
      </c>
      <c r="N1323" s="2" t="s">
        <v>19</v>
      </c>
      <c r="O1323" s="2" t="s">
        <v>18</v>
      </c>
      <c r="P1323" s="2" t="s">
        <v>19</v>
      </c>
    </row>
    <row r="1324" spans="1:16" x14ac:dyDescent="0.25">
      <c r="A1324" s="2" t="s">
        <v>711</v>
      </c>
      <c r="B1324" s="2" t="s">
        <v>659</v>
      </c>
      <c r="C1324" s="2" t="s">
        <v>666</v>
      </c>
      <c r="D1324" s="2" t="s">
        <v>1383</v>
      </c>
      <c r="E1324" s="2">
        <v>-0.95748838073413101</v>
      </c>
      <c r="F1324" s="2">
        <v>2.6724423568532502E-3</v>
      </c>
      <c r="G1324" s="2">
        <v>-0.86209041222904204</v>
      </c>
      <c r="H1324" s="2">
        <v>2.7217126622742699E-2</v>
      </c>
      <c r="I1324" s="2">
        <v>0.948004090030933</v>
      </c>
      <c r="J1324" s="2">
        <v>3.9850745681276004E-3</v>
      </c>
      <c r="K1324" s="2">
        <v>2.24702120884844E-2</v>
      </c>
      <c r="L1324" s="2">
        <v>4.2723455288816499E-2</v>
      </c>
      <c r="M1324" s="2">
        <v>1.99487973950573E-2</v>
      </c>
      <c r="N1324" s="2" t="s">
        <v>19</v>
      </c>
      <c r="O1324" s="2" t="s">
        <v>18</v>
      </c>
      <c r="P1324" s="2" t="s">
        <v>19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FTAI32 x FTAI18</vt:lpstr>
      <vt:lpstr>IVF-ET32 x IVF-ET1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Furlan</dc:creator>
  <cp:lastModifiedBy>Amanda Furlan</cp:lastModifiedBy>
  <dcterms:created xsi:type="dcterms:W3CDTF">2025-10-23T15:45:23Z</dcterms:created>
  <dcterms:modified xsi:type="dcterms:W3CDTF">2025-11-07T15:06:27Z</dcterms:modified>
</cp:coreProperties>
</file>